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  <externalReference r:id="rId6"/>
  </externalReferences>
  <definedNames>
    <definedName function="false" hidden="false" localSheetId="0" name="Print_Area" vbProcedure="false">Sheet1!$A$1:$R$59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52" uniqueCount="1927">
  <si>
    <t xml:space="preserve">case_id</t>
  </si>
  <si>
    <t xml:space="preserve">vital_status</t>
  </si>
  <si>
    <t xml:space="preserve">days_to_death</t>
  </si>
  <si>
    <t xml:space="preserve">ajcc_pathologic_m</t>
  </si>
  <si>
    <t xml:space="preserve">ajcc_pathologic_n</t>
  </si>
  <si>
    <t xml:space="preserve">ajcc_pathologic_stage</t>
  </si>
  <si>
    <t xml:space="preserve">ajcc_pathologic_t</t>
  </si>
  <si>
    <t xml:space="preserve">Sample ID</t>
  </si>
  <si>
    <t xml:space="preserve">Sample Type</t>
  </si>
  <si>
    <t xml:space="preserve">GENID</t>
  </si>
  <si>
    <t xml:space="preserve">Value</t>
  </si>
  <si>
    <t xml:space="preserve">age_at_index</t>
  </si>
  <si>
    <t xml:space="preserve">ethnicity</t>
  </si>
  <si>
    <t xml:space="preserve">gender</t>
  </si>
  <si>
    <t xml:space="preserve">race</t>
  </si>
  <si>
    <t xml:space="preserve">treatment_type</t>
  </si>
  <si>
    <t xml:space="preserve">years_smoked</t>
  </si>
  <si>
    <t xml:space="preserve">TCGA-05-4244</t>
  </si>
  <si>
    <t xml:space="preserve">'--</t>
  </si>
  <si>
    <t xml:space="preserve">M1</t>
  </si>
  <si>
    <t xml:space="preserve">N2</t>
  </si>
  <si>
    <t xml:space="preserve">Stage IV</t>
  </si>
  <si>
    <t xml:space="preserve">T2</t>
  </si>
  <si>
    <t xml:space="preserve">TCGA-05-4244-01A</t>
  </si>
  <si>
    <t xml:space="preserve">Primary Tumor</t>
  </si>
  <si>
    <t xml:space="preserve">ENSG00000100201.17</t>
  </si>
  <si>
    <t xml:space="preserve">55.4183954577</t>
  </si>
  <si>
    <t xml:space="preserve">not reported</t>
  </si>
  <si>
    <t xml:space="preserve">male</t>
  </si>
  <si>
    <t xml:space="preserve">Pharmaceutical Therapy, NOS</t>
  </si>
  <si>
    <t xml:space="preserve">TCGA-05-4249</t>
  </si>
  <si>
    <t xml:space="preserve">M0</t>
  </si>
  <si>
    <t xml:space="preserve">N0</t>
  </si>
  <si>
    <t xml:space="preserve">Stage IB</t>
  </si>
  <si>
    <t xml:space="preserve">TCGA-05-4249-01A</t>
  </si>
  <si>
    <t xml:space="preserve">64.7065118197</t>
  </si>
  <si>
    <t xml:space="preserve">TCGA-05-4250</t>
  </si>
  <si>
    <t xml:space="preserve">121.0</t>
  </si>
  <si>
    <t xml:space="preserve">N1</t>
  </si>
  <si>
    <t xml:space="preserve">Stage IIIA</t>
  </si>
  <si>
    <t xml:space="preserve">T3</t>
  </si>
  <si>
    <t xml:space="preserve">TCGA-05-4250-01A</t>
  </si>
  <si>
    <t xml:space="preserve">30.9661087429</t>
  </si>
  <si>
    <t xml:space="preserve">TCGA-05-4382</t>
  </si>
  <si>
    <t xml:space="preserve">TCGA-05-4382-01A</t>
  </si>
  <si>
    <t xml:space="preserve">52.8439116496</t>
  </si>
  <si>
    <t xml:space="preserve">TCGA-05-4384</t>
  </si>
  <si>
    <t xml:space="preserve">TCGA-05-4384-01A</t>
  </si>
  <si>
    <t xml:space="preserve">68.494468703</t>
  </si>
  <si>
    <t xml:space="preserve">TCGA-05-4389</t>
  </si>
  <si>
    <t xml:space="preserve">Stage IA</t>
  </si>
  <si>
    <t xml:space="preserve">T1</t>
  </si>
  <si>
    <t xml:space="preserve">TCGA-05-4389-01A</t>
  </si>
  <si>
    <t xml:space="preserve">29.12598137</t>
  </si>
  <si>
    <t xml:space="preserve">TCGA-05-4390</t>
  </si>
  <si>
    <t xml:space="preserve">TCGA-05-4390-01A</t>
  </si>
  <si>
    <t xml:space="preserve">34.8658362095</t>
  </si>
  <si>
    <t xml:space="preserve">TCGA-05-4395</t>
  </si>
  <si>
    <t xml:space="preserve">0.0</t>
  </si>
  <si>
    <t xml:space="preserve">Stage IIIB</t>
  </si>
  <si>
    <t xml:space="preserve">T4</t>
  </si>
  <si>
    <t xml:space="preserve">TCGA-05-4395-01A</t>
  </si>
  <si>
    <t xml:space="preserve">18.2393652349</t>
  </si>
  <si>
    <t xml:space="preserve">TCGA-05-4396</t>
  </si>
  <si>
    <t xml:space="preserve">303.0</t>
  </si>
  <si>
    <t xml:space="preserve">TCGA-05-4396-01A</t>
  </si>
  <si>
    <t xml:space="preserve">44.3544895254</t>
  </si>
  <si>
    <t xml:space="preserve">TCGA-05-4397</t>
  </si>
  <si>
    <t xml:space="preserve">731.0</t>
  </si>
  <si>
    <t xml:space="preserve">Stage IIB</t>
  </si>
  <si>
    <t xml:space="preserve">TCGA-05-4397-01A</t>
  </si>
  <si>
    <t xml:space="preserve">48.1175396823</t>
  </si>
  <si>
    <t xml:space="preserve">TCGA-05-4398</t>
  </si>
  <si>
    <t xml:space="preserve">N3</t>
  </si>
  <si>
    <t xml:space="preserve">TCGA-05-4398-01A</t>
  </si>
  <si>
    <t xml:space="preserve">47.7272054788</t>
  </si>
  <si>
    <t xml:space="preserve">TCGA-05-4402</t>
  </si>
  <si>
    <t xml:space="preserve">244.0</t>
  </si>
  <si>
    <t xml:space="preserve">NX</t>
  </si>
  <si>
    <t xml:space="preserve">TCGA-05-4402-01A</t>
  </si>
  <si>
    <t xml:space="preserve">28.6884529542</t>
  </si>
  <si>
    <t xml:space="preserve">TCGA-05-4403</t>
  </si>
  <si>
    <t xml:space="preserve">TCGA-05-4403-01A</t>
  </si>
  <si>
    <t xml:space="preserve">19.7355972997</t>
  </si>
  <si>
    <t xml:space="preserve">TCGA-05-4405</t>
  </si>
  <si>
    <t xml:space="preserve">TCGA-05-4405-01A</t>
  </si>
  <si>
    <t xml:space="preserve">53.5139800354</t>
  </si>
  <si>
    <t xml:space="preserve">TCGA-05-4410</t>
  </si>
  <si>
    <t xml:space="preserve">TCGA-05-4410-01A</t>
  </si>
  <si>
    <t xml:space="preserve">58.7616008296</t>
  </si>
  <si>
    <t xml:space="preserve">TCGA-05-4415</t>
  </si>
  <si>
    <t xml:space="preserve">91.0</t>
  </si>
  <si>
    <t xml:space="preserve">TCGA-05-4415-01A</t>
  </si>
  <si>
    <t xml:space="preserve">51.7357498913</t>
  </si>
  <si>
    <t xml:space="preserve">TCGA-05-4417</t>
  </si>
  <si>
    <t xml:space="preserve">TCGA-05-4417-01A</t>
  </si>
  <si>
    <t xml:space="preserve">35.2900200754</t>
  </si>
  <si>
    <t xml:space="preserve">TCGA-05-4418</t>
  </si>
  <si>
    <t xml:space="preserve">274.0</t>
  </si>
  <si>
    <t xml:space="preserve">TCGA-05-4418-01A</t>
  </si>
  <si>
    <t xml:space="preserve">27.9883359432</t>
  </si>
  <si>
    <t xml:space="preserve">TCGA-05-4420</t>
  </si>
  <si>
    <t xml:space="preserve">TCGA-05-4420-01A</t>
  </si>
  <si>
    <t xml:space="preserve">30.685443223</t>
  </si>
  <si>
    <t xml:space="preserve">TCGA-05-4422</t>
  </si>
  <si>
    <t xml:space="preserve">TCGA-05-4422-01A</t>
  </si>
  <si>
    <t xml:space="preserve">83.4216428117</t>
  </si>
  <si>
    <t xml:space="preserve">TCGA-05-4424</t>
  </si>
  <si>
    <t xml:space="preserve">TCGA-05-4424-01A</t>
  </si>
  <si>
    <t xml:space="preserve">28.0429363956</t>
  </si>
  <si>
    <t xml:space="preserve">TCGA-05-4425</t>
  </si>
  <si>
    <t xml:space="preserve">TCGA-05-4425-01A</t>
  </si>
  <si>
    <t xml:space="preserve">40.0517819232</t>
  </si>
  <si>
    <t xml:space="preserve">TCGA-05-4426</t>
  </si>
  <si>
    <t xml:space="preserve">TCGA-05-4426-01A</t>
  </si>
  <si>
    <t xml:space="preserve">32.0288557887</t>
  </si>
  <si>
    <t xml:space="preserve">TCGA-05-4427</t>
  </si>
  <si>
    <t xml:space="preserve">TCGA-05-4427-01A</t>
  </si>
  <si>
    <t xml:space="preserve">46.4910529547</t>
  </si>
  <si>
    <t xml:space="preserve">TCGA-05-4430</t>
  </si>
  <si>
    <t xml:space="preserve">TCGA-05-4430-01A</t>
  </si>
  <si>
    <t xml:space="preserve">23.9664224239</t>
  </si>
  <si>
    <t xml:space="preserve">TCGA-05-4432</t>
  </si>
  <si>
    <t xml:space="preserve">TCGA-05-4432-01A</t>
  </si>
  <si>
    <t xml:space="preserve">25.7950214927</t>
  </si>
  <si>
    <t xml:space="preserve">TCGA-05-4433</t>
  </si>
  <si>
    <t xml:space="preserve">TCGA-05-4433-01A</t>
  </si>
  <si>
    <t xml:space="preserve">34.7504369844</t>
  </si>
  <si>
    <t xml:space="preserve">TCGA-05-4434</t>
  </si>
  <si>
    <t xml:space="preserve">457.0</t>
  </si>
  <si>
    <t xml:space="preserve">TCGA-05-4434-01A</t>
  </si>
  <si>
    <t xml:space="preserve">62.0017516589</t>
  </si>
  <si>
    <t xml:space="preserve">TCGA-05-5420</t>
  </si>
  <si>
    <t xml:space="preserve">TCGA-05-5420-01A</t>
  </si>
  <si>
    <t xml:space="preserve">37.7500569409</t>
  </si>
  <si>
    <t xml:space="preserve">TCGA-05-5423</t>
  </si>
  <si>
    <t xml:space="preserve">TCGA-05-5423-01A</t>
  </si>
  <si>
    <t xml:space="preserve">37.0286684225</t>
  </si>
  <si>
    <t xml:space="preserve">TCGA-05-5425</t>
  </si>
  <si>
    <t xml:space="preserve">T2b</t>
  </si>
  <si>
    <t xml:space="preserve">TCGA-05-5425-01A</t>
  </si>
  <si>
    <t xml:space="preserve">33.2651620005</t>
  </si>
  <si>
    <t xml:space="preserve">TCGA-05-5428</t>
  </si>
  <si>
    <t xml:space="preserve">Stage IIA</t>
  </si>
  <si>
    <t xml:space="preserve">T1b</t>
  </si>
  <si>
    <t xml:space="preserve">TCGA-05-5428-01A</t>
  </si>
  <si>
    <t xml:space="preserve">26.0098971566</t>
  </si>
  <si>
    <t xml:space="preserve">TCGA-05-5429</t>
  </si>
  <si>
    <t xml:space="preserve">275.0</t>
  </si>
  <si>
    <t xml:space="preserve">TCGA-05-5429-01A</t>
  </si>
  <si>
    <t xml:space="preserve">31.3866684261</t>
  </si>
  <si>
    <t xml:space="preserve">TCGA-05-5715</t>
  </si>
  <si>
    <t xml:space="preserve">T2a</t>
  </si>
  <si>
    <t xml:space="preserve">TCGA-05-5715-01A</t>
  </si>
  <si>
    <t xml:space="preserve">27.6390131288</t>
  </si>
  <si>
    <t xml:space="preserve">TCGA-35-3615</t>
  </si>
  <si>
    <t xml:space="preserve">TCGA-35-3615-01A</t>
  </si>
  <si>
    <t xml:space="preserve">47.3915409549</t>
  </si>
  <si>
    <t xml:space="preserve">not hispanic or latino</t>
  </si>
  <si>
    <t xml:space="preserve">TCGA-35-4122</t>
  </si>
  <si>
    <t xml:space="preserve">TCGA-35-4122-01A</t>
  </si>
  <si>
    <t xml:space="preserve">16.2178987756</t>
  </si>
  <si>
    <t xml:space="preserve">TCGA-35-4123</t>
  </si>
  <si>
    <t xml:space="preserve">TCGA-35-4123-01A</t>
  </si>
  <si>
    <t xml:space="preserve">23.1642455959</t>
  </si>
  <si>
    <t xml:space="preserve">TCGA-35-5375</t>
  </si>
  <si>
    <t xml:space="preserve">TCGA-35-5375-01A</t>
  </si>
  <si>
    <t xml:space="preserve">26.9461955801</t>
  </si>
  <si>
    <t xml:space="preserve">TCGA-38-4625</t>
  </si>
  <si>
    <t xml:space="preserve">TCGA-38-4625-01A</t>
  </si>
  <si>
    <t xml:space="preserve">30.060211977</t>
  </si>
  <si>
    <t xml:space="preserve">TCGA-38-4625-11A</t>
  </si>
  <si>
    <t xml:space="preserve">Solid Tissue Normal</t>
  </si>
  <si>
    <t xml:space="preserve">26.4519057831</t>
  </si>
  <si>
    <t xml:space="preserve">TCGA-38-4626</t>
  </si>
  <si>
    <t xml:space="preserve">TCGA-38-4626-11A</t>
  </si>
  <si>
    <t xml:space="preserve">37.7217856484</t>
  </si>
  <si>
    <t xml:space="preserve">TCGA-38-4626-01A</t>
  </si>
  <si>
    <t xml:space="preserve">38.303908005</t>
  </si>
  <si>
    <t xml:space="preserve">TCGA-38-4627</t>
  </si>
  <si>
    <t xml:space="preserve">1147.0</t>
  </si>
  <si>
    <t xml:space="preserve">TCGA-38-4627-01A</t>
  </si>
  <si>
    <t xml:space="preserve">18.837451426</t>
  </si>
  <si>
    <t xml:space="preserve">TCGA-38-4627-11A</t>
  </si>
  <si>
    <t xml:space="preserve">25.5752512393</t>
  </si>
  <si>
    <t xml:space="preserve">TCGA-38-4628</t>
  </si>
  <si>
    <t xml:space="preserve">1492.0</t>
  </si>
  <si>
    <t xml:space="preserve">TCGA-38-4628-01A</t>
  </si>
  <si>
    <t xml:space="preserve">19.2712905925</t>
  </si>
  <si>
    <t xml:space="preserve">TCGA-38-4629</t>
  </si>
  <si>
    <t xml:space="preserve">864.0</t>
  </si>
  <si>
    <t xml:space="preserve">TCGA-38-4629-01A</t>
  </si>
  <si>
    <t xml:space="preserve">19.4494310062</t>
  </si>
  <si>
    <t xml:space="preserve">TCGA-38-4630</t>
  </si>
  <si>
    <t xml:space="preserve">1073.0</t>
  </si>
  <si>
    <t xml:space="preserve">TCGA-38-4630-01A</t>
  </si>
  <si>
    <t xml:space="preserve">62.9121177853</t>
  </si>
  <si>
    <t xml:space="preserve">TCGA-38-4631</t>
  </si>
  <si>
    <t xml:space="preserve">354.0</t>
  </si>
  <si>
    <t xml:space="preserve">TCGA-38-4631-01A</t>
  </si>
  <si>
    <t xml:space="preserve">28.6465388135</t>
  </si>
  <si>
    <t xml:space="preserve">TCGA-38-4632</t>
  </si>
  <si>
    <t xml:space="preserve">1357.0</t>
  </si>
  <si>
    <t xml:space="preserve">TCGA-38-4632-11A</t>
  </si>
  <si>
    <t xml:space="preserve">27.1609008832</t>
  </si>
  <si>
    <t xml:space="preserve">TCGA-38-4632-01A</t>
  </si>
  <si>
    <t xml:space="preserve">26.1013820027</t>
  </si>
  <si>
    <t xml:space="preserve">TCGA-38-6178</t>
  </si>
  <si>
    <t xml:space="preserve">TCGA-38-6178-01A</t>
  </si>
  <si>
    <t xml:space="preserve">43.5355377557</t>
  </si>
  <si>
    <t xml:space="preserve">TCGA-38-7271</t>
  </si>
  <si>
    <t xml:space="preserve">800.0</t>
  </si>
  <si>
    <t xml:space="preserve">TCGA-38-7271-01A</t>
  </si>
  <si>
    <t xml:space="preserve">27.3376911447</t>
  </si>
  <si>
    <t xml:space="preserve">TCGA-38-A44F</t>
  </si>
  <si>
    <t xml:space="preserve">TCGA-38-A44F-01A</t>
  </si>
  <si>
    <t xml:space="preserve">71.2522672021</t>
  </si>
  <si>
    <t xml:space="preserve">TCGA-44-2655</t>
  </si>
  <si>
    <t xml:space="preserve">TCGA-44-2655-01A</t>
  </si>
  <si>
    <t xml:space="preserve">41.7324396674</t>
  </si>
  <si>
    <t xml:space="preserve">TCGA-44-2655-11A</t>
  </si>
  <si>
    <t xml:space="preserve">36.6520333205</t>
  </si>
  <si>
    <t xml:space="preserve">TCGA-44-2656</t>
  </si>
  <si>
    <t xml:space="preserve">TCGA-44-2656-01A</t>
  </si>
  <si>
    <t xml:space="preserve">36.4761832783</t>
  </si>
  <si>
    <t xml:space="preserve">TCGA-44-2656-01B</t>
  </si>
  <si>
    <t xml:space="preserve">159.769209565</t>
  </si>
  <si>
    <t xml:space="preserve">55.9885112353</t>
  </si>
  <si>
    <t xml:space="preserve">TCGA-44-2657</t>
  </si>
  <si>
    <t xml:space="preserve">TCGA-44-2657-11A</t>
  </si>
  <si>
    <t xml:space="preserve">34.464654597</t>
  </si>
  <si>
    <t xml:space="preserve">TCGA-44-2657-01A</t>
  </si>
  <si>
    <t xml:space="preserve">54.7590366136</t>
  </si>
  <si>
    <t xml:space="preserve">TCGA-44-2659</t>
  </si>
  <si>
    <t xml:space="preserve">TCGA-44-2659-01A</t>
  </si>
  <si>
    <t xml:space="preserve">51.1912018952</t>
  </si>
  <si>
    <t xml:space="preserve">TCGA-44-2661</t>
  </si>
  <si>
    <t xml:space="preserve">TCGA-44-2661-11A</t>
  </si>
  <si>
    <t xml:space="preserve">37.1010804747</t>
  </si>
  <si>
    <t xml:space="preserve">TCGA-44-2661-01A</t>
  </si>
  <si>
    <t xml:space="preserve">54.0556850846</t>
  </si>
  <si>
    <t xml:space="preserve">TCGA-44-2662</t>
  </si>
  <si>
    <t xml:space="preserve">TCGA-44-2662-01A</t>
  </si>
  <si>
    <t xml:space="preserve">33.647355968</t>
  </si>
  <si>
    <t xml:space="preserve">41.112815029</t>
  </si>
  <si>
    <t xml:space="preserve">TCGA-44-2662-01B</t>
  </si>
  <si>
    <t xml:space="preserve">139.793738224</t>
  </si>
  <si>
    <t xml:space="preserve">TCGA-44-2662-11A</t>
  </si>
  <si>
    <t xml:space="preserve">35.07412823</t>
  </si>
  <si>
    <t xml:space="preserve">TCGA-44-2665</t>
  </si>
  <si>
    <t xml:space="preserve">TCGA-44-2665-11A</t>
  </si>
  <si>
    <t xml:space="preserve">37.1408670115</t>
  </si>
  <si>
    <t xml:space="preserve">TCGA-44-2665-01A</t>
  </si>
  <si>
    <t xml:space="preserve">59.042202463</t>
  </si>
  <si>
    <t xml:space="preserve">TCGA-44-2666</t>
  </si>
  <si>
    <t xml:space="preserve">97.0</t>
  </si>
  <si>
    <t xml:space="preserve">TCGA-44-2666-01A</t>
  </si>
  <si>
    <t xml:space="preserve">56.4239672961</t>
  </si>
  <si>
    <t xml:space="preserve">hispanic or latino</t>
  </si>
  <si>
    <t xml:space="preserve">49.8300087292</t>
  </si>
  <si>
    <t xml:space="preserve">TCGA-44-2666-01B</t>
  </si>
  <si>
    <t xml:space="preserve">227.405830732</t>
  </si>
  <si>
    <t xml:space="preserve">TCGA-44-2668</t>
  </si>
  <si>
    <t xml:space="preserve">761.0</t>
  </si>
  <si>
    <t xml:space="preserve">TCGA-44-2668-01B</t>
  </si>
  <si>
    <t xml:space="preserve">116.302598295</t>
  </si>
  <si>
    <t xml:space="preserve">TCGA-44-2668-01A</t>
  </si>
  <si>
    <t xml:space="preserve">36.5501425828</t>
  </si>
  <si>
    <t xml:space="preserve">TCGA-44-2668-11A</t>
  </si>
  <si>
    <t xml:space="preserve">39.9578266903</t>
  </si>
  <si>
    <t xml:space="preserve">25.5823252629</t>
  </si>
  <si>
    <t xml:space="preserve">TCGA-44-3396</t>
  </si>
  <si>
    <t xml:space="preserve">TCGA-44-3396-11A</t>
  </si>
  <si>
    <t xml:space="preserve">39.3211997992</t>
  </si>
  <si>
    <t xml:space="preserve">TCGA-44-3396-01A</t>
  </si>
  <si>
    <t xml:space="preserve">42.8881913345</t>
  </si>
  <si>
    <t xml:space="preserve">TCGA-44-3398</t>
  </si>
  <si>
    <t xml:space="preserve">TCGA-44-3398-01A</t>
  </si>
  <si>
    <t xml:space="preserve">56.7486973452</t>
  </si>
  <si>
    <t xml:space="preserve">TCGA-44-3398-11B</t>
  </si>
  <si>
    <t xml:space="preserve">45.0531841805</t>
  </si>
  <si>
    <t xml:space="preserve">TCGA-44-3917</t>
  </si>
  <si>
    <t xml:space="preserve">TCGA-44-3917-01A</t>
  </si>
  <si>
    <t xml:space="preserve">63.5684518014</t>
  </si>
  <si>
    <t xml:space="preserve">TCGA-44-3917-01B</t>
  </si>
  <si>
    <t xml:space="preserve">129.262233725</t>
  </si>
  <si>
    <t xml:space="preserve">TCGA-44-3918</t>
  </si>
  <si>
    <t xml:space="preserve">TCGA-44-3918-01A</t>
  </si>
  <si>
    <t xml:space="preserve">65.1303569449</t>
  </si>
  <si>
    <t xml:space="preserve">TCGA-44-3918-01B</t>
  </si>
  <si>
    <t xml:space="preserve">143.506536905</t>
  </si>
  <si>
    <t xml:space="preserve">40.1196605753</t>
  </si>
  <si>
    <t xml:space="preserve">TCGA-44-3919</t>
  </si>
  <si>
    <t xml:space="preserve">1026.0</t>
  </si>
  <si>
    <t xml:space="preserve">TCGA-44-3919-01A</t>
  </si>
  <si>
    <t xml:space="preserve">53.8467839973</t>
  </si>
  <si>
    <t xml:space="preserve">TCGA-44-4112</t>
  </si>
  <si>
    <t xml:space="preserve">808.0</t>
  </si>
  <si>
    <t xml:space="preserve">TCGA-44-4112-01A</t>
  </si>
  <si>
    <t xml:space="preserve">34.1295827032</t>
  </si>
  <si>
    <t xml:space="preserve">TCGA-44-4112-01B</t>
  </si>
  <si>
    <t xml:space="preserve">123.617289994</t>
  </si>
  <si>
    <t xml:space="preserve">TCGA-44-5643</t>
  </si>
  <si>
    <t xml:space="preserve">TCGA-44-5643-01A</t>
  </si>
  <si>
    <t xml:space="preserve">31.7231267091</t>
  </si>
  <si>
    <t xml:space="preserve">TCGA-44-5644</t>
  </si>
  <si>
    <t xml:space="preserve">TCGA-44-5644-01A</t>
  </si>
  <si>
    <t xml:space="preserve">40.4334313023</t>
  </si>
  <si>
    <t xml:space="preserve">TCGA-44-5645</t>
  </si>
  <si>
    <t xml:space="preserve">TCGA-44-5645-01A</t>
  </si>
  <si>
    <t xml:space="preserve">59.2764055761</t>
  </si>
  <si>
    <t xml:space="preserve">TCGA-44-5645-11A</t>
  </si>
  <si>
    <t xml:space="preserve">44.0326656648</t>
  </si>
  <si>
    <t xml:space="preserve">64.2874751019</t>
  </si>
  <si>
    <t xml:space="preserve">TCGA-44-5645-01B</t>
  </si>
  <si>
    <t xml:space="preserve">230.122108825</t>
  </si>
  <si>
    <t xml:space="preserve">TCGA-44-6144</t>
  </si>
  <si>
    <t xml:space="preserve">T1a</t>
  </si>
  <si>
    <t xml:space="preserve">TCGA-44-6144-11A</t>
  </si>
  <si>
    <t xml:space="preserve">52.6856856121</t>
  </si>
  <si>
    <t xml:space="preserve">white</t>
  </si>
  <si>
    <t xml:space="preserve">TCGA-44-6145</t>
  </si>
  <si>
    <t xml:space="preserve">TCGA-44-6145-11A</t>
  </si>
  <si>
    <t xml:space="preserve">54.1887037349</t>
  </si>
  <si>
    <t xml:space="preserve">TCGA-44-6145-01A</t>
  </si>
  <si>
    <t xml:space="preserve">35.4632429353</t>
  </si>
  <si>
    <t xml:space="preserve">TCGA-44-6146</t>
  </si>
  <si>
    <t xml:space="preserve">TCGA-44-6146-01B</t>
  </si>
  <si>
    <t xml:space="preserve">171.226493624</t>
  </si>
  <si>
    <t xml:space="preserve">TCGA-44-6146-01A</t>
  </si>
  <si>
    <t xml:space="preserve">64.3111348425</t>
  </si>
  <si>
    <t xml:space="preserve">51.9805973045</t>
  </si>
  <si>
    <t xml:space="preserve">TCGA-44-6146-11A</t>
  </si>
  <si>
    <t xml:space="preserve">66.7004934681</t>
  </si>
  <si>
    <t xml:space="preserve">TCGA-44-6147</t>
  </si>
  <si>
    <t xml:space="preserve">TCGA-44-6147-01A</t>
  </si>
  <si>
    <t xml:space="preserve">59.0116570616</t>
  </si>
  <si>
    <t xml:space="preserve">63.7815781986</t>
  </si>
  <si>
    <t xml:space="preserve">TCGA-44-6147-11A</t>
  </si>
  <si>
    <t xml:space="preserve">56.4634458438</t>
  </si>
  <si>
    <t xml:space="preserve">TCGA-44-6147-01B</t>
  </si>
  <si>
    <t xml:space="preserve">180.362608666</t>
  </si>
  <si>
    <t xml:space="preserve">TCGA-44-6148</t>
  </si>
  <si>
    <t xml:space="preserve">TCGA-44-6148-01A</t>
  </si>
  <si>
    <t xml:space="preserve">61.4671424937</t>
  </si>
  <si>
    <t xml:space="preserve">TCGA-44-6148-11A</t>
  </si>
  <si>
    <t xml:space="preserve">57.7263424709</t>
  </si>
  <si>
    <t xml:space="preserve">TCGA-44-6774</t>
  </si>
  <si>
    <t xml:space="preserve">TCGA-44-6774-01A</t>
  </si>
  <si>
    <t xml:space="preserve">29.4035406811</t>
  </si>
  <si>
    <t xml:space="preserve">TCGA-44-6775</t>
  </si>
  <si>
    <t xml:space="preserve">MX</t>
  </si>
  <si>
    <t xml:space="preserve">TCGA-44-6775-01A</t>
  </si>
  <si>
    <t xml:space="preserve">49.4753560403</t>
  </si>
  <si>
    <t xml:space="preserve">44.2066608677</t>
  </si>
  <si>
    <t xml:space="preserve">TCGA-44-6775-01C</t>
  </si>
  <si>
    <t xml:space="preserve">161.501069068</t>
  </si>
  <si>
    <t xml:space="preserve">TCGA-44-6776</t>
  </si>
  <si>
    <t xml:space="preserve">TCGA-44-6776-01A</t>
  </si>
  <si>
    <t xml:space="preserve">33.0765850966</t>
  </si>
  <si>
    <t xml:space="preserve">TCGA-44-6776-11A</t>
  </si>
  <si>
    <t xml:space="preserve">64.8081611463</t>
  </si>
  <si>
    <t xml:space="preserve">TCGA-44-6777</t>
  </si>
  <si>
    <t xml:space="preserve">987.0</t>
  </si>
  <si>
    <t xml:space="preserve">TCGA-44-6777-11A</t>
  </si>
  <si>
    <t xml:space="preserve">25.9246494607</t>
  </si>
  <si>
    <t xml:space="preserve">TCGA-44-6777-01A</t>
  </si>
  <si>
    <t xml:space="preserve">23.7208108262</t>
  </si>
  <si>
    <t xml:space="preserve">TCGA-44-6778</t>
  </si>
  <si>
    <t xml:space="preserve">TCGA-44-6778-11A</t>
  </si>
  <si>
    <t xml:space="preserve">76.3663464655</t>
  </si>
  <si>
    <t xml:space="preserve">TCGA-44-6778-01A</t>
  </si>
  <si>
    <t xml:space="preserve">58.0932254088</t>
  </si>
  <si>
    <t xml:space="preserve">TCGA-44-6779</t>
  </si>
  <si>
    <t xml:space="preserve">500.0</t>
  </si>
  <si>
    <t xml:space="preserve">TCGA-44-6779-01A</t>
  </si>
  <si>
    <t xml:space="preserve">22.8327308664</t>
  </si>
  <si>
    <t xml:space="preserve">TCGA-44-7659</t>
  </si>
  <si>
    <t xml:space="preserve">TCGA-44-7659-01A</t>
  </si>
  <si>
    <t xml:space="preserve">91.859317035</t>
  </si>
  <si>
    <t xml:space="preserve">TCGA-44-7660</t>
  </si>
  <si>
    <t xml:space="preserve">TCGA-44-7660-01A</t>
  </si>
  <si>
    <t xml:space="preserve">45.380978374</t>
  </si>
  <si>
    <t xml:space="preserve">TCGA-44-7661</t>
  </si>
  <si>
    <t xml:space="preserve">557.0</t>
  </si>
  <si>
    <t xml:space="preserve">TCGA-44-7661-01A</t>
  </si>
  <si>
    <t xml:space="preserve">40.0322443927</t>
  </si>
  <si>
    <t xml:space="preserve">TCGA-44-7662</t>
  </si>
  <si>
    <t xml:space="preserve">TCGA-44-7662-01A</t>
  </si>
  <si>
    <t xml:space="preserve">44.6025806065</t>
  </si>
  <si>
    <t xml:space="preserve">TCGA-44-7667</t>
  </si>
  <si>
    <t xml:space="preserve">TCGA-44-7667-01A</t>
  </si>
  <si>
    <t xml:space="preserve">31.9961510929</t>
  </si>
  <si>
    <t xml:space="preserve">TCGA-44-7669</t>
  </si>
  <si>
    <t xml:space="preserve">574.0</t>
  </si>
  <si>
    <t xml:space="preserve">TCGA-44-7669-01A</t>
  </si>
  <si>
    <t xml:space="preserve">50.8842007019</t>
  </si>
  <si>
    <t xml:space="preserve">TCGA-44-7670</t>
  </si>
  <si>
    <t xml:space="preserve">TCGA-44-7670-01A</t>
  </si>
  <si>
    <t xml:space="preserve">30.1493083911</t>
  </si>
  <si>
    <t xml:space="preserve">TCGA-44-7671</t>
  </si>
  <si>
    <t xml:space="preserve">TCGA-44-7671-01A</t>
  </si>
  <si>
    <t xml:space="preserve">21.2997943108</t>
  </si>
  <si>
    <t xml:space="preserve">TCGA-44-7672</t>
  </si>
  <si>
    <t xml:space="preserve">TCGA-44-7672-01A</t>
  </si>
  <si>
    <t xml:space="preserve">23.4354263047</t>
  </si>
  <si>
    <t xml:space="preserve">TCGA-44-8117</t>
  </si>
  <si>
    <t xml:space="preserve">TCGA-44-8117-01A</t>
  </si>
  <si>
    <t xml:space="preserve">74.6545649025</t>
  </si>
  <si>
    <t xml:space="preserve">TCGA-44-8119</t>
  </si>
  <si>
    <t xml:space="preserve">TCGA-44-8119-01A</t>
  </si>
  <si>
    <t xml:space="preserve">43.9783681493</t>
  </si>
  <si>
    <t xml:space="preserve">TCGA-44-8120</t>
  </si>
  <si>
    <t xml:space="preserve">TCGA-44-8120-01A</t>
  </si>
  <si>
    <t xml:space="preserve">36.1394666163</t>
  </si>
  <si>
    <t xml:space="preserve">TCGA-44-A479</t>
  </si>
  <si>
    <t xml:space="preserve">TCGA-44-A479-01A</t>
  </si>
  <si>
    <t xml:space="preserve">86.7846906884</t>
  </si>
  <si>
    <t xml:space="preserve">TCGA-44-A47A</t>
  </si>
  <si>
    <t xml:space="preserve">TCGA-44-A47A-01A</t>
  </si>
  <si>
    <t xml:space="preserve">79.1950734793</t>
  </si>
  <si>
    <t xml:space="preserve">TCGA-44-A47B</t>
  </si>
  <si>
    <t xml:space="preserve">TCGA-44-A47B-01A</t>
  </si>
  <si>
    <t xml:space="preserve">69.2807778531</t>
  </si>
  <si>
    <t xml:space="preserve">TCGA-44-A47G</t>
  </si>
  <si>
    <t xml:space="preserve">TCGA-44-A47G-01A</t>
  </si>
  <si>
    <t xml:space="preserve">50.463382331</t>
  </si>
  <si>
    <t xml:space="preserve">TCGA-44-A4SS</t>
  </si>
  <si>
    <t xml:space="preserve">TCGA-44-A4SS-01A</t>
  </si>
  <si>
    <t xml:space="preserve">38.2661055995</t>
  </si>
  <si>
    <t xml:space="preserve">TCGA-44-A4SU</t>
  </si>
  <si>
    <t xml:space="preserve">409.0</t>
  </si>
  <si>
    <t xml:space="preserve">TCGA-44-A4SU-01A</t>
  </si>
  <si>
    <t xml:space="preserve">60.0938654622</t>
  </si>
  <si>
    <t xml:space="preserve">TCGA-49-4486</t>
  </si>
  <si>
    <t xml:space="preserve">2318.0</t>
  </si>
  <si>
    <t xml:space="preserve">TCGA-49-4486-01A</t>
  </si>
  <si>
    <t xml:space="preserve">29.6953983996</t>
  </si>
  <si>
    <t xml:space="preserve">TCGA-49-4487</t>
  </si>
  <si>
    <t xml:space="preserve">855.0</t>
  </si>
  <si>
    <t xml:space="preserve">TCGA-49-4487-01A</t>
  </si>
  <si>
    <t xml:space="preserve">45.3956661943</t>
  </si>
  <si>
    <t xml:space="preserve">TCGA-49-4488</t>
  </si>
  <si>
    <t xml:space="preserve">869.0</t>
  </si>
  <si>
    <t xml:space="preserve">TCGA-49-4488-01A</t>
  </si>
  <si>
    <t xml:space="preserve">24.2004722187</t>
  </si>
  <si>
    <t xml:space="preserve">TCGA-49-4490</t>
  </si>
  <si>
    <t xml:space="preserve">385.0</t>
  </si>
  <si>
    <t xml:space="preserve">TCGA-49-4490-11A</t>
  </si>
  <si>
    <t xml:space="preserve">32.8042764868</t>
  </si>
  <si>
    <t xml:space="preserve">TCGA-49-4490-01A</t>
  </si>
  <si>
    <t xml:space="preserve">39.8769315012</t>
  </si>
  <si>
    <t xml:space="preserve">TCGA-49-4494</t>
  </si>
  <si>
    <t xml:space="preserve">1081.0</t>
  </si>
  <si>
    <t xml:space="preserve">TCGA-49-4494-01A</t>
  </si>
  <si>
    <t xml:space="preserve">15.1478448333</t>
  </si>
  <si>
    <t xml:space="preserve">TCGA-49-4501</t>
  </si>
  <si>
    <t xml:space="preserve">1421.0</t>
  </si>
  <si>
    <t xml:space="preserve">TCGA-49-4501-01A</t>
  </si>
  <si>
    <t xml:space="preserve">22.2105166098</t>
  </si>
  <si>
    <t xml:space="preserve">TCGA-49-4505</t>
  </si>
  <si>
    <t xml:space="preserve">428.0</t>
  </si>
  <si>
    <t xml:space="preserve">TCGA-49-4505-01A</t>
  </si>
  <si>
    <t xml:space="preserve">23.8684928716</t>
  </si>
  <si>
    <t xml:space="preserve">TCGA-49-4506</t>
  </si>
  <si>
    <t xml:space="preserve">999.0</t>
  </si>
  <si>
    <t xml:space="preserve">TCGA-49-4506-01A</t>
  </si>
  <si>
    <t xml:space="preserve">19.7718490302</t>
  </si>
  <si>
    <t xml:space="preserve">TCGA-49-4507</t>
  </si>
  <si>
    <t xml:space="preserve">268.0</t>
  </si>
  <si>
    <t xml:space="preserve">TCGA-49-4507-01A</t>
  </si>
  <si>
    <t xml:space="preserve">21.3279323825</t>
  </si>
  <si>
    <t xml:space="preserve">TCGA-49-4510</t>
  </si>
  <si>
    <t xml:space="preserve">896.0</t>
  </si>
  <si>
    <t xml:space="preserve">TCGA-49-4510-01A</t>
  </si>
  <si>
    <t xml:space="preserve">33.7009909858</t>
  </si>
  <si>
    <t xml:space="preserve">TCGA-49-4512</t>
  </si>
  <si>
    <t xml:space="preserve">905.0</t>
  </si>
  <si>
    <t xml:space="preserve">TCGA-49-4512-11A</t>
  </si>
  <si>
    <t xml:space="preserve">19.1449174522</t>
  </si>
  <si>
    <t xml:space="preserve">TCGA-49-4512-01A</t>
  </si>
  <si>
    <t xml:space="preserve">37.4377936466</t>
  </si>
  <si>
    <t xml:space="preserve">TCGA-49-4514</t>
  </si>
  <si>
    <t xml:space="preserve">TCGA-49-4514-01A</t>
  </si>
  <si>
    <t xml:space="preserve">22.045197169</t>
  </si>
  <si>
    <t xml:space="preserve">TCGA-49-6742</t>
  </si>
  <si>
    <t xml:space="preserve">488.0</t>
  </si>
  <si>
    <t xml:space="preserve">TCGA-49-6742-11A</t>
  </si>
  <si>
    <t xml:space="preserve">27.2130999441</t>
  </si>
  <si>
    <t xml:space="preserve">TCGA-49-6742-01A</t>
  </si>
  <si>
    <t xml:space="preserve">28.215673477</t>
  </si>
  <si>
    <t xml:space="preserve">TCGA-49-6743</t>
  </si>
  <si>
    <t xml:space="preserve">TCGA-49-6743-11A</t>
  </si>
  <si>
    <t xml:space="preserve">36.1664481395</t>
  </si>
  <si>
    <t xml:space="preserve">TCGA-49-6743-01A</t>
  </si>
  <si>
    <t xml:space="preserve">40.9986661426</t>
  </si>
  <si>
    <t xml:space="preserve">TCGA-49-6744</t>
  </si>
  <si>
    <t xml:space="preserve">TCGA-49-6744-01A</t>
  </si>
  <si>
    <t xml:space="preserve">28.0684781404</t>
  </si>
  <si>
    <t xml:space="preserve">TCGA-49-6744-11A</t>
  </si>
  <si>
    <t xml:space="preserve">38.7477958186</t>
  </si>
  <si>
    <t xml:space="preserve">TCGA-49-6745</t>
  </si>
  <si>
    <t xml:space="preserve">TCGA-49-6745-11A</t>
  </si>
  <si>
    <t xml:space="preserve">32.2124377062</t>
  </si>
  <si>
    <t xml:space="preserve">TCGA-49-6745-01A</t>
  </si>
  <si>
    <t xml:space="preserve">29.1950324324</t>
  </si>
  <si>
    <t xml:space="preserve">TCGA-49-6761</t>
  </si>
  <si>
    <t xml:space="preserve">TCGA-49-6761-11A</t>
  </si>
  <si>
    <t xml:space="preserve">45.9270282061</t>
  </si>
  <si>
    <t xml:space="preserve">TCGA-49-6761-01A</t>
  </si>
  <si>
    <t xml:space="preserve">22.1441390602</t>
  </si>
  <si>
    <t xml:space="preserve">TCGA-49-6767</t>
  </si>
  <si>
    <t xml:space="preserve">TCGA-49-6767-01A</t>
  </si>
  <si>
    <t xml:space="preserve">27.1974832444</t>
  </si>
  <si>
    <t xml:space="preserve">TCGA-49-AAQV</t>
  </si>
  <si>
    <t xml:space="preserve">677.0</t>
  </si>
  <si>
    <t xml:space="preserve">Stage II</t>
  </si>
  <si>
    <t xml:space="preserve">TCGA-49-AAQV-01A</t>
  </si>
  <si>
    <t xml:space="preserve">46.7643616917</t>
  </si>
  <si>
    <t xml:space="preserve">TCGA-49-AAR0</t>
  </si>
  <si>
    <t xml:space="preserve">TCGA-49-AAR0-01A</t>
  </si>
  <si>
    <t xml:space="preserve">44.2175287647</t>
  </si>
  <si>
    <t xml:space="preserve">TCGA-49-AAR2</t>
  </si>
  <si>
    <t xml:space="preserve">TCGA-49-AAR2-01A</t>
  </si>
  <si>
    <t xml:space="preserve">23.6351002056</t>
  </si>
  <si>
    <t xml:space="preserve">TCGA-49-AAR3</t>
  </si>
  <si>
    <t xml:space="preserve">TCGA-49-AAR3-01A</t>
  </si>
  <si>
    <t xml:space="preserve">33.3836799579</t>
  </si>
  <si>
    <t xml:space="preserve">TCGA-49-AAR4</t>
  </si>
  <si>
    <t xml:space="preserve">879.0</t>
  </si>
  <si>
    <t xml:space="preserve">TCGA-49-AAR4-01A</t>
  </si>
  <si>
    <t xml:space="preserve">69.5197556259</t>
  </si>
  <si>
    <t xml:space="preserve">TCGA-49-AAR9</t>
  </si>
  <si>
    <t xml:space="preserve">260.0</t>
  </si>
  <si>
    <t xml:space="preserve">TCGA-49-AAR9-01A</t>
  </si>
  <si>
    <t xml:space="preserve">21.9935039711</t>
  </si>
  <si>
    <t xml:space="preserve">TCGA-49-AARE</t>
  </si>
  <si>
    <t xml:space="preserve">1229.0</t>
  </si>
  <si>
    <t xml:space="preserve">TCGA-49-AARE-01A</t>
  </si>
  <si>
    <t xml:space="preserve">33.3565733519</t>
  </si>
  <si>
    <t xml:space="preserve">TCGA-49-AARN</t>
  </si>
  <si>
    <t xml:space="preserve">1135.0</t>
  </si>
  <si>
    <t xml:space="preserve">TCGA-49-AARN-01A</t>
  </si>
  <si>
    <t xml:space="preserve">47.3825039118</t>
  </si>
  <si>
    <t xml:space="preserve">TCGA-49-AARO</t>
  </si>
  <si>
    <t xml:space="preserve">TCGA-49-AARO-01A</t>
  </si>
  <si>
    <t xml:space="preserve">51.1385843255</t>
  </si>
  <si>
    <t xml:space="preserve">TCGA-49-AARQ</t>
  </si>
  <si>
    <t xml:space="preserve">Stage I</t>
  </si>
  <si>
    <t xml:space="preserve">TCGA-49-AARQ-01A</t>
  </si>
  <si>
    <t xml:space="preserve">47.6174672156</t>
  </si>
  <si>
    <t xml:space="preserve">TCGA-49-AARR</t>
  </si>
  <si>
    <t xml:space="preserve">TCGA-49-AARR-01A</t>
  </si>
  <si>
    <t xml:space="preserve">76.0008543027</t>
  </si>
  <si>
    <t xml:space="preserve">TCGA-4B-A93V</t>
  </si>
  <si>
    <t xml:space="preserve">300.0</t>
  </si>
  <si>
    <t xml:space="preserve">TCGA-4B-A93V-01A</t>
  </si>
  <si>
    <t xml:space="preserve">37.950549045</t>
  </si>
  <si>
    <t xml:space="preserve">TCGA-50-5044</t>
  </si>
  <si>
    <t xml:space="preserve">624.0</t>
  </si>
  <si>
    <t xml:space="preserve">TCGA-50-5044-01A</t>
  </si>
  <si>
    <t xml:space="preserve">21.0995576282</t>
  </si>
  <si>
    <t xml:space="preserve">TCGA-50-5045</t>
  </si>
  <si>
    <t xml:space="preserve">2174.0</t>
  </si>
  <si>
    <t xml:space="preserve">TCGA-50-5045-01A</t>
  </si>
  <si>
    <t xml:space="preserve">32.8594832274</t>
  </si>
  <si>
    <t xml:space="preserve">TCGA-50-5049</t>
  </si>
  <si>
    <t xml:space="preserve">TCGA-50-5049-01A</t>
  </si>
  <si>
    <t xml:space="preserve">25.8641895031</t>
  </si>
  <si>
    <t xml:space="preserve">TCGA-50-5051</t>
  </si>
  <si>
    <t xml:space="preserve">478.0</t>
  </si>
  <si>
    <t xml:space="preserve">TCGA-50-5051-01A</t>
  </si>
  <si>
    <t xml:space="preserve">41.9358168992</t>
  </si>
  <si>
    <t xml:space="preserve">TCGA-50-5055</t>
  </si>
  <si>
    <t xml:space="preserve">1830.0</t>
  </si>
  <si>
    <t xml:space="preserve">TCGA-50-5055-01A</t>
  </si>
  <si>
    <t xml:space="preserve">30.0474219545</t>
  </si>
  <si>
    <t xml:space="preserve">TCGA-50-5066</t>
  </si>
  <si>
    <t xml:space="preserve">TCGA-50-5066-02A</t>
  </si>
  <si>
    <t xml:space="preserve">Recurrent Tumor</t>
  </si>
  <si>
    <t xml:space="preserve">50.5126657878</t>
  </si>
  <si>
    <t xml:space="preserve">TCGA-50-5066-01A</t>
  </si>
  <si>
    <t xml:space="preserve">26.874915581</t>
  </si>
  <si>
    <t xml:space="preserve">TCGA-50-5068</t>
  </si>
  <si>
    <t xml:space="preserve">1499.0</t>
  </si>
  <si>
    <t xml:space="preserve">TCGA-50-5068-01A</t>
  </si>
  <si>
    <t xml:space="preserve">38.5045599447</t>
  </si>
  <si>
    <t xml:space="preserve">TCGA-50-5072</t>
  </si>
  <si>
    <t xml:space="preserve">250.0</t>
  </si>
  <si>
    <t xml:space="preserve">TCGA-50-5072-01A</t>
  </si>
  <si>
    <t xml:space="preserve">32.8120541144</t>
  </si>
  <si>
    <t xml:space="preserve">TCGA-50-5930</t>
  </si>
  <si>
    <t xml:space="preserve">282.0</t>
  </si>
  <si>
    <t xml:space="preserve">TCGA-50-5930-11A</t>
  </si>
  <si>
    <t xml:space="preserve">37.0384303479</t>
  </si>
  <si>
    <t xml:space="preserve">TCGA-50-5930-01A</t>
  </si>
  <si>
    <t xml:space="preserve">35.7967111212</t>
  </si>
  <si>
    <t xml:space="preserve">TCGA-50-5931</t>
  </si>
  <si>
    <t xml:space="preserve">434.0</t>
  </si>
  <si>
    <t xml:space="preserve">TCGA-50-5931-01A</t>
  </si>
  <si>
    <t xml:space="preserve">77.1349642231</t>
  </si>
  <si>
    <t xml:space="preserve">TCGA-50-5931-11A</t>
  </si>
  <si>
    <t xml:space="preserve">41.8657726582</t>
  </si>
  <si>
    <t xml:space="preserve">TCGA-50-5932</t>
  </si>
  <si>
    <t xml:space="preserve">1235.0</t>
  </si>
  <si>
    <t xml:space="preserve">TCGA-50-5932-01A</t>
  </si>
  <si>
    <t xml:space="preserve">38.4399200789</t>
  </si>
  <si>
    <t xml:space="preserve">TCGA-50-5932-11A</t>
  </si>
  <si>
    <t xml:space="preserve">43.5327975897</t>
  </si>
  <si>
    <t xml:space="preserve">TCGA-50-5933</t>
  </si>
  <si>
    <t xml:space="preserve">2393.0</t>
  </si>
  <si>
    <t xml:space="preserve">TCGA-50-5933-01A</t>
  </si>
  <si>
    <t xml:space="preserve">31.8769152875</t>
  </si>
  <si>
    <t xml:space="preserve">TCGA-50-5933-11A</t>
  </si>
  <si>
    <t xml:space="preserve">67.8011485489</t>
  </si>
  <si>
    <t xml:space="preserve">TCGA-50-5935</t>
  </si>
  <si>
    <t xml:space="preserve">653.0</t>
  </si>
  <si>
    <t xml:space="preserve">TCGA-50-5935-11A</t>
  </si>
  <si>
    <t xml:space="preserve">38.6338668908</t>
  </si>
  <si>
    <t xml:space="preserve">TCGA-50-5935-01A</t>
  </si>
  <si>
    <t xml:space="preserve">43.3246000375</t>
  </si>
  <si>
    <t xml:space="preserve">TCGA-50-5936</t>
  </si>
  <si>
    <t xml:space="preserve">257.0</t>
  </si>
  <si>
    <t xml:space="preserve">TCGA-50-5936-01A</t>
  </si>
  <si>
    <t xml:space="preserve">30.8568694181</t>
  </si>
  <si>
    <t xml:space="preserve">TCGA-50-5936-11A</t>
  </si>
  <si>
    <t xml:space="preserve">46.0136723553</t>
  </si>
  <si>
    <t xml:space="preserve">TCGA-50-5939</t>
  </si>
  <si>
    <t xml:space="preserve">460.0</t>
  </si>
  <si>
    <t xml:space="preserve">TCGA-50-5939-01A</t>
  </si>
  <si>
    <t xml:space="preserve">32.1900639964</t>
  </si>
  <si>
    <t xml:space="preserve">TCGA-50-5939-11A</t>
  </si>
  <si>
    <t xml:space="preserve">46.5689154818</t>
  </si>
  <si>
    <t xml:space="preserve">TCGA-50-5941</t>
  </si>
  <si>
    <t xml:space="preserve">TCGA-50-5941-01A</t>
  </si>
  <si>
    <t xml:space="preserve">25.8193521869</t>
  </si>
  <si>
    <t xml:space="preserve">TCGA-50-5942</t>
  </si>
  <si>
    <t xml:space="preserve">TCGA-50-5942-01A</t>
  </si>
  <si>
    <t xml:space="preserve">41.5892506143</t>
  </si>
  <si>
    <t xml:space="preserve">TCGA-50-5944</t>
  </si>
  <si>
    <t xml:space="preserve">TCGA-50-5944-01A</t>
  </si>
  <si>
    <t xml:space="preserve">28.8112231144</t>
  </si>
  <si>
    <t xml:space="preserve">TCGA-50-5946</t>
  </si>
  <si>
    <t xml:space="preserve">TCGA-50-5946-02A</t>
  </si>
  <si>
    <t xml:space="preserve">30.5463477277</t>
  </si>
  <si>
    <t xml:space="preserve">TCGA-50-5946-01A</t>
  </si>
  <si>
    <t xml:space="preserve">55.1556751707</t>
  </si>
  <si>
    <t xml:space="preserve">TCGA-50-6590</t>
  </si>
  <si>
    <t xml:space="preserve">1288.0</t>
  </si>
  <si>
    <t xml:space="preserve">TCGA-50-6590-01A</t>
  </si>
  <si>
    <t xml:space="preserve">27.6655783638</t>
  </si>
  <si>
    <t xml:space="preserve">TCGA-50-6591</t>
  </si>
  <si>
    <t xml:space="preserve">119.0</t>
  </si>
  <si>
    <t xml:space="preserve">TCGA-50-6591-01A</t>
  </si>
  <si>
    <t xml:space="preserve">49.6361117063</t>
  </si>
  <si>
    <t xml:space="preserve">TCGA-50-6592</t>
  </si>
  <si>
    <t xml:space="preserve">777.0</t>
  </si>
  <si>
    <t xml:space="preserve">TCGA-50-6592-01A</t>
  </si>
  <si>
    <t xml:space="preserve">34.4184689517</t>
  </si>
  <si>
    <t xml:space="preserve">TCGA-50-6593</t>
  </si>
  <si>
    <t xml:space="preserve">336.0</t>
  </si>
  <si>
    <t xml:space="preserve">TCGA-50-6593-01A</t>
  </si>
  <si>
    <t xml:space="preserve">30.7484881866</t>
  </si>
  <si>
    <t xml:space="preserve">TCGA-50-6594</t>
  </si>
  <si>
    <t xml:space="preserve">370.0</t>
  </si>
  <si>
    <t xml:space="preserve">TCGA-50-6594-01A</t>
  </si>
  <si>
    <t xml:space="preserve">45.1360692663</t>
  </si>
  <si>
    <t xml:space="preserve">TCGA-50-6595</t>
  </si>
  <si>
    <t xml:space="preserve">189.0</t>
  </si>
  <si>
    <t xml:space="preserve">TCGA-50-6595-01A</t>
  </si>
  <si>
    <t xml:space="preserve">21.2568472703</t>
  </si>
  <si>
    <t xml:space="preserve">TCGA-50-6595-11A</t>
  </si>
  <si>
    <t xml:space="preserve">51.1707718094</t>
  </si>
  <si>
    <t xml:space="preserve">TCGA-50-6597</t>
  </si>
  <si>
    <t xml:space="preserve">1268.0</t>
  </si>
  <si>
    <t xml:space="preserve">TCGA-50-6597-01A</t>
  </si>
  <si>
    <t xml:space="preserve">18.231822641</t>
  </si>
  <si>
    <t xml:space="preserve">TCGA-50-6673</t>
  </si>
  <si>
    <t xml:space="preserve">22.0</t>
  </si>
  <si>
    <t xml:space="preserve">TCGA-50-6673-01A</t>
  </si>
  <si>
    <t xml:space="preserve">31.779246324</t>
  </si>
  <si>
    <t xml:space="preserve">TCGA-50-7109</t>
  </si>
  <si>
    <t xml:space="preserve">308.0</t>
  </si>
  <si>
    <t xml:space="preserve">TCGA-50-7109-01A</t>
  </si>
  <si>
    <t xml:space="preserve">40.4497310577</t>
  </si>
  <si>
    <t xml:space="preserve">TCGA-50-8457</t>
  </si>
  <si>
    <t xml:space="preserve">TCGA-50-8457-01A</t>
  </si>
  <si>
    <t xml:space="preserve">44.8839318876</t>
  </si>
  <si>
    <t xml:space="preserve">TCGA-50-8459</t>
  </si>
  <si>
    <t xml:space="preserve">TCGA-50-8459-01A</t>
  </si>
  <si>
    <t xml:space="preserve">32.1263818431</t>
  </si>
  <si>
    <t xml:space="preserve">TCGA-50-8460</t>
  </si>
  <si>
    <t xml:space="preserve">TCGA-50-8460-01A</t>
  </si>
  <si>
    <t xml:space="preserve">36.6550863992</t>
  </si>
  <si>
    <t xml:space="preserve">TCGA-53-7624</t>
  </si>
  <si>
    <t xml:space="preserve">1043.0</t>
  </si>
  <si>
    <t xml:space="preserve">TCGA-53-7624-01A</t>
  </si>
  <si>
    <t xml:space="preserve">36.8727235406</t>
  </si>
  <si>
    <t xml:space="preserve">TCGA-53-7626</t>
  </si>
  <si>
    <t xml:space="preserve">929.0</t>
  </si>
  <si>
    <t xml:space="preserve">TCGA-53-7626-01A</t>
  </si>
  <si>
    <t xml:space="preserve">41.0047539746</t>
  </si>
  <si>
    <t xml:space="preserve">TCGA-53-7813</t>
  </si>
  <si>
    <t xml:space="preserve">TCGA-53-7813-01A</t>
  </si>
  <si>
    <t xml:space="preserve">65.1009713216</t>
  </si>
  <si>
    <t xml:space="preserve">TCGA-53-A4EZ</t>
  </si>
  <si>
    <t xml:space="preserve">TCGA-53-A4EZ-01A</t>
  </si>
  <si>
    <t xml:space="preserve">32.0368820036</t>
  </si>
  <si>
    <t xml:space="preserve">TCGA-55-1592</t>
  </si>
  <si>
    <t xml:space="preserve">701.0</t>
  </si>
  <si>
    <t xml:space="preserve">TCGA-55-1592-01A</t>
  </si>
  <si>
    <t xml:space="preserve">66.6695740769</t>
  </si>
  <si>
    <t xml:space="preserve">TCGA-55-1594</t>
  </si>
  <si>
    <t xml:space="preserve">TCGA-55-1594-01A</t>
  </si>
  <si>
    <t xml:space="preserve">60.2342770977</t>
  </si>
  <si>
    <t xml:space="preserve">TCGA-55-1596</t>
  </si>
  <si>
    <t xml:space="preserve">TCGA-55-1596-01A</t>
  </si>
  <si>
    <t xml:space="preserve">39.328158142</t>
  </si>
  <si>
    <t xml:space="preserve">TCGA-55-5899</t>
  </si>
  <si>
    <t xml:space="preserve">TCGA-55-5899-01A</t>
  </si>
  <si>
    <t xml:space="preserve">31.3194795209</t>
  </si>
  <si>
    <t xml:space="preserve">TCGA-55-6543</t>
  </si>
  <si>
    <t xml:space="preserve">TCGA-55-6543-01A</t>
  </si>
  <si>
    <t xml:space="preserve">40.8396145112</t>
  </si>
  <si>
    <t xml:space="preserve">TCGA-55-6642</t>
  </si>
  <si>
    <t xml:space="preserve">TCGA-55-6642-01A</t>
  </si>
  <si>
    <t xml:space="preserve">45.0876167736</t>
  </si>
  <si>
    <t xml:space="preserve">TCGA-55-6712</t>
  </si>
  <si>
    <t xml:space="preserve">171.0</t>
  </si>
  <si>
    <t xml:space="preserve">TCGA-55-6712-01A</t>
  </si>
  <si>
    <t xml:space="preserve">26.7798692215</t>
  </si>
  <si>
    <t xml:space="preserve">TCGA-55-6968</t>
  </si>
  <si>
    <t xml:space="preserve">1293.0</t>
  </si>
  <si>
    <t xml:space="preserve">TCGA-55-6968-11A</t>
  </si>
  <si>
    <t xml:space="preserve">46.6957961718</t>
  </si>
  <si>
    <t xml:space="preserve">TCGA-55-6968-01A</t>
  </si>
  <si>
    <t xml:space="preserve">39.8978341459</t>
  </si>
  <si>
    <t xml:space="preserve">TCGA-55-6969</t>
  </si>
  <si>
    <t xml:space="preserve">TCGA-55-6969-11A</t>
  </si>
  <si>
    <t xml:space="preserve">80.4017938659</t>
  </si>
  <si>
    <t xml:space="preserve">TCGA-55-6970</t>
  </si>
  <si>
    <t xml:space="preserve">464.0</t>
  </si>
  <si>
    <t xml:space="preserve">TCGA-55-6970-11A</t>
  </si>
  <si>
    <t xml:space="preserve">82.4981832408</t>
  </si>
  <si>
    <t xml:space="preserve">TCGA-55-6970-01A</t>
  </si>
  <si>
    <t xml:space="preserve">52.9632763103</t>
  </si>
  <si>
    <t xml:space="preserve">TCGA-55-6971</t>
  </si>
  <si>
    <t xml:space="preserve">TCGA-55-6971-11A</t>
  </si>
  <si>
    <t xml:space="preserve">80.3833820911</t>
  </si>
  <si>
    <t xml:space="preserve">TCGA-55-6971-01A</t>
  </si>
  <si>
    <t xml:space="preserve">54.9433625448</t>
  </si>
  <si>
    <t xml:space="preserve">TCGA-55-6972</t>
  </si>
  <si>
    <t xml:space="preserve">1632.0</t>
  </si>
  <si>
    <t xml:space="preserve">TCGA-55-6972-11A</t>
  </si>
  <si>
    <t xml:space="preserve">70.9080898027</t>
  </si>
  <si>
    <t xml:space="preserve">TCGA-55-6972-01A</t>
  </si>
  <si>
    <t xml:space="preserve">68.442929025</t>
  </si>
  <si>
    <t xml:space="preserve">TCGA-55-6975</t>
  </si>
  <si>
    <t xml:space="preserve">118.0</t>
  </si>
  <si>
    <t xml:space="preserve">TCGA-55-6975-11A</t>
  </si>
  <si>
    <t xml:space="preserve">77.2510478569</t>
  </si>
  <si>
    <t xml:space="preserve">TCGA-55-6975-01A</t>
  </si>
  <si>
    <t xml:space="preserve">26.5526725305</t>
  </si>
  <si>
    <t xml:space="preserve">TCGA-55-6978</t>
  </si>
  <si>
    <t xml:space="preserve">176.0</t>
  </si>
  <si>
    <t xml:space="preserve">TCGA-55-6978-11A</t>
  </si>
  <si>
    <t xml:space="preserve">60.5358957175</t>
  </si>
  <si>
    <t xml:space="preserve">TCGA-55-6978-01A</t>
  </si>
  <si>
    <t xml:space="preserve">36.6809230112</t>
  </si>
  <si>
    <t xml:space="preserve">TCGA-55-6979</t>
  </si>
  <si>
    <t xml:space="preserve">237.0</t>
  </si>
  <si>
    <t xml:space="preserve">TCGA-55-6979-01A</t>
  </si>
  <si>
    <t xml:space="preserve">47.2820914512</t>
  </si>
  <si>
    <t xml:space="preserve">TCGA-55-6979-11A</t>
  </si>
  <si>
    <t xml:space="preserve">57.4919092701</t>
  </si>
  <si>
    <t xml:space="preserve">TCGA-55-6980</t>
  </si>
  <si>
    <t xml:space="preserve">TCGA-55-6980-11A</t>
  </si>
  <si>
    <t xml:space="preserve">78.9017381457</t>
  </si>
  <si>
    <t xml:space="preserve">TCGA-55-6980-01A</t>
  </si>
  <si>
    <t xml:space="preserve">34.5486146854</t>
  </si>
  <si>
    <t xml:space="preserve">TCGA-55-6981</t>
  </si>
  <si>
    <t xml:space="preserve">1379.0</t>
  </si>
  <si>
    <t xml:space="preserve">TCGA-55-6981-11A</t>
  </si>
  <si>
    <t xml:space="preserve">86.8650113668</t>
  </si>
  <si>
    <t xml:space="preserve">TCGA-55-6981-01A</t>
  </si>
  <si>
    <t xml:space="preserve">45.6615748793</t>
  </si>
  <si>
    <t xml:space="preserve">TCGA-55-6982</t>
  </si>
  <si>
    <t xml:space="preserve">995.0</t>
  </si>
  <si>
    <t xml:space="preserve">TCGA-55-6982-11A</t>
  </si>
  <si>
    <t xml:space="preserve">80.6671268291</t>
  </si>
  <si>
    <t xml:space="preserve">TCGA-55-6982-01A</t>
  </si>
  <si>
    <t xml:space="preserve">28.9298901342</t>
  </si>
  <si>
    <t xml:space="preserve">TCGA-55-6983</t>
  </si>
  <si>
    <t xml:space="preserve">TCGA-55-6983-01A</t>
  </si>
  <si>
    <t xml:space="preserve">40.9362286909</t>
  </si>
  <si>
    <t xml:space="preserve">TCGA-55-6983-11A</t>
  </si>
  <si>
    <t xml:space="preserve">56.3379563967</t>
  </si>
  <si>
    <t xml:space="preserve">TCGA-55-6984</t>
  </si>
  <si>
    <t xml:space="preserve">760.0</t>
  </si>
  <si>
    <t xml:space="preserve">TCGA-55-6984-01A</t>
  </si>
  <si>
    <t xml:space="preserve">42.744120569</t>
  </si>
  <si>
    <t xml:space="preserve">TCGA-55-6984-11A</t>
  </si>
  <si>
    <t xml:space="preserve">47.4823254393</t>
  </si>
  <si>
    <t xml:space="preserve">TCGA-55-6985</t>
  </si>
  <si>
    <t xml:space="preserve">TCGA-55-6985-01A</t>
  </si>
  <si>
    <t xml:space="preserve">36.3366687371</t>
  </si>
  <si>
    <t xml:space="preserve">TCGA-55-6985-11A</t>
  </si>
  <si>
    <t xml:space="preserve">64.8300283189</t>
  </si>
  <si>
    <t xml:space="preserve">TCGA-55-6986</t>
  </si>
  <si>
    <t xml:space="preserve">TCGA-55-6986-01A</t>
  </si>
  <si>
    <t xml:space="preserve">40.4777316796</t>
  </si>
  <si>
    <t xml:space="preserve">TCGA-55-6986-11A</t>
  </si>
  <si>
    <t xml:space="preserve">63.3388323833</t>
  </si>
  <si>
    <t xml:space="preserve">TCGA-55-6987</t>
  </si>
  <si>
    <t xml:space="preserve">TCGA-55-6987-01A</t>
  </si>
  <si>
    <t xml:space="preserve">49.4352280021</t>
  </si>
  <si>
    <t xml:space="preserve">TCGA-55-7227</t>
  </si>
  <si>
    <t xml:space="preserve">952.0</t>
  </si>
  <si>
    <t xml:space="preserve">TCGA-55-7227-01A</t>
  </si>
  <si>
    <t xml:space="preserve">45.4027479608</t>
  </si>
  <si>
    <t xml:space="preserve">TCGA-55-7281</t>
  </si>
  <si>
    <t xml:space="preserve">TCGA-55-7281-01A</t>
  </si>
  <si>
    <t xml:space="preserve">26.3786879221</t>
  </si>
  <si>
    <t xml:space="preserve">female</t>
  </si>
  <si>
    <t xml:space="preserve">Radiation Therapy, NOS</t>
  </si>
  <si>
    <t xml:space="preserve">TCGA-55-7283</t>
  </si>
  <si>
    <t xml:space="preserve">TCGA-55-7283-01A</t>
  </si>
  <si>
    <t xml:space="preserve">28.9444105843</t>
  </si>
  <si>
    <t xml:space="preserve">TCGA-55-7284</t>
  </si>
  <si>
    <t xml:space="preserve">243.0</t>
  </si>
  <si>
    <t xml:space="preserve">TCGA-55-7284-01B</t>
  </si>
  <si>
    <t xml:space="preserve">46.3666678305</t>
  </si>
  <si>
    <t xml:space="preserve">TCGA-55-7570</t>
  </si>
  <si>
    <t xml:space="preserve">TCGA-55-7570-01A</t>
  </si>
  <si>
    <t xml:space="preserve">39.0539662734</t>
  </si>
  <si>
    <t xml:space="preserve">TCGA-55-7573</t>
  </si>
  <si>
    <t xml:space="preserve">TCGA-55-7573-01A</t>
  </si>
  <si>
    <t xml:space="preserve">72.493863994</t>
  </si>
  <si>
    <t xml:space="preserve">TCGA-55-7574</t>
  </si>
  <si>
    <t xml:space="preserve">TCGA-55-7574-01A</t>
  </si>
  <si>
    <t xml:space="preserve">78.2417622267</t>
  </si>
  <si>
    <t xml:space="preserve">TCGA-55-7576</t>
  </si>
  <si>
    <t xml:space="preserve">TCGA-55-7576-01A</t>
  </si>
  <si>
    <t xml:space="preserve">30.6236158202</t>
  </si>
  <si>
    <t xml:space="preserve">TCGA-55-7724</t>
  </si>
  <si>
    <t xml:space="preserve">TCGA-55-7724-01A</t>
  </si>
  <si>
    <t xml:space="preserve">54.7166614597</t>
  </si>
  <si>
    <t xml:space="preserve">TCGA-55-7725</t>
  </si>
  <si>
    <t xml:space="preserve">TCGA-55-7725-01A</t>
  </si>
  <si>
    <t xml:space="preserve">97.2713869914</t>
  </si>
  <si>
    <t xml:space="preserve">TCGA-55-7726</t>
  </si>
  <si>
    <t xml:space="preserve">TCGA-55-7726-01A</t>
  </si>
  <si>
    <t xml:space="preserve">42.2202382379</t>
  </si>
  <si>
    <t xml:space="preserve">TCGA-55-7727</t>
  </si>
  <si>
    <t xml:space="preserve">TCGA-55-7727-01A</t>
  </si>
  <si>
    <t xml:space="preserve">91.5721530773</t>
  </si>
  <si>
    <t xml:space="preserve">TCGA-55-7728</t>
  </si>
  <si>
    <t xml:space="preserve">TCGA-55-7728-01A</t>
  </si>
  <si>
    <t xml:space="preserve">73.0902311841</t>
  </si>
  <si>
    <t xml:space="preserve">TCGA-55-7815</t>
  </si>
  <si>
    <t xml:space="preserve">TCGA-55-7815-01A</t>
  </si>
  <si>
    <t xml:space="preserve">48.2853164086</t>
  </si>
  <si>
    <t xml:space="preserve">TCGA-55-7816</t>
  </si>
  <si>
    <t xml:space="preserve">468.0</t>
  </si>
  <si>
    <t xml:space="preserve">TX</t>
  </si>
  <si>
    <t xml:space="preserve">TCGA-55-7816-01A</t>
  </si>
  <si>
    <t xml:space="preserve">72.5292054573</t>
  </si>
  <si>
    <t xml:space="preserve">TCGA-55-7903</t>
  </si>
  <si>
    <t xml:space="preserve">TCGA-55-7903-01A</t>
  </si>
  <si>
    <t xml:space="preserve">52.737826629</t>
  </si>
  <si>
    <t xml:space="preserve">TCGA-55-7907</t>
  </si>
  <si>
    <t xml:space="preserve">343.0</t>
  </si>
  <si>
    <t xml:space="preserve">TCGA-55-7907-01A</t>
  </si>
  <si>
    <t xml:space="preserve">51.7753330465</t>
  </si>
  <si>
    <t xml:space="preserve">TCGA-55-7910</t>
  </si>
  <si>
    <t xml:space="preserve">TCGA-55-7910-01A</t>
  </si>
  <si>
    <t xml:space="preserve">72.9794183092</t>
  </si>
  <si>
    <t xml:space="preserve">TCGA-55-7911</t>
  </si>
  <si>
    <t xml:space="preserve">TCGA-55-7911-01A</t>
  </si>
  <si>
    <t xml:space="preserve">50.1891171014</t>
  </si>
  <si>
    <t xml:space="preserve">TCGA-55-7913</t>
  </si>
  <si>
    <t xml:space="preserve">561.0</t>
  </si>
  <si>
    <t xml:space="preserve">TCGA-55-7913-01B</t>
  </si>
  <si>
    <t xml:space="preserve">55.5769781256</t>
  </si>
  <si>
    <t xml:space="preserve">TCGA-55-7914</t>
  </si>
  <si>
    <t xml:space="preserve">187.0</t>
  </si>
  <si>
    <t xml:space="preserve">TCGA-55-7914-01A</t>
  </si>
  <si>
    <t xml:space="preserve">64.1646287998</t>
  </si>
  <si>
    <t xml:space="preserve">TCGA-55-7994</t>
  </si>
  <si>
    <t xml:space="preserve">TCGA-55-7994-01A</t>
  </si>
  <si>
    <t xml:space="preserve">66.0905012598</t>
  </si>
  <si>
    <t xml:space="preserve">TCGA-55-7995</t>
  </si>
  <si>
    <t xml:space="preserve">TCGA-55-7995-01A</t>
  </si>
  <si>
    <t xml:space="preserve">57.4056175133</t>
  </si>
  <si>
    <t xml:space="preserve">TCGA-55-8085</t>
  </si>
  <si>
    <t xml:space="preserve">TCGA-55-8085-01A</t>
  </si>
  <si>
    <t xml:space="preserve">70.095144238</t>
  </si>
  <si>
    <t xml:space="preserve">TCGA-55-8087</t>
  </si>
  <si>
    <t xml:space="preserve">TCGA-55-8087-01A</t>
  </si>
  <si>
    <t xml:space="preserve">94.950170105</t>
  </si>
  <si>
    <t xml:space="preserve">TCGA-55-8089</t>
  </si>
  <si>
    <t xml:space="preserve">702.0</t>
  </si>
  <si>
    <t xml:space="preserve">TCGA-55-8089-01A</t>
  </si>
  <si>
    <t xml:space="preserve">37.507377243</t>
  </si>
  <si>
    <t xml:space="preserve">TCGA-55-8090</t>
  </si>
  <si>
    <t xml:space="preserve">598.0</t>
  </si>
  <si>
    <t xml:space="preserve">TCGA-55-8090-01A</t>
  </si>
  <si>
    <t xml:space="preserve">46.552679472</t>
  </si>
  <si>
    <t xml:space="preserve">TCGA-55-8091</t>
  </si>
  <si>
    <t xml:space="preserve">TCGA-55-8091-01A</t>
  </si>
  <si>
    <t xml:space="preserve">65.4636692881</t>
  </si>
  <si>
    <t xml:space="preserve">TCGA-55-8092</t>
  </si>
  <si>
    <t xml:space="preserve">154.0</t>
  </si>
  <si>
    <t xml:space="preserve">TCGA-55-8092-01A</t>
  </si>
  <si>
    <t xml:space="preserve">71.8217715263</t>
  </si>
  <si>
    <t xml:space="preserve">TCGA-55-8094</t>
  </si>
  <si>
    <t xml:space="preserve">M1b</t>
  </si>
  <si>
    <t xml:space="preserve">TCGA-55-8094-01A</t>
  </si>
  <si>
    <t xml:space="preserve">32.9873140716</t>
  </si>
  <si>
    <t xml:space="preserve">TCGA-55-8096</t>
  </si>
  <si>
    <t xml:space="preserve">719.0</t>
  </si>
  <si>
    <t xml:space="preserve">TCGA-55-8096-01A</t>
  </si>
  <si>
    <t xml:space="preserve">80.2770398458</t>
  </si>
  <si>
    <t xml:space="preserve">TCGA-55-8097</t>
  </si>
  <si>
    <t xml:space="preserve">TCGA-55-8097-01A</t>
  </si>
  <si>
    <t xml:space="preserve">100.362968447</t>
  </si>
  <si>
    <t xml:space="preserve">TCGA-55-8203</t>
  </si>
  <si>
    <t xml:space="preserve">TCGA-55-8203-01A</t>
  </si>
  <si>
    <t xml:space="preserve">43.1307997352</t>
  </si>
  <si>
    <t xml:space="preserve">TCGA-55-8204</t>
  </si>
  <si>
    <t xml:space="preserve">TCGA-55-8204-01A</t>
  </si>
  <si>
    <t xml:space="preserve">29.6892078094</t>
  </si>
  <si>
    <t xml:space="preserve">TCGA-55-8205</t>
  </si>
  <si>
    <t xml:space="preserve">TCGA-55-8205-01A</t>
  </si>
  <si>
    <t xml:space="preserve">41.9926162753</t>
  </si>
  <si>
    <t xml:space="preserve">TCGA-55-8206</t>
  </si>
  <si>
    <t xml:space="preserve">TCGA-55-8206-01A</t>
  </si>
  <si>
    <t xml:space="preserve">95.6483501218</t>
  </si>
  <si>
    <t xml:space="preserve">TCGA-55-8207</t>
  </si>
  <si>
    <t xml:space="preserve">TCGA-55-8207-01A</t>
  </si>
  <si>
    <t xml:space="preserve">43.1003572382</t>
  </si>
  <si>
    <t xml:space="preserve">TCGA-55-8208</t>
  </si>
  <si>
    <t xml:space="preserve">TCGA-55-8208-01A</t>
  </si>
  <si>
    <t xml:space="preserve">56.503989977</t>
  </si>
  <si>
    <t xml:space="preserve">TCGA-55-8299</t>
  </si>
  <si>
    <t xml:space="preserve">469.0</t>
  </si>
  <si>
    <t xml:space="preserve">TCGA-55-8299-01A</t>
  </si>
  <si>
    <t xml:space="preserve">51.250181395</t>
  </si>
  <si>
    <t xml:space="preserve">TCGA-55-8301</t>
  </si>
  <si>
    <t xml:space="preserve">TCGA-55-8301-01A</t>
  </si>
  <si>
    <t xml:space="preserve">49.3013393451</t>
  </si>
  <si>
    <t xml:space="preserve">TCGA-55-8302</t>
  </si>
  <si>
    <t xml:space="preserve">TCGA-55-8302-01A</t>
  </si>
  <si>
    <t xml:space="preserve">40.7791328687</t>
  </si>
  <si>
    <t xml:space="preserve">TCGA-55-8505</t>
  </si>
  <si>
    <t xml:space="preserve">TCGA-55-8505-01A</t>
  </si>
  <si>
    <t xml:space="preserve">34.8072321697</t>
  </si>
  <si>
    <t xml:space="preserve">TCGA-55-8506</t>
  </si>
  <si>
    <t xml:space="preserve">TCGA-55-8506-01A</t>
  </si>
  <si>
    <t xml:space="preserve">32.3647978048</t>
  </si>
  <si>
    <t xml:space="preserve">TCGA-55-8507</t>
  </si>
  <si>
    <t xml:space="preserve">TCGA-55-8507-01A</t>
  </si>
  <si>
    <t xml:space="preserve">43.7186809253</t>
  </si>
  <si>
    <t xml:space="preserve">TCGA-55-8508</t>
  </si>
  <si>
    <t xml:space="preserve">TCGA-55-8508-01A</t>
  </si>
  <si>
    <t xml:space="preserve">41.8539813633</t>
  </si>
  <si>
    <t xml:space="preserve">TCGA-55-8510</t>
  </si>
  <si>
    <t xml:space="preserve">TCGA-55-8510-01A</t>
  </si>
  <si>
    <t xml:space="preserve">45.2650709224</t>
  </si>
  <si>
    <t xml:space="preserve">TCGA-55-8511</t>
  </si>
  <si>
    <t xml:space="preserve">TCGA-55-8511-01A</t>
  </si>
  <si>
    <t xml:space="preserve">38.6263330358</t>
  </si>
  <si>
    <t xml:space="preserve">TCGA-55-8512</t>
  </si>
  <si>
    <t xml:space="preserve">607.0</t>
  </si>
  <si>
    <t xml:space="preserve">TCGA-55-8512-01A</t>
  </si>
  <si>
    <t xml:space="preserve">68.8638487952</t>
  </si>
  <si>
    <t xml:space="preserve">TCGA-55-8513</t>
  </si>
  <si>
    <t xml:space="preserve">TCGA-55-8513-01A</t>
  </si>
  <si>
    <t xml:space="preserve">74.1851053953</t>
  </si>
  <si>
    <t xml:space="preserve">TCGA-55-8514</t>
  </si>
  <si>
    <t xml:space="preserve">TCGA-55-8514-01A</t>
  </si>
  <si>
    <t xml:space="preserve">34.4909674158</t>
  </si>
  <si>
    <t xml:space="preserve">TCGA-55-8614</t>
  </si>
  <si>
    <t xml:space="preserve">TCGA-55-8614-01A</t>
  </si>
  <si>
    <t xml:space="preserve">59.844693828</t>
  </si>
  <si>
    <t xml:space="preserve">TCGA-55-8615</t>
  </si>
  <si>
    <t xml:space="preserve">TCGA-55-8615-01A</t>
  </si>
  <si>
    <t xml:space="preserve">42.5669197013</t>
  </si>
  <si>
    <t xml:space="preserve">TCGA-55-8616</t>
  </si>
  <si>
    <t xml:space="preserve">TCGA-55-8616-01A</t>
  </si>
  <si>
    <t xml:space="preserve">42.9068672429</t>
  </si>
  <si>
    <t xml:space="preserve">TCGA-55-8619</t>
  </si>
  <si>
    <t xml:space="preserve">TCGA-55-8619-01A</t>
  </si>
  <si>
    <t xml:space="preserve">47.3913493069</t>
  </si>
  <si>
    <t xml:space="preserve">TCGA-55-8620</t>
  </si>
  <si>
    <t xml:space="preserve">375.0</t>
  </si>
  <si>
    <t xml:space="preserve">TCGA-55-8620-01A</t>
  </si>
  <si>
    <t xml:space="preserve">32.0471067693</t>
  </si>
  <si>
    <t xml:space="preserve">TCGA-55-8621</t>
  </si>
  <si>
    <t xml:space="preserve">TCGA-55-8621-01A</t>
  </si>
  <si>
    <t xml:space="preserve">52.2285148888</t>
  </si>
  <si>
    <t xml:space="preserve">TCGA-55-A48X</t>
  </si>
  <si>
    <t xml:space="preserve">TCGA-55-A48X-01A</t>
  </si>
  <si>
    <t xml:space="preserve">83.0301861394</t>
  </si>
  <si>
    <t xml:space="preserve">TCGA-55-A48Y</t>
  </si>
  <si>
    <t xml:space="preserve">TCGA-55-A48Y-01A</t>
  </si>
  <si>
    <t xml:space="preserve">56.6009042776</t>
  </si>
  <si>
    <t xml:space="preserve">TCGA-55-A48Z</t>
  </si>
  <si>
    <t xml:space="preserve">TCGA-55-A48Z-01A</t>
  </si>
  <si>
    <t xml:space="preserve">51.5335072752</t>
  </si>
  <si>
    <t xml:space="preserve">TCGA-55-A490</t>
  </si>
  <si>
    <t xml:space="preserve">99.0</t>
  </si>
  <si>
    <t xml:space="preserve">TCGA-55-A490-01A</t>
  </si>
  <si>
    <t xml:space="preserve">21.8429294924</t>
  </si>
  <si>
    <t xml:space="preserve">TCGA-55-A491</t>
  </si>
  <si>
    <t xml:space="preserve">TCGA-55-A491-01A</t>
  </si>
  <si>
    <t xml:space="preserve">40.5595683904</t>
  </si>
  <si>
    <t xml:space="preserve">TCGA-55-A492</t>
  </si>
  <si>
    <t xml:space="preserve">TCGA-55-A492-01A</t>
  </si>
  <si>
    <t xml:space="preserve">47.8716686784</t>
  </si>
  <si>
    <t xml:space="preserve">TCGA-55-A493</t>
  </si>
  <si>
    <t xml:space="preserve">TCGA-55-A493-01A</t>
  </si>
  <si>
    <t xml:space="preserve">37.5821310422</t>
  </si>
  <si>
    <t xml:space="preserve">TCGA-55-A494</t>
  </si>
  <si>
    <t xml:space="preserve">TCGA-55-A494-01A</t>
  </si>
  <si>
    <t xml:space="preserve">83.103639842</t>
  </si>
  <si>
    <t xml:space="preserve">TCGA-55-A4DF</t>
  </si>
  <si>
    <t xml:space="preserve">440.0</t>
  </si>
  <si>
    <t xml:space="preserve">TCGA-55-A4DF-01A</t>
  </si>
  <si>
    <t xml:space="preserve">72.1583561286</t>
  </si>
  <si>
    <t xml:space="preserve">TCGA-55-A4DG</t>
  </si>
  <si>
    <t xml:space="preserve">TCGA-55-A4DG-01A</t>
  </si>
  <si>
    <t xml:space="preserve">99.7871332925</t>
  </si>
  <si>
    <t xml:space="preserve">TCGA-55-A57B</t>
  </si>
  <si>
    <t xml:space="preserve">TCGA-55-A57B-01A</t>
  </si>
  <si>
    <t xml:space="preserve">69.7589103234</t>
  </si>
  <si>
    <t xml:space="preserve">TCGA-62-8394</t>
  </si>
  <si>
    <t xml:space="preserve">139.0</t>
  </si>
  <si>
    <t xml:space="preserve">TCGA-62-8394-01A</t>
  </si>
  <si>
    <t xml:space="preserve">44.3726315309</t>
  </si>
  <si>
    <t xml:space="preserve">TCGA-62-8395</t>
  </si>
  <si>
    <t xml:space="preserve">TCGA-62-8395-01A</t>
  </si>
  <si>
    <t xml:space="preserve">61.4877990998</t>
  </si>
  <si>
    <t xml:space="preserve">TCGA-62-8397</t>
  </si>
  <si>
    <t xml:space="preserve">TCGA-62-8397-01A</t>
  </si>
  <si>
    <t xml:space="preserve">48.2019476973</t>
  </si>
  <si>
    <t xml:space="preserve">TCGA-62-8398</t>
  </si>
  <si>
    <t xml:space="preserve">444.0</t>
  </si>
  <si>
    <t xml:space="preserve">TCGA-62-8398-01A</t>
  </si>
  <si>
    <t xml:space="preserve">49.2198906758</t>
  </si>
  <si>
    <t xml:space="preserve">TCGA-62-8399</t>
  </si>
  <si>
    <t xml:space="preserve">TCGA-62-8399-01A</t>
  </si>
  <si>
    <t xml:space="preserve">46.5688068701</t>
  </si>
  <si>
    <t xml:space="preserve">TCGA-62-8402</t>
  </si>
  <si>
    <t xml:space="preserve">1498.0</t>
  </si>
  <si>
    <t xml:space="preserve">TCGA-62-8402-01A</t>
  </si>
  <si>
    <t xml:space="preserve">72.8505945212</t>
  </si>
  <si>
    <t xml:space="preserve">TCGA-62-A46O</t>
  </si>
  <si>
    <t xml:space="preserve">1454.0</t>
  </si>
  <si>
    <t xml:space="preserve">TCGA-62-A46O-01A</t>
  </si>
  <si>
    <t xml:space="preserve">70.2419506065</t>
  </si>
  <si>
    <t xml:space="preserve">TCGA-62-A46P</t>
  </si>
  <si>
    <t xml:space="preserve">594.0</t>
  </si>
  <si>
    <t xml:space="preserve">TCGA-62-A46P-01A</t>
  </si>
  <si>
    <t xml:space="preserve">51.1861408996</t>
  </si>
  <si>
    <t xml:space="preserve">TCGA-62-A46R</t>
  </si>
  <si>
    <t xml:space="preserve">1725.0</t>
  </si>
  <si>
    <t xml:space="preserve">TCGA-62-A46R-01A</t>
  </si>
  <si>
    <t xml:space="preserve">71.2731542275</t>
  </si>
  <si>
    <t xml:space="preserve">TCGA-62-A46S</t>
  </si>
  <si>
    <t xml:space="preserve">1653.0</t>
  </si>
  <si>
    <t xml:space="preserve">TCGA-62-A46S-01A</t>
  </si>
  <si>
    <t xml:space="preserve">77.1437522923</t>
  </si>
  <si>
    <t xml:space="preserve">TCGA-62-A46V</t>
  </si>
  <si>
    <t xml:space="preserve">TCGA-62-A46V-01A</t>
  </si>
  <si>
    <t xml:space="preserve">70.9811026241</t>
  </si>
  <si>
    <t xml:space="preserve">TCGA-62-A46Y</t>
  </si>
  <si>
    <t xml:space="preserve">414.0</t>
  </si>
  <si>
    <t xml:space="preserve">TCGA-62-A46Y-01A</t>
  </si>
  <si>
    <t xml:space="preserve">48.2906618483</t>
  </si>
  <si>
    <t xml:space="preserve">TCGA-62-A470</t>
  </si>
  <si>
    <t xml:space="preserve">1194.0</t>
  </si>
  <si>
    <t xml:space="preserve">TCGA-62-A470-01A</t>
  </si>
  <si>
    <t xml:space="preserve">71.9300112032</t>
  </si>
  <si>
    <t xml:space="preserve">TCGA-62-A471</t>
  </si>
  <si>
    <t xml:space="preserve">TCGA-62-A471-01A</t>
  </si>
  <si>
    <t xml:space="preserve">53.8579206126</t>
  </si>
  <si>
    <t xml:space="preserve">TCGA-62-A472</t>
  </si>
  <si>
    <t xml:space="preserve">TCGA-62-A472-01A</t>
  </si>
  <si>
    <t xml:space="preserve">51.7691534991</t>
  </si>
  <si>
    <t xml:space="preserve">TCGA-64-1676</t>
  </si>
  <si>
    <t xml:space="preserve">TCGA-64-1676-01A</t>
  </si>
  <si>
    <t xml:space="preserve">19.3158819556</t>
  </si>
  <si>
    <t xml:space="preserve">TCGA-64-1677</t>
  </si>
  <si>
    <t xml:space="preserve">628.0</t>
  </si>
  <si>
    <t xml:space="preserve">TCGA-64-1677-01A</t>
  </si>
  <si>
    <t xml:space="preserve">36.3294365678</t>
  </si>
  <si>
    <t xml:space="preserve">TCGA-64-1678</t>
  </si>
  <si>
    <t xml:space="preserve">TCGA-64-1678-01A</t>
  </si>
  <si>
    <t xml:space="preserve">25.920266278</t>
  </si>
  <si>
    <t xml:space="preserve">TCGA-64-1679</t>
  </si>
  <si>
    <t xml:space="preserve">TCGA-64-1679-01A</t>
  </si>
  <si>
    <t xml:space="preserve">21.8358814366</t>
  </si>
  <si>
    <t xml:space="preserve">TCGA-64-1680</t>
  </si>
  <si>
    <t xml:space="preserve">TCGA-64-1680-01A</t>
  </si>
  <si>
    <t xml:space="preserve">34.3888059103</t>
  </si>
  <si>
    <t xml:space="preserve">TCGA-64-1681</t>
  </si>
  <si>
    <t xml:space="preserve">1167.0</t>
  </si>
  <si>
    <t xml:space="preserve">TCGA-64-1681-01A</t>
  </si>
  <si>
    <t xml:space="preserve">30.0748557966</t>
  </si>
  <si>
    <t xml:space="preserve">TCGA-64-5774</t>
  </si>
  <si>
    <t xml:space="preserve">TCGA-64-5774-01A</t>
  </si>
  <si>
    <t xml:space="preserve">37.0839357688</t>
  </si>
  <si>
    <t xml:space="preserve">TCGA-64-5775</t>
  </si>
  <si>
    <t xml:space="preserve">62.0</t>
  </si>
  <si>
    <t xml:space="preserve">TCGA-64-5775-01A</t>
  </si>
  <si>
    <t xml:space="preserve">37.7409993003</t>
  </si>
  <si>
    <t xml:space="preserve">TCGA-64-5778</t>
  </si>
  <si>
    <t xml:space="preserve">TCGA-64-5778-01A</t>
  </si>
  <si>
    <t xml:space="preserve">33.622779285</t>
  </si>
  <si>
    <t xml:space="preserve">TCGA-64-5779</t>
  </si>
  <si>
    <t xml:space="preserve">TCGA-64-5779-01A</t>
  </si>
  <si>
    <t xml:space="preserve">64.9838025755</t>
  </si>
  <si>
    <t xml:space="preserve">TCGA-64-5781</t>
  </si>
  <si>
    <t xml:space="preserve">TCGA-64-5781-01A</t>
  </si>
  <si>
    <t xml:space="preserve">29.029883874</t>
  </si>
  <si>
    <t xml:space="preserve">TCGA-64-5815</t>
  </si>
  <si>
    <t xml:space="preserve">TCGA-64-5815-01A</t>
  </si>
  <si>
    <t xml:space="preserve">16.7168776824</t>
  </si>
  <si>
    <t xml:space="preserve">TCGA-67-3770</t>
  </si>
  <si>
    <t xml:space="preserve">TCGA-67-3770-01A</t>
  </si>
  <si>
    <t xml:space="preserve">32.5783828374</t>
  </si>
  <si>
    <t xml:space="preserve">TCGA-67-3771</t>
  </si>
  <si>
    <t xml:space="preserve">TCGA-67-3771-01A</t>
  </si>
  <si>
    <t xml:space="preserve">76.9859565143</t>
  </si>
  <si>
    <t xml:space="preserve">TCGA-67-3772</t>
  </si>
  <si>
    <t xml:space="preserve">TCGA-67-3772-01A</t>
  </si>
  <si>
    <t xml:space="preserve">22.4022844188</t>
  </si>
  <si>
    <t xml:space="preserve">TCGA-67-3773</t>
  </si>
  <si>
    <t xml:space="preserve">TCGA-67-3773-01A</t>
  </si>
  <si>
    <t xml:space="preserve">43.5257528802</t>
  </si>
  <si>
    <t xml:space="preserve">TCGA-67-3774</t>
  </si>
  <si>
    <t xml:space="preserve">TCGA-67-3774-01A</t>
  </si>
  <si>
    <t xml:space="preserve">60.2244069694</t>
  </si>
  <si>
    <t xml:space="preserve">TCGA-67-4679</t>
  </si>
  <si>
    <t xml:space="preserve">TCGA-67-4679-01B</t>
  </si>
  <si>
    <t xml:space="preserve">85.37406552</t>
  </si>
  <si>
    <t xml:space="preserve">TCGA-67-6215</t>
  </si>
  <si>
    <t xml:space="preserve">TCGA-67-6215-01A</t>
  </si>
  <si>
    <t xml:space="preserve">59.8863192463</t>
  </si>
  <si>
    <t xml:space="preserve">TCGA-67-6216</t>
  </si>
  <si>
    <t xml:space="preserve">TCGA-67-6216-01A</t>
  </si>
  <si>
    <t xml:space="preserve">48.6583414549</t>
  </si>
  <si>
    <t xml:space="preserve">TCGA-67-6217</t>
  </si>
  <si>
    <t xml:space="preserve">TCGA-67-6217-01A</t>
  </si>
  <si>
    <t xml:space="preserve">56.8005471531</t>
  </si>
  <si>
    <t xml:space="preserve">TCGA-69-7760</t>
  </si>
  <si>
    <t xml:space="preserve">TCGA-69-7760-01A</t>
  </si>
  <si>
    <t xml:space="preserve">26.7819306645</t>
  </si>
  <si>
    <t xml:space="preserve">TCGA-69-7761</t>
  </si>
  <si>
    <t xml:space="preserve">TCGA-69-7761-01A</t>
  </si>
  <si>
    <t xml:space="preserve">52.3152062139</t>
  </si>
  <si>
    <t xml:space="preserve">TCGA-69-7763</t>
  </si>
  <si>
    <t xml:space="preserve">TCGA-69-7763-01A</t>
  </si>
  <si>
    <t xml:space="preserve">38.8873992452</t>
  </si>
  <si>
    <t xml:space="preserve">TCGA-69-7764</t>
  </si>
  <si>
    <t xml:space="preserve">TCGA-69-7764-01A</t>
  </si>
  <si>
    <t xml:space="preserve">66.0263134644</t>
  </si>
  <si>
    <t xml:space="preserve">TCGA-69-7765</t>
  </si>
  <si>
    <t xml:space="preserve">TCGA-69-7765-01A</t>
  </si>
  <si>
    <t xml:space="preserve">50.192079825</t>
  </si>
  <si>
    <t xml:space="preserve">TCGA-69-7973</t>
  </si>
  <si>
    <t xml:space="preserve">TCGA-69-7973-01A</t>
  </si>
  <si>
    <t xml:space="preserve">53.5457652764</t>
  </si>
  <si>
    <t xml:space="preserve">TCGA-69-7974</t>
  </si>
  <si>
    <t xml:space="preserve">TCGA-69-7974-01A</t>
  </si>
  <si>
    <t xml:space="preserve">46.1118168757</t>
  </si>
  <si>
    <t xml:space="preserve">TCGA-69-7978</t>
  </si>
  <si>
    <t xml:space="preserve">TCGA-69-7978-01A</t>
  </si>
  <si>
    <t xml:space="preserve">44.100468579</t>
  </si>
  <si>
    <t xml:space="preserve">TCGA-69-7979</t>
  </si>
  <si>
    <t xml:space="preserve">TCGA-69-7979-01A</t>
  </si>
  <si>
    <t xml:space="preserve">65.2146161713</t>
  </si>
  <si>
    <t xml:space="preserve">TCGA-69-7980</t>
  </si>
  <si>
    <t xml:space="preserve">TCGA-69-7980-01A</t>
  </si>
  <si>
    <t xml:space="preserve">43.5940695504</t>
  </si>
  <si>
    <t xml:space="preserve">TCGA-69-8253</t>
  </si>
  <si>
    <t xml:space="preserve">TCGA-69-8253-01A</t>
  </si>
  <si>
    <t xml:space="preserve">37.4210062609</t>
  </si>
  <si>
    <t xml:space="preserve">TCGA-69-8254</t>
  </si>
  <si>
    <t xml:space="preserve">TCGA-69-8254-01A</t>
  </si>
  <si>
    <t xml:space="preserve">56.0905175304</t>
  </si>
  <si>
    <t xml:space="preserve">TCGA-69-8255</t>
  </si>
  <si>
    <t xml:space="preserve">TCGA-69-8255-01A</t>
  </si>
  <si>
    <t xml:space="preserve">40.2944814707</t>
  </si>
  <si>
    <t xml:space="preserve">TCGA-69-8453</t>
  </si>
  <si>
    <t xml:space="preserve">TCGA-69-8453-01A</t>
  </si>
  <si>
    <t xml:space="preserve">43.9726146241</t>
  </si>
  <si>
    <t xml:space="preserve">TCGA-69-A59K</t>
  </si>
  <si>
    <t xml:space="preserve">TCGA-69-A59K-01A</t>
  </si>
  <si>
    <t xml:space="preserve">72.7811265487</t>
  </si>
  <si>
    <t xml:space="preserve">TCGA-71-6725</t>
  </si>
  <si>
    <t xml:space="preserve">TCGA-71-6725-01A</t>
  </si>
  <si>
    <t xml:space="preserve">33.3743289539</t>
  </si>
  <si>
    <t xml:space="preserve">TCGA-71-8520</t>
  </si>
  <si>
    <t xml:space="preserve">210.0</t>
  </si>
  <si>
    <t xml:space="preserve">TCGA-71-8520-01A</t>
  </si>
  <si>
    <t xml:space="preserve">69.9857295035</t>
  </si>
  <si>
    <t xml:space="preserve">TCGA-73-4658</t>
  </si>
  <si>
    <t xml:space="preserve">1600.0</t>
  </si>
  <si>
    <t xml:space="preserve">TCGA-73-4658-01A</t>
  </si>
  <si>
    <t xml:space="preserve">23.1151535951</t>
  </si>
  <si>
    <t xml:space="preserve">TCGA-73-4659</t>
  </si>
  <si>
    <t xml:space="preserve">711.0</t>
  </si>
  <si>
    <t xml:space="preserve">TCGA-73-4659-01A</t>
  </si>
  <si>
    <t xml:space="preserve">42.092478067</t>
  </si>
  <si>
    <t xml:space="preserve">TCGA-73-4662</t>
  </si>
  <si>
    <t xml:space="preserve">TCGA-73-4662-01A</t>
  </si>
  <si>
    <t xml:space="preserve">42.3696655923</t>
  </si>
  <si>
    <t xml:space="preserve">TCGA-73-4666</t>
  </si>
  <si>
    <t xml:space="preserve">TCGA-73-4666-01A</t>
  </si>
  <si>
    <t xml:space="preserve">30.7820522667</t>
  </si>
  <si>
    <t xml:space="preserve">TCGA-73-4668</t>
  </si>
  <si>
    <t xml:space="preserve">TCGA-73-4668-01A</t>
  </si>
  <si>
    <t xml:space="preserve">25.8162016091</t>
  </si>
  <si>
    <t xml:space="preserve">TCGA-73-4670</t>
  </si>
  <si>
    <t xml:space="preserve">TCGA-73-4670-01A</t>
  </si>
  <si>
    <t xml:space="preserve">25.0656666452</t>
  </si>
  <si>
    <t xml:space="preserve">TCGA-73-4675</t>
  </si>
  <si>
    <t xml:space="preserve">922.0</t>
  </si>
  <si>
    <t xml:space="preserve">TCGA-73-4675-01A</t>
  </si>
  <si>
    <t xml:space="preserve">36.7335551849</t>
  </si>
  <si>
    <t xml:space="preserve">TCGA-73-4676</t>
  </si>
  <si>
    <t xml:space="preserve">281.0</t>
  </si>
  <si>
    <t xml:space="preserve">TCGA-73-4676-11A</t>
  </si>
  <si>
    <t xml:space="preserve">27.3770606865</t>
  </si>
  <si>
    <t xml:space="preserve">TCGA-73-4676-01A</t>
  </si>
  <si>
    <t xml:space="preserve">22.6431170713</t>
  </si>
  <si>
    <t xml:space="preserve">TCGA-73-4677</t>
  </si>
  <si>
    <t xml:space="preserve">38.0</t>
  </si>
  <si>
    <t xml:space="preserve">TCGA-73-4677-01A</t>
  </si>
  <si>
    <t xml:space="preserve">51.9284770578</t>
  </si>
  <si>
    <t xml:space="preserve">TCGA-73-7498</t>
  </si>
  <si>
    <t xml:space="preserve">TCGA-73-7498-01A</t>
  </si>
  <si>
    <t xml:space="preserve">96.7589878482</t>
  </si>
  <si>
    <t xml:space="preserve">TCGA-73-7499</t>
  </si>
  <si>
    <t xml:space="preserve">1531.0</t>
  </si>
  <si>
    <t xml:space="preserve">TCGA-73-7499-01A</t>
  </si>
  <si>
    <t xml:space="preserve">42.5671365802</t>
  </si>
  <si>
    <t xml:space="preserve">TCGA-73-A9RS</t>
  </si>
  <si>
    <t xml:space="preserve">340.0</t>
  </si>
  <si>
    <t xml:space="preserve">TCGA-73-A9RS-01A</t>
  </si>
  <si>
    <t xml:space="preserve">47.9806054292</t>
  </si>
  <si>
    <t xml:space="preserve">TCGA-75-5122</t>
  </si>
  <si>
    <t xml:space="preserve">TCGA-75-5122-01A</t>
  </si>
  <si>
    <t xml:space="preserve">40.691930476</t>
  </si>
  <si>
    <t xml:space="preserve">TCGA-75-5125</t>
  </si>
  <si>
    <t xml:space="preserve">2027.0</t>
  </si>
  <si>
    <t xml:space="preserve">TCGA-75-5125-01A</t>
  </si>
  <si>
    <t xml:space="preserve">47.5648877945</t>
  </si>
  <si>
    <t xml:space="preserve">TCGA-75-5126</t>
  </si>
  <si>
    <t xml:space="preserve">TCGA-75-5126-01A</t>
  </si>
  <si>
    <t xml:space="preserve">24.1711031167</t>
  </si>
  <si>
    <t xml:space="preserve">TCGA-75-5146</t>
  </si>
  <si>
    <t xml:space="preserve">TCGA-75-5146-01A</t>
  </si>
  <si>
    <t xml:space="preserve">36.0166253845</t>
  </si>
  <si>
    <t xml:space="preserve">TCGA-75-5147</t>
  </si>
  <si>
    <t xml:space="preserve">TCGA-75-5147-01A</t>
  </si>
  <si>
    <t xml:space="preserve">39.0229242078</t>
  </si>
  <si>
    <t xml:space="preserve">TCGA-75-6203</t>
  </si>
  <si>
    <t xml:space="preserve">TCGA-75-6203-01A</t>
  </si>
  <si>
    <t xml:space="preserve">35.7361527818</t>
  </si>
  <si>
    <t xml:space="preserve">TCGA-75-6205</t>
  </si>
  <si>
    <t xml:space="preserve">TCGA-75-6205-01A</t>
  </si>
  <si>
    <t xml:space="preserve">36.0670661358</t>
  </si>
  <si>
    <t xml:space="preserve">TCGA-75-6206</t>
  </si>
  <si>
    <t xml:space="preserve">TCGA-75-6206-01A</t>
  </si>
  <si>
    <t xml:space="preserve">59.4099951808</t>
  </si>
  <si>
    <t xml:space="preserve">TCGA-75-6207</t>
  </si>
  <si>
    <t xml:space="preserve">TCGA-75-6207-01A</t>
  </si>
  <si>
    <t xml:space="preserve">40.4116336875</t>
  </si>
  <si>
    <t xml:space="preserve">TCGA-75-6211</t>
  </si>
  <si>
    <t xml:space="preserve">TCGA-75-6211-01A</t>
  </si>
  <si>
    <t xml:space="preserve">45.2977737602</t>
  </si>
  <si>
    <t xml:space="preserve">TCGA-75-6212</t>
  </si>
  <si>
    <t xml:space="preserve">1516.0</t>
  </si>
  <si>
    <t xml:space="preserve">TCGA-75-6212-01A</t>
  </si>
  <si>
    <t xml:space="preserve">39.1739627761</t>
  </si>
  <si>
    <t xml:space="preserve">TCGA-75-6214</t>
  </si>
  <si>
    <t xml:space="preserve">1115.0</t>
  </si>
  <si>
    <t xml:space="preserve">TCGA-75-6214-01A</t>
  </si>
  <si>
    <t xml:space="preserve">34.3646162622</t>
  </si>
  <si>
    <t xml:space="preserve">TCGA-75-7025</t>
  </si>
  <si>
    <t xml:space="preserve">TCGA-75-7025-01A</t>
  </si>
  <si>
    <t xml:space="preserve">94.9479687449</t>
  </si>
  <si>
    <t xml:space="preserve">TCGA-75-7027</t>
  </si>
  <si>
    <t xml:space="preserve">TCGA-75-7027-01A</t>
  </si>
  <si>
    <t xml:space="preserve">39.9849242545</t>
  </si>
  <si>
    <t xml:space="preserve">TCGA-75-7030</t>
  </si>
  <si>
    <t xml:space="preserve">TCGA-75-7030-01A</t>
  </si>
  <si>
    <t xml:space="preserve">34.6104376119</t>
  </si>
  <si>
    <t xml:space="preserve">TCGA-75-7031</t>
  </si>
  <si>
    <t xml:space="preserve">TCGA-75-7031-01A</t>
  </si>
  <si>
    <t xml:space="preserve">97.4112369198</t>
  </si>
  <si>
    <t xml:space="preserve">TCGA-78-7143</t>
  </si>
  <si>
    <t xml:space="preserve">4961.0</t>
  </si>
  <si>
    <t xml:space="preserve">TCGA-78-7143-01A</t>
  </si>
  <si>
    <t xml:space="preserve">55.7969527874</t>
  </si>
  <si>
    <t xml:space="preserve">TCGA-78-7145</t>
  </si>
  <si>
    <t xml:space="preserve">826.0</t>
  </si>
  <si>
    <t xml:space="preserve">TCGA-78-7145-01A</t>
  </si>
  <si>
    <t xml:space="preserve">27.0327368123</t>
  </si>
  <si>
    <t xml:space="preserve">TCGA-78-7146</t>
  </si>
  <si>
    <t xml:space="preserve">173.0</t>
  </si>
  <si>
    <t xml:space="preserve">TCGA-78-7146-01A</t>
  </si>
  <si>
    <t xml:space="preserve">30.2272793961</t>
  </si>
  <si>
    <t xml:space="preserve">TCGA-78-7147</t>
  </si>
  <si>
    <t xml:space="preserve">586.0</t>
  </si>
  <si>
    <t xml:space="preserve">TCGA-78-7147-01A</t>
  </si>
  <si>
    <t xml:space="preserve">44.3617793957</t>
  </si>
  <si>
    <t xml:space="preserve">TCGA-78-7148</t>
  </si>
  <si>
    <t xml:space="preserve">626.0</t>
  </si>
  <si>
    <t xml:space="preserve">TCGA-78-7148-01A</t>
  </si>
  <si>
    <t xml:space="preserve">21.7336344412</t>
  </si>
  <si>
    <t xml:space="preserve">TCGA-78-7149</t>
  </si>
  <si>
    <t xml:space="preserve">TCGA-78-7149-01A</t>
  </si>
  <si>
    <t xml:space="preserve">30.2833779916</t>
  </si>
  <si>
    <t xml:space="preserve">TCGA-78-7150</t>
  </si>
  <si>
    <t xml:space="preserve">666.0</t>
  </si>
  <si>
    <t xml:space="preserve">TCGA-78-7150-01A</t>
  </si>
  <si>
    <t xml:space="preserve">51.5252236159</t>
  </si>
  <si>
    <t xml:space="preserve">TCGA-78-7152</t>
  </si>
  <si>
    <t xml:space="preserve">1215.0</t>
  </si>
  <si>
    <t xml:space="preserve">TCGA-78-7152-01A</t>
  </si>
  <si>
    <t xml:space="preserve">34.5013567333</t>
  </si>
  <si>
    <t xml:space="preserve">TCGA-78-7153</t>
  </si>
  <si>
    <t xml:space="preserve">TCGA-78-7153-01A</t>
  </si>
  <si>
    <t xml:space="preserve">38.5417818799</t>
  </si>
  <si>
    <t xml:space="preserve">TCGA-78-7154</t>
  </si>
  <si>
    <t xml:space="preserve">593.0</t>
  </si>
  <si>
    <t xml:space="preserve">TCGA-78-7154-01A</t>
  </si>
  <si>
    <t xml:space="preserve">27.011612813</t>
  </si>
  <si>
    <t xml:space="preserve">TCGA-78-7155</t>
  </si>
  <si>
    <t xml:space="preserve">1171.0</t>
  </si>
  <si>
    <t xml:space="preserve">TCGA-78-7155-01A</t>
  </si>
  <si>
    <t xml:space="preserve">47.9069780128</t>
  </si>
  <si>
    <t xml:space="preserve">TCGA-78-7156</t>
  </si>
  <si>
    <t xml:space="preserve">976.0</t>
  </si>
  <si>
    <t xml:space="preserve">TCGA-78-7156-01A</t>
  </si>
  <si>
    <t xml:space="preserve">77.7499963689</t>
  </si>
  <si>
    <t xml:space="preserve">TCGA-78-7158</t>
  </si>
  <si>
    <t xml:space="preserve">179.0</t>
  </si>
  <si>
    <t xml:space="preserve">TCGA-78-7158-01A</t>
  </si>
  <si>
    <t xml:space="preserve">66.3359309771</t>
  </si>
  <si>
    <t xml:space="preserve">TCGA-78-7159</t>
  </si>
  <si>
    <t xml:space="preserve">TCGA-78-7159-01A</t>
  </si>
  <si>
    <t xml:space="preserve">42.8047771843</t>
  </si>
  <si>
    <t xml:space="preserve">TCGA-78-7160</t>
  </si>
  <si>
    <t xml:space="preserve">697.0</t>
  </si>
  <si>
    <t xml:space="preserve">TCGA-78-7160-01A</t>
  </si>
  <si>
    <t xml:space="preserve">44.4477348508</t>
  </si>
  <si>
    <t xml:space="preserve">TCGA-78-7161</t>
  </si>
  <si>
    <t xml:space="preserve">291.0</t>
  </si>
  <si>
    <t xml:space="preserve">TCGA-78-7161-01A</t>
  </si>
  <si>
    <t xml:space="preserve">67.0057160841</t>
  </si>
  <si>
    <t xml:space="preserve">TCGA-78-7162</t>
  </si>
  <si>
    <t xml:space="preserve">3169.0</t>
  </si>
  <si>
    <t xml:space="preserve">TCGA-78-7162-01A</t>
  </si>
  <si>
    <t xml:space="preserve">30.1584854771</t>
  </si>
  <si>
    <t xml:space="preserve">TCGA-78-7163</t>
  </si>
  <si>
    <t xml:space="preserve">TCGA-78-7163-01A</t>
  </si>
  <si>
    <t xml:space="preserve">23.4420085314</t>
  </si>
  <si>
    <t xml:space="preserve">TCGA-78-7166</t>
  </si>
  <si>
    <t xml:space="preserve">258.0</t>
  </si>
  <si>
    <t xml:space="preserve">TCGA-78-7166-01A</t>
  </si>
  <si>
    <t xml:space="preserve">30.4273123299</t>
  </si>
  <si>
    <t xml:space="preserve">TCGA-78-7167</t>
  </si>
  <si>
    <t xml:space="preserve">2681.0</t>
  </si>
  <si>
    <t xml:space="preserve">TCGA-78-7167-01A</t>
  </si>
  <si>
    <t xml:space="preserve">77.0299882921</t>
  </si>
  <si>
    <t xml:space="preserve">TCGA-78-7220</t>
  </si>
  <si>
    <t xml:space="preserve">807.0</t>
  </si>
  <si>
    <t xml:space="preserve">TCGA-78-7220-01A</t>
  </si>
  <si>
    <t xml:space="preserve">43.71854237</t>
  </si>
  <si>
    <t xml:space="preserve">TCGA-78-7535</t>
  </si>
  <si>
    <t xml:space="preserve">949.0</t>
  </si>
  <si>
    <t xml:space="preserve">TCGA-78-7535-01A</t>
  </si>
  <si>
    <t xml:space="preserve">22.2157003816</t>
  </si>
  <si>
    <t xml:space="preserve">TCGA-78-7536</t>
  </si>
  <si>
    <t xml:space="preserve">TCGA-78-7536-01A</t>
  </si>
  <si>
    <t xml:space="preserve">52.8682173355</t>
  </si>
  <si>
    <t xml:space="preserve">TCGA-78-7537</t>
  </si>
  <si>
    <t xml:space="preserve">1622.0</t>
  </si>
  <si>
    <t xml:space="preserve">TCGA-78-7537-01A</t>
  </si>
  <si>
    <t xml:space="preserve">39.0034956335</t>
  </si>
  <si>
    <t xml:space="preserve">TCGA-78-7539</t>
  </si>
  <si>
    <t xml:space="preserve">TCGA-78-7539-01A</t>
  </si>
  <si>
    <t xml:space="preserve">41.6123231283</t>
  </si>
  <si>
    <t xml:space="preserve">TCGA-78-7540</t>
  </si>
  <si>
    <t xml:space="preserve">1197.0</t>
  </si>
  <si>
    <t xml:space="preserve">TCGA-78-7540-01A</t>
  </si>
  <si>
    <t xml:space="preserve">29.2954231295</t>
  </si>
  <si>
    <t xml:space="preserve">TCGA-78-7542</t>
  </si>
  <si>
    <t xml:space="preserve">321.0</t>
  </si>
  <si>
    <t xml:space="preserve">TCGA-78-7542-01A</t>
  </si>
  <si>
    <t xml:space="preserve">32.8054936665</t>
  </si>
  <si>
    <t xml:space="preserve">TCGA-78-7633</t>
  </si>
  <si>
    <t xml:space="preserve">1528.0</t>
  </si>
  <si>
    <t xml:space="preserve">TCGA-78-7633-01A</t>
  </si>
  <si>
    <t xml:space="preserve">41.7092476949</t>
  </si>
  <si>
    <t xml:space="preserve">TCGA-78-8640</t>
  </si>
  <si>
    <t xml:space="preserve">TCGA-78-8640-01A</t>
  </si>
  <si>
    <t xml:space="preserve">39.5275305316</t>
  </si>
  <si>
    <t xml:space="preserve">TCGA-78-8648</t>
  </si>
  <si>
    <t xml:space="preserve">1209.0</t>
  </si>
  <si>
    <t xml:space="preserve">TCGA-78-8648-01A</t>
  </si>
  <si>
    <t xml:space="preserve">45.2400405846</t>
  </si>
  <si>
    <t xml:space="preserve">TCGA-78-8655</t>
  </si>
  <si>
    <t xml:space="preserve">TCGA-78-8655-01A</t>
  </si>
  <si>
    <t xml:space="preserve">49.6607960751</t>
  </si>
  <si>
    <t xml:space="preserve">TCGA-78-8660</t>
  </si>
  <si>
    <t xml:space="preserve">TCGA-78-8660-01A</t>
  </si>
  <si>
    <t xml:space="preserve">30.8940281899</t>
  </si>
  <si>
    <t xml:space="preserve">TCGA-78-8662</t>
  </si>
  <si>
    <t xml:space="preserve">3361.0</t>
  </si>
  <si>
    <t xml:space="preserve">TCGA-78-8662-01A</t>
  </si>
  <si>
    <t xml:space="preserve">28.4710396285</t>
  </si>
  <si>
    <t xml:space="preserve">TCGA-80-5607</t>
  </si>
  <si>
    <t xml:space="preserve">TCGA-80-5607-01A</t>
  </si>
  <si>
    <t xml:space="preserve">45.6082571716</t>
  </si>
  <si>
    <t xml:space="preserve">TCGA-80-5608</t>
  </si>
  <si>
    <t xml:space="preserve">TCGA-80-5608-01A</t>
  </si>
  <si>
    <t xml:space="preserve">27.3004023546</t>
  </si>
  <si>
    <t xml:space="preserve">TCGA-80-5611</t>
  </si>
  <si>
    <t xml:space="preserve">TCGA-80-5611-01A</t>
  </si>
  <si>
    <t xml:space="preserve">32.478712522</t>
  </si>
  <si>
    <t xml:space="preserve">TCGA-83-5908</t>
  </si>
  <si>
    <t xml:space="preserve">TCGA-83-5908-01A</t>
  </si>
  <si>
    <t xml:space="preserve">44.66357144</t>
  </si>
  <si>
    <t xml:space="preserve">TCGA-86-6562</t>
  </si>
  <si>
    <t xml:space="preserve">376.0</t>
  </si>
  <si>
    <t xml:space="preserve">TCGA-86-6562-01A</t>
  </si>
  <si>
    <t xml:space="preserve">38.2550302502</t>
  </si>
  <si>
    <t xml:space="preserve">TCGA-86-6851</t>
  </si>
  <si>
    <t xml:space="preserve">TCGA-86-6851-01A</t>
  </si>
  <si>
    <t xml:space="preserve">60.1781923446</t>
  </si>
  <si>
    <t xml:space="preserve">TCGA-86-7701</t>
  </si>
  <si>
    <t xml:space="preserve">TCGA-86-7701-01A</t>
  </si>
  <si>
    <t xml:space="preserve">50.7862635549</t>
  </si>
  <si>
    <t xml:space="preserve">TCGA-86-7711</t>
  </si>
  <si>
    <t xml:space="preserve">1046.0</t>
  </si>
  <si>
    <t xml:space="preserve">TCGA-86-7711-01A</t>
  </si>
  <si>
    <t xml:space="preserve">24.1618688918</t>
  </si>
  <si>
    <t xml:space="preserve">TCGA-86-7713</t>
  </si>
  <si>
    <t xml:space="preserve">TCGA-86-7713-01A</t>
  </si>
  <si>
    <t xml:space="preserve">61.6350346878</t>
  </si>
  <si>
    <t xml:space="preserve">TCGA-86-7714</t>
  </si>
  <si>
    <t xml:space="preserve">625.0</t>
  </si>
  <si>
    <t xml:space="preserve">TCGA-86-7714-01A</t>
  </si>
  <si>
    <t xml:space="preserve">46.7579200653</t>
  </si>
  <si>
    <t xml:space="preserve">TCGA-86-7953</t>
  </si>
  <si>
    <t xml:space="preserve">TCGA-86-7953-01A</t>
  </si>
  <si>
    <t xml:space="preserve">40.8072337285</t>
  </si>
  <si>
    <t xml:space="preserve">TCGA-86-7954</t>
  </si>
  <si>
    <t xml:space="preserve">TCGA-86-7954-01A</t>
  </si>
  <si>
    <t xml:space="preserve">45.5642730313</t>
  </si>
  <si>
    <t xml:space="preserve">TCGA-86-7955</t>
  </si>
  <si>
    <t xml:space="preserve">TCGA-86-7955-01A</t>
  </si>
  <si>
    <t xml:space="preserve">61.8729264054</t>
  </si>
  <si>
    <t xml:space="preserve">TCGA-86-8054</t>
  </si>
  <si>
    <t xml:space="preserve">TCGA-86-8054-01A</t>
  </si>
  <si>
    <t xml:space="preserve">63.0369352532</t>
  </si>
  <si>
    <t xml:space="preserve">TCGA-86-8055</t>
  </si>
  <si>
    <t xml:space="preserve">124.0</t>
  </si>
  <si>
    <t xml:space="preserve">TCGA-86-8055-01A</t>
  </si>
  <si>
    <t xml:space="preserve">46.5170033651</t>
  </si>
  <si>
    <t xml:space="preserve">TCGA-86-8056</t>
  </si>
  <si>
    <t xml:space="preserve">TCGA-86-8056-01A</t>
  </si>
  <si>
    <t xml:space="preserve">72.9827318773</t>
  </si>
  <si>
    <t xml:space="preserve">TCGA-86-8073</t>
  </si>
  <si>
    <t xml:space="preserve">TCGA-86-8073-01A</t>
  </si>
  <si>
    <t xml:space="preserve">69.2779890187</t>
  </si>
  <si>
    <t xml:space="preserve">TCGA-86-8074</t>
  </si>
  <si>
    <t xml:space="preserve">TCGA-86-8074-01A</t>
  </si>
  <si>
    <t xml:space="preserve">49.2855357962</t>
  </si>
  <si>
    <t xml:space="preserve">TCGA-86-8075</t>
  </si>
  <si>
    <t xml:space="preserve">694.0</t>
  </si>
  <si>
    <t xml:space="preserve">TCGA-86-8075-01A</t>
  </si>
  <si>
    <t xml:space="preserve">46.5305159445</t>
  </si>
  <si>
    <t xml:space="preserve">TCGA-86-8076</t>
  </si>
  <si>
    <t xml:space="preserve">TCGA-86-8076-01A</t>
  </si>
  <si>
    <t xml:space="preserve">48.4552537258</t>
  </si>
  <si>
    <t xml:space="preserve">TCGA-86-8278</t>
  </si>
  <si>
    <t xml:space="preserve">TCGA-86-8278-01A</t>
  </si>
  <si>
    <t xml:space="preserve">74.0971876948</t>
  </si>
  <si>
    <t xml:space="preserve">TCGA-86-8279</t>
  </si>
  <si>
    <t xml:space="preserve">TCGA-86-8279-01A</t>
  </si>
  <si>
    <t xml:space="preserve">51.5613780291</t>
  </si>
  <si>
    <t xml:space="preserve">TCGA-86-8280</t>
  </si>
  <si>
    <t xml:space="preserve">TCGA-86-8280-01A</t>
  </si>
  <si>
    <t xml:space="preserve">64.9017372801</t>
  </si>
  <si>
    <t xml:space="preserve">TCGA-86-8281</t>
  </si>
  <si>
    <t xml:space="preserve">TCGA-86-8281-01A</t>
  </si>
  <si>
    <t xml:space="preserve">67.4032992991</t>
  </si>
  <si>
    <t xml:space="preserve">TCGA-86-8358</t>
  </si>
  <si>
    <t xml:space="preserve">TCGA-86-8358-01A</t>
  </si>
  <si>
    <t xml:space="preserve">45.6002133552</t>
  </si>
  <si>
    <t xml:space="preserve">TCGA-86-8359</t>
  </si>
  <si>
    <t xml:space="preserve">TCGA-86-8359-01A</t>
  </si>
  <si>
    <t xml:space="preserve">32.5518334524</t>
  </si>
  <si>
    <t xml:space="preserve">TCGA-86-8585</t>
  </si>
  <si>
    <t xml:space="preserve">TCGA-86-8585-01A</t>
  </si>
  <si>
    <t xml:space="preserve">47.6034968142</t>
  </si>
  <si>
    <t xml:space="preserve">TCGA-86-8668</t>
  </si>
  <si>
    <t xml:space="preserve">TCGA-86-8668-01A</t>
  </si>
  <si>
    <t xml:space="preserve">66.6148864555</t>
  </si>
  <si>
    <t xml:space="preserve">TCGA-86-8669</t>
  </si>
  <si>
    <t xml:space="preserve">TCGA-86-8669-01A</t>
  </si>
  <si>
    <t xml:space="preserve">38.3959223496</t>
  </si>
  <si>
    <t xml:space="preserve">TCGA-86-8671</t>
  </si>
  <si>
    <t xml:space="preserve">TCGA-86-8671-01A</t>
  </si>
  <si>
    <t xml:space="preserve">67.7672412779</t>
  </si>
  <si>
    <t xml:space="preserve">TCGA-86-8672</t>
  </si>
  <si>
    <t xml:space="preserve">19.0</t>
  </si>
  <si>
    <t xml:space="preserve">TCGA-86-8672-01A</t>
  </si>
  <si>
    <t xml:space="preserve">32.41140396</t>
  </si>
  <si>
    <t xml:space="preserve">TCGA-86-8673</t>
  </si>
  <si>
    <t xml:space="preserve">TCGA-86-8673-01A</t>
  </si>
  <si>
    <t xml:space="preserve">31.2981797219</t>
  </si>
  <si>
    <t xml:space="preserve">TCGA-86-8674</t>
  </si>
  <si>
    <t xml:space="preserve">TCGA-86-8674-01A</t>
  </si>
  <si>
    <t xml:space="preserve">54.713675298</t>
  </si>
  <si>
    <t xml:space="preserve">TCGA-86-A456</t>
  </si>
  <si>
    <t xml:space="preserve">TCGA-86-A456-01A</t>
  </si>
  <si>
    <t xml:space="preserve">62.3972991008</t>
  </si>
  <si>
    <t xml:space="preserve">TCGA-86-A4D0</t>
  </si>
  <si>
    <t xml:space="preserve">116.0</t>
  </si>
  <si>
    <t xml:space="preserve">TCGA-86-A4D0-01A</t>
  </si>
  <si>
    <t xml:space="preserve">278.223749165</t>
  </si>
  <si>
    <t xml:space="preserve">TCGA-86-A4JF</t>
  </si>
  <si>
    <t xml:space="preserve">737.0</t>
  </si>
  <si>
    <t xml:space="preserve">TCGA-86-A4JF-01A</t>
  </si>
  <si>
    <t xml:space="preserve">26.513039221</t>
  </si>
  <si>
    <t xml:space="preserve">TCGA-86-A4P7</t>
  </si>
  <si>
    <t xml:space="preserve">TCGA-86-A4P7-01A</t>
  </si>
  <si>
    <t xml:space="preserve">82.094875583</t>
  </si>
  <si>
    <t xml:space="preserve">TCGA-86-A4P8</t>
  </si>
  <si>
    <t xml:space="preserve">TCGA-86-A4P8-01A</t>
  </si>
  <si>
    <t xml:space="preserve">105.681648647</t>
  </si>
  <si>
    <t xml:space="preserve">TCGA-91-6828</t>
  </si>
  <si>
    <t xml:space="preserve">TCGA-91-6828-01A</t>
  </si>
  <si>
    <t xml:space="preserve">60.1441632064</t>
  </si>
  <si>
    <t xml:space="preserve">TCGA-91-6828-11A</t>
  </si>
  <si>
    <t xml:space="preserve">65.102635357</t>
  </si>
  <si>
    <t xml:space="preserve">TCGA-91-6829</t>
  </si>
  <si>
    <t xml:space="preserve">1258.0</t>
  </si>
  <si>
    <t xml:space="preserve">TCGA-91-6829-11A</t>
  </si>
  <si>
    <t xml:space="preserve">51.5551975047</t>
  </si>
  <si>
    <t xml:space="preserve">TCGA-91-6829-01A</t>
  </si>
  <si>
    <t xml:space="preserve">37.040766979</t>
  </si>
  <si>
    <t xml:space="preserve">TCGA-91-6830</t>
  </si>
  <si>
    <t xml:space="preserve">TCGA-91-6830-01A</t>
  </si>
  <si>
    <t xml:space="preserve">44.0784201255</t>
  </si>
  <si>
    <t xml:space="preserve">TCGA-91-6831</t>
  </si>
  <si>
    <t xml:space="preserve">TCGA-91-6831-01A</t>
  </si>
  <si>
    <t xml:space="preserve">38.8733846079</t>
  </si>
  <si>
    <t xml:space="preserve">TCGA-91-6831-11A</t>
  </si>
  <si>
    <t xml:space="preserve">71.3241372108</t>
  </si>
  <si>
    <t xml:space="preserve">TCGA-91-6835</t>
  </si>
  <si>
    <t xml:space="preserve">TCGA-91-6835-01A</t>
  </si>
  <si>
    <t xml:space="preserve">66.5494453258</t>
  </si>
  <si>
    <t xml:space="preserve">TCGA-91-6835-11A</t>
  </si>
  <si>
    <t xml:space="preserve">59.4889922136</t>
  </si>
  <si>
    <t xml:space="preserve">TCGA-91-6836</t>
  </si>
  <si>
    <t xml:space="preserve">TCGA-91-6836-01A</t>
  </si>
  <si>
    <t xml:space="preserve">39.3505859539</t>
  </si>
  <si>
    <t xml:space="preserve">TCGA-91-6836-11A</t>
  </si>
  <si>
    <t xml:space="preserve">62.4800657958</t>
  </si>
  <si>
    <t xml:space="preserve">TCGA-91-6840</t>
  </si>
  <si>
    <t xml:space="preserve">TCGA-91-6840-01A</t>
  </si>
  <si>
    <t xml:space="preserve">45.5545374607</t>
  </si>
  <si>
    <t xml:space="preserve">TCGA-91-6847</t>
  </si>
  <si>
    <t xml:space="preserve">TCGA-91-6847-01A</t>
  </si>
  <si>
    <t xml:space="preserve">81.6887484431</t>
  </si>
  <si>
    <t xml:space="preserve">TCGA-91-6847-11A</t>
  </si>
  <si>
    <t xml:space="preserve">50.9797401226</t>
  </si>
  <si>
    <t xml:space="preserve">TCGA-91-6848</t>
  </si>
  <si>
    <t xml:space="preserve">TCGA-91-6848-01A</t>
  </si>
  <si>
    <t xml:space="preserve">29.6652947335</t>
  </si>
  <si>
    <t xml:space="preserve">TCGA-91-6849</t>
  </si>
  <si>
    <t xml:space="preserve">TCGA-91-6849-11A</t>
  </si>
  <si>
    <t xml:space="preserve">58.3889079024</t>
  </si>
  <si>
    <t xml:space="preserve">TCGA-91-6849-01A</t>
  </si>
  <si>
    <t xml:space="preserve">55.5384356957</t>
  </si>
  <si>
    <t xml:space="preserve">TCGA-91-7771</t>
  </si>
  <si>
    <t xml:space="preserve">TCGA-91-7771-01A</t>
  </si>
  <si>
    <t xml:space="preserve">61.6172526466</t>
  </si>
  <si>
    <t xml:space="preserve">TCGA-91-8496</t>
  </si>
  <si>
    <t xml:space="preserve">TCGA-91-8496-01A</t>
  </si>
  <si>
    <t xml:space="preserve">48.6073537018</t>
  </si>
  <si>
    <t xml:space="preserve">TCGA-91-8497</t>
  </si>
  <si>
    <t xml:space="preserve">TCGA-91-8497-01A</t>
  </si>
  <si>
    <t xml:space="preserve">67.8834792845</t>
  </si>
  <si>
    <t xml:space="preserve">TCGA-91-8499</t>
  </si>
  <si>
    <t xml:space="preserve">TCGA-91-8499-01A</t>
  </si>
  <si>
    <t xml:space="preserve">38.2390746681</t>
  </si>
  <si>
    <t xml:space="preserve">TCGA-91-A4BC</t>
  </si>
  <si>
    <t xml:space="preserve">TCGA-91-A4BC-01A</t>
  </si>
  <si>
    <t xml:space="preserve">51.8625914909</t>
  </si>
  <si>
    <t xml:space="preserve">TCGA-91-A4BD</t>
  </si>
  <si>
    <t xml:space="preserve">TCGA-91-A4BD-01A</t>
  </si>
  <si>
    <t xml:space="preserve">48.5744561041</t>
  </si>
  <si>
    <t xml:space="preserve">TCGA-93-7347</t>
  </si>
  <si>
    <t xml:space="preserve">TCGA-93-7347-01A</t>
  </si>
  <si>
    <t xml:space="preserve">31.0878338714</t>
  </si>
  <si>
    <t xml:space="preserve">TCGA-93-7348</t>
  </si>
  <si>
    <t xml:space="preserve">TCGA-93-7348-01A</t>
  </si>
  <si>
    <t xml:space="preserve">49.3476454349</t>
  </si>
  <si>
    <t xml:space="preserve">TCGA-93-8067</t>
  </si>
  <si>
    <t xml:space="preserve">TCGA-93-8067-01A</t>
  </si>
  <si>
    <t xml:space="preserve">45.7200235048</t>
  </si>
  <si>
    <t xml:space="preserve">TCGA-93-A4JN</t>
  </si>
  <si>
    <t xml:space="preserve">M1a</t>
  </si>
  <si>
    <t xml:space="preserve">TCGA-93-A4JN-01A</t>
  </si>
  <si>
    <t xml:space="preserve">69.9462031182</t>
  </si>
  <si>
    <t xml:space="preserve">TCGA-93-A4JO</t>
  </si>
  <si>
    <t xml:space="preserve">33.0</t>
  </si>
  <si>
    <t xml:space="preserve">TCGA-93-A4JO-01A</t>
  </si>
  <si>
    <t xml:space="preserve">82.9321692669</t>
  </si>
  <si>
    <t xml:space="preserve">TCGA-93-A4JP</t>
  </si>
  <si>
    <t xml:space="preserve">TCGA-93-A4JP-01A</t>
  </si>
  <si>
    <t xml:space="preserve">77.464364171</t>
  </si>
  <si>
    <t xml:space="preserve">TCGA-93-A4JQ</t>
  </si>
  <si>
    <t xml:space="preserve">TCGA-93-A4JQ-01A</t>
  </si>
  <si>
    <t xml:space="preserve">67.06303458</t>
  </si>
  <si>
    <t xml:space="preserve">TCGA-95-7039</t>
  </si>
  <si>
    <t xml:space="preserve">TCGA-95-7039-01A</t>
  </si>
  <si>
    <t xml:space="preserve">20.3013627004</t>
  </si>
  <si>
    <t xml:space="preserve">TCGA-95-7043</t>
  </si>
  <si>
    <t xml:space="preserve">503.0</t>
  </si>
  <si>
    <t xml:space="preserve">TCGA-95-7043-01A</t>
  </si>
  <si>
    <t xml:space="preserve">30.7668766452</t>
  </si>
  <si>
    <t xml:space="preserve">TCGA-95-7562</t>
  </si>
  <si>
    <t xml:space="preserve">87.0</t>
  </si>
  <si>
    <t xml:space="preserve">TCGA-95-7562-01A</t>
  </si>
  <si>
    <t xml:space="preserve">32.9978823007</t>
  </si>
  <si>
    <t xml:space="preserve">TCGA-95-7567</t>
  </si>
  <si>
    <t xml:space="preserve">TCGA-95-7567-01A</t>
  </si>
  <si>
    <t xml:space="preserve">39.6229946622</t>
  </si>
  <si>
    <t xml:space="preserve">TCGA-95-7944</t>
  </si>
  <si>
    <t xml:space="preserve">TCGA-95-7944-01A</t>
  </si>
  <si>
    <t xml:space="preserve">30.7959104919</t>
  </si>
  <si>
    <t xml:space="preserve">TCGA-95-7947</t>
  </si>
  <si>
    <t xml:space="preserve">TCGA-95-7947-01A</t>
  </si>
  <si>
    <t xml:space="preserve">55.0957908084</t>
  </si>
  <si>
    <t xml:space="preserve">TCGA-95-7948</t>
  </si>
  <si>
    <t xml:space="preserve">TCGA-95-7948-01A</t>
  </si>
  <si>
    <t xml:space="preserve">57.5742931434</t>
  </si>
  <si>
    <t xml:space="preserve">TCGA-95-8039</t>
  </si>
  <si>
    <t xml:space="preserve">TCGA-95-8039-01A</t>
  </si>
  <si>
    <t xml:space="preserve">55.3002764141</t>
  </si>
  <si>
    <t xml:space="preserve">TCGA-95-8494</t>
  </si>
  <si>
    <t xml:space="preserve">TCGA-95-8494-01A</t>
  </si>
  <si>
    <t xml:space="preserve">49.611162766</t>
  </si>
  <si>
    <t xml:space="preserve">TCGA-95-A4VK</t>
  </si>
  <si>
    <t xml:space="preserve">TCGA-95-A4VK-01A</t>
  </si>
  <si>
    <t xml:space="preserve">96.4807641169</t>
  </si>
  <si>
    <t xml:space="preserve">TCGA-95-A4VN</t>
  </si>
  <si>
    <t xml:space="preserve">TCGA-95-A4VN-01A</t>
  </si>
  <si>
    <t xml:space="preserve">35.0978206269</t>
  </si>
  <si>
    <t xml:space="preserve">TCGA-95-A4VP</t>
  </si>
  <si>
    <t xml:space="preserve">TCGA-95-A4VP-01A</t>
  </si>
  <si>
    <t xml:space="preserve">41.8919093828</t>
  </si>
  <si>
    <t xml:space="preserve">TCGA-97-7546</t>
  </si>
  <si>
    <t xml:space="preserve">TCGA-97-7546-01A</t>
  </si>
  <si>
    <t xml:space="preserve">67.733594437</t>
  </si>
  <si>
    <t xml:space="preserve">TCGA-97-7547</t>
  </si>
  <si>
    <t xml:space="preserve">TCGA-97-7547-01A</t>
  </si>
  <si>
    <t xml:space="preserve">37.4049947862</t>
  </si>
  <si>
    <t xml:space="preserve">TCGA-97-7552</t>
  </si>
  <si>
    <t xml:space="preserve">TCGA-97-7552-01A</t>
  </si>
  <si>
    <t xml:space="preserve">40.7867442952</t>
  </si>
  <si>
    <t xml:space="preserve">TCGA-97-7553</t>
  </si>
  <si>
    <t xml:space="preserve">TCGA-97-7553-01A</t>
  </si>
  <si>
    <t xml:space="preserve">41.4239715074</t>
  </si>
  <si>
    <t xml:space="preserve">TCGA-97-7554</t>
  </si>
  <si>
    <t xml:space="preserve">TCGA-97-7554-01A</t>
  </si>
  <si>
    <t xml:space="preserve">31.8203838249</t>
  </si>
  <si>
    <t xml:space="preserve">TCGA-97-7937</t>
  </si>
  <si>
    <t xml:space="preserve">TCGA-97-7937-01A</t>
  </si>
  <si>
    <t xml:space="preserve">63.8137861617</t>
  </si>
  <si>
    <t xml:space="preserve">TCGA-97-7938</t>
  </si>
  <si>
    <t xml:space="preserve">18.0</t>
  </si>
  <si>
    <t xml:space="preserve">TCGA-97-7938-01A</t>
  </si>
  <si>
    <t xml:space="preserve">59.5960816677</t>
  </si>
  <si>
    <t xml:space="preserve">TCGA-97-7941</t>
  </si>
  <si>
    <t xml:space="preserve">TCGA-97-7941-01A</t>
  </si>
  <si>
    <t xml:space="preserve">54.4253077271</t>
  </si>
  <si>
    <t xml:space="preserve">TCGA-97-8171</t>
  </si>
  <si>
    <t xml:space="preserve">TCGA-97-8171-01A</t>
  </si>
  <si>
    <t xml:space="preserve">91.0387552888</t>
  </si>
  <si>
    <t xml:space="preserve">TCGA-97-8172</t>
  </si>
  <si>
    <t xml:space="preserve">TCGA-97-8172-01A</t>
  </si>
  <si>
    <t xml:space="preserve">93.2498437821</t>
  </si>
  <si>
    <t xml:space="preserve">TCGA-97-8174</t>
  </si>
  <si>
    <t xml:space="preserve">164.0</t>
  </si>
  <si>
    <t xml:space="preserve">TCGA-97-8174-01A</t>
  </si>
  <si>
    <t xml:space="preserve">89.6820689658</t>
  </si>
  <si>
    <t xml:space="preserve">TCGA-97-8175</t>
  </si>
  <si>
    <t xml:space="preserve">TCGA-97-8175-01A</t>
  </si>
  <si>
    <t xml:space="preserve">42.1643416995</t>
  </si>
  <si>
    <t xml:space="preserve">TCGA-97-8176</t>
  </si>
  <si>
    <t xml:space="preserve">TCGA-97-8176-01A</t>
  </si>
  <si>
    <t xml:space="preserve">45.3154080372</t>
  </si>
  <si>
    <t xml:space="preserve">TCGA-97-8177</t>
  </si>
  <si>
    <t xml:space="preserve">TCGA-97-8177-01A</t>
  </si>
  <si>
    <t xml:space="preserve">57.2408164216</t>
  </si>
  <si>
    <t xml:space="preserve">TCGA-97-8179</t>
  </si>
  <si>
    <t xml:space="preserve">TCGA-97-8179-01A</t>
  </si>
  <si>
    <t xml:space="preserve">43.1208074304</t>
  </si>
  <si>
    <t xml:space="preserve">TCGA-97-8547</t>
  </si>
  <si>
    <t xml:space="preserve">TCGA-97-8547-01A</t>
  </si>
  <si>
    <t xml:space="preserve">54.0864541355</t>
  </si>
  <si>
    <t xml:space="preserve">TCGA-97-8552</t>
  </si>
  <si>
    <t xml:space="preserve">TCGA-97-8552-01A</t>
  </si>
  <si>
    <t xml:space="preserve">81.7281412271</t>
  </si>
  <si>
    <t xml:space="preserve">TCGA-97-A4LX</t>
  </si>
  <si>
    <t xml:space="preserve">TCGA-97-A4LX-01A</t>
  </si>
  <si>
    <t xml:space="preserve">58.2219803133</t>
  </si>
  <si>
    <t xml:space="preserve">TCGA-97-A4M0</t>
  </si>
  <si>
    <t xml:space="preserve">TCGA-97-A4M0-01A</t>
  </si>
  <si>
    <t xml:space="preserve">65.0738390463</t>
  </si>
  <si>
    <t xml:space="preserve">TCGA-97-A4M1</t>
  </si>
  <si>
    <t xml:space="preserve">TCGA-97-A4M1-01A</t>
  </si>
  <si>
    <t xml:space="preserve">80.2592892369</t>
  </si>
  <si>
    <t xml:space="preserve">TCGA-97-A4M2</t>
  </si>
  <si>
    <t xml:space="preserve">TCGA-97-A4M2-01A</t>
  </si>
  <si>
    <t xml:space="preserve">106.47237978</t>
  </si>
  <si>
    <t xml:space="preserve">TCGA-97-A4M3</t>
  </si>
  <si>
    <t xml:space="preserve">TCGA-97-A4M3-01A</t>
  </si>
  <si>
    <t xml:space="preserve">44.3932509955</t>
  </si>
  <si>
    <t xml:space="preserve">TCGA-97-A4M5</t>
  </si>
  <si>
    <t xml:space="preserve">TCGA-97-A4M5-01A</t>
  </si>
  <si>
    <t xml:space="preserve">79.0227166903</t>
  </si>
  <si>
    <t xml:space="preserve">TCGA-97-A4M6</t>
  </si>
  <si>
    <t xml:space="preserve">TCGA-97-A4M6-01A</t>
  </si>
  <si>
    <t xml:space="preserve">84.8581971339</t>
  </si>
  <si>
    <t xml:space="preserve">TCGA-97-A4M7</t>
  </si>
  <si>
    <t xml:space="preserve">TCGA-97-A4M7-01A</t>
  </si>
  <si>
    <t xml:space="preserve">87.1400240061</t>
  </si>
  <si>
    <t xml:space="preserve">TCGA-99-7458</t>
  </si>
  <si>
    <t xml:space="preserve">TCGA-99-7458-01A</t>
  </si>
  <si>
    <t xml:space="preserve">48.8171405895</t>
  </si>
  <si>
    <t xml:space="preserve">TCGA-99-8025</t>
  </si>
  <si>
    <t xml:space="preserve">TCGA-99-8025-01A</t>
  </si>
  <si>
    <t xml:space="preserve">47.3845941291</t>
  </si>
  <si>
    <t xml:space="preserve">TCGA-99-8028</t>
  </si>
  <si>
    <t xml:space="preserve">TCGA-99-8028-01A</t>
  </si>
  <si>
    <t xml:space="preserve">39.6737134986</t>
  </si>
  <si>
    <t xml:space="preserve">TCGA-99-8032</t>
  </si>
  <si>
    <t xml:space="preserve">TCGA-99-8032-01A</t>
  </si>
  <si>
    <t xml:space="preserve">48.7203349977</t>
  </si>
  <si>
    <t xml:space="preserve">TCGA-99-8033</t>
  </si>
  <si>
    <t xml:space="preserve">656.0</t>
  </si>
  <si>
    <t xml:space="preserve">TCGA-99-8033-01A</t>
  </si>
  <si>
    <t xml:space="preserve">74.0347198057</t>
  </si>
  <si>
    <t xml:space="preserve">TCGA-99-AA5R</t>
  </si>
  <si>
    <t xml:space="preserve">TCGA-99-AA5R-01A</t>
  </si>
  <si>
    <t xml:space="preserve">76.2279950772</t>
  </si>
  <si>
    <t xml:space="preserve">TCGA-J2-8192</t>
  </si>
  <si>
    <t xml:space="preserve">TCGA-J2-8192-01A</t>
  </si>
  <si>
    <t xml:space="preserve">55.5598673883</t>
  </si>
  <si>
    <t xml:space="preserve">TCGA-J2-8194</t>
  </si>
  <si>
    <t xml:space="preserve">TCGA-J2-8194-01A</t>
  </si>
  <si>
    <t xml:space="preserve">53.5634499094</t>
  </si>
  <si>
    <t xml:space="preserve">TCGA-J2-A4AD</t>
  </si>
  <si>
    <t xml:space="preserve">550.0</t>
  </si>
  <si>
    <t xml:space="preserve">TCGA-J2-A4AD-01A</t>
  </si>
  <si>
    <t xml:space="preserve">78.9232584051</t>
  </si>
  <si>
    <t xml:space="preserve">TCGA-J2-A4AE</t>
  </si>
  <si>
    <t xml:space="preserve">TCGA-J2-A4AE-01A</t>
  </si>
  <si>
    <t xml:space="preserve">97.1841457055</t>
  </si>
  <si>
    <t xml:space="preserve">TCGA-J2-A4AG</t>
  </si>
  <si>
    <t xml:space="preserve">TCGA-J2-A4AG-01A</t>
  </si>
  <si>
    <t xml:space="preserve">39.9420949218</t>
  </si>
  <si>
    <t xml:space="preserve">TCGA-L4-A4E5</t>
  </si>
  <si>
    <t xml:space="preserve">TCGA-L4-A4E5-01A</t>
  </si>
  <si>
    <t xml:space="preserve">36.1606988054</t>
  </si>
  <si>
    <t xml:space="preserve">TCGA-L4-A4E6</t>
  </si>
  <si>
    <t xml:space="preserve">TCGA-L4-A4E6-01A</t>
  </si>
  <si>
    <t xml:space="preserve">77.6601851727</t>
  </si>
  <si>
    <t xml:space="preserve">TCGA-L9-A443</t>
  </si>
  <si>
    <t xml:space="preserve">193.0</t>
  </si>
  <si>
    <t xml:space="preserve">TCGA-L9-A443-01A</t>
  </si>
  <si>
    <t xml:space="preserve">63.3903273989</t>
  </si>
  <si>
    <t xml:space="preserve">TCGA-L9-A444</t>
  </si>
  <si>
    <t xml:space="preserve">TCGA-L9-A444-01A</t>
  </si>
  <si>
    <t xml:space="preserve">56.5868752339</t>
  </si>
  <si>
    <t xml:space="preserve">TCGA-L9-A50W</t>
  </si>
  <si>
    <t xml:space="preserve">442.0</t>
  </si>
  <si>
    <t xml:space="preserve">TCGA-L9-A50W-01A</t>
  </si>
  <si>
    <t xml:space="preserve">48.5438354174</t>
  </si>
  <si>
    <t xml:space="preserve">TCGA-L9-A5IP</t>
  </si>
  <si>
    <t xml:space="preserve">58.0</t>
  </si>
  <si>
    <t xml:space="preserve">TCGA-L9-A5IP-01A</t>
  </si>
  <si>
    <t xml:space="preserve">32.7786043423</t>
  </si>
  <si>
    <t xml:space="preserve">TCGA-L9-A743</t>
  </si>
  <si>
    <t xml:space="preserve">TCGA-L9-A743-01A</t>
  </si>
  <si>
    <t xml:space="preserve">51.4640494425</t>
  </si>
  <si>
    <t xml:space="preserve">TCGA-L9-A7SV</t>
  </si>
  <si>
    <t xml:space="preserve">TCGA-L9-A7SV-01A</t>
  </si>
  <si>
    <t xml:space="preserve">48.0471038642</t>
  </si>
  <si>
    <t xml:space="preserve">TCGA-L9-A8F4</t>
  </si>
  <si>
    <t xml:space="preserve">TCGA-L9-A8F4-01A</t>
  </si>
  <si>
    <t xml:space="preserve">59.2633403069</t>
  </si>
  <si>
    <t xml:space="preserve">TCGA-MN-A4N1</t>
  </si>
  <si>
    <t xml:space="preserve">TCGA-MN-A4N1-01A</t>
  </si>
  <si>
    <t xml:space="preserve">41.7164163367</t>
  </si>
  <si>
    <t xml:space="preserve">TCGA-MN-A4N4</t>
  </si>
  <si>
    <t xml:space="preserve">TCGA-MN-A4N4-01A</t>
  </si>
  <si>
    <t xml:space="preserve">44.9219708518</t>
  </si>
  <si>
    <t xml:space="preserve">TCGA-MN-A4N5</t>
  </si>
  <si>
    <t xml:space="preserve">TCGA-MN-A4N5-01A</t>
  </si>
  <si>
    <t xml:space="preserve">45.7749730058</t>
  </si>
  <si>
    <t xml:space="preserve">TCGA-MP-A4SV</t>
  </si>
  <si>
    <t xml:space="preserve">2620.0</t>
  </si>
  <si>
    <t xml:space="preserve">TCGA-MP-A4SV-01A</t>
  </si>
  <si>
    <t xml:space="preserve">53.0226211166</t>
  </si>
  <si>
    <t xml:space="preserve">TCGA-MP-A4SW</t>
  </si>
  <si>
    <t xml:space="preserve">1778.0</t>
  </si>
  <si>
    <t xml:space="preserve">TCGA-MP-A4SW-01A</t>
  </si>
  <si>
    <t xml:space="preserve">63.15948447</t>
  </si>
  <si>
    <t xml:space="preserve">TCGA-MP-A4SY</t>
  </si>
  <si>
    <t xml:space="preserve">1501.0</t>
  </si>
  <si>
    <t xml:space="preserve">TCGA-MP-A4SY-01A</t>
  </si>
  <si>
    <t xml:space="preserve">50.463779089</t>
  </si>
  <si>
    <t xml:space="preserve">TCGA-MP-A4T4</t>
  </si>
  <si>
    <t xml:space="preserve">2617.0</t>
  </si>
  <si>
    <t xml:space="preserve">TCGA-MP-A4T4-01A</t>
  </si>
  <si>
    <t xml:space="preserve">67.7487751844</t>
  </si>
  <si>
    <t xml:space="preserve">TCGA-MP-A4T6</t>
  </si>
  <si>
    <t xml:space="preserve">1790.0</t>
  </si>
  <si>
    <t xml:space="preserve">TCGA-MP-A4T6-01A</t>
  </si>
  <si>
    <t xml:space="preserve">66.6234829245</t>
  </si>
  <si>
    <t xml:space="preserve">TCGA-MP-A4T7</t>
  </si>
  <si>
    <t xml:space="preserve">167.0</t>
  </si>
  <si>
    <t xml:space="preserve">TCGA-MP-A4T7-01A</t>
  </si>
  <si>
    <t xml:space="preserve">73.3387452295</t>
  </si>
  <si>
    <t xml:space="preserve">TCGA-MP-A4T8</t>
  </si>
  <si>
    <t xml:space="preserve">161.0</t>
  </si>
  <si>
    <t xml:space="preserve">TCGA-MP-A4T8-01A</t>
  </si>
  <si>
    <t xml:space="preserve">45.0455739543</t>
  </si>
  <si>
    <t xml:space="preserve">TCGA-MP-A4T9</t>
  </si>
  <si>
    <t xml:space="preserve">1265.0</t>
  </si>
  <si>
    <t xml:space="preserve">TCGA-MP-A4T9-01A</t>
  </si>
  <si>
    <t xml:space="preserve">66.5069076505</t>
  </si>
  <si>
    <t xml:space="preserve">TCGA-MP-A4TA</t>
  </si>
  <si>
    <t xml:space="preserve">950.0</t>
  </si>
  <si>
    <t xml:space="preserve">TCGA-MP-A4TA-01A</t>
  </si>
  <si>
    <t xml:space="preserve">47.2177855544</t>
  </si>
  <si>
    <t xml:space="preserve">TCGA-MP-A4TC</t>
  </si>
  <si>
    <t xml:space="preserve">74.0</t>
  </si>
  <si>
    <t xml:space="preserve">TCGA-MP-A4TC-01A</t>
  </si>
  <si>
    <t xml:space="preserve">35.5483403955</t>
  </si>
  <si>
    <t xml:space="preserve">TCGA-MP-A4TD</t>
  </si>
  <si>
    <t xml:space="preserve">307.0</t>
  </si>
  <si>
    <t xml:space="preserve">TCGA-MP-A4TD-01A</t>
  </si>
  <si>
    <t xml:space="preserve">57.8362394309</t>
  </si>
  <si>
    <t xml:space="preserve">TCGA-MP-A4TE</t>
  </si>
  <si>
    <t xml:space="preserve">TCGA-MP-A4TE-01A</t>
  </si>
  <si>
    <t xml:space="preserve">25.5744707541</t>
  </si>
  <si>
    <t xml:space="preserve">TCGA-MP-A4TF</t>
  </si>
  <si>
    <t xml:space="preserve">TCGA-MP-A4TF-01A</t>
  </si>
  <si>
    <t xml:space="preserve">50.4576837023</t>
  </si>
  <si>
    <t xml:space="preserve">TCGA-MP-A4TH</t>
  </si>
  <si>
    <t xml:space="preserve">TCGA-MP-A4TH-01A</t>
  </si>
  <si>
    <t xml:space="preserve">106.554712261</t>
  </si>
  <si>
    <t xml:space="preserve">TCGA-MP-A4TI</t>
  </si>
  <si>
    <t xml:space="preserve">429.0</t>
  </si>
  <si>
    <t xml:space="preserve">TCGA-MP-A4TI-01A</t>
  </si>
  <si>
    <t xml:space="preserve">56.9811687792</t>
  </si>
  <si>
    <t xml:space="preserve">TCGA-MP-A4TJ</t>
  </si>
  <si>
    <t xml:space="preserve">339.0</t>
  </si>
  <si>
    <t xml:space="preserve">TCGA-MP-A4TJ-01A</t>
  </si>
  <si>
    <t xml:space="preserve">75.396848309</t>
  </si>
  <si>
    <t xml:space="preserve">TCGA-MP-A4TK</t>
  </si>
  <si>
    <t xml:space="preserve">582.0</t>
  </si>
  <si>
    <t xml:space="preserve">TCGA-MP-A4TK-01A</t>
  </si>
  <si>
    <t xml:space="preserve">32.7635134771</t>
  </si>
  <si>
    <t xml:space="preserve">TCGA-MP-A5C7</t>
  </si>
  <si>
    <t xml:space="preserve">TCGA-MP-A5C7-01A</t>
  </si>
  <si>
    <t xml:space="preserve">84.0378521889</t>
  </si>
  <si>
    <t xml:space="preserve">TCGA-NJ-A4YF</t>
  </si>
  <si>
    <t xml:space="preserve">TCGA-NJ-A4YF-01A</t>
  </si>
  <si>
    <t xml:space="preserve">29.810957059</t>
  </si>
  <si>
    <t xml:space="preserve">TCGA-NJ-A4YG</t>
  </si>
  <si>
    <t xml:space="preserve">TCGA-NJ-A4YG-01A</t>
  </si>
  <si>
    <t xml:space="preserve">62.4643905933</t>
  </si>
  <si>
    <t xml:space="preserve">TCGA-NJ-A4YI</t>
  </si>
  <si>
    <t xml:space="preserve">4.0</t>
  </si>
  <si>
    <t xml:space="preserve">TCGA-NJ-A4YI-01A</t>
  </si>
  <si>
    <t xml:space="preserve">45.5911632425</t>
  </si>
  <si>
    <t xml:space="preserve">TCGA-NJ-A4YP</t>
  </si>
  <si>
    <t xml:space="preserve">TCGA-NJ-A4YP-01A</t>
  </si>
  <si>
    <t xml:space="preserve">51.1223624959</t>
  </si>
  <si>
    <t xml:space="preserve">TCGA-NJ-A4YQ</t>
  </si>
  <si>
    <t xml:space="preserve">TCGA-NJ-A4YQ-01A</t>
  </si>
  <si>
    <t xml:space="preserve">54.2729757514</t>
  </si>
  <si>
    <t xml:space="preserve">TCGA-NJ-A55A</t>
  </si>
  <si>
    <t xml:space="preserve">TCGA-NJ-A55A-01A</t>
  </si>
  <si>
    <t xml:space="preserve">85.4912048157</t>
  </si>
  <si>
    <t xml:space="preserve">TCGA-NJ-A55O</t>
  </si>
  <si>
    <t xml:space="preserve">TCGA-NJ-A55O-01A</t>
  </si>
  <si>
    <t xml:space="preserve">48.0458784023</t>
  </si>
  <si>
    <t xml:space="preserve">TCGA-NJ-A55R</t>
  </si>
  <si>
    <t xml:space="preserve">TCGA-NJ-A55R-01A</t>
  </si>
  <si>
    <t xml:space="preserve">50.5989171118</t>
  </si>
  <si>
    <t xml:space="preserve">TCGA-NJ-A7XG</t>
  </si>
  <si>
    <t xml:space="preserve">TCGA-NJ-A7XG-01A</t>
  </si>
  <si>
    <t xml:space="preserve">78.5222123955</t>
  </si>
  <si>
    <t xml:space="preserve">TCGA-O1-A52J</t>
  </si>
  <si>
    <t xml:space="preserve">1798.0</t>
  </si>
  <si>
    <t xml:space="preserve">TCGA-O1-A52J-01A</t>
  </si>
  <si>
    <t xml:space="preserve">39.4622518871</t>
  </si>
  <si>
    <t xml:space="preserve">TCGA-S2-AA1A</t>
  </si>
  <si>
    <t xml:space="preserve">TCGA-S2-AA1A-01A</t>
  </si>
  <si>
    <t xml:space="preserve">72.2932169156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E&#30424;/&#28201;&#26102;&#23195;%20TCGA/&#25552;&#21462;&#32467;&#26524;-DDX17%20&#20020;&#24202;&#34920;&#24449;2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E&#30424;/&#28201;&#26102;&#23195;%20TCGA/clinical.cart.2020-05-26/exposure.tsv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4"/>
      <sheetName val="Sheet2"/>
      <sheetName val="Sheet3"/>
      <sheetName val="Sheet5"/>
      <sheetName val="Sheet6"/>
      <sheetName val="Sheet7"/>
      <sheetName val="Sheet8"/>
      <sheetName val="Sheet9"/>
      <sheetName val="Sheet10"/>
    </sheetNames>
    <sheetDataSet>
      <sheetData sheetId="0"/>
      <sheetData sheetId="1">
        <row r="1">
          <cell r="A1" t="str">
            <v>case_submitter_id</v>
          </cell>
          <cell r="B1" t="str">
            <v>project_id</v>
          </cell>
          <cell r="C1" t="str">
            <v>age_at_index</v>
          </cell>
          <cell r="D1" t="str">
            <v>days_to_birth</v>
          </cell>
          <cell r="E1" t="str">
            <v>days_to_death</v>
          </cell>
          <cell r="F1" t="str">
            <v>ethnicity</v>
          </cell>
          <cell r="G1" t="str">
            <v>gender</v>
          </cell>
          <cell r="H1" t="str">
            <v>race</v>
          </cell>
          <cell r="I1" t="str">
            <v>vital_status</v>
          </cell>
        </row>
        <row r="2">
          <cell r="A2" t="str">
            <v>TCGA-05-4244</v>
          </cell>
          <cell r="B2" t="str">
            <v>TCGA-LUAD</v>
          </cell>
          <cell r="C2">
            <v>70</v>
          </cell>
          <cell r="D2">
            <v>-25752</v>
          </cell>
          <cell r="E2" t="str">
            <v>'--</v>
          </cell>
          <cell r="F2" t="str">
            <v>not reported</v>
          </cell>
          <cell r="G2" t="str">
            <v>male</v>
          </cell>
          <cell r="H2" t="str">
            <v>not reported</v>
          </cell>
          <cell r="I2" t="str">
            <v>Alive</v>
          </cell>
        </row>
        <row r="3">
          <cell r="A3" t="str">
            <v>TCGA-05-4244</v>
          </cell>
          <cell r="B3" t="str">
            <v>TCGA-LUAD</v>
          </cell>
          <cell r="C3">
            <v>70</v>
          </cell>
          <cell r="D3">
            <v>-25752</v>
          </cell>
          <cell r="E3" t="str">
            <v>'--</v>
          </cell>
          <cell r="F3" t="str">
            <v>not reported</v>
          </cell>
          <cell r="G3" t="str">
            <v>male</v>
          </cell>
          <cell r="H3" t="str">
            <v>not reported</v>
          </cell>
          <cell r="I3" t="str">
            <v>Alive</v>
          </cell>
        </row>
        <row r="4">
          <cell r="A4" t="str">
            <v>TCGA-44-6148</v>
          </cell>
          <cell r="B4" t="str">
            <v>TCGA-LUAD</v>
          </cell>
          <cell r="C4">
            <v>60</v>
          </cell>
          <cell r="D4">
            <v>-22138</v>
          </cell>
          <cell r="E4" t="str">
            <v>'--</v>
          </cell>
          <cell r="F4" t="str">
            <v>not hispanic or latino</v>
          </cell>
          <cell r="G4" t="str">
            <v>male</v>
          </cell>
          <cell r="H4" t="str">
            <v>white</v>
          </cell>
          <cell r="I4" t="str">
            <v>Alive</v>
          </cell>
        </row>
        <row r="5">
          <cell r="A5" t="str">
            <v>TCGA-44-6148</v>
          </cell>
          <cell r="B5" t="str">
            <v>TCGA-LUAD</v>
          </cell>
          <cell r="C5">
            <v>60</v>
          </cell>
          <cell r="D5">
            <v>-22138</v>
          </cell>
          <cell r="E5" t="str">
            <v>'--</v>
          </cell>
          <cell r="F5" t="str">
            <v>not hispanic or latino</v>
          </cell>
          <cell r="G5" t="str">
            <v>male</v>
          </cell>
          <cell r="H5" t="str">
            <v>white</v>
          </cell>
          <cell r="I5" t="str">
            <v>Alive</v>
          </cell>
        </row>
        <row r="6">
          <cell r="A6" t="str">
            <v>TCGA-62-A46P</v>
          </cell>
          <cell r="B6" t="str">
            <v>TCGA-LUAD</v>
          </cell>
          <cell r="C6">
            <v>65</v>
          </cell>
          <cell r="D6">
            <v>-23993</v>
          </cell>
          <cell r="E6">
            <v>594</v>
          </cell>
          <cell r="F6" t="str">
            <v>not hispanic or latino</v>
          </cell>
          <cell r="G6" t="str">
            <v>male</v>
          </cell>
          <cell r="H6" t="str">
            <v>white</v>
          </cell>
          <cell r="I6" t="str">
            <v>Dead</v>
          </cell>
        </row>
        <row r="7">
          <cell r="A7" t="str">
            <v>TCGA-62-A46P</v>
          </cell>
          <cell r="B7" t="str">
            <v>TCGA-LUAD</v>
          </cell>
          <cell r="C7">
            <v>65</v>
          </cell>
          <cell r="D7">
            <v>-23993</v>
          </cell>
          <cell r="E7">
            <v>594</v>
          </cell>
          <cell r="F7" t="str">
            <v>not hispanic or latino</v>
          </cell>
          <cell r="G7" t="str">
            <v>male</v>
          </cell>
          <cell r="H7" t="str">
            <v>white</v>
          </cell>
          <cell r="I7" t="str">
            <v>Dead</v>
          </cell>
        </row>
        <row r="8">
          <cell r="A8" t="str">
            <v>TCGA-55-6968</v>
          </cell>
          <cell r="B8" t="str">
            <v>TCGA-LUAD</v>
          </cell>
          <cell r="C8">
            <v>61</v>
          </cell>
          <cell r="D8">
            <v>-22344</v>
          </cell>
          <cell r="E8">
            <v>1293</v>
          </cell>
          <cell r="F8" t="str">
            <v>not hispanic or latino</v>
          </cell>
          <cell r="G8" t="str">
            <v>male</v>
          </cell>
          <cell r="H8" t="str">
            <v>white</v>
          </cell>
          <cell r="I8" t="str">
            <v>Dead</v>
          </cell>
        </row>
        <row r="9">
          <cell r="A9" t="str">
            <v>TCGA-55-6968</v>
          </cell>
          <cell r="B9" t="str">
            <v>TCGA-LUAD</v>
          </cell>
          <cell r="C9">
            <v>61</v>
          </cell>
          <cell r="D9">
            <v>-22344</v>
          </cell>
          <cell r="E9">
            <v>1293</v>
          </cell>
          <cell r="F9" t="str">
            <v>not hispanic or latino</v>
          </cell>
          <cell r="G9" t="str">
            <v>male</v>
          </cell>
          <cell r="H9" t="str">
            <v>white</v>
          </cell>
          <cell r="I9" t="str">
            <v>Dead</v>
          </cell>
        </row>
        <row r="10">
          <cell r="A10" t="str">
            <v>TCGA-05-4432</v>
          </cell>
          <cell r="B10" t="str">
            <v>TCGA-LUAD</v>
          </cell>
          <cell r="C10">
            <v>66</v>
          </cell>
          <cell r="D10">
            <v>-24350</v>
          </cell>
          <cell r="E10" t="str">
            <v>'--</v>
          </cell>
          <cell r="F10" t="str">
            <v>not reported</v>
          </cell>
          <cell r="G10" t="str">
            <v>male</v>
          </cell>
          <cell r="H10" t="str">
            <v>not reported</v>
          </cell>
          <cell r="I10" t="str">
            <v>Alive</v>
          </cell>
        </row>
        <row r="11">
          <cell r="A11" t="str">
            <v>TCGA-05-4432</v>
          </cell>
          <cell r="B11" t="str">
            <v>TCGA-LUAD</v>
          </cell>
          <cell r="C11">
            <v>66</v>
          </cell>
          <cell r="D11">
            <v>-24350</v>
          </cell>
          <cell r="E11" t="str">
            <v>'--</v>
          </cell>
          <cell r="F11" t="str">
            <v>not reported</v>
          </cell>
          <cell r="G11" t="str">
            <v>male</v>
          </cell>
          <cell r="H11" t="str">
            <v>not reported</v>
          </cell>
          <cell r="I11" t="str">
            <v>Alive</v>
          </cell>
        </row>
        <row r="12">
          <cell r="A12" t="str">
            <v>TCGA-64-5815</v>
          </cell>
          <cell r="B12" t="str">
            <v>TCGA-LUAD</v>
          </cell>
          <cell r="C12">
            <v>74</v>
          </cell>
          <cell r="D12">
            <v>-27280</v>
          </cell>
          <cell r="E12" t="str">
            <v>'--</v>
          </cell>
          <cell r="F12" t="str">
            <v>not hispanic or latino</v>
          </cell>
          <cell r="G12" t="str">
            <v>male</v>
          </cell>
          <cell r="H12" t="str">
            <v>white</v>
          </cell>
          <cell r="I12" t="str">
            <v>Alive</v>
          </cell>
        </row>
        <row r="13">
          <cell r="A13" t="str">
            <v>TCGA-64-5815</v>
          </cell>
          <cell r="B13" t="str">
            <v>TCGA-LUAD</v>
          </cell>
          <cell r="C13">
            <v>74</v>
          </cell>
          <cell r="D13">
            <v>-27280</v>
          </cell>
          <cell r="E13" t="str">
            <v>'--</v>
          </cell>
          <cell r="F13" t="str">
            <v>not hispanic or latino</v>
          </cell>
          <cell r="G13" t="str">
            <v>male</v>
          </cell>
          <cell r="H13" t="str">
            <v>white</v>
          </cell>
          <cell r="I13" t="str">
            <v>Alive</v>
          </cell>
        </row>
        <row r="14">
          <cell r="A14" t="str">
            <v>TCGA-49-4488</v>
          </cell>
          <cell r="B14" t="str">
            <v>TCGA-LUAD</v>
          </cell>
          <cell r="C14">
            <v>74</v>
          </cell>
          <cell r="D14">
            <v>-27332</v>
          </cell>
          <cell r="E14">
            <v>869</v>
          </cell>
          <cell r="F14" t="str">
            <v>not hispanic or latino</v>
          </cell>
          <cell r="G14" t="str">
            <v>female</v>
          </cell>
          <cell r="H14" t="str">
            <v>white</v>
          </cell>
          <cell r="I14" t="str">
            <v>Dead</v>
          </cell>
        </row>
        <row r="15">
          <cell r="A15" t="str">
            <v>TCGA-49-4488</v>
          </cell>
          <cell r="B15" t="str">
            <v>TCGA-LUAD</v>
          </cell>
          <cell r="C15">
            <v>74</v>
          </cell>
          <cell r="D15">
            <v>-27332</v>
          </cell>
          <cell r="E15">
            <v>869</v>
          </cell>
          <cell r="F15" t="str">
            <v>not hispanic or latino</v>
          </cell>
          <cell r="G15" t="str">
            <v>female</v>
          </cell>
          <cell r="H15" t="str">
            <v>white</v>
          </cell>
          <cell r="I15" t="str">
            <v>Dead</v>
          </cell>
        </row>
        <row r="16">
          <cell r="A16" t="str">
            <v>TCGA-44-2668</v>
          </cell>
          <cell r="B16" t="str">
            <v>TCGA-LUAD</v>
          </cell>
          <cell r="C16">
            <v>51</v>
          </cell>
          <cell r="D16">
            <v>-18856</v>
          </cell>
          <cell r="E16">
            <v>761</v>
          </cell>
          <cell r="F16" t="str">
            <v>not hispanic or latino</v>
          </cell>
          <cell r="G16" t="str">
            <v>male</v>
          </cell>
          <cell r="H16" t="str">
            <v>white</v>
          </cell>
          <cell r="I16" t="str">
            <v>Dead</v>
          </cell>
        </row>
        <row r="17">
          <cell r="A17" t="str">
            <v>TCGA-44-2668</v>
          </cell>
          <cell r="B17" t="str">
            <v>TCGA-LUAD</v>
          </cell>
          <cell r="C17">
            <v>51</v>
          </cell>
          <cell r="D17">
            <v>-18856</v>
          </cell>
          <cell r="E17">
            <v>761</v>
          </cell>
          <cell r="F17" t="str">
            <v>not hispanic or latino</v>
          </cell>
          <cell r="G17" t="str">
            <v>male</v>
          </cell>
          <cell r="H17" t="str">
            <v>white</v>
          </cell>
          <cell r="I17" t="str">
            <v>Dead</v>
          </cell>
        </row>
        <row r="18">
          <cell r="A18" t="str">
            <v>TCGA-49-6744</v>
          </cell>
          <cell r="B18" t="str">
            <v>TCGA-LUAD</v>
          </cell>
          <cell r="C18">
            <v>64</v>
          </cell>
          <cell r="D18">
            <v>-23484</v>
          </cell>
          <cell r="E18" t="str">
            <v>'--</v>
          </cell>
          <cell r="F18" t="str">
            <v>not reported</v>
          </cell>
          <cell r="G18" t="str">
            <v>female</v>
          </cell>
          <cell r="H18" t="str">
            <v>white</v>
          </cell>
          <cell r="I18" t="str">
            <v>Alive</v>
          </cell>
        </row>
        <row r="19">
          <cell r="A19" t="str">
            <v>TCGA-49-6744</v>
          </cell>
          <cell r="B19" t="str">
            <v>TCGA-LUAD</v>
          </cell>
          <cell r="C19">
            <v>64</v>
          </cell>
          <cell r="D19">
            <v>-23484</v>
          </cell>
          <cell r="E19" t="str">
            <v>'--</v>
          </cell>
          <cell r="F19" t="str">
            <v>not reported</v>
          </cell>
          <cell r="G19" t="str">
            <v>female</v>
          </cell>
          <cell r="H19" t="str">
            <v>white</v>
          </cell>
          <cell r="I19" t="str">
            <v>Alive</v>
          </cell>
        </row>
        <row r="20">
          <cell r="A20" t="str">
            <v>TCGA-78-7148</v>
          </cell>
          <cell r="B20" t="str">
            <v>TCGA-LUAD</v>
          </cell>
          <cell r="C20">
            <v>71</v>
          </cell>
          <cell r="D20">
            <v>-25990</v>
          </cell>
          <cell r="E20">
            <v>626</v>
          </cell>
          <cell r="F20" t="str">
            <v>not reported</v>
          </cell>
          <cell r="G20" t="str">
            <v>male</v>
          </cell>
          <cell r="H20" t="str">
            <v>white</v>
          </cell>
          <cell r="I20" t="str">
            <v>Dead</v>
          </cell>
        </row>
        <row r="21">
          <cell r="A21" t="str">
            <v>TCGA-78-7148</v>
          </cell>
          <cell r="B21" t="str">
            <v>TCGA-LUAD</v>
          </cell>
          <cell r="C21">
            <v>71</v>
          </cell>
          <cell r="D21">
            <v>-25990</v>
          </cell>
          <cell r="E21">
            <v>626</v>
          </cell>
          <cell r="F21" t="str">
            <v>not reported</v>
          </cell>
          <cell r="G21" t="str">
            <v>male</v>
          </cell>
          <cell r="H21" t="str">
            <v>white</v>
          </cell>
          <cell r="I21" t="str">
            <v>Dead</v>
          </cell>
        </row>
        <row r="22">
          <cell r="A22" t="str">
            <v>TCGA-75-6206</v>
          </cell>
          <cell r="B22" t="str">
            <v>TCGA-LUAD</v>
          </cell>
          <cell r="C22" t="str">
            <v>'--</v>
          </cell>
          <cell r="D22" t="str">
            <v>'--</v>
          </cell>
          <cell r="E22" t="str">
            <v>'--</v>
          </cell>
          <cell r="F22" t="str">
            <v>not reported</v>
          </cell>
          <cell r="G22" t="str">
            <v>male</v>
          </cell>
          <cell r="H22" t="str">
            <v>not reported</v>
          </cell>
          <cell r="I22" t="str">
            <v>Alive</v>
          </cell>
        </row>
        <row r="23">
          <cell r="A23" t="str">
            <v>TCGA-75-6206</v>
          </cell>
          <cell r="B23" t="str">
            <v>TCGA-LUAD</v>
          </cell>
          <cell r="C23" t="str">
            <v>'--</v>
          </cell>
          <cell r="D23" t="str">
            <v>'--</v>
          </cell>
          <cell r="E23" t="str">
            <v>'--</v>
          </cell>
          <cell r="F23" t="str">
            <v>not reported</v>
          </cell>
          <cell r="G23" t="str">
            <v>male</v>
          </cell>
          <cell r="H23" t="str">
            <v>not reported</v>
          </cell>
          <cell r="I23" t="str">
            <v>Alive</v>
          </cell>
        </row>
        <row r="24">
          <cell r="A24" t="str">
            <v>TCGA-NJ-A4YG</v>
          </cell>
          <cell r="B24" t="str">
            <v>TCGA-LUAD</v>
          </cell>
          <cell r="C24">
            <v>65</v>
          </cell>
          <cell r="D24">
            <v>-23812</v>
          </cell>
          <cell r="E24" t="str">
            <v>'--</v>
          </cell>
          <cell r="F24" t="str">
            <v>not reported</v>
          </cell>
          <cell r="G24" t="str">
            <v>male</v>
          </cell>
          <cell r="H24" t="str">
            <v>white</v>
          </cell>
          <cell r="I24" t="str">
            <v>Alive</v>
          </cell>
        </row>
        <row r="25">
          <cell r="A25" t="str">
            <v>TCGA-NJ-A4YG</v>
          </cell>
          <cell r="B25" t="str">
            <v>TCGA-LUAD</v>
          </cell>
          <cell r="C25">
            <v>65</v>
          </cell>
          <cell r="D25">
            <v>-23812</v>
          </cell>
          <cell r="E25" t="str">
            <v>'--</v>
          </cell>
          <cell r="F25" t="str">
            <v>not reported</v>
          </cell>
          <cell r="G25" t="str">
            <v>male</v>
          </cell>
          <cell r="H25" t="str">
            <v>white</v>
          </cell>
          <cell r="I25" t="str">
            <v>Alive</v>
          </cell>
        </row>
        <row r="26">
          <cell r="A26" t="str">
            <v>TCGA-55-6984</v>
          </cell>
          <cell r="B26" t="str">
            <v>TCGA-LUAD</v>
          </cell>
          <cell r="C26">
            <v>71</v>
          </cell>
          <cell r="D26" t="str">
            <v>'--</v>
          </cell>
          <cell r="E26">
            <v>760</v>
          </cell>
          <cell r="F26" t="str">
            <v>not hispanic or latino</v>
          </cell>
          <cell r="G26" t="str">
            <v>female</v>
          </cell>
          <cell r="H26" t="str">
            <v>white</v>
          </cell>
          <cell r="I26" t="str">
            <v>Dead</v>
          </cell>
        </row>
        <row r="27">
          <cell r="A27" t="str">
            <v>TCGA-55-6984</v>
          </cell>
          <cell r="B27" t="str">
            <v>TCGA-LUAD</v>
          </cell>
          <cell r="C27">
            <v>71</v>
          </cell>
          <cell r="D27" t="str">
            <v>'--</v>
          </cell>
          <cell r="E27">
            <v>760</v>
          </cell>
          <cell r="F27" t="str">
            <v>not hispanic or latino</v>
          </cell>
          <cell r="G27" t="str">
            <v>female</v>
          </cell>
          <cell r="H27" t="str">
            <v>white</v>
          </cell>
          <cell r="I27" t="str">
            <v>Dead</v>
          </cell>
        </row>
        <row r="28">
          <cell r="A28" t="str">
            <v>TCGA-95-8039</v>
          </cell>
          <cell r="B28" t="str">
            <v>TCGA-LUAD</v>
          </cell>
          <cell r="C28">
            <v>72</v>
          </cell>
          <cell r="D28">
            <v>-26317</v>
          </cell>
          <cell r="E28" t="str">
            <v>'--</v>
          </cell>
          <cell r="F28" t="str">
            <v>not hispanic or latino</v>
          </cell>
          <cell r="G28" t="str">
            <v>male</v>
          </cell>
          <cell r="H28" t="str">
            <v>white</v>
          </cell>
          <cell r="I28" t="str">
            <v>Alive</v>
          </cell>
        </row>
        <row r="29">
          <cell r="A29" t="str">
            <v>TCGA-95-8039</v>
          </cell>
          <cell r="B29" t="str">
            <v>TCGA-LUAD</v>
          </cell>
          <cell r="C29">
            <v>72</v>
          </cell>
          <cell r="D29">
            <v>-26317</v>
          </cell>
          <cell r="E29" t="str">
            <v>'--</v>
          </cell>
          <cell r="F29" t="str">
            <v>not hispanic or latino</v>
          </cell>
          <cell r="G29" t="str">
            <v>male</v>
          </cell>
          <cell r="H29" t="str">
            <v>white</v>
          </cell>
          <cell r="I29" t="str">
            <v>Alive</v>
          </cell>
        </row>
        <row r="30">
          <cell r="A30" t="str">
            <v>TCGA-55-8087</v>
          </cell>
          <cell r="B30" t="str">
            <v>TCGA-LUAD</v>
          </cell>
          <cell r="C30">
            <v>59</v>
          </cell>
          <cell r="D30">
            <v>-21655</v>
          </cell>
          <cell r="E30" t="str">
            <v>'--</v>
          </cell>
          <cell r="F30" t="str">
            <v>not hispanic or latino</v>
          </cell>
          <cell r="G30" t="str">
            <v>female</v>
          </cell>
          <cell r="H30" t="str">
            <v>white</v>
          </cell>
          <cell r="I30" t="str">
            <v>Alive</v>
          </cell>
        </row>
        <row r="31">
          <cell r="A31" t="str">
            <v>TCGA-55-8087</v>
          </cell>
          <cell r="B31" t="str">
            <v>TCGA-LUAD</v>
          </cell>
          <cell r="C31">
            <v>59</v>
          </cell>
          <cell r="D31">
            <v>-21655</v>
          </cell>
          <cell r="E31" t="str">
            <v>'--</v>
          </cell>
          <cell r="F31" t="str">
            <v>not hispanic or latino</v>
          </cell>
          <cell r="G31" t="str">
            <v>female</v>
          </cell>
          <cell r="H31" t="str">
            <v>white</v>
          </cell>
          <cell r="I31" t="str">
            <v>Alive</v>
          </cell>
        </row>
        <row r="32">
          <cell r="A32" t="str">
            <v>TCGA-55-6986</v>
          </cell>
          <cell r="B32" t="str">
            <v>TCGA-LUAD</v>
          </cell>
          <cell r="C32">
            <v>74</v>
          </cell>
          <cell r="D32" t="str">
            <v>'--</v>
          </cell>
          <cell r="E32" t="str">
            <v>'--</v>
          </cell>
          <cell r="F32" t="str">
            <v>not reported</v>
          </cell>
          <cell r="G32" t="str">
            <v>female</v>
          </cell>
          <cell r="H32" t="str">
            <v>white</v>
          </cell>
          <cell r="I32" t="str">
            <v>Alive</v>
          </cell>
        </row>
        <row r="33">
          <cell r="A33" t="str">
            <v>TCGA-55-6986</v>
          </cell>
          <cell r="B33" t="str">
            <v>TCGA-LUAD</v>
          </cell>
          <cell r="C33">
            <v>74</v>
          </cell>
          <cell r="D33" t="str">
            <v>'--</v>
          </cell>
          <cell r="E33" t="str">
            <v>'--</v>
          </cell>
          <cell r="F33" t="str">
            <v>not reported</v>
          </cell>
          <cell r="G33" t="str">
            <v>female</v>
          </cell>
          <cell r="H33" t="str">
            <v>white</v>
          </cell>
          <cell r="I33" t="str">
            <v>Alive</v>
          </cell>
        </row>
        <row r="34">
          <cell r="A34" t="str">
            <v>TCGA-MN-A4N5</v>
          </cell>
          <cell r="B34" t="str">
            <v>TCGA-LUAD</v>
          </cell>
          <cell r="C34">
            <v>63</v>
          </cell>
          <cell r="D34">
            <v>-23257</v>
          </cell>
          <cell r="E34" t="str">
            <v>'--</v>
          </cell>
          <cell r="F34" t="str">
            <v>not hispanic or latino</v>
          </cell>
          <cell r="G34" t="str">
            <v>male</v>
          </cell>
          <cell r="H34" t="str">
            <v>white</v>
          </cell>
          <cell r="I34" t="str">
            <v>Alive</v>
          </cell>
        </row>
        <row r="35">
          <cell r="A35" t="str">
            <v>TCGA-MN-A4N5</v>
          </cell>
          <cell r="B35" t="str">
            <v>TCGA-LUAD</v>
          </cell>
          <cell r="C35">
            <v>63</v>
          </cell>
          <cell r="D35">
            <v>-23257</v>
          </cell>
          <cell r="E35" t="str">
            <v>'--</v>
          </cell>
          <cell r="F35" t="str">
            <v>not hispanic or latino</v>
          </cell>
          <cell r="G35" t="str">
            <v>male</v>
          </cell>
          <cell r="H35" t="str">
            <v>white</v>
          </cell>
          <cell r="I35" t="str">
            <v>Alive</v>
          </cell>
        </row>
        <row r="36">
          <cell r="A36" t="str">
            <v>TCGA-50-5936</v>
          </cell>
          <cell r="B36" t="str">
            <v>TCGA-LUAD</v>
          </cell>
          <cell r="C36">
            <v>58</v>
          </cell>
          <cell r="D36">
            <v>-21238</v>
          </cell>
          <cell r="E36">
            <v>257</v>
          </cell>
          <cell r="F36" t="str">
            <v>not hispanic or latino</v>
          </cell>
          <cell r="G36" t="str">
            <v>male</v>
          </cell>
          <cell r="H36" t="str">
            <v>white</v>
          </cell>
          <cell r="I36" t="str">
            <v>Dead</v>
          </cell>
        </row>
        <row r="37">
          <cell r="A37" t="str">
            <v>TCGA-50-5936</v>
          </cell>
          <cell r="B37" t="str">
            <v>TCGA-LUAD</v>
          </cell>
          <cell r="C37">
            <v>58</v>
          </cell>
          <cell r="D37">
            <v>-21238</v>
          </cell>
          <cell r="E37">
            <v>257</v>
          </cell>
          <cell r="F37" t="str">
            <v>not hispanic or latino</v>
          </cell>
          <cell r="G37" t="str">
            <v>male</v>
          </cell>
          <cell r="H37" t="str">
            <v>white</v>
          </cell>
          <cell r="I37" t="str">
            <v>Dead</v>
          </cell>
        </row>
        <row r="38">
          <cell r="A38" t="str">
            <v>TCGA-69-8253</v>
          </cell>
          <cell r="B38" t="str">
            <v>TCGA-LUAD</v>
          </cell>
          <cell r="C38">
            <v>59</v>
          </cell>
          <cell r="D38">
            <v>-21771</v>
          </cell>
          <cell r="E38" t="str">
            <v>'--</v>
          </cell>
          <cell r="F38" t="str">
            <v>not hispanic or latino</v>
          </cell>
          <cell r="G38" t="str">
            <v>female</v>
          </cell>
          <cell r="H38" t="str">
            <v>black or african american</v>
          </cell>
          <cell r="I38" t="str">
            <v>Alive</v>
          </cell>
        </row>
        <row r="39">
          <cell r="A39" t="str">
            <v>TCGA-69-8253</v>
          </cell>
          <cell r="B39" t="str">
            <v>TCGA-LUAD</v>
          </cell>
          <cell r="C39">
            <v>59</v>
          </cell>
          <cell r="D39">
            <v>-21771</v>
          </cell>
          <cell r="E39" t="str">
            <v>'--</v>
          </cell>
          <cell r="F39" t="str">
            <v>not hispanic or latino</v>
          </cell>
          <cell r="G39" t="str">
            <v>female</v>
          </cell>
          <cell r="H39" t="str">
            <v>black or african american</v>
          </cell>
          <cell r="I39" t="str">
            <v>Alive</v>
          </cell>
        </row>
        <row r="40">
          <cell r="A40" t="str">
            <v>TCGA-J2-8194</v>
          </cell>
          <cell r="B40" t="str">
            <v>TCGA-LUAD</v>
          </cell>
          <cell r="C40">
            <v>69</v>
          </cell>
          <cell r="D40">
            <v>-25441</v>
          </cell>
          <cell r="E40" t="str">
            <v>'--</v>
          </cell>
          <cell r="F40" t="str">
            <v>not hispanic or latino</v>
          </cell>
          <cell r="G40" t="str">
            <v>female</v>
          </cell>
          <cell r="H40" t="str">
            <v>white</v>
          </cell>
          <cell r="I40" t="str">
            <v>Alive</v>
          </cell>
        </row>
        <row r="41">
          <cell r="A41" t="str">
            <v>TCGA-J2-8194</v>
          </cell>
          <cell r="B41" t="str">
            <v>TCGA-LUAD</v>
          </cell>
          <cell r="C41">
            <v>69</v>
          </cell>
          <cell r="D41">
            <v>-25441</v>
          </cell>
          <cell r="E41" t="str">
            <v>'--</v>
          </cell>
          <cell r="F41" t="str">
            <v>not hispanic or latino</v>
          </cell>
          <cell r="G41" t="str">
            <v>female</v>
          </cell>
          <cell r="H41" t="str">
            <v>white</v>
          </cell>
          <cell r="I41" t="str">
            <v>Alive</v>
          </cell>
        </row>
        <row r="42">
          <cell r="A42" t="str">
            <v>TCGA-86-8671</v>
          </cell>
          <cell r="B42" t="str">
            <v>TCGA-LUAD</v>
          </cell>
          <cell r="C42">
            <v>72</v>
          </cell>
          <cell r="D42">
            <v>-26448</v>
          </cell>
          <cell r="E42" t="str">
            <v>'--</v>
          </cell>
          <cell r="F42" t="str">
            <v>not hispanic or latino</v>
          </cell>
          <cell r="G42" t="str">
            <v>female</v>
          </cell>
          <cell r="H42" t="str">
            <v>white</v>
          </cell>
          <cell r="I42" t="str">
            <v>Alive</v>
          </cell>
        </row>
        <row r="43">
          <cell r="A43" t="str">
            <v>TCGA-86-8671</v>
          </cell>
          <cell r="B43" t="str">
            <v>TCGA-LUAD</v>
          </cell>
          <cell r="C43">
            <v>72</v>
          </cell>
          <cell r="D43">
            <v>-26448</v>
          </cell>
          <cell r="E43" t="str">
            <v>'--</v>
          </cell>
          <cell r="F43" t="str">
            <v>not hispanic or latino</v>
          </cell>
          <cell r="G43" t="str">
            <v>female</v>
          </cell>
          <cell r="H43" t="str">
            <v>white</v>
          </cell>
          <cell r="I43" t="str">
            <v>Alive</v>
          </cell>
        </row>
        <row r="44">
          <cell r="A44" t="str">
            <v>TCGA-55-7284</v>
          </cell>
          <cell r="B44" t="str">
            <v>TCGA-LUAD</v>
          </cell>
          <cell r="C44">
            <v>74</v>
          </cell>
          <cell r="D44">
            <v>-27087</v>
          </cell>
          <cell r="E44">
            <v>243</v>
          </cell>
          <cell r="F44" t="str">
            <v>not hispanic or latino</v>
          </cell>
          <cell r="G44" t="str">
            <v>male</v>
          </cell>
          <cell r="H44" t="str">
            <v>white</v>
          </cell>
          <cell r="I44" t="str">
            <v>Dead</v>
          </cell>
        </row>
        <row r="45">
          <cell r="A45" t="str">
            <v>TCGA-55-7284</v>
          </cell>
          <cell r="B45" t="str">
            <v>TCGA-LUAD</v>
          </cell>
          <cell r="C45">
            <v>74</v>
          </cell>
          <cell r="D45">
            <v>-27087</v>
          </cell>
          <cell r="E45">
            <v>243</v>
          </cell>
          <cell r="F45" t="str">
            <v>not hispanic or latino</v>
          </cell>
          <cell r="G45" t="str">
            <v>male</v>
          </cell>
          <cell r="H45" t="str">
            <v>white</v>
          </cell>
          <cell r="I45" t="str">
            <v>Dead</v>
          </cell>
        </row>
        <row r="46">
          <cell r="A46" t="str">
            <v>TCGA-55-A48Z</v>
          </cell>
          <cell r="B46" t="str">
            <v>TCGA-LUAD</v>
          </cell>
          <cell r="C46">
            <v>60</v>
          </cell>
          <cell r="D46">
            <v>-22056</v>
          </cell>
          <cell r="E46" t="str">
            <v>'--</v>
          </cell>
          <cell r="F46" t="str">
            <v>not hispanic or latino</v>
          </cell>
          <cell r="G46" t="str">
            <v>female</v>
          </cell>
          <cell r="H46" t="str">
            <v>white</v>
          </cell>
          <cell r="I46" t="str">
            <v>Alive</v>
          </cell>
        </row>
        <row r="47">
          <cell r="A47" t="str">
            <v>TCGA-55-A48Z</v>
          </cell>
          <cell r="B47" t="str">
            <v>TCGA-LUAD</v>
          </cell>
          <cell r="C47">
            <v>60</v>
          </cell>
          <cell r="D47">
            <v>-22056</v>
          </cell>
          <cell r="E47" t="str">
            <v>'--</v>
          </cell>
          <cell r="F47" t="str">
            <v>not hispanic or latino</v>
          </cell>
          <cell r="G47" t="str">
            <v>female</v>
          </cell>
          <cell r="H47" t="str">
            <v>white</v>
          </cell>
          <cell r="I47" t="str">
            <v>Alive</v>
          </cell>
        </row>
        <row r="48">
          <cell r="A48" t="str">
            <v>TCGA-91-6830</v>
          </cell>
          <cell r="B48" t="str">
            <v>TCGA-LUAD</v>
          </cell>
          <cell r="C48">
            <v>65</v>
          </cell>
          <cell r="D48">
            <v>-23922</v>
          </cell>
          <cell r="E48" t="str">
            <v>'--</v>
          </cell>
          <cell r="F48" t="str">
            <v>not hispanic or latino</v>
          </cell>
          <cell r="G48" t="str">
            <v>female</v>
          </cell>
          <cell r="H48" t="str">
            <v>white</v>
          </cell>
          <cell r="I48" t="str">
            <v>Alive</v>
          </cell>
        </row>
        <row r="49">
          <cell r="A49" t="str">
            <v>TCGA-91-6830</v>
          </cell>
          <cell r="B49" t="str">
            <v>TCGA-LUAD</v>
          </cell>
          <cell r="C49">
            <v>65</v>
          </cell>
          <cell r="D49">
            <v>-23922</v>
          </cell>
          <cell r="E49" t="str">
            <v>'--</v>
          </cell>
          <cell r="F49" t="str">
            <v>not hispanic or latino</v>
          </cell>
          <cell r="G49" t="str">
            <v>female</v>
          </cell>
          <cell r="H49" t="str">
            <v>white</v>
          </cell>
          <cell r="I49" t="str">
            <v>Alive</v>
          </cell>
        </row>
        <row r="50">
          <cell r="A50" t="str">
            <v>TCGA-86-8281</v>
          </cell>
          <cell r="B50" t="str">
            <v>TCGA-LUAD</v>
          </cell>
          <cell r="C50">
            <v>75</v>
          </cell>
          <cell r="D50">
            <v>-27409</v>
          </cell>
          <cell r="E50" t="str">
            <v>'--</v>
          </cell>
          <cell r="F50" t="str">
            <v>not hispanic or latino</v>
          </cell>
          <cell r="G50" t="str">
            <v>male</v>
          </cell>
          <cell r="H50" t="str">
            <v>white</v>
          </cell>
          <cell r="I50" t="str">
            <v>Alive</v>
          </cell>
        </row>
        <row r="51">
          <cell r="A51" t="str">
            <v>TCGA-86-8281</v>
          </cell>
          <cell r="B51" t="str">
            <v>TCGA-LUAD</v>
          </cell>
          <cell r="C51">
            <v>75</v>
          </cell>
          <cell r="D51">
            <v>-27409</v>
          </cell>
          <cell r="E51" t="str">
            <v>'--</v>
          </cell>
          <cell r="F51" t="str">
            <v>not hispanic or latino</v>
          </cell>
          <cell r="G51" t="str">
            <v>male</v>
          </cell>
          <cell r="H51" t="str">
            <v>white</v>
          </cell>
          <cell r="I51" t="str">
            <v>Alive</v>
          </cell>
        </row>
        <row r="52">
          <cell r="A52" t="str">
            <v>TCGA-55-8205</v>
          </cell>
          <cell r="B52" t="str">
            <v>TCGA-LUAD</v>
          </cell>
          <cell r="C52">
            <v>76</v>
          </cell>
          <cell r="D52">
            <v>-28063</v>
          </cell>
          <cell r="E52" t="str">
            <v>'--</v>
          </cell>
          <cell r="F52" t="str">
            <v>not hispanic or latino</v>
          </cell>
          <cell r="G52" t="str">
            <v>female</v>
          </cell>
          <cell r="H52" t="str">
            <v>white</v>
          </cell>
          <cell r="I52" t="str">
            <v>Alive</v>
          </cell>
        </row>
        <row r="53">
          <cell r="A53" t="str">
            <v>TCGA-55-8205</v>
          </cell>
          <cell r="B53" t="str">
            <v>TCGA-LUAD</v>
          </cell>
          <cell r="C53">
            <v>76</v>
          </cell>
          <cell r="D53">
            <v>-28063</v>
          </cell>
          <cell r="E53" t="str">
            <v>'--</v>
          </cell>
          <cell r="F53" t="str">
            <v>not hispanic or latino</v>
          </cell>
          <cell r="G53" t="str">
            <v>female</v>
          </cell>
          <cell r="H53" t="str">
            <v>white</v>
          </cell>
          <cell r="I53" t="str">
            <v>Alive</v>
          </cell>
        </row>
        <row r="54">
          <cell r="A54" t="str">
            <v>TCGA-86-7954</v>
          </cell>
          <cell r="B54" t="str">
            <v>TCGA-LUAD</v>
          </cell>
          <cell r="C54">
            <v>68</v>
          </cell>
          <cell r="D54">
            <v>-25062</v>
          </cell>
          <cell r="E54" t="str">
            <v>'--</v>
          </cell>
          <cell r="F54" t="str">
            <v>not hispanic or latino</v>
          </cell>
          <cell r="G54" t="str">
            <v>female</v>
          </cell>
          <cell r="H54" t="str">
            <v>white</v>
          </cell>
          <cell r="I54" t="str">
            <v>Alive</v>
          </cell>
        </row>
        <row r="55">
          <cell r="A55" t="str">
            <v>TCGA-86-7954</v>
          </cell>
          <cell r="B55" t="str">
            <v>TCGA-LUAD</v>
          </cell>
          <cell r="C55">
            <v>68</v>
          </cell>
          <cell r="D55">
            <v>-25062</v>
          </cell>
          <cell r="E55" t="str">
            <v>'--</v>
          </cell>
          <cell r="F55" t="str">
            <v>not hispanic or latino</v>
          </cell>
          <cell r="G55" t="str">
            <v>female</v>
          </cell>
          <cell r="H55" t="str">
            <v>white</v>
          </cell>
          <cell r="I55" t="str">
            <v>Alive</v>
          </cell>
        </row>
        <row r="56">
          <cell r="A56" t="str">
            <v>TCGA-86-8076</v>
          </cell>
          <cell r="B56" t="str">
            <v>TCGA-LUAD</v>
          </cell>
          <cell r="C56">
            <v>42</v>
          </cell>
          <cell r="D56">
            <v>-15605</v>
          </cell>
          <cell r="E56" t="str">
            <v>'--</v>
          </cell>
          <cell r="F56" t="str">
            <v>not hispanic or latino</v>
          </cell>
          <cell r="G56" t="str">
            <v>male</v>
          </cell>
          <cell r="H56" t="str">
            <v>white</v>
          </cell>
          <cell r="I56" t="str">
            <v>Alive</v>
          </cell>
        </row>
        <row r="57">
          <cell r="A57" t="str">
            <v>TCGA-86-8076</v>
          </cell>
          <cell r="B57" t="str">
            <v>TCGA-LUAD</v>
          </cell>
          <cell r="C57">
            <v>42</v>
          </cell>
          <cell r="D57">
            <v>-15605</v>
          </cell>
          <cell r="E57" t="str">
            <v>'--</v>
          </cell>
          <cell r="F57" t="str">
            <v>not hispanic or latino</v>
          </cell>
          <cell r="G57" t="str">
            <v>male</v>
          </cell>
          <cell r="H57" t="str">
            <v>white</v>
          </cell>
          <cell r="I57" t="str">
            <v>Alive</v>
          </cell>
        </row>
        <row r="58">
          <cell r="A58" t="str">
            <v>TCGA-78-7536</v>
          </cell>
          <cell r="B58" t="str">
            <v>TCGA-LUAD</v>
          </cell>
          <cell r="C58">
            <v>69</v>
          </cell>
          <cell r="D58">
            <v>-25558</v>
          </cell>
          <cell r="E58">
            <v>244</v>
          </cell>
          <cell r="F58" t="str">
            <v>not reported</v>
          </cell>
          <cell r="G58" t="str">
            <v>male</v>
          </cell>
          <cell r="H58" t="str">
            <v>white</v>
          </cell>
          <cell r="I58" t="str">
            <v>Dead</v>
          </cell>
        </row>
        <row r="59">
          <cell r="A59" t="str">
            <v>TCGA-78-7536</v>
          </cell>
          <cell r="B59" t="str">
            <v>TCGA-LUAD</v>
          </cell>
          <cell r="C59">
            <v>69</v>
          </cell>
          <cell r="D59">
            <v>-25558</v>
          </cell>
          <cell r="E59">
            <v>244</v>
          </cell>
          <cell r="F59" t="str">
            <v>not reported</v>
          </cell>
          <cell r="G59" t="str">
            <v>male</v>
          </cell>
          <cell r="H59" t="str">
            <v>white</v>
          </cell>
          <cell r="I59" t="str">
            <v>Dead</v>
          </cell>
        </row>
        <row r="60">
          <cell r="A60" t="str">
            <v>TCGA-78-7150</v>
          </cell>
          <cell r="B60" t="str">
            <v>TCGA-LUAD</v>
          </cell>
          <cell r="C60">
            <v>59</v>
          </cell>
          <cell r="D60">
            <v>-21891</v>
          </cell>
          <cell r="E60">
            <v>666</v>
          </cell>
          <cell r="F60" t="str">
            <v>not reported</v>
          </cell>
          <cell r="G60" t="str">
            <v>male</v>
          </cell>
          <cell r="H60" t="str">
            <v>white</v>
          </cell>
          <cell r="I60" t="str">
            <v>Dead</v>
          </cell>
        </row>
        <row r="61">
          <cell r="A61" t="str">
            <v>TCGA-78-7150</v>
          </cell>
          <cell r="B61" t="str">
            <v>TCGA-LUAD</v>
          </cell>
          <cell r="C61">
            <v>59</v>
          </cell>
          <cell r="D61">
            <v>-21891</v>
          </cell>
          <cell r="E61">
            <v>666</v>
          </cell>
          <cell r="F61" t="str">
            <v>not reported</v>
          </cell>
          <cell r="G61" t="str">
            <v>male</v>
          </cell>
          <cell r="H61" t="str">
            <v>white</v>
          </cell>
          <cell r="I61" t="str">
            <v>Dead</v>
          </cell>
        </row>
        <row r="62">
          <cell r="A62" t="str">
            <v>TCGA-50-5055</v>
          </cell>
          <cell r="B62" t="str">
            <v>TCGA-LUAD</v>
          </cell>
          <cell r="C62">
            <v>79</v>
          </cell>
          <cell r="D62">
            <v>-28988</v>
          </cell>
          <cell r="E62">
            <v>1830</v>
          </cell>
          <cell r="F62" t="str">
            <v>not hispanic or latino</v>
          </cell>
          <cell r="G62" t="str">
            <v>female</v>
          </cell>
          <cell r="H62" t="str">
            <v>white</v>
          </cell>
          <cell r="I62" t="str">
            <v>Dead</v>
          </cell>
        </row>
        <row r="63">
          <cell r="A63" t="str">
            <v>TCGA-50-5055</v>
          </cell>
          <cell r="B63" t="str">
            <v>TCGA-LUAD</v>
          </cell>
          <cell r="C63">
            <v>79</v>
          </cell>
          <cell r="D63">
            <v>-28988</v>
          </cell>
          <cell r="E63">
            <v>1830</v>
          </cell>
          <cell r="F63" t="str">
            <v>not hispanic or latino</v>
          </cell>
          <cell r="G63" t="str">
            <v>female</v>
          </cell>
          <cell r="H63" t="str">
            <v>white</v>
          </cell>
          <cell r="I63" t="str">
            <v>Dead</v>
          </cell>
        </row>
        <row r="64">
          <cell r="A64" t="str">
            <v>TCGA-44-3396</v>
          </cell>
          <cell r="B64" t="str">
            <v>TCGA-LUAD</v>
          </cell>
          <cell r="C64">
            <v>74</v>
          </cell>
          <cell r="D64">
            <v>-27073</v>
          </cell>
          <cell r="E64" t="str">
            <v>'--</v>
          </cell>
          <cell r="F64" t="str">
            <v>not hispanic or latino</v>
          </cell>
          <cell r="G64" t="str">
            <v>female</v>
          </cell>
          <cell r="H64" t="str">
            <v>white</v>
          </cell>
          <cell r="I64" t="str">
            <v>Alive</v>
          </cell>
        </row>
        <row r="65">
          <cell r="A65" t="str">
            <v>TCGA-44-3396</v>
          </cell>
          <cell r="B65" t="str">
            <v>TCGA-LUAD</v>
          </cell>
          <cell r="C65">
            <v>74</v>
          </cell>
          <cell r="D65">
            <v>-27073</v>
          </cell>
          <cell r="E65" t="str">
            <v>'--</v>
          </cell>
          <cell r="F65" t="str">
            <v>not hispanic or latino</v>
          </cell>
          <cell r="G65" t="str">
            <v>female</v>
          </cell>
          <cell r="H65" t="str">
            <v>white</v>
          </cell>
          <cell r="I65" t="str">
            <v>Alive</v>
          </cell>
        </row>
        <row r="66">
          <cell r="A66" t="str">
            <v>TCGA-95-7039</v>
          </cell>
          <cell r="B66" t="str">
            <v>TCGA-LUAD</v>
          </cell>
          <cell r="C66">
            <v>54</v>
          </cell>
          <cell r="D66">
            <v>-19981</v>
          </cell>
          <cell r="E66" t="str">
            <v>'--</v>
          </cell>
          <cell r="F66" t="str">
            <v>not hispanic or latino</v>
          </cell>
          <cell r="G66" t="str">
            <v>female</v>
          </cell>
          <cell r="H66" t="str">
            <v>white</v>
          </cell>
          <cell r="I66" t="str">
            <v>Alive</v>
          </cell>
        </row>
        <row r="67">
          <cell r="A67" t="str">
            <v>TCGA-95-7039</v>
          </cell>
          <cell r="B67" t="str">
            <v>TCGA-LUAD</v>
          </cell>
          <cell r="C67">
            <v>54</v>
          </cell>
          <cell r="D67">
            <v>-19981</v>
          </cell>
          <cell r="E67" t="str">
            <v>'--</v>
          </cell>
          <cell r="F67" t="str">
            <v>not hispanic or latino</v>
          </cell>
          <cell r="G67" t="str">
            <v>female</v>
          </cell>
          <cell r="H67" t="str">
            <v>white</v>
          </cell>
          <cell r="I67" t="str">
            <v>Alive</v>
          </cell>
        </row>
        <row r="68">
          <cell r="A68" t="str">
            <v>TCGA-86-A4D0</v>
          </cell>
          <cell r="B68" t="str">
            <v>TCGA-LUAD</v>
          </cell>
          <cell r="C68">
            <v>48</v>
          </cell>
          <cell r="D68">
            <v>-17607</v>
          </cell>
          <cell r="E68">
            <v>116</v>
          </cell>
          <cell r="F68" t="str">
            <v>not hispanic or latino</v>
          </cell>
          <cell r="G68" t="str">
            <v>male</v>
          </cell>
          <cell r="H68" t="str">
            <v>white</v>
          </cell>
          <cell r="I68" t="str">
            <v>Dead</v>
          </cell>
        </row>
        <row r="69">
          <cell r="A69" t="str">
            <v>TCGA-86-A4D0</v>
          </cell>
          <cell r="B69" t="str">
            <v>TCGA-LUAD</v>
          </cell>
          <cell r="C69">
            <v>48</v>
          </cell>
          <cell r="D69">
            <v>-17607</v>
          </cell>
          <cell r="E69">
            <v>116</v>
          </cell>
          <cell r="F69" t="str">
            <v>not hispanic or latino</v>
          </cell>
          <cell r="G69" t="str">
            <v>male</v>
          </cell>
          <cell r="H69" t="str">
            <v>white</v>
          </cell>
          <cell r="I69" t="str">
            <v>Dead</v>
          </cell>
        </row>
        <row r="70">
          <cell r="A70" t="str">
            <v>TCGA-J2-A4AD</v>
          </cell>
          <cell r="B70" t="str">
            <v>TCGA-LUAD</v>
          </cell>
          <cell r="C70">
            <v>61</v>
          </cell>
          <cell r="D70">
            <v>-22414</v>
          </cell>
          <cell r="E70">
            <v>550</v>
          </cell>
          <cell r="F70" t="str">
            <v>not hispanic or latino</v>
          </cell>
          <cell r="G70" t="str">
            <v>female</v>
          </cell>
          <cell r="H70" t="str">
            <v>white</v>
          </cell>
          <cell r="I70" t="str">
            <v>Dead</v>
          </cell>
        </row>
        <row r="71">
          <cell r="A71" t="str">
            <v>TCGA-J2-A4AD</v>
          </cell>
          <cell r="B71" t="str">
            <v>TCGA-LUAD</v>
          </cell>
          <cell r="C71">
            <v>61</v>
          </cell>
          <cell r="D71">
            <v>-22414</v>
          </cell>
          <cell r="E71">
            <v>550</v>
          </cell>
          <cell r="F71" t="str">
            <v>not hispanic or latino</v>
          </cell>
          <cell r="G71" t="str">
            <v>female</v>
          </cell>
          <cell r="H71" t="str">
            <v>white</v>
          </cell>
          <cell r="I71" t="str">
            <v>Dead</v>
          </cell>
        </row>
        <row r="72">
          <cell r="A72" t="str">
            <v>TCGA-44-A479</v>
          </cell>
          <cell r="B72" t="str">
            <v>TCGA-LUAD</v>
          </cell>
          <cell r="C72">
            <v>73</v>
          </cell>
          <cell r="D72">
            <v>-27024</v>
          </cell>
          <cell r="E72" t="str">
            <v>'--</v>
          </cell>
          <cell r="F72" t="str">
            <v>not hispanic or latino</v>
          </cell>
          <cell r="G72" t="str">
            <v>female</v>
          </cell>
          <cell r="H72" t="str">
            <v>black or african american</v>
          </cell>
          <cell r="I72" t="str">
            <v>Alive</v>
          </cell>
        </row>
        <row r="73">
          <cell r="A73" t="str">
            <v>TCGA-44-A479</v>
          </cell>
          <cell r="B73" t="str">
            <v>TCGA-LUAD</v>
          </cell>
          <cell r="C73">
            <v>73</v>
          </cell>
          <cell r="D73">
            <v>-27024</v>
          </cell>
          <cell r="E73" t="str">
            <v>'--</v>
          </cell>
          <cell r="F73" t="str">
            <v>not hispanic or latino</v>
          </cell>
          <cell r="G73" t="str">
            <v>female</v>
          </cell>
          <cell r="H73" t="str">
            <v>black or african american</v>
          </cell>
          <cell r="I73" t="str">
            <v>Alive</v>
          </cell>
        </row>
        <row r="74">
          <cell r="A74" t="str">
            <v>TCGA-78-8662</v>
          </cell>
          <cell r="B74" t="str">
            <v>TCGA-LUAD</v>
          </cell>
          <cell r="C74">
            <v>53</v>
          </cell>
          <cell r="D74">
            <v>-19563</v>
          </cell>
          <cell r="E74">
            <v>3361</v>
          </cell>
          <cell r="F74" t="str">
            <v>not reported</v>
          </cell>
          <cell r="G74" t="str">
            <v>female</v>
          </cell>
          <cell r="H74" t="str">
            <v>not reported</v>
          </cell>
          <cell r="I74" t="str">
            <v>Dead</v>
          </cell>
        </row>
        <row r="75">
          <cell r="A75" t="str">
            <v>TCGA-78-8662</v>
          </cell>
          <cell r="B75" t="str">
            <v>TCGA-LUAD</v>
          </cell>
          <cell r="C75">
            <v>53</v>
          </cell>
          <cell r="D75">
            <v>-19563</v>
          </cell>
          <cell r="E75">
            <v>3361</v>
          </cell>
          <cell r="F75" t="str">
            <v>not reported</v>
          </cell>
          <cell r="G75" t="str">
            <v>female</v>
          </cell>
          <cell r="H75" t="str">
            <v>not reported</v>
          </cell>
          <cell r="I75" t="str">
            <v>Dead</v>
          </cell>
        </row>
        <row r="76">
          <cell r="A76" t="str">
            <v>TCGA-L4-A4E6</v>
          </cell>
          <cell r="B76" t="str">
            <v>TCGA-LUAD</v>
          </cell>
          <cell r="C76">
            <v>67</v>
          </cell>
          <cell r="D76">
            <v>-24631</v>
          </cell>
          <cell r="E76" t="str">
            <v>'--</v>
          </cell>
          <cell r="F76" t="str">
            <v>not hispanic or latino</v>
          </cell>
          <cell r="G76" t="str">
            <v>male</v>
          </cell>
          <cell r="H76" t="str">
            <v>white</v>
          </cell>
          <cell r="I76" t="str">
            <v>Alive</v>
          </cell>
        </row>
        <row r="77">
          <cell r="A77" t="str">
            <v>TCGA-L4-A4E6</v>
          </cell>
          <cell r="B77" t="str">
            <v>TCGA-LUAD</v>
          </cell>
          <cell r="C77">
            <v>67</v>
          </cell>
          <cell r="D77">
            <v>-24631</v>
          </cell>
          <cell r="E77" t="str">
            <v>'--</v>
          </cell>
          <cell r="F77" t="str">
            <v>not hispanic or latino</v>
          </cell>
          <cell r="G77" t="str">
            <v>male</v>
          </cell>
          <cell r="H77" t="str">
            <v>white</v>
          </cell>
          <cell r="I77" t="str">
            <v>Alive</v>
          </cell>
        </row>
        <row r="78">
          <cell r="A78" t="str">
            <v>TCGA-55-6987</v>
          </cell>
          <cell r="B78" t="str">
            <v>TCGA-LUAD</v>
          </cell>
          <cell r="C78">
            <v>77</v>
          </cell>
          <cell r="D78">
            <v>-28382</v>
          </cell>
          <cell r="E78" t="str">
            <v>'--</v>
          </cell>
          <cell r="F78" t="str">
            <v>not hispanic or latino</v>
          </cell>
          <cell r="G78" t="str">
            <v>male</v>
          </cell>
          <cell r="H78" t="str">
            <v>white</v>
          </cell>
          <cell r="I78" t="str">
            <v>Alive</v>
          </cell>
        </row>
        <row r="79">
          <cell r="A79" t="str">
            <v>TCGA-55-6987</v>
          </cell>
          <cell r="B79" t="str">
            <v>TCGA-LUAD</v>
          </cell>
          <cell r="C79">
            <v>77</v>
          </cell>
          <cell r="D79">
            <v>-28382</v>
          </cell>
          <cell r="E79" t="str">
            <v>'--</v>
          </cell>
          <cell r="F79" t="str">
            <v>not hispanic or latino</v>
          </cell>
          <cell r="G79" t="str">
            <v>male</v>
          </cell>
          <cell r="H79" t="str">
            <v>white</v>
          </cell>
          <cell r="I79" t="str">
            <v>Alive</v>
          </cell>
        </row>
        <row r="80">
          <cell r="A80" t="str">
            <v>TCGA-44-8119</v>
          </cell>
          <cell r="B80" t="str">
            <v>TCGA-LUAD</v>
          </cell>
          <cell r="C80">
            <v>73</v>
          </cell>
          <cell r="D80">
            <v>-27003</v>
          </cell>
          <cell r="E80" t="str">
            <v>'--</v>
          </cell>
          <cell r="F80" t="str">
            <v>not hispanic or latino</v>
          </cell>
          <cell r="G80" t="str">
            <v>male</v>
          </cell>
          <cell r="H80" t="str">
            <v>white</v>
          </cell>
          <cell r="I80" t="str">
            <v>Alive</v>
          </cell>
        </row>
        <row r="81">
          <cell r="A81" t="str">
            <v>TCGA-44-8119</v>
          </cell>
          <cell r="B81" t="str">
            <v>TCGA-LUAD</v>
          </cell>
          <cell r="C81">
            <v>73</v>
          </cell>
          <cell r="D81">
            <v>-27003</v>
          </cell>
          <cell r="E81" t="str">
            <v>'--</v>
          </cell>
          <cell r="F81" t="str">
            <v>not hispanic or latino</v>
          </cell>
          <cell r="G81" t="str">
            <v>male</v>
          </cell>
          <cell r="H81" t="str">
            <v>white</v>
          </cell>
          <cell r="I81" t="str">
            <v>Alive</v>
          </cell>
        </row>
        <row r="82">
          <cell r="A82" t="str">
            <v>TCGA-55-5899</v>
          </cell>
          <cell r="B82" t="str">
            <v>TCGA-LUAD</v>
          </cell>
          <cell r="C82">
            <v>58</v>
          </cell>
          <cell r="D82" t="str">
            <v>'--</v>
          </cell>
          <cell r="E82" t="str">
            <v>'--</v>
          </cell>
          <cell r="F82" t="str">
            <v>not hispanic or latino</v>
          </cell>
          <cell r="G82" t="str">
            <v>male</v>
          </cell>
          <cell r="H82" t="str">
            <v>white</v>
          </cell>
          <cell r="I82" t="str">
            <v>Alive</v>
          </cell>
        </row>
        <row r="83">
          <cell r="A83" t="str">
            <v>TCGA-55-5899</v>
          </cell>
          <cell r="B83" t="str">
            <v>TCGA-LUAD</v>
          </cell>
          <cell r="C83">
            <v>58</v>
          </cell>
          <cell r="D83" t="str">
            <v>'--</v>
          </cell>
          <cell r="E83" t="str">
            <v>'--</v>
          </cell>
          <cell r="F83" t="str">
            <v>not hispanic or latino</v>
          </cell>
          <cell r="G83" t="str">
            <v>male</v>
          </cell>
          <cell r="H83" t="str">
            <v>white</v>
          </cell>
          <cell r="I83" t="str">
            <v>Alive</v>
          </cell>
        </row>
        <row r="84">
          <cell r="A84" t="str">
            <v>TCGA-55-1595</v>
          </cell>
          <cell r="B84" t="str">
            <v>TCGA-LUAD</v>
          </cell>
          <cell r="C84">
            <v>74</v>
          </cell>
          <cell r="D84" t="str">
            <v>'--</v>
          </cell>
          <cell r="E84" t="str">
            <v>'--</v>
          </cell>
          <cell r="F84" t="str">
            <v>not hispanic or latino</v>
          </cell>
          <cell r="G84" t="str">
            <v>female</v>
          </cell>
          <cell r="H84" t="str">
            <v>asian</v>
          </cell>
          <cell r="I84" t="str">
            <v>Alive</v>
          </cell>
        </row>
        <row r="85">
          <cell r="A85" t="str">
            <v>TCGA-55-1595</v>
          </cell>
          <cell r="B85" t="str">
            <v>TCGA-LUAD</v>
          </cell>
          <cell r="C85">
            <v>74</v>
          </cell>
          <cell r="D85" t="str">
            <v>'--</v>
          </cell>
          <cell r="E85" t="str">
            <v>'--</v>
          </cell>
          <cell r="F85" t="str">
            <v>not hispanic or latino</v>
          </cell>
          <cell r="G85" t="str">
            <v>female</v>
          </cell>
          <cell r="H85" t="str">
            <v>asian</v>
          </cell>
          <cell r="I85" t="str">
            <v>Alive</v>
          </cell>
        </row>
        <row r="86">
          <cell r="A86" t="str">
            <v>TCGA-91-6849</v>
          </cell>
          <cell r="B86" t="str">
            <v>TCGA-LUAD</v>
          </cell>
          <cell r="C86">
            <v>75</v>
          </cell>
          <cell r="D86">
            <v>-27676</v>
          </cell>
          <cell r="E86" t="str">
            <v>'--</v>
          </cell>
          <cell r="F86" t="str">
            <v>not hispanic or latino</v>
          </cell>
          <cell r="G86" t="str">
            <v>female</v>
          </cell>
          <cell r="H86" t="str">
            <v>black or african american</v>
          </cell>
          <cell r="I86" t="str">
            <v>Alive</v>
          </cell>
        </row>
        <row r="87">
          <cell r="A87" t="str">
            <v>TCGA-91-6849</v>
          </cell>
          <cell r="B87" t="str">
            <v>TCGA-LUAD</v>
          </cell>
          <cell r="C87">
            <v>75</v>
          </cell>
          <cell r="D87">
            <v>-27676</v>
          </cell>
          <cell r="E87" t="str">
            <v>'--</v>
          </cell>
          <cell r="F87" t="str">
            <v>not hispanic or latino</v>
          </cell>
          <cell r="G87" t="str">
            <v>female</v>
          </cell>
          <cell r="H87" t="str">
            <v>black or african american</v>
          </cell>
          <cell r="I87" t="str">
            <v>Alive</v>
          </cell>
        </row>
        <row r="88">
          <cell r="A88" t="str">
            <v>TCGA-75-7031</v>
          </cell>
          <cell r="B88" t="str">
            <v>TCGA-LUAD</v>
          </cell>
          <cell r="C88" t="str">
            <v>'--</v>
          </cell>
          <cell r="D88" t="str">
            <v>'--</v>
          </cell>
          <cell r="E88" t="str">
            <v>'--</v>
          </cell>
          <cell r="F88" t="str">
            <v>not reported</v>
          </cell>
          <cell r="G88" t="str">
            <v>female</v>
          </cell>
          <cell r="H88" t="str">
            <v>not reported</v>
          </cell>
          <cell r="I88" t="str">
            <v>Alive</v>
          </cell>
        </row>
        <row r="89">
          <cell r="A89" t="str">
            <v>TCGA-75-7031</v>
          </cell>
          <cell r="B89" t="str">
            <v>TCGA-LUAD</v>
          </cell>
          <cell r="C89" t="str">
            <v>'--</v>
          </cell>
          <cell r="D89" t="str">
            <v>'--</v>
          </cell>
          <cell r="E89" t="str">
            <v>'--</v>
          </cell>
          <cell r="F89" t="str">
            <v>not reported</v>
          </cell>
          <cell r="G89" t="str">
            <v>female</v>
          </cell>
          <cell r="H89" t="str">
            <v>not reported</v>
          </cell>
          <cell r="I89" t="str">
            <v>Alive</v>
          </cell>
        </row>
        <row r="90">
          <cell r="A90" t="str">
            <v>TCGA-38-4627</v>
          </cell>
          <cell r="B90" t="str">
            <v>TCGA-LUAD</v>
          </cell>
          <cell r="C90">
            <v>64</v>
          </cell>
          <cell r="D90">
            <v>-23510</v>
          </cell>
          <cell r="E90">
            <v>1147</v>
          </cell>
          <cell r="F90" t="str">
            <v>not hispanic or latino</v>
          </cell>
          <cell r="G90" t="str">
            <v>female</v>
          </cell>
          <cell r="H90" t="str">
            <v>white</v>
          </cell>
          <cell r="I90" t="str">
            <v>Dead</v>
          </cell>
        </row>
        <row r="91">
          <cell r="A91" t="str">
            <v>TCGA-38-4627</v>
          </cell>
          <cell r="B91" t="str">
            <v>TCGA-LUAD</v>
          </cell>
          <cell r="C91">
            <v>64</v>
          </cell>
          <cell r="D91">
            <v>-23510</v>
          </cell>
          <cell r="E91">
            <v>1147</v>
          </cell>
          <cell r="F91" t="str">
            <v>not hispanic or latino</v>
          </cell>
          <cell r="G91" t="str">
            <v>female</v>
          </cell>
          <cell r="H91" t="str">
            <v>white</v>
          </cell>
          <cell r="I91" t="str">
            <v>Dead</v>
          </cell>
        </row>
        <row r="92">
          <cell r="A92" t="str">
            <v>TCGA-05-4425</v>
          </cell>
          <cell r="B92" t="str">
            <v>TCGA-LUAD</v>
          </cell>
          <cell r="C92">
            <v>70</v>
          </cell>
          <cell r="D92">
            <v>-25902</v>
          </cell>
          <cell r="E92" t="str">
            <v>'--</v>
          </cell>
          <cell r="F92" t="str">
            <v>not reported</v>
          </cell>
          <cell r="G92" t="str">
            <v>female</v>
          </cell>
          <cell r="H92" t="str">
            <v>not reported</v>
          </cell>
          <cell r="I92" t="str">
            <v>Alive</v>
          </cell>
        </row>
        <row r="93">
          <cell r="A93" t="str">
            <v>TCGA-05-4425</v>
          </cell>
          <cell r="B93" t="str">
            <v>TCGA-LUAD</v>
          </cell>
          <cell r="C93">
            <v>70</v>
          </cell>
          <cell r="D93">
            <v>-25902</v>
          </cell>
          <cell r="E93" t="str">
            <v>'--</v>
          </cell>
          <cell r="F93" t="str">
            <v>not reported</v>
          </cell>
          <cell r="G93" t="str">
            <v>female</v>
          </cell>
          <cell r="H93" t="str">
            <v>not reported</v>
          </cell>
          <cell r="I93" t="str">
            <v>Alive</v>
          </cell>
        </row>
        <row r="94">
          <cell r="A94" t="str">
            <v>TCGA-38-4625</v>
          </cell>
          <cell r="B94" t="str">
            <v>TCGA-LUAD</v>
          </cell>
          <cell r="C94">
            <v>66</v>
          </cell>
          <cell r="D94">
            <v>-24241</v>
          </cell>
          <cell r="E94" t="str">
            <v>'--</v>
          </cell>
          <cell r="F94" t="str">
            <v>not hispanic or latino</v>
          </cell>
          <cell r="G94" t="str">
            <v>female</v>
          </cell>
          <cell r="H94" t="str">
            <v>white</v>
          </cell>
          <cell r="I94" t="str">
            <v>Alive</v>
          </cell>
        </row>
        <row r="95">
          <cell r="A95" t="str">
            <v>TCGA-38-4625</v>
          </cell>
          <cell r="B95" t="str">
            <v>TCGA-LUAD</v>
          </cell>
          <cell r="C95">
            <v>66</v>
          </cell>
          <cell r="D95">
            <v>-24241</v>
          </cell>
          <cell r="E95" t="str">
            <v>'--</v>
          </cell>
          <cell r="F95" t="str">
            <v>not hispanic or latino</v>
          </cell>
          <cell r="G95" t="str">
            <v>female</v>
          </cell>
          <cell r="H95" t="str">
            <v>white</v>
          </cell>
          <cell r="I95" t="str">
            <v>Alive</v>
          </cell>
        </row>
        <row r="96">
          <cell r="A96" t="str">
            <v>TCGA-49-AARR</v>
          </cell>
          <cell r="B96" t="str">
            <v>TCGA-LUAD</v>
          </cell>
          <cell r="C96">
            <v>68</v>
          </cell>
          <cell r="D96">
            <v>-24942</v>
          </cell>
          <cell r="E96" t="str">
            <v>'--</v>
          </cell>
          <cell r="F96" t="str">
            <v>not hispanic or latino</v>
          </cell>
          <cell r="G96" t="str">
            <v>male</v>
          </cell>
          <cell r="H96" t="str">
            <v>black or african american</v>
          </cell>
          <cell r="I96" t="str">
            <v>Alive</v>
          </cell>
        </row>
        <row r="97">
          <cell r="A97" t="str">
            <v>TCGA-49-AARR</v>
          </cell>
          <cell r="B97" t="str">
            <v>TCGA-LUAD</v>
          </cell>
          <cell r="C97">
            <v>68</v>
          </cell>
          <cell r="D97">
            <v>-24942</v>
          </cell>
          <cell r="E97" t="str">
            <v>'--</v>
          </cell>
          <cell r="F97" t="str">
            <v>not hispanic or latino</v>
          </cell>
          <cell r="G97" t="str">
            <v>male</v>
          </cell>
          <cell r="H97" t="str">
            <v>black or african american</v>
          </cell>
          <cell r="I97" t="str">
            <v>Alive</v>
          </cell>
        </row>
        <row r="98">
          <cell r="A98" t="str">
            <v>TCGA-44-A47B</v>
          </cell>
          <cell r="B98" t="str">
            <v>TCGA-LUAD</v>
          </cell>
          <cell r="C98">
            <v>79</v>
          </cell>
          <cell r="D98">
            <v>-28869</v>
          </cell>
          <cell r="E98" t="str">
            <v>'--</v>
          </cell>
          <cell r="F98" t="str">
            <v>not hispanic or latino</v>
          </cell>
          <cell r="G98" t="str">
            <v>male</v>
          </cell>
          <cell r="H98" t="str">
            <v>white</v>
          </cell>
          <cell r="I98" t="str">
            <v>Alive</v>
          </cell>
        </row>
        <row r="99">
          <cell r="A99" t="str">
            <v>TCGA-44-A47B</v>
          </cell>
          <cell r="B99" t="str">
            <v>TCGA-LUAD</v>
          </cell>
          <cell r="C99">
            <v>79</v>
          </cell>
          <cell r="D99">
            <v>-28869</v>
          </cell>
          <cell r="E99" t="str">
            <v>'--</v>
          </cell>
          <cell r="F99" t="str">
            <v>not hispanic or latino</v>
          </cell>
          <cell r="G99" t="str">
            <v>male</v>
          </cell>
          <cell r="H99" t="str">
            <v>white</v>
          </cell>
          <cell r="I99" t="str">
            <v>Alive</v>
          </cell>
        </row>
        <row r="100">
          <cell r="A100" t="str">
            <v>TCGA-64-1680</v>
          </cell>
          <cell r="B100" t="str">
            <v>TCGA-LUAD</v>
          </cell>
          <cell r="C100">
            <v>63</v>
          </cell>
          <cell r="D100">
            <v>-23267</v>
          </cell>
          <cell r="E100" t="str">
            <v>'--</v>
          </cell>
          <cell r="F100" t="str">
            <v>not hispanic or latino</v>
          </cell>
          <cell r="G100" t="str">
            <v>male</v>
          </cell>
          <cell r="H100" t="str">
            <v>white</v>
          </cell>
          <cell r="I100" t="str">
            <v>Alive</v>
          </cell>
        </row>
        <row r="101">
          <cell r="A101" t="str">
            <v>TCGA-64-1680</v>
          </cell>
          <cell r="B101" t="str">
            <v>TCGA-LUAD</v>
          </cell>
          <cell r="C101">
            <v>63</v>
          </cell>
          <cell r="D101">
            <v>-23267</v>
          </cell>
          <cell r="E101" t="str">
            <v>'--</v>
          </cell>
          <cell r="F101" t="str">
            <v>not hispanic or latino</v>
          </cell>
          <cell r="G101" t="str">
            <v>male</v>
          </cell>
          <cell r="H101" t="str">
            <v>white</v>
          </cell>
          <cell r="I101" t="str">
            <v>Alive</v>
          </cell>
        </row>
        <row r="102">
          <cell r="A102" t="str">
            <v>TCGA-78-7146</v>
          </cell>
          <cell r="B102" t="str">
            <v>TCGA-LUAD</v>
          </cell>
          <cell r="C102">
            <v>71</v>
          </cell>
          <cell r="D102">
            <v>-26272</v>
          </cell>
          <cell r="E102">
            <v>173</v>
          </cell>
          <cell r="F102" t="str">
            <v>not reported</v>
          </cell>
          <cell r="G102" t="str">
            <v>female</v>
          </cell>
          <cell r="H102" t="str">
            <v>white</v>
          </cell>
          <cell r="I102" t="str">
            <v>Dead</v>
          </cell>
        </row>
        <row r="103">
          <cell r="A103" t="str">
            <v>TCGA-78-7146</v>
          </cell>
          <cell r="B103" t="str">
            <v>TCGA-LUAD</v>
          </cell>
          <cell r="C103">
            <v>71</v>
          </cell>
          <cell r="D103">
            <v>-26272</v>
          </cell>
          <cell r="E103">
            <v>173</v>
          </cell>
          <cell r="F103" t="str">
            <v>not reported</v>
          </cell>
          <cell r="G103" t="str">
            <v>female</v>
          </cell>
          <cell r="H103" t="str">
            <v>white</v>
          </cell>
          <cell r="I103" t="str">
            <v>Dead</v>
          </cell>
        </row>
        <row r="104">
          <cell r="A104" t="str">
            <v>TCGA-55-6979</v>
          </cell>
          <cell r="B104" t="str">
            <v>TCGA-LUAD</v>
          </cell>
          <cell r="C104">
            <v>59</v>
          </cell>
          <cell r="D104">
            <v>-21780</v>
          </cell>
          <cell r="E104">
            <v>237</v>
          </cell>
          <cell r="F104" t="str">
            <v>not reported</v>
          </cell>
          <cell r="G104" t="str">
            <v>female</v>
          </cell>
          <cell r="H104" t="str">
            <v>white</v>
          </cell>
          <cell r="I104" t="str">
            <v>Dead</v>
          </cell>
        </row>
        <row r="105">
          <cell r="A105" t="str">
            <v>TCGA-55-6979</v>
          </cell>
          <cell r="B105" t="str">
            <v>TCGA-LUAD</v>
          </cell>
          <cell r="C105">
            <v>59</v>
          </cell>
          <cell r="D105">
            <v>-21780</v>
          </cell>
          <cell r="E105">
            <v>237</v>
          </cell>
          <cell r="F105" t="str">
            <v>not reported</v>
          </cell>
          <cell r="G105" t="str">
            <v>female</v>
          </cell>
          <cell r="H105" t="str">
            <v>white</v>
          </cell>
          <cell r="I105" t="str">
            <v>Dead</v>
          </cell>
        </row>
        <row r="106">
          <cell r="A106" t="str">
            <v>TCGA-69-8255</v>
          </cell>
          <cell r="B106" t="str">
            <v>TCGA-LUAD</v>
          </cell>
          <cell r="C106">
            <v>71</v>
          </cell>
          <cell r="D106">
            <v>-26289</v>
          </cell>
          <cell r="E106" t="str">
            <v>'--</v>
          </cell>
          <cell r="F106" t="str">
            <v>hispanic or latino</v>
          </cell>
          <cell r="G106" t="str">
            <v>male</v>
          </cell>
          <cell r="H106" t="str">
            <v>white</v>
          </cell>
          <cell r="I106" t="str">
            <v>Alive</v>
          </cell>
        </row>
        <row r="107">
          <cell r="A107" t="str">
            <v>TCGA-69-8255</v>
          </cell>
          <cell r="B107" t="str">
            <v>TCGA-LUAD</v>
          </cell>
          <cell r="C107">
            <v>71</v>
          </cell>
          <cell r="D107">
            <v>-26289</v>
          </cell>
          <cell r="E107" t="str">
            <v>'--</v>
          </cell>
          <cell r="F107" t="str">
            <v>hispanic or latino</v>
          </cell>
          <cell r="G107" t="str">
            <v>male</v>
          </cell>
          <cell r="H107" t="str">
            <v>white</v>
          </cell>
          <cell r="I107" t="str">
            <v>Alive</v>
          </cell>
        </row>
        <row r="108">
          <cell r="A108" t="str">
            <v>TCGA-NJ-A55R</v>
          </cell>
          <cell r="B108" t="str">
            <v>TCGA-LUAD</v>
          </cell>
          <cell r="C108">
            <v>67</v>
          </cell>
          <cell r="D108">
            <v>-24738</v>
          </cell>
          <cell r="E108" t="str">
            <v>'--</v>
          </cell>
          <cell r="F108" t="str">
            <v>not hispanic or latino</v>
          </cell>
          <cell r="G108" t="str">
            <v>male</v>
          </cell>
          <cell r="H108" t="str">
            <v>white</v>
          </cell>
          <cell r="I108" t="str">
            <v>Alive</v>
          </cell>
        </row>
        <row r="109">
          <cell r="A109" t="str">
            <v>TCGA-NJ-A55R</v>
          </cell>
          <cell r="B109" t="str">
            <v>TCGA-LUAD</v>
          </cell>
          <cell r="C109">
            <v>67</v>
          </cell>
          <cell r="D109">
            <v>-24738</v>
          </cell>
          <cell r="E109" t="str">
            <v>'--</v>
          </cell>
          <cell r="F109" t="str">
            <v>not hispanic or latino</v>
          </cell>
          <cell r="G109" t="str">
            <v>male</v>
          </cell>
          <cell r="H109" t="str">
            <v>white</v>
          </cell>
          <cell r="I109" t="str">
            <v>Alive</v>
          </cell>
        </row>
        <row r="110">
          <cell r="A110" t="str">
            <v>TCGA-50-5946</v>
          </cell>
          <cell r="B110" t="str">
            <v>TCGA-LUAD</v>
          </cell>
          <cell r="C110">
            <v>62</v>
          </cell>
          <cell r="D110">
            <v>-22852</v>
          </cell>
          <cell r="E110" t="str">
            <v>'--</v>
          </cell>
          <cell r="F110" t="str">
            <v>not reported</v>
          </cell>
          <cell r="G110" t="str">
            <v>male</v>
          </cell>
          <cell r="H110" t="str">
            <v>white</v>
          </cell>
          <cell r="I110" t="str">
            <v>Alive</v>
          </cell>
        </row>
        <row r="111">
          <cell r="A111" t="str">
            <v>TCGA-50-5946</v>
          </cell>
          <cell r="B111" t="str">
            <v>TCGA-LUAD</v>
          </cell>
          <cell r="C111">
            <v>62</v>
          </cell>
          <cell r="D111">
            <v>-22852</v>
          </cell>
          <cell r="E111" t="str">
            <v>'--</v>
          </cell>
          <cell r="F111" t="str">
            <v>not reported</v>
          </cell>
          <cell r="G111" t="str">
            <v>male</v>
          </cell>
          <cell r="H111" t="str">
            <v>white</v>
          </cell>
          <cell r="I111" t="str">
            <v>Alive</v>
          </cell>
        </row>
        <row r="112">
          <cell r="A112" t="str">
            <v>TCGA-78-7160</v>
          </cell>
          <cell r="B112" t="str">
            <v>TCGA-LUAD</v>
          </cell>
          <cell r="C112">
            <v>61</v>
          </cell>
          <cell r="D112">
            <v>-22385</v>
          </cell>
          <cell r="E112">
            <v>697</v>
          </cell>
          <cell r="F112" t="str">
            <v>not reported</v>
          </cell>
          <cell r="G112" t="str">
            <v>male</v>
          </cell>
          <cell r="H112" t="str">
            <v>white</v>
          </cell>
          <cell r="I112" t="str">
            <v>Dead</v>
          </cell>
        </row>
        <row r="113">
          <cell r="A113" t="str">
            <v>TCGA-78-7160</v>
          </cell>
          <cell r="B113" t="str">
            <v>TCGA-LUAD</v>
          </cell>
          <cell r="C113">
            <v>61</v>
          </cell>
          <cell r="D113">
            <v>-22385</v>
          </cell>
          <cell r="E113">
            <v>697</v>
          </cell>
          <cell r="F113" t="str">
            <v>not reported</v>
          </cell>
          <cell r="G113" t="str">
            <v>male</v>
          </cell>
          <cell r="H113" t="str">
            <v>white</v>
          </cell>
          <cell r="I113" t="str">
            <v>Dead</v>
          </cell>
        </row>
        <row r="114">
          <cell r="A114" t="str">
            <v>TCGA-44-6779</v>
          </cell>
          <cell r="B114" t="str">
            <v>TCGA-LUAD</v>
          </cell>
          <cell r="C114">
            <v>50</v>
          </cell>
          <cell r="D114">
            <v>-18469</v>
          </cell>
          <cell r="E114">
            <v>500</v>
          </cell>
          <cell r="F114" t="str">
            <v>not reported</v>
          </cell>
          <cell r="G114" t="str">
            <v>female</v>
          </cell>
          <cell r="H114" t="str">
            <v>white</v>
          </cell>
          <cell r="I114" t="str">
            <v>Dead</v>
          </cell>
        </row>
        <row r="115">
          <cell r="A115" t="str">
            <v>TCGA-44-6779</v>
          </cell>
          <cell r="B115" t="str">
            <v>TCGA-LUAD</v>
          </cell>
          <cell r="C115">
            <v>50</v>
          </cell>
          <cell r="D115">
            <v>-18469</v>
          </cell>
          <cell r="E115">
            <v>500</v>
          </cell>
          <cell r="F115" t="str">
            <v>not reported</v>
          </cell>
          <cell r="G115" t="str">
            <v>female</v>
          </cell>
          <cell r="H115" t="str">
            <v>white</v>
          </cell>
          <cell r="I115" t="str">
            <v>Dead</v>
          </cell>
        </row>
        <row r="116">
          <cell r="A116" t="str">
            <v>TCGA-49-4490</v>
          </cell>
          <cell r="B116" t="str">
            <v>TCGA-LUAD</v>
          </cell>
          <cell r="C116">
            <v>45</v>
          </cell>
          <cell r="D116">
            <v>-16634</v>
          </cell>
          <cell r="E116">
            <v>385</v>
          </cell>
          <cell r="F116" t="str">
            <v>not hispanic or latino</v>
          </cell>
          <cell r="G116" t="str">
            <v>female</v>
          </cell>
          <cell r="H116" t="str">
            <v>white</v>
          </cell>
          <cell r="I116" t="str">
            <v>Dead</v>
          </cell>
        </row>
        <row r="117">
          <cell r="A117" t="str">
            <v>TCGA-49-4490</v>
          </cell>
          <cell r="B117" t="str">
            <v>TCGA-LUAD</v>
          </cell>
          <cell r="C117">
            <v>45</v>
          </cell>
          <cell r="D117">
            <v>-16634</v>
          </cell>
          <cell r="E117">
            <v>385</v>
          </cell>
          <cell r="F117" t="str">
            <v>not hispanic or latino</v>
          </cell>
          <cell r="G117" t="str">
            <v>female</v>
          </cell>
          <cell r="H117" t="str">
            <v>white</v>
          </cell>
          <cell r="I117" t="str">
            <v>Dead</v>
          </cell>
        </row>
        <row r="118">
          <cell r="A118" t="str">
            <v>TCGA-44-7671</v>
          </cell>
          <cell r="B118" t="str">
            <v>TCGA-LUAD</v>
          </cell>
          <cell r="C118">
            <v>64</v>
          </cell>
          <cell r="D118">
            <v>-23538</v>
          </cell>
          <cell r="E118" t="str">
            <v>'--</v>
          </cell>
          <cell r="F118" t="str">
            <v>not hispanic or latino</v>
          </cell>
          <cell r="G118" t="str">
            <v>male</v>
          </cell>
          <cell r="H118" t="str">
            <v>black or african american</v>
          </cell>
          <cell r="I118" t="str">
            <v>Alive</v>
          </cell>
        </row>
        <row r="119">
          <cell r="A119" t="str">
            <v>TCGA-44-7671</v>
          </cell>
          <cell r="B119" t="str">
            <v>TCGA-LUAD</v>
          </cell>
          <cell r="C119">
            <v>64</v>
          </cell>
          <cell r="D119">
            <v>-23538</v>
          </cell>
          <cell r="E119" t="str">
            <v>'--</v>
          </cell>
          <cell r="F119" t="str">
            <v>not hispanic or latino</v>
          </cell>
          <cell r="G119" t="str">
            <v>male</v>
          </cell>
          <cell r="H119" t="str">
            <v>black or african american</v>
          </cell>
          <cell r="I119" t="str">
            <v>Alive</v>
          </cell>
        </row>
        <row r="120">
          <cell r="A120" t="str">
            <v>TCGA-49-4510</v>
          </cell>
          <cell r="B120" t="str">
            <v>TCGA-LUAD</v>
          </cell>
          <cell r="C120">
            <v>51</v>
          </cell>
          <cell r="D120">
            <v>-18762</v>
          </cell>
          <cell r="E120">
            <v>896</v>
          </cell>
          <cell r="F120" t="str">
            <v>not hispanic or latino</v>
          </cell>
          <cell r="G120" t="str">
            <v>female</v>
          </cell>
          <cell r="H120" t="str">
            <v>black or african american</v>
          </cell>
          <cell r="I120" t="str">
            <v>Dead</v>
          </cell>
        </row>
        <row r="121">
          <cell r="A121" t="str">
            <v>TCGA-49-4510</v>
          </cell>
          <cell r="B121" t="str">
            <v>TCGA-LUAD</v>
          </cell>
          <cell r="C121">
            <v>51</v>
          </cell>
          <cell r="D121">
            <v>-18762</v>
          </cell>
          <cell r="E121">
            <v>896</v>
          </cell>
          <cell r="F121" t="str">
            <v>not hispanic or latino</v>
          </cell>
          <cell r="G121" t="str">
            <v>female</v>
          </cell>
          <cell r="H121" t="str">
            <v>black or african american</v>
          </cell>
          <cell r="I121" t="str">
            <v>Dead</v>
          </cell>
        </row>
        <row r="122">
          <cell r="A122" t="str">
            <v>TCGA-05-4430</v>
          </cell>
          <cell r="B122" t="str">
            <v>TCGA-LUAD</v>
          </cell>
          <cell r="C122">
            <v>59</v>
          </cell>
          <cell r="D122">
            <v>-21884</v>
          </cell>
          <cell r="E122" t="str">
            <v>'--</v>
          </cell>
          <cell r="F122" t="str">
            <v>not reported</v>
          </cell>
          <cell r="G122" t="str">
            <v>female</v>
          </cell>
          <cell r="H122" t="str">
            <v>not reported</v>
          </cell>
          <cell r="I122" t="str">
            <v>Alive</v>
          </cell>
        </row>
        <row r="123">
          <cell r="A123" t="str">
            <v>TCGA-05-4430</v>
          </cell>
          <cell r="B123" t="str">
            <v>TCGA-LUAD</v>
          </cell>
          <cell r="C123">
            <v>59</v>
          </cell>
          <cell r="D123">
            <v>-21884</v>
          </cell>
          <cell r="E123" t="str">
            <v>'--</v>
          </cell>
          <cell r="F123" t="str">
            <v>not reported</v>
          </cell>
          <cell r="G123" t="str">
            <v>female</v>
          </cell>
          <cell r="H123" t="str">
            <v>not reported</v>
          </cell>
          <cell r="I123" t="str">
            <v>Alive</v>
          </cell>
        </row>
        <row r="124">
          <cell r="A124" t="str">
            <v>TCGA-55-7283</v>
          </cell>
          <cell r="B124" t="str">
            <v>TCGA-LUAD</v>
          </cell>
          <cell r="C124">
            <v>76</v>
          </cell>
          <cell r="D124">
            <v>-27946</v>
          </cell>
          <cell r="E124" t="str">
            <v>'--</v>
          </cell>
          <cell r="F124" t="str">
            <v>not hispanic or latino</v>
          </cell>
          <cell r="G124" t="str">
            <v>female</v>
          </cell>
          <cell r="H124" t="str">
            <v>white</v>
          </cell>
          <cell r="I124" t="str">
            <v>Alive</v>
          </cell>
        </row>
        <row r="125">
          <cell r="A125" t="str">
            <v>TCGA-55-7283</v>
          </cell>
          <cell r="B125" t="str">
            <v>TCGA-LUAD</v>
          </cell>
          <cell r="C125">
            <v>76</v>
          </cell>
          <cell r="D125">
            <v>-27946</v>
          </cell>
          <cell r="E125" t="str">
            <v>'--</v>
          </cell>
          <cell r="F125" t="str">
            <v>not hispanic or latino</v>
          </cell>
          <cell r="G125" t="str">
            <v>female</v>
          </cell>
          <cell r="H125" t="str">
            <v>white</v>
          </cell>
          <cell r="I125" t="str">
            <v>Alive</v>
          </cell>
        </row>
        <row r="126">
          <cell r="A126" t="str">
            <v>TCGA-05-4426</v>
          </cell>
          <cell r="B126" t="str">
            <v>TCGA-LUAD</v>
          </cell>
          <cell r="C126">
            <v>71</v>
          </cell>
          <cell r="D126">
            <v>-26084</v>
          </cell>
          <cell r="E126" t="str">
            <v>'--</v>
          </cell>
          <cell r="F126" t="str">
            <v>not reported</v>
          </cell>
          <cell r="G126" t="str">
            <v>male</v>
          </cell>
          <cell r="H126" t="str">
            <v>not reported</v>
          </cell>
          <cell r="I126" t="str">
            <v>Alive</v>
          </cell>
        </row>
        <row r="127">
          <cell r="A127" t="str">
            <v>TCGA-05-4426</v>
          </cell>
          <cell r="B127" t="str">
            <v>TCGA-LUAD</v>
          </cell>
          <cell r="C127">
            <v>71</v>
          </cell>
          <cell r="D127">
            <v>-26084</v>
          </cell>
          <cell r="E127" t="str">
            <v>'--</v>
          </cell>
          <cell r="F127" t="str">
            <v>not reported</v>
          </cell>
          <cell r="G127" t="str">
            <v>male</v>
          </cell>
          <cell r="H127" t="str">
            <v>not reported</v>
          </cell>
          <cell r="I127" t="str">
            <v>Alive</v>
          </cell>
        </row>
        <row r="128">
          <cell r="A128" t="str">
            <v>TCGA-78-7155</v>
          </cell>
          <cell r="B128" t="str">
            <v>TCGA-LUAD</v>
          </cell>
          <cell r="C128">
            <v>68</v>
          </cell>
          <cell r="D128">
            <v>-24863</v>
          </cell>
          <cell r="E128">
            <v>1171</v>
          </cell>
          <cell r="F128" t="str">
            <v>not reported</v>
          </cell>
          <cell r="G128" t="str">
            <v>male</v>
          </cell>
          <cell r="H128" t="str">
            <v>white</v>
          </cell>
          <cell r="I128" t="str">
            <v>Dead</v>
          </cell>
        </row>
        <row r="129">
          <cell r="A129" t="str">
            <v>TCGA-78-7155</v>
          </cell>
          <cell r="B129" t="str">
            <v>TCGA-LUAD</v>
          </cell>
          <cell r="C129">
            <v>68</v>
          </cell>
          <cell r="D129">
            <v>-24863</v>
          </cell>
          <cell r="E129">
            <v>1171</v>
          </cell>
          <cell r="F129" t="str">
            <v>not reported</v>
          </cell>
          <cell r="G129" t="str">
            <v>male</v>
          </cell>
          <cell r="H129" t="str">
            <v>white</v>
          </cell>
          <cell r="I129" t="str">
            <v>Dead</v>
          </cell>
        </row>
        <row r="130">
          <cell r="A130" t="str">
            <v>TCGA-55-8506</v>
          </cell>
          <cell r="B130" t="str">
            <v>TCGA-LUAD</v>
          </cell>
          <cell r="C130">
            <v>62</v>
          </cell>
          <cell r="D130">
            <v>-22850</v>
          </cell>
          <cell r="E130" t="str">
            <v>'--</v>
          </cell>
          <cell r="F130" t="str">
            <v>not hispanic or latino</v>
          </cell>
          <cell r="G130" t="str">
            <v>female</v>
          </cell>
          <cell r="H130" t="str">
            <v>white</v>
          </cell>
          <cell r="I130" t="str">
            <v>Alive</v>
          </cell>
        </row>
        <row r="131">
          <cell r="A131" t="str">
            <v>TCGA-55-8506</v>
          </cell>
          <cell r="B131" t="str">
            <v>TCGA-LUAD</v>
          </cell>
          <cell r="C131">
            <v>62</v>
          </cell>
          <cell r="D131">
            <v>-22850</v>
          </cell>
          <cell r="E131" t="str">
            <v>'--</v>
          </cell>
          <cell r="F131" t="str">
            <v>not hispanic or latino</v>
          </cell>
          <cell r="G131" t="str">
            <v>female</v>
          </cell>
          <cell r="H131" t="str">
            <v>white</v>
          </cell>
          <cell r="I131" t="str">
            <v>Alive</v>
          </cell>
        </row>
        <row r="132">
          <cell r="A132" t="str">
            <v>TCGA-73-7499</v>
          </cell>
          <cell r="B132" t="str">
            <v>TCGA-LUAD</v>
          </cell>
          <cell r="C132">
            <v>81</v>
          </cell>
          <cell r="D132">
            <v>-29683</v>
          </cell>
          <cell r="E132">
            <v>1531</v>
          </cell>
          <cell r="F132" t="str">
            <v>not hispanic or latino</v>
          </cell>
          <cell r="G132" t="str">
            <v>female</v>
          </cell>
          <cell r="H132" t="str">
            <v>white</v>
          </cell>
          <cell r="I132" t="str">
            <v>Dead</v>
          </cell>
        </row>
        <row r="133">
          <cell r="A133" t="str">
            <v>TCGA-73-7499</v>
          </cell>
          <cell r="B133" t="str">
            <v>TCGA-LUAD</v>
          </cell>
          <cell r="C133">
            <v>81</v>
          </cell>
          <cell r="D133">
            <v>-29683</v>
          </cell>
          <cell r="E133">
            <v>1531</v>
          </cell>
          <cell r="F133" t="str">
            <v>not hispanic or latino</v>
          </cell>
          <cell r="G133" t="str">
            <v>female</v>
          </cell>
          <cell r="H133" t="str">
            <v>white</v>
          </cell>
          <cell r="I133" t="str">
            <v>Dead</v>
          </cell>
        </row>
        <row r="134">
          <cell r="A134" t="str">
            <v>TCGA-55-7995</v>
          </cell>
          <cell r="B134" t="str">
            <v>TCGA-LUAD</v>
          </cell>
          <cell r="C134">
            <v>73</v>
          </cell>
          <cell r="D134">
            <v>-26837</v>
          </cell>
          <cell r="E134" t="str">
            <v>'--</v>
          </cell>
          <cell r="F134" t="str">
            <v>not hispanic or latino</v>
          </cell>
          <cell r="G134" t="str">
            <v>female</v>
          </cell>
          <cell r="H134" t="str">
            <v>white</v>
          </cell>
          <cell r="I134" t="str">
            <v>Alive</v>
          </cell>
        </row>
        <row r="135">
          <cell r="A135" t="str">
            <v>TCGA-55-7995</v>
          </cell>
          <cell r="B135" t="str">
            <v>TCGA-LUAD</v>
          </cell>
          <cell r="C135">
            <v>73</v>
          </cell>
          <cell r="D135">
            <v>-26837</v>
          </cell>
          <cell r="E135" t="str">
            <v>'--</v>
          </cell>
          <cell r="F135" t="str">
            <v>not hispanic or latino</v>
          </cell>
          <cell r="G135" t="str">
            <v>female</v>
          </cell>
          <cell r="H135" t="str">
            <v>white</v>
          </cell>
          <cell r="I135" t="str">
            <v>Alive</v>
          </cell>
        </row>
        <row r="136">
          <cell r="A136" t="str">
            <v>TCGA-05-4424</v>
          </cell>
          <cell r="B136" t="str">
            <v>TCGA-LUAD</v>
          </cell>
          <cell r="C136">
            <v>70</v>
          </cell>
          <cell r="D136">
            <v>-25689</v>
          </cell>
          <cell r="E136" t="str">
            <v>'--</v>
          </cell>
          <cell r="F136" t="str">
            <v>not reported</v>
          </cell>
          <cell r="G136" t="str">
            <v>male</v>
          </cell>
          <cell r="H136" t="str">
            <v>not reported</v>
          </cell>
          <cell r="I136" t="str">
            <v>Alive</v>
          </cell>
        </row>
        <row r="137">
          <cell r="A137" t="str">
            <v>TCGA-05-4424</v>
          </cell>
          <cell r="B137" t="str">
            <v>TCGA-LUAD</v>
          </cell>
          <cell r="C137">
            <v>70</v>
          </cell>
          <cell r="D137">
            <v>-25689</v>
          </cell>
          <cell r="E137" t="str">
            <v>'--</v>
          </cell>
          <cell r="F137" t="str">
            <v>not reported</v>
          </cell>
          <cell r="G137" t="str">
            <v>male</v>
          </cell>
          <cell r="H137" t="str">
            <v>not reported</v>
          </cell>
          <cell r="I137" t="str">
            <v>Alive</v>
          </cell>
        </row>
        <row r="138">
          <cell r="A138" t="str">
            <v>TCGA-64-1677</v>
          </cell>
          <cell r="B138" t="str">
            <v>TCGA-LUAD</v>
          </cell>
          <cell r="C138">
            <v>77</v>
          </cell>
          <cell r="D138">
            <v>-28482</v>
          </cell>
          <cell r="E138">
            <v>628</v>
          </cell>
          <cell r="F138" t="str">
            <v>not hispanic or latino</v>
          </cell>
          <cell r="G138" t="str">
            <v>female</v>
          </cell>
          <cell r="H138" t="str">
            <v>white</v>
          </cell>
          <cell r="I138" t="str">
            <v>Dead</v>
          </cell>
        </row>
        <row r="139">
          <cell r="A139" t="str">
            <v>TCGA-64-1677</v>
          </cell>
          <cell r="B139" t="str">
            <v>TCGA-LUAD</v>
          </cell>
          <cell r="C139">
            <v>77</v>
          </cell>
          <cell r="D139">
            <v>-28482</v>
          </cell>
          <cell r="E139">
            <v>628</v>
          </cell>
          <cell r="F139" t="str">
            <v>not hispanic or latino</v>
          </cell>
          <cell r="G139" t="str">
            <v>female</v>
          </cell>
          <cell r="H139" t="str">
            <v>white</v>
          </cell>
          <cell r="I139" t="str">
            <v>Dead</v>
          </cell>
        </row>
        <row r="140">
          <cell r="A140" t="str">
            <v>TCGA-38-7271</v>
          </cell>
          <cell r="B140" t="str">
            <v>TCGA-LUAD</v>
          </cell>
          <cell r="C140">
            <v>72</v>
          </cell>
          <cell r="D140">
            <v>-26440</v>
          </cell>
          <cell r="E140">
            <v>800</v>
          </cell>
          <cell r="F140" t="str">
            <v>not hispanic or latino</v>
          </cell>
          <cell r="G140" t="str">
            <v>female</v>
          </cell>
          <cell r="H140" t="str">
            <v>white</v>
          </cell>
          <cell r="I140" t="str">
            <v>Dead</v>
          </cell>
        </row>
        <row r="141">
          <cell r="A141" t="str">
            <v>TCGA-38-7271</v>
          </cell>
          <cell r="B141" t="str">
            <v>TCGA-LUAD</v>
          </cell>
          <cell r="C141">
            <v>72</v>
          </cell>
          <cell r="D141">
            <v>-26440</v>
          </cell>
          <cell r="E141">
            <v>800</v>
          </cell>
          <cell r="F141" t="str">
            <v>not hispanic or latino</v>
          </cell>
          <cell r="G141" t="str">
            <v>female</v>
          </cell>
          <cell r="H141" t="str">
            <v>white</v>
          </cell>
          <cell r="I141" t="str">
            <v>Dead</v>
          </cell>
        </row>
        <row r="142">
          <cell r="A142" t="str">
            <v>TCGA-55-A48X</v>
          </cell>
          <cell r="B142" t="str">
            <v>TCGA-LUAD</v>
          </cell>
          <cell r="C142">
            <v>63</v>
          </cell>
          <cell r="D142">
            <v>-23341</v>
          </cell>
          <cell r="E142" t="str">
            <v>'--</v>
          </cell>
          <cell r="F142" t="str">
            <v>not hispanic or latino</v>
          </cell>
          <cell r="G142" t="str">
            <v>female</v>
          </cell>
          <cell r="H142" t="str">
            <v>white</v>
          </cell>
          <cell r="I142" t="str">
            <v>Alive</v>
          </cell>
        </row>
        <row r="143">
          <cell r="A143" t="str">
            <v>TCGA-55-A48X</v>
          </cell>
          <cell r="B143" t="str">
            <v>TCGA-LUAD</v>
          </cell>
          <cell r="C143">
            <v>63</v>
          </cell>
          <cell r="D143">
            <v>-23341</v>
          </cell>
          <cell r="E143" t="str">
            <v>'--</v>
          </cell>
          <cell r="F143" t="str">
            <v>not hispanic or latino</v>
          </cell>
          <cell r="G143" t="str">
            <v>female</v>
          </cell>
          <cell r="H143" t="str">
            <v>white</v>
          </cell>
          <cell r="I143" t="str">
            <v>Alive</v>
          </cell>
        </row>
        <row r="144">
          <cell r="A144" t="str">
            <v>TCGA-44-7669</v>
          </cell>
          <cell r="B144" t="str">
            <v>TCGA-LUAD</v>
          </cell>
          <cell r="C144">
            <v>59</v>
          </cell>
          <cell r="D144">
            <v>-21893</v>
          </cell>
          <cell r="E144">
            <v>574</v>
          </cell>
          <cell r="F144" t="str">
            <v>not hispanic or latino</v>
          </cell>
          <cell r="G144" t="str">
            <v>male</v>
          </cell>
          <cell r="H144" t="str">
            <v>black or african american</v>
          </cell>
          <cell r="I144" t="str">
            <v>Dead</v>
          </cell>
        </row>
        <row r="145">
          <cell r="A145" t="str">
            <v>TCGA-44-7669</v>
          </cell>
          <cell r="B145" t="str">
            <v>TCGA-LUAD</v>
          </cell>
          <cell r="C145">
            <v>59</v>
          </cell>
          <cell r="D145">
            <v>-21893</v>
          </cell>
          <cell r="E145">
            <v>574</v>
          </cell>
          <cell r="F145" t="str">
            <v>not hispanic or latino</v>
          </cell>
          <cell r="G145" t="str">
            <v>male</v>
          </cell>
          <cell r="H145" t="str">
            <v>black or african american</v>
          </cell>
          <cell r="I145" t="str">
            <v>Dead</v>
          </cell>
        </row>
        <row r="146">
          <cell r="A146" t="str">
            <v>TCGA-78-7154</v>
          </cell>
          <cell r="B146" t="str">
            <v>TCGA-LUAD</v>
          </cell>
          <cell r="C146">
            <v>72</v>
          </cell>
          <cell r="D146">
            <v>-26481</v>
          </cell>
          <cell r="E146">
            <v>593</v>
          </cell>
          <cell r="F146" t="str">
            <v>not reported</v>
          </cell>
          <cell r="G146" t="str">
            <v>male</v>
          </cell>
          <cell r="H146" t="str">
            <v>white</v>
          </cell>
          <cell r="I146" t="str">
            <v>Dead</v>
          </cell>
        </row>
        <row r="147">
          <cell r="A147" t="str">
            <v>TCGA-78-7154</v>
          </cell>
          <cell r="B147" t="str">
            <v>TCGA-LUAD</v>
          </cell>
          <cell r="C147">
            <v>72</v>
          </cell>
          <cell r="D147">
            <v>-26481</v>
          </cell>
          <cell r="E147">
            <v>593</v>
          </cell>
          <cell r="F147" t="str">
            <v>not reported</v>
          </cell>
          <cell r="G147" t="str">
            <v>male</v>
          </cell>
          <cell r="H147" t="str">
            <v>white</v>
          </cell>
          <cell r="I147" t="str">
            <v>Dead</v>
          </cell>
        </row>
        <row r="148">
          <cell r="A148" t="str">
            <v>TCGA-86-A4JF</v>
          </cell>
          <cell r="B148" t="str">
            <v>TCGA-LUAD</v>
          </cell>
          <cell r="C148">
            <v>56</v>
          </cell>
          <cell r="D148">
            <v>-20491</v>
          </cell>
          <cell r="E148">
            <v>737</v>
          </cell>
          <cell r="F148" t="str">
            <v>not hispanic or latino</v>
          </cell>
          <cell r="G148" t="str">
            <v>male</v>
          </cell>
          <cell r="H148" t="str">
            <v>white</v>
          </cell>
          <cell r="I148" t="str">
            <v>Dead</v>
          </cell>
        </row>
        <row r="149">
          <cell r="A149" t="str">
            <v>TCGA-86-A4JF</v>
          </cell>
          <cell r="B149" t="str">
            <v>TCGA-LUAD</v>
          </cell>
          <cell r="C149">
            <v>56</v>
          </cell>
          <cell r="D149">
            <v>-20491</v>
          </cell>
          <cell r="E149">
            <v>737</v>
          </cell>
          <cell r="F149" t="str">
            <v>not hispanic or latino</v>
          </cell>
          <cell r="G149" t="str">
            <v>male</v>
          </cell>
          <cell r="H149" t="str">
            <v>white</v>
          </cell>
          <cell r="I149" t="str">
            <v>Dead</v>
          </cell>
        </row>
        <row r="150">
          <cell r="A150" t="str">
            <v>TCGA-99-8028</v>
          </cell>
          <cell r="B150" t="str">
            <v>TCGA-LUAD</v>
          </cell>
          <cell r="C150">
            <v>50</v>
          </cell>
          <cell r="D150">
            <v>-18542</v>
          </cell>
          <cell r="E150" t="str">
            <v>'--</v>
          </cell>
          <cell r="F150" t="str">
            <v>not hispanic or latino</v>
          </cell>
          <cell r="G150" t="str">
            <v>female</v>
          </cell>
          <cell r="H150" t="str">
            <v>black or african american</v>
          </cell>
          <cell r="I150" t="str">
            <v>Alive</v>
          </cell>
        </row>
        <row r="151">
          <cell r="A151" t="str">
            <v>TCGA-99-8028</v>
          </cell>
          <cell r="B151" t="str">
            <v>TCGA-LUAD</v>
          </cell>
          <cell r="C151">
            <v>50</v>
          </cell>
          <cell r="D151">
            <v>-18542</v>
          </cell>
          <cell r="E151" t="str">
            <v>'--</v>
          </cell>
          <cell r="F151" t="str">
            <v>not hispanic or latino</v>
          </cell>
          <cell r="G151" t="str">
            <v>female</v>
          </cell>
          <cell r="H151" t="str">
            <v>black or african american</v>
          </cell>
          <cell r="I151" t="str">
            <v>Alive</v>
          </cell>
        </row>
        <row r="152">
          <cell r="A152" t="str">
            <v>TCGA-49-AARQ</v>
          </cell>
          <cell r="B152" t="str">
            <v>TCGA-LUAD</v>
          </cell>
          <cell r="C152">
            <v>41</v>
          </cell>
          <cell r="D152">
            <v>-15065</v>
          </cell>
          <cell r="E152" t="str">
            <v>'--</v>
          </cell>
          <cell r="F152" t="str">
            <v>not hispanic or latino</v>
          </cell>
          <cell r="G152" t="str">
            <v>female</v>
          </cell>
          <cell r="H152" t="str">
            <v>black or african american</v>
          </cell>
          <cell r="I152" t="str">
            <v>Alive</v>
          </cell>
        </row>
        <row r="153">
          <cell r="A153" t="str">
            <v>TCGA-49-AARQ</v>
          </cell>
          <cell r="B153" t="str">
            <v>TCGA-LUAD</v>
          </cell>
          <cell r="C153">
            <v>41</v>
          </cell>
          <cell r="D153">
            <v>-15065</v>
          </cell>
          <cell r="E153" t="str">
            <v>'--</v>
          </cell>
          <cell r="F153" t="str">
            <v>not hispanic or latino</v>
          </cell>
          <cell r="G153" t="str">
            <v>female</v>
          </cell>
          <cell r="H153" t="str">
            <v>black or african american</v>
          </cell>
          <cell r="I153" t="str">
            <v>Alive</v>
          </cell>
        </row>
        <row r="154">
          <cell r="A154" t="str">
            <v>TCGA-95-A4VK</v>
          </cell>
          <cell r="B154" t="str">
            <v>TCGA-LUAD</v>
          </cell>
          <cell r="C154">
            <v>74</v>
          </cell>
          <cell r="D154">
            <v>-27040</v>
          </cell>
          <cell r="E154" t="str">
            <v>'--</v>
          </cell>
          <cell r="F154" t="str">
            <v>not hispanic or latino</v>
          </cell>
          <cell r="G154" t="str">
            <v>female</v>
          </cell>
          <cell r="H154" t="str">
            <v>white</v>
          </cell>
          <cell r="I154" t="str">
            <v>Alive</v>
          </cell>
        </row>
        <row r="155">
          <cell r="A155" t="str">
            <v>TCGA-95-A4VK</v>
          </cell>
          <cell r="B155" t="str">
            <v>TCGA-LUAD</v>
          </cell>
          <cell r="C155">
            <v>74</v>
          </cell>
          <cell r="D155">
            <v>-27040</v>
          </cell>
          <cell r="E155" t="str">
            <v>'--</v>
          </cell>
          <cell r="F155" t="str">
            <v>not hispanic or latino</v>
          </cell>
          <cell r="G155" t="str">
            <v>female</v>
          </cell>
          <cell r="H155" t="str">
            <v>white</v>
          </cell>
          <cell r="I155" t="str">
            <v>Alive</v>
          </cell>
        </row>
        <row r="156">
          <cell r="A156" t="str">
            <v>TCGA-75-6207</v>
          </cell>
          <cell r="B156" t="str">
            <v>TCGA-LUAD</v>
          </cell>
          <cell r="C156" t="str">
            <v>'--</v>
          </cell>
          <cell r="D156" t="str">
            <v>'--</v>
          </cell>
          <cell r="E156" t="str">
            <v>'--</v>
          </cell>
          <cell r="F156" t="str">
            <v>not reported</v>
          </cell>
          <cell r="G156" t="str">
            <v>male</v>
          </cell>
          <cell r="H156" t="str">
            <v>not reported</v>
          </cell>
          <cell r="I156" t="str">
            <v>Dead</v>
          </cell>
        </row>
        <row r="157">
          <cell r="A157" t="str">
            <v>TCGA-75-6207</v>
          </cell>
          <cell r="B157" t="str">
            <v>TCGA-LUAD</v>
          </cell>
          <cell r="C157" t="str">
            <v>'--</v>
          </cell>
          <cell r="D157" t="str">
            <v>'--</v>
          </cell>
          <cell r="E157" t="str">
            <v>'--</v>
          </cell>
          <cell r="F157" t="str">
            <v>not reported</v>
          </cell>
          <cell r="G157" t="str">
            <v>male</v>
          </cell>
          <cell r="H157" t="str">
            <v>not reported</v>
          </cell>
          <cell r="I157" t="str">
            <v>Dead</v>
          </cell>
        </row>
        <row r="158">
          <cell r="A158" t="str">
            <v>TCGA-91-6828</v>
          </cell>
          <cell r="B158" t="str">
            <v>TCGA-LUAD</v>
          </cell>
          <cell r="C158">
            <v>70</v>
          </cell>
          <cell r="D158">
            <v>-25870</v>
          </cell>
          <cell r="E158" t="str">
            <v>'--</v>
          </cell>
          <cell r="F158" t="str">
            <v>not hispanic or latino</v>
          </cell>
          <cell r="G158" t="str">
            <v>male</v>
          </cell>
          <cell r="H158" t="str">
            <v>white</v>
          </cell>
          <cell r="I158" t="str">
            <v>Alive</v>
          </cell>
        </row>
        <row r="159">
          <cell r="A159" t="str">
            <v>TCGA-91-6828</v>
          </cell>
          <cell r="B159" t="str">
            <v>TCGA-LUAD</v>
          </cell>
          <cell r="C159">
            <v>70</v>
          </cell>
          <cell r="D159">
            <v>-25870</v>
          </cell>
          <cell r="E159" t="str">
            <v>'--</v>
          </cell>
          <cell r="F159" t="str">
            <v>not hispanic or latino</v>
          </cell>
          <cell r="G159" t="str">
            <v>male</v>
          </cell>
          <cell r="H159" t="str">
            <v>white</v>
          </cell>
          <cell r="I159" t="str">
            <v>Alive</v>
          </cell>
        </row>
        <row r="160">
          <cell r="A160" t="str">
            <v>TCGA-49-6767</v>
          </cell>
          <cell r="B160" t="str">
            <v>TCGA-LUAD</v>
          </cell>
          <cell r="C160">
            <v>46</v>
          </cell>
          <cell r="D160">
            <v>-17108</v>
          </cell>
          <cell r="E160" t="str">
            <v>'--</v>
          </cell>
          <cell r="F160" t="str">
            <v>not reported</v>
          </cell>
          <cell r="G160" t="str">
            <v>female</v>
          </cell>
          <cell r="H160" t="str">
            <v>white</v>
          </cell>
          <cell r="I160" t="str">
            <v>Alive</v>
          </cell>
        </row>
        <row r="161">
          <cell r="A161" t="str">
            <v>TCGA-49-6767</v>
          </cell>
          <cell r="B161" t="str">
            <v>TCGA-LUAD</v>
          </cell>
          <cell r="C161">
            <v>46</v>
          </cell>
          <cell r="D161">
            <v>-17108</v>
          </cell>
          <cell r="E161" t="str">
            <v>'--</v>
          </cell>
          <cell r="F161" t="str">
            <v>not reported</v>
          </cell>
          <cell r="G161" t="str">
            <v>female</v>
          </cell>
          <cell r="H161" t="str">
            <v>white</v>
          </cell>
          <cell r="I161" t="str">
            <v>Alive</v>
          </cell>
        </row>
        <row r="162">
          <cell r="A162" t="str">
            <v>TCGA-55-A490</v>
          </cell>
          <cell r="B162" t="str">
            <v>TCGA-LUAD</v>
          </cell>
          <cell r="C162">
            <v>78</v>
          </cell>
          <cell r="D162">
            <v>-28728</v>
          </cell>
          <cell r="E162">
            <v>99</v>
          </cell>
          <cell r="F162" t="str">
            <v>not hispanic or latino</v>
          </cell>
          <cell r="G162" t="str">
            <v>male</v>
          </cell>
          <cell r="H162" t="str">
            <v>white</v>
          </cell>
          <cell r="I162" t="str">
            <v>Dead</v>
          </cell>
        </row>
        <row r="163">
          <cell r="A163" t="str">
            <v>TCGA-55-A490</v>
          </cell>
          <cell r="B163" t="str">
            <v>TCGA-LUAD</v>
          </cell>
          <cell r="C163">
            <v>78</v>
          </cell>
          <cell r="D163">
            <v>-28728</v>
          </cell>
          <cell r="E163">
            <v>99</v>
          </cell>
          <cell r="F163" t="str">
            <v>not hispanic or latino</v>
          </cell>
          <cell r="G163" t="str">
            <v>male</v>
          </cell>
          <cell r="H163" t="str">
            <v>white</v>
          </cell>
          <cell r="I163" t="str">
            <v>Dead</v>
          </cell>
        </row>
        <row r="164">
          <cell r="A164" t="str">
            <v>TCGA-44-7661</v>
          </cell>
          <cell r="B164" t="str">
            <v>TCGA-LUAD</v>
          </cell>
          <cell r="C164">
            <v>69</v>
          </cell>
          <cell r="D164">
            <v>-25483</v>
          </cell>
          <cell r="E164">
            <v>557</v>
          </cell>
          <cell r="F164" t="str">
            <v>not hispanic or latino</v>
          </cell>
          <cell r="G164" t="str">
            <v>female</v>
          </cell>
          <cell r="H164" t="str">
            <v>white</v>
          </cell>
          <cell r="I164" t="str">
            <v>Dead</v>
          </cell>
        </row>
        <row r="165">
          <cell r="A165" t="str">
            <v>TCGA-44-7661</v>
          </cell>
          <cell r="B165" t="str">
            <v>TCGA-LUAD</v>
          </cell>
          <cell r="C165">
            <v>69</v>
          </cell>
          <cell r="D165">
            <v>-25483</v>
          </cell>
          <cell r="E165">
            <v>557</v>
          </cell>
          <cell r="F165" t="str">
            <v>not hispanic or latino</v>
          </cell>
          <cell r="G165" t="str">
            <v>female</v>
          </cell>
          <cell r="H165" t="str">
            <v>white</v>
          </cell>
          <cell r="I165" t="str">
            <v>Dead</v>
          </cell>
        </row>
        <row r="166">
          <cell r="A166" t="str">
            <v>TCGA-75-7030</v>
          </cell>
          <cell r="B166" t="str">
            <v>TCGA-LUAD</v>
          </cell>
          <cell r="C166" t="str">
            <v>'--</v>
          </cell>
          <cell r="D166" t="str">
            <v>'--</v>
          </cell>
          <cell r="E166" t="str">
            <v>'--</v>
          </cell>
          <cell r="F166" t="str">
            <v>not reported</v>
          </cell>
          <cell r="G166" t="str">
            <v>male</v>
          </cell>
          <cell r="H166" t="str">
            <v>not reported</v>
          </cell>
          <cell r="I166" t="str">
            <v>Alive</v>
          </cell>
        </row>
        <row r="167">
          <cell r="A167" t="str">
            <v>TCGA-75-7030</v>
          </cell>
          <cell r="B167" t="str">
            <v>TCGA-LUAD</v>
          </cell>
          <cell r="C167" t="str">
            <v>'--</v>
          </cell>
          <cell r="D167" t="str">
            <v>'--</v>
          </cell>
          <cell r="E167" t="str">
            <v>'--</v>
          </cell>
          <cell r="F167" t="str">
            <v>not reported</v>
          </cell>
          <cell r="G167" t="str">
            <v>male</v>
          </cell>
          <cell r="H167" t="str">
            <v>not reported</v>
          </cell>
          <cell r="I167" t="str">
            <v>Alive</v>
          </cell>
        </row>
        <row r="168">
          <cell r="A168" t="str">
            <v>TCGA-55-7725</v>
          </cell>
          <cell r="B168" t="str">
            <v>TCGA-LUAD</v>
          </cell>
          <cell r="C168">
            <v>68</v>
          </cell>
          <cell r="D168">
            <v>-24848</v>
          </cell>
          <cell r="E168" t="str">
            <v>'--</v>
          </cell>
          <cell r="F168" t="str">
            <v>not hispanic or latino</v>
          </cell>
          <cell r="G168" t="str">
            <v>female</v>
          </cell>
          <cell r="H168" t="str">
            <v>white</v>
          </cell>
          <cell r="I168" t="str">
            <v>Alive</v>
          </cell>
        </row>
        <row r="169">
          <cell r="A169" t="str">
            <v>TCGA-55-7725</v>
          </cell>
          <cell r="B169" t="str">
            <v>TCGA-LUAD</v>
          </cell>
          <cell r="C169">
            <v>68</v>
          </cell>
          <cell r="D169">
            <v>-24848</v>
          </cell>
          <cell r="E169" t="str">
            <v>'--</v>
          </cell>
          <cell r="F169" t="str">
            <v>not hispanic or latino</v>
          </cell>
          <cell r="G169" t="str">
            <v>female</v>
          </cell>
          <cell r="H169" t="str">
            <v>white</v>
          </cell>
          <cell r="I169" t="str">
            <v>Alive</v>
          </cell>
        </row>
        <row r="170">
          <cell r="A170" t="str">
            <v>TCGA-55-7726</v>
          </cell>
          <cell r="B170" t="str">
            <v>TCGA-LUAD</v>
          </cell>
          <cell r="C170">
            <v>72</v>
          </cell>
          <cell r="D170">
            <v>-26451</v>
          </cell>
          <cell r="E170" t="str">
            <v>'--</v>
          </cell>
          <cell r="F170" t="str">
            <v>not hispanic or latino</v>
          </cell>
          <cell r="G170" t="str">
            <v>female</v>
          </cell>
          <cell r="H170" t="str">
            <v>white</v>
          </cell>
          <cell r="I170" t="str">
            <v>Alive</v>
          </cell>
        </row>
        <row r="171">
          <cell r="A171" t="str">
            <v>TCGA-55-7726</v>
          </cell>
          <cell r="B171" t="str">
            <v>TCGA-LUAD</v>
          </cell>
          <cell r="C171">
            <v>72</v>
          </cell>
          <cell r="D171">
            <v>-26451</v>
          </cell>
          <cell r="E171" t="str">
            <v>'--</v>
          </cell>
          <cell r="F171" t="str">
            <v>not hispanic or latino</v>
          </cell>
          <cell r="G171" t="str">
            <v>female</v>
          </cell>
          <cell r="H171" t="str">
            <v>white</v>
          </cell>
          <cell r="I171" t="str">
            <v>Alive</v>
          </cell>
        </row>
        <row r="172">
          <cell r="A172" t="str">
            <v>TCGA-55-6981</v>
          </cell>
          <cell r="B172" t="str">
            <v>TCGA-LUAD</v>
          </cell>
          <cell r="C172">
            <v>53</v>
          </cell>
          <cell r="D172">
            <v>-19497</v>
          </cell>
          <cell r="E172">
            <v>1379</v>
          </cell>
          <cell r="F172" t="str">
            <v>not hispanic or latino</v>
          </cell>
          <cell r="G172" t="str">
            <v>female</v>
          </cell>
          <cell r="H172" t="str">
            <v>white</v>
          </cell>
          <cell r="I172" t="str">
            <v>Dead</v>
          </cell>
        </row>
        <row r="173">
          <cell r="A173" t="str">
            <v>TCGA-55-6981</v>
          </cell>
          <cell r="B173" t="str">
            <v>TCGA-LUAD</v>
          </cell>
          <cell r="C173">
            <v>53</v>
          </cell>
          <cell r="D173">
            <v>-19497</v>
          </cell>
          <cell r="E173">
            <v>1379</v>
          </cell>
          <cell r="F173" t="str">
            <v>not hispanic or latino</v>
          </cell>
          <cell r="G173" t="str">
            <v>female</v>
          </cell>
          <cell r="H173" t="str">
            <v>white</v>
          </cell>
          <cell r="I173" t="str">
            <v>Dead</v>
          </cell>
        </row>
        <row r="174">
          <cell r="A174" t="str">
            <v>TCGA-50-7109</v>
          </cell>
          <cell r="B174" t="str">
            <v>TCGA-LUAD</v>
          </cell>
          <cell r="C174">
            <v>60</v>
          </cell>
          <cell r="D174">
            <v>-21979</v>
          </cell>
          <cell r="E174">
            <v>308</v>
          </cell>
          <cell r="F174" t="str">
            <v>not hispanic or latino</v>
          </cell>
          <cell r="G174" t="str">
            <v>male</v>
          </cell>
          <cell r="H174" t="str">
            <v>white</v>
          </cell>
          <cell r="I174" t="str">
            <v>Dead</v>
          </cell>
        </row>
        <row r="175">
          <cell r="A175" t="str">
            <v>TCGA-50-7109</v>
          </cell>
          <cell r="B175" t="str">
            <v>TCGA-LUAD</v>
          </cell>
          <cell r="C175">
            <v>60</v>
          </cell>
          <cell r="D175">
            <v>-21979</v>
          </cell>
          <cell r="E175">
            <v>308</v>
          </cell>
          <cell r="F175" t="str">
            <v>not hispanic or latino</v>
          </cell>
          <cell r="G175" t="str">
            <v>male</v>
          </cell>
          <cell r="H175" t="str">
            <v>white</v>
          </cell>
          <cell r="I175" t="str">
            <v>Dead</v>
          </cell>
        </row>
        <row r="176">
          <cell r="A176" t="str">
            <v>TCGA-NJ-A55O</v>
          </cell>
          <cell r="B176" t="str">
            <v>TCGA-LUAD</v>
          </cell>
          <cell r="C176">
            <v>56</v>
          </cell>
          <cell r="D176">
            <v>-20628</v>
          </cell>
          <cell r="E176" t="str">
            <v>'--</v>
          </cell>
          <cell r="F176" t="str">
            <v>not hispanic or latino</v>
          </cell>
          <cell r="G176" t="str">
            <v>female</v>
          </cell>
          <cell r="H176" t="str">
            <v>white</v>
          </cell>
          <cell r="I176" t="str">
            <v>Alive</v>
          </cell>
        </row>
        <row r="177">
          <cell r="A177" t="str">
            <v>TCGA-NJ-A55O</v>
          </cell>
          <cell r="B177" t="str">
            <v>TCGA-LUAD</v>
          </cell>
          <cell r="C177">
            <v>56</v>
          </cell>
          <cell r="D177">
            <v>-20628</v>
          </cell>
          <cell r="E177" t="str">
            <v>'--</v>
          </cell>
          <cell r="F177" t="str">
            <v>not hispanic or latino</v>
          </cell>
          <cell r="G177" t="str">
            <v>female</v>
          </cell>
          <cell r="H177" t="str">
            <v>white</v>
          </cell>
          <cell r="I177" t="str">
            <v>Alive</v>
          </cell>
        </row>
        <row r="178">
          <cell r="A178" t="str">
            <v>TCGA-55-6543</v>
          </cell>
          <cell r="B178" t="str">
            <v>TCGA-LUAD</v>
          </cell>
          <cell r="C178">
            <v>60</v>
          </cell>
          <cell r="D178" t="str">
            <v>'--</v>
          </cell>
          <cell r="E178" t="str">
            <v>'--</v>
          </cell>
          <cell r="F178" t="str">
            <v>not reported</v>
          </cell>
          <cell r="G178" t="str">
            <v>female</v>
          </cell>
          <cell r="H178" t="str">
            <v>white</v>
          </cell>
          <cell r="I178" t="str">
            <v>Alive</v>
          </cell>
        </row>
        <row r="179">
          <cell r="A179" t="str">
            <v>TCGA-55-6543</v>
          </cell>
          <cell r="B179" t="str">
            <v>TCGA-LUAD</v>
          </cell>
          <cell r="C179">
            <v>60</v>
          </cell>
          <cell r="D179" t="str">
            <v>'--</v>
          </cell>
          <cell r="E179" t="str">
            <v>'--</v>
          </cell>
          <cell r="F179" t="str">
            <v>not reported</v>
          </cell>
          <cell r="G179" t="str">
            <v>female</v>
          </cell>
          <cell r="H179" t="str">
            <v>white</v>
          </cell>
          <cell r="I179" t="str">
            <v>Alive</v>
          </cell>
        </row>
        <row r="180">
          <cell r="A180" t="str">
            <v>TCGA-44-6775</v>
          </cell>
          <cell r="B180" t="str">
            <v>TCGA-LUAD</v>
          </cell>
          <cell r="C180">
            <v>72</v>
          </cell>
          <cell r="D180">
            <v>-26415</v>
          </cell>
          <cell r="E180" t="str">
            <v>'--</v>
          </cell>
          <cell r="F180" t="str">
            <v>hispanic or latino</v>
          </cell>
          <cell r="G180" t="str">
            <v>female</v>
          </cell>
          <cell r="H180" t="str">
            <v>white</v>
          </cell>
          <cell r="I180" t="str">
            <v>Alive</v>
          </cell>
        </row>
        <row r="181">
          <cell r="A181" t="str">
            <v>TCGA-44-6775</v>
          </cell>
          <cell r="B181" t="str">
            <v>TCGA-LUAD</v>
          </cell>
          <cell r="C181">
            <v>72</v>
          </cell>
          <cell r="D181">
            <v>-26415</v>
          </cell>
          <cell r="E181" t="str">
            <v>'--</v>
          </cell>
          <cell r="F181" t="str">
            <v>hispanic or latino</v>
          </cell>
          <cell r="G181" t="str">
            <v>female</v>
          </cell>
          <cell r="H181" t="str">
            <v>white</v>
          </cell>
          <cell r="I181" t="str">
            <v>Alive</v>
          </cell>
        </row>
        <row r="182">
          <cell r="A182" t="str">
            <v>TCGA-05-4422</v>
          </cell>
          <cell r="B182" t="str">
            <v>TCGA-LUAD</v>
          </cell>
          <cell r="C182">
            <v>68</v>
          </cell>
          <cell r="D182">
            <v>-24837</v>
          </cell>
          <cell r="E182" t="str">
            <v>'--</v>
          </cell>
          <cell r="F182" t="str">
            <v>not reported</v>
          </cell>
          <cell r="G182" t="str">
            <v>male</v>
          </cell>
          <cell r="H182" t="str">
            <v>not reported</v>
          </cell>
          <cell r="I182" t="str">
            <v>Alive</v>
          </cell>
        </row>
        <row r="183">
          <cell r="A183" t="str">
            <v>TCGA-05-4422</v>
          </cell>
          <cell r="B183" t="str">
            <v>TCGA-LUAD</v>
          </cell>
          <cell r="C183">
            <v>68</v>
          </cell>
          <cell r="D183">
            <v>-24837</v>
          </cell>
          <cell r="E183" t="str">
            <v>'--</v>
          </cell>
          <cell r="F183" t="str">
            <v>not reported</v>
          </cell>
          <cell r="G183" t="str">
            <v>male</v>
          </cell>
          <cell r="H183" t="str">
            <v>not reported</v>
          </cell>
          <cell r="I183" t="str">
            <v>Alive</v>
          </cell>
        </row>
        <row r="184">
          <cell r="A184" t="str">
            <v>TCGA-62-A46U</v>
          </cell>
          <cell r="B184" t="str">
            <v>TCGA-LUAD</v>
          </cell>
          <cell r="C184">
            <v>71</v>
          </cell>
          <cell r="D184">
            <v>-25998</v>
          </cell>
          <cell r="E184" t="str">
            <v>'--</v>
          </cell>
          <cell r="F184" t="str">
            <v>not hispanic or latino</v>
          </cell>
          <cell r="G184" t="str">
            <v>female</v>
          </cell>
          <cell r="H184" t="str">
            <v>white</v>
          </cell>
          <cell r="I184" t="str">
            <v>Alive</v>
          </cell>
        </row>
        <row r="185">
          <cell r="A185" t="str">
            <v>TCGA-62-A46U</v>
          </cell>
          <cell r="B185" t="str">
            <v>TCGA-LUAD</v>
          </cell>
          <cell r="C185">
            <v>71</v>
          </cell>
          <cell r="D185">
            <v>-25998</v>
          </cell>
          <cell r="E185" t="str">
            <v>'--</v>
          </cell>
          <cell r="F185" t="str">
            <v>not hispanic or latino</v>
          </cell>
          <cell r="G185" t="str">
            <v>female</v>
          </cell>
          <cell r="H185" t="str">
            <v>white</v>
          </cell>
          <cell r="I185" t="str">
            <v>Alive</v>
          </cell>
        </row>
        <row r="186">
          <cell r="A186" t="str">
            <v>TCGA-86-A4P7</v>
          </cell>
          <cell r="B186" t="str">
            <v>TCGA-LUAD</v>
          </cell>
          <cell r="C186">
            <v>63</v>
          </cell>
          <cell r="D186">
            <v>-23330</v>
          </cell>
          <cell r="E186" t="str">
            <v>'--</v>
          </cell>
          <cell r="F186" t="str">
            <v>not hispanic or latino</v>
          </cell>
          <cell r="G186" t="str">
            <v>female</v>
          </cell>
          <cell r="H186" t="str">
            <v>white</v>
          </cell>
          <cell r="I186" t="str">
            <v>Alive</v>
          </cell>
        </row>
        <row r="187">
          <cell r="A187" t="str">
            <v>TCGA-86-A4P7</v>
          </cell>
          <cell r="B187" t="str">
            <v>TCGA-LUAD</v>
          </cell>
          <cell r="C187">
            <v>63</v>
          </cell>
          <cell r="D187">
            <v>-23330</v>
          </cell>
          <cell r="E187" t="str">
            <v>'--</v>
          </cell>
          <cell r="F187" t="str">
            <v>not hispanic or latino</v>
          </cell>
          <cell r="G187" t="str">
            <v>female</v>
          </cell>
          <cell r="H187" t="str">
            <v>white</v>
          </cell>
          <cell r="I187" t="str">
            <v>Alive</v>
          </cell>
        </row>
        <row r="188">
          <cell r="A188" t="str">
            <v>TCGA-97-8177</v>
          </cell>
          <cell r="B188" t="str">
            <v>TCGA-LUAD</v>
          </cell>
          <cell r="C188">
            <v>59</v>
          </cell>
          <cell r="D188">
            <v>-21648</v>
          </cell>
          <cell r="E188" t="str">
            <v>'--</v>
          </cell>
          <cell r="F188" t="str">
            <v>not hispanic or latino</v>
          </cell>
          <cell r="G188" t="str">
            <v>female</v>
          </cell>
          <cell r="H188" t="str">
            <v>white</v>
          </cell>
          <cell r="I188" t="str">
            <v>Alive</v>
          </cell>
        </row>
        <row r="189">
          <cell r="A189" t="str">
            <v>TCGA-97-8177</v>
          </cell>
          <cell r="B189" t="str">
            <v>TCGA-LUAD</v>
          </cell>
          <cell r="C189">
            <v>59</v>
          </cell>
          <cell r="D189">
            <v>-21648</v>
          </cell>
          <cell r="E189" t="str">
            <v>'--</v>
          </cell>
          <cell r="F189" t="str">
            <v>not hispanic or latino</v>
          </cell>
          <cell r="G189" t="str">
            <v>female</v>
          </cell>
          <cell r="H189" t="str">
            <v>white</v>
          </cell>
          <cell r="I189" t="str">
            <v>Alive</v>
          </cell>
        </row>
        <row r="190">
          <cell r="A190" t="str">
            <v>TCGA-MP-A4T7</v>
          </cell>
          <cell r="B190" t="str">
            <v>TCGA-LUAD</v>
          </cell>
          <cell r="C190">
            <v>75</v>
          </cell>
          <cell r="D190">
            <v>-27603</v>
          </cell>
          <cell r="E190">
            <v>167</v>
          </cell>
          <cell r="F190" t="str">
            <v>not reported</v>
          </cell>
          <cell r="G190" t="str">
            <v>female</v>
          </cell>
          <cell r="H190" t="str">
            <v>not reported</v>
          </cell>
          <cell r="I190" t="str">
            <v>Dead</v>
          </cell>
        </row>
        <row r="191">
          <cell r="A191" t="str">
            <v>TCGA-MP-A4T7</v>
          </cell>
          <cell r="B191" t="str">
            <v>TCGA-LUAD</v>
          </cell>
          <cell r="C191">
            <v>75</v>
          </cell>
          <cell r="D191">
            <v>-27603</v>
          </cell>
          <cell r="E191">
            <v>167</v>
          </cell>
          <cell r="F191" t="str">
            <v>not reported</v>
          </cell>
          <cell r="G191" t="str">
            <v>female</v>
          </cell>
          <cell r="H191" t="str">
            <v>not reported</v>
          </cell>
          <cell r="I191" t="str">
            <v>Dead</v>
          </cell>
        </row>
        <row r="192">
          <cell r="A192" t="str">
            <v>TCGA-67-3773</v>
          </cell>
          <cell r="B192" t="str">
            <v>TCGA-LUAD</v>
          </cell>
          <cell r="C192">
            <v>84</v>
          </cell>
          <cell r="D192">
            <v>-30706</v>
          </cell>
          <cell r="E192" t="str">
            <v>'--</v>
          </cell>
          <cell r="F192" t="str">
            <v>not hispanic or latino</v>
          </cell>
          <cell r="G192" t="str">
            <v>female</v>
          </cell>
          <cell r="H192" t="str">
            <v>white</v>
          </cell>
          <cell r="I192" t="str">
            <v>Alive</v>
          </cell>
        </row>
        <row r="193">
          <cell r="A193" t="str">
            <v>TCGA-67-3773</v>
          </cell>
          <cell r="B193" t="str">
            <v>TCGA-LUAD</v>
          </cell>
          <cell r="C193">
            <v>84</v>
          </cell>
          <cell r="D193">
            <v>-30706</v>
          </cell>
          <cell r="E193" t="str">
            <v>'--</v>
          </cell>
          <cell r="F193" t="str">
            <v>not hispanic or latino</v>
          </cell>
          <cell r="G193" t="str">
            <v>female</v>
          </cell>
          <cell r="H193" t="str">
            <v>white</v>
          </cell>
          <cell r="I193" t="str">
            <v>Alive</v>
          </cell>
        </row>
        <row r="194">
          <cell r="A194" t="str">
            <v>TCGA-50-5068</v>
          </cell>
          <cell r="B194" t="str">
            <v>TCGA-LUAD</v>
          </cell>
          <cell r="C194">
            <v>59</v>
          </cell>
          <cell r="D194">
            <v>-21728</v>
          </cell>
          <cell r="E194">
            <v>1499</v>
          </cell>
          <cell r="F194" t="str">
            <v>not hispanic or latino</v>
          </cell>
          <cell r="G194" t="str">
            <v>female</v>
          </cell>
          <cell r="H194" t="str">
            <v>white</v>
          </cell>
          <cell r="I194" t="str">
            <v>Dead</v>
          </cell>
        </row>
        <row r="195">
          <cell r="A195" t="str">
            <v>TCGA-50-5068</v>
          </cell>
          <cell r="B195" t="str">
            <v>TCGA-LUAD</v>
          </cell>
          <cell r="C195">
            <v>59</v>
          </cell>
          <cell r="D195">
            <v>-21728</v>
          </cell>
          <cell r="E195">
            <v>1499</v>
          </cell>
          <cell r="F195" t="str">
            <v>not hispanic or latino</v>
          </cell>
          <cell r="G195" t="str">
            <v>female</v>
          </cell>
          <cell r="H195" t="str">
            <v>white</v>
          </cell>
          <cell r="I195" t="str">
            <v>Dead</v>
          </cell>
        </row>
        <row r="196">
          <cell r="A196" t="str">
            <v>TCGA-49-AAQV</v>
          </cell>
          <cell r="B196" t="str">
            <v>TCGA-LUAD</v>
          </cell>
          <cell r="C196">
            <v>63</v>
          </cell>
          <cell r="D196">
            <v>-23370</v>
          </cell>
          <cell r="E196">
            <v>677</v>
          </cell>
          <cell r="F196" t="str">
            <v>not hispanic or latino</v>
          </cell>
          <cell r="G196" t="str">
            <v>female</v>
          </cell>
          <cell r="H196" t="str">
            <v>black or african american</v>
          </cell>
          <cell r="I196" t="str">
            <v>Dead</v>
          </cell>
        </row>
        <row r="197">
          <cell r="A197" t="str">
            <v>TCGA-49-AAQV</v>
          </cell>
          <cell r="B197" t="str">
            <v>TCGA-LUAD</v>
          </cell>
          <cell r="C197">
            <v>63</v>
          </cell>
          <cell r="D197">
            <v>-23370</v>
          </cell>
          <cell r="E197">
            <v>677</v>
          </cell>
          <cell r="F197" t="str">
            <v>not hispanic or latino</v>
          </cell>
          <cell r="G197" t="str">
            <v>female</v>
          </cell>
          <cell r="H197" t="str">
            <v>black or african american</v>
          </cell>
          <cell r="I197" t="str">
            <v>Dead</v>
          </cell>
        </row>
        <row r="198">
          <cell r="A198" t="str">
            <v>TCGA-49-4514</v>
          </cell>
          <cell r="B198" t="str">
            <v>TCGA-LUAD</v>
          </cell>
          <cell r="C198">
            <v>79</v>
          </cell>
          <cell r="D198">
            <v>-28908</v>
          </cell>
          <cell r="E198" t="str">
            <v>'--</v>
          </cell>
          <cell r="F198" t="str">
            <v>not reported</v>
          </cell>
          <cell r="G198" t="str">
            <v>female</v>
          </cell>
          <cell r="H198" t="str">
            <v>white</v>
          </cell>
          <cell r="I198" t="str">
            <v>Alive</v>
          </cell>
        </row>
        <row r="199">
          <cell r="A199" t="str">
            <v>TCGA-49-4514</v>
          </cell>
          <cell r="B199" t="str">
            <v>TCGA-LUAD</v>
          </cell>
          <cell r="C199">
            <v>79</v>
          </cell>
          <cell r="D199">
            <v>-28908</v>
          </cell>
          <cell r="E199" t="str">
            <v>'--</v>
          </cell>
          <cell r="F199" t="str">
            <v>not reported</v>
          </cell>
          <cell r="G199" t="str">
            <v>female</v>
          </cell>
          <cell r="H199" t="str">
            <v>white</v>
          </cell>
          <cell r="I199" t="str">
            <v>Alive</v>
          </cell>
        </row>
        <row r="200">
          <cell r="A200" t="str">
            <v>TCGA-05-4417</v>
          </cell>
          <cell r="B200" t="str">
            <v>TCGA-LUAD</v>
          </cell>
          <cell r="C200">
            <v>51</v>
          </cell>
          <cell r="D200">
            <v>-18780</v>
          </cell>
          <cell r="E200" t="str">
            <v>'--</v>
          </cell>
          <cell r="F200" t="str">
            <v>not reported</v>
          </cell>
          <cell r="G200" t="str">
            <v>female</v>
          </cell>
          <cell r="H200" t="str">
            <v>not reported</v>
          </cell>
          <cell r="I200" t="str">
            <v>Alive</v>
          </cell>
        </row>
        <row r="201">
          <cell r="A201" t="str">
            <v>TCGA-05-4417</v>
          </cell>
          <cell r="B201" t="str">
            <v>TCGA-LUAD</v>
          </cell>
          <cell r="C201">
            <v>51</v>
          </cell>
          <cell r="D201">
            <v>-18780</v>
          </cell>
          <cell r="E201" t="str">
            <v>'--</v>
          </cell>
          <cell r="F201" t="str">
            <v>not reported</v>
          </cell>
          <cell r="G201" t="str">
            <v>female</v>
          </cell>
          <cell r="H201" t="str">
            <v>not reported</v>
          </cell>
          <cell r="I201" t="str">
            <v>Alive</v>
          </cell>
        </row>
        <row r="202">
          <cell r="A202" t="str">
            <v>TCGA-55-7911</v>
          </cell>
          <cell r="B202" t="str">
            <v>TCGA-LUAD</v>
          </cell>
          <cell r="C202">
            <v>70</v>
          </cell>
          <cell r="D202">
            <v>-25746</v>
          </cell>
          <cell r="E202" t="str">
            <v>'--</v>
          </cell>
          <cell r="F202" t="str">
            <v>not hispanic or latino</v>
          </cell>
          <cell r="G202" t="str">
            <v>female</v>
          </cell>
          <cell r="H202" t="str">
            <v>white</v>
          </cell>
          <cell r="I202" t="str">
            <v>Alive</v>
          </cell>
        </row>
        <row r="203">
          <cell r="A203" t="str">
            <v>TCGA-55-7911</v>
          </cell>
          <cell r="B203" t="str">
            <v>TCGA-LUAD</v>
          </cell>
          <cell r="C203">
            <v>70</v>
          </cell>
          <cell r="D203">
            <v>-25746</v>
          </cell>
          <cell r="E203" t="str">
            <v>'--</v>
          </cell>
          <cell r="F203" t="str">
            <v>not hispanic or latino</v>
          </cell>
          <cell r="G203" t="str">
            <v>female</v>
          </cell>
          <cell r="H203" t="str">
            <v>white</v>
          </cell>
          <cell r="I203" t="str">
            <v>Alive</v>
          </cell>
        </row>
        <row r="204">
          <cell r="A204" t="str">
            <v>TCGA-64-5775</v>
          </cell>
          <cell r="B204" t="str">
            <v>TCGA-LUAD</v>
          </cell>
          <cell r="C204">
            <v>71</v>
          </cell>
          <cell r="D204">
            <v>-26058</v>
          </cell>
          <cell r="E204">
            <v>62</v>
          </cell>
          <cell r="F204" t="str">
            <v>not hispanic or latino</v>
          </cell>
          <cell r="G204" t="str">
            <v>male</v>
          </cell>
          <cell r="H204" t="str">
            <v>white</v>
          </cell>
          <cell r="I204" t="str">
            <v>Dead</v>
          </cell>
        </row>
        <row r="205">
          <cell r="A205" t="str">
            <v>TCGA-64-5775</v>
          </cell>
          <cell r="B205" t="str">
            <v>TCGA-LUAD</v>
          </cell>
          <cell r="C205">
            <v>71</v>
          </cell>
          <cell r="D205">
            <v>-26058</v>
          </cell>
          <cell r="E205">
            <v>62</v>
          </cell>
          <cell r="F205" t="str">
            <v>not hispanic or latino</v>
          </cell>
          <cell r="G205" t="str">
            <v>male</v>
          </cell>
          <cell r="H205" t="str">
            <v>white</v>
          </cell>
          <cell r="I205" t="str">
            <v>Dead</v>
          </cell>
        </row>
        <row r="206">
          <cell r="A206" t="str">
            <v>TCGA-97-8174</v>
          </cell>
          <cell r="B206" t="str">
            <v>TCGA-LUAD</v>
          </cell>
          <cell r="C206">
            <v>67</v>
          </cell>
          <cell r="D206">
            <v>-24725</v>
          </cell>
          <cell r="E206">
            <v>164</v>
          </cell>
          <cell r="F206" t="str">
            <v>not hispanic or latino</v>
          </cell>
          <cell r="G206" t="str">
            <v>male</v>
          </cell>
          <cell r="H206" t="str">
            <v>white</v>
          </cell>
          <cell r="I206" t="str">
            <v>Dead</v>
          </cell>
        </row>
        <row r="207">
          <cell r="A207" t="str">
            <v>TCGA-97-8174</v>
          </cell>
          <cell r="B207" t="str">
            <v>TCGA-LUAD</v>
          </cell>
          <cell r="C207">
            <v>67</v>
          </cell>
          <cell r="D207">
            <v>-24725</v>
          </cell>
          <cell r="E207">
            <v>164</v>
          </cell>
          <cell r="F207" t="str">
            <v>not hispanic or latino</v>
          </cell>
          <cell r="G207" t="str">
            <v>male</v>
          </cell>
          <cell r="H207" t="str">
            <v>white</v>
          </cell>
          <cell r="I207" t="str">
            <v>Dead</v>
          </cell>
        </row>
        <row r="208">
          <cell r="A208" t="str">
            <v>TCGA-44-3918</v>
          </cell>
          <cell r="B208" t="str">
            <v>TCGA-LUAD</v>
          </cell>
          <cell r="C208">
            <v>60</v>
          </cell>
          <cell r="D208">
            <v>-22236</v>
          </cell>
          <cell r="E208" t="str">
            <v>'--</v>
          </cell>
          <cell r="F208" t="str">
            <v>not hispanic or latino</v>
          </cell>
          <cell r="G208" t="str">
            <v>female</v>
          </cell>
          <cell r="H208" t="str">
            <v>white</v>
          </cell>
          <cell r="I208" t="str">
            <v>Alive</v>
          </cell>
        </row>
        <row r="209">
          <cell r="A209" t="str">
            <v>TCGA-44-3918</v>
          </cell>
          <cell r="B209" t="str">
            <v>TCGA-LUAD</v>
          </cell>
          <cell r="C209">
            <v>60</v>
          </cell>
          <cell r="D209">
            <v>-22236</v>
          </cell>
          <cell r="E209" t="str">
            <v>'--</v>
          </cell>
          <cell r="F209" t="str">
            <v>not hispanic or latino</v>
          </cell>
          <cell r="G209" t="str">
            <v>female</v>
          </cell>
          <cell r="H209" t="str">
            <v>white</v>
          </cell>
          <cell r="I209" t="str">
            <v>Alive</v>
          </cell>
        </row>
        <row r="210">
          <cell r="A210" t="str">
            <v>TCGA-44-6777</v>
          </cell>
          <cell r="B210" t="str">
            <v>TCGA-LUAD</v>
          </cell>
          <cell r="C210">
            <v>85</v>
          </cell>
          <cell r="D210">
            <v>-31234</v>
          </cell>
          <cell r="E210">
            <v>987</v>
          </cell>
          <cell r="F210" t="str">
            <v>not reported</v>
          </cell>
          <cell r="G210" t="str">
            <v>female</v>
          </cell>
          <cell r="H210" t="str">
            <v>white</v>
          </cell>
          <cell r="I210" t="str">
            <v>Dead</v>
          </cell>
        </row>
        <row r="211">
          <cell r="A211" t="str">
            <v>TCGA-44-6777</v>
          </cell>
          <cell r="B211" t="str">
            <v>TCGA-LUAD</v>
          </cell>
          <cell r="C211">
            <v>85</v>
          </cell>
          <cell r="D211">
            <v>-31234</v>
          </cell>
          <cell r="E211">
            <v>987</v>
          </cell>
          <cell r="F211" t="str">
            <v>not reported</v>
          </cell>
          <cell r="G211" t="str">
            <v>female</v>
          </cell>
          <cell r="H211" t="str">
            <v>white</v>
          </cell>
          <cell r="I211" t="str">
            <v>Dead</v>
          </cell>
        </row>
        <row r="212">
          <cell r="A212" t="str">
            <v>TCGA-05-4395</v>
          </cell>
          <cell r="B212" t="str">
            <v>TCGA-LUAD</v>
          </cell>
          <cell r="C212">
            <v>76</v>
          </cell>
          <cell r="D212">
            <v>-27971</v>
          </cell>
          <cell r="E212">
            <v>0</v>
          </cell>
          <cell r="F212" t="str">
            <v>not reported</v>
          </cell>
          <cell r="G212" t="str">
            <v>male</v>
          </cell>
          <cell r="H212" t="str">
            <v>not reported</v>
          </cell>
          <cell r="I212" t="str">
            <v>Dead</v>
          </cell>
        </row>
        <row r="213">
          <cell r="A213" t="str">
            <v>TCGA-05-4395</v>
          </cell>
          <cell r="B213" t="str">
            <v>TCGA-LUAD</v>
          </cell>
          <cell r="C213">
            <v>76</v>
          </cell>
          <cell r="D213">
            <v>-27971</v>
          </cell>
          <cell r="E213">
            <v>0</v>
          </cell>
          <cell r="F213" t="str">
            <v>not reported</v>
          </cell>
          <cell r="G213" t="str">
            <v>male</v>
          </cell>
          <cell r="H213" t="str">
            <v>not reported</v>
          </cell>
          <cell r="I213" t="str">
            <v>Dead</v>
          </cell>
        </row>
        <row r="214">
          <cell r="A214" t="str">
            <v>TCGA-50-5942</v>
          </cell>
          <cell r="B214" t="str">
            <v>TCGA-LUAD</v>
          </cell>
          <cell r="C214">
            <v>67</v>
          </cell>
          <cell r="D214">
            <v>-24781</v>
          </cell>
          <cell r="E214" t="str">
            <v>'--</v>
          </cell>
          <cell r="F214" t="str">
            <v>not hispanic or latino</v>
          </cell>
          <cell r="G214" t="str">
            <v>female</v>
          </cell>
          <cell r="H214" t="str">
            <v>white</v>
          </cell>
          <cell r="I214" t="str">
            <v>Alive</v>
          </cell>
        </row>
        <row r="215">
          <cell r="A215" t="str">
            <v>TCGA-50-5942</v>
          </cell>
          <cell r="B215" t="str">
            <v>TCGA-LUAD</v>
          </cell>
          <cell r="C215">
            <v>67</v>
          </cell>
          <cell r="D215">
            <v>-24781</v>
          </cell>
          <cell r="E215" t="str">
            <v>'--</v>
          </cell>
          <cell r="F215" t="str">
            <v>not hispanic or latino</v>
          </cell>
          <cell r="G215" t="str">
            <v>female</v>
          </cell>
          <cell r="H215" t="str">
            <v>white</v>
          </cell>
          <cell r="I215" t="str">
            <v>Alive</v>
          </cell>
        </row>
        <row r="216">
          <cell r="A216" t="str">
            <v>TCGA-44-2664</v>
          </cell>
          <cell r="B216" t="str">
            <v>TCGA-LUAD</v>
          </cell>
          <cell r="C216">
            <v>66</v>
          </cell>
          <cell r="D216">
            <v>-24468</v>
          </cell>
          <cell r="E216" t="str">
            <v>'--</v>
          </cell>
          <cell r="F216" t="str">
            <v>not hispanic or latino</v>
          </cell>
          <cell r="G216" t="str">
            <v>female</v>
          </cell>
          <cell r="H216" t="str">
            <v>black or african american</v>
          </cell>
          <cell r="I216" t="str">
            <v>Alive</v>
          </cell>
        </row>
        <row r="217">
          <cell r="A217" t="str">
            <v>TCGA-44-2664</v>
          </cell>
          <cell r="B217" t="str">
            <v>TCGA-LUAD</v>
          </cell>
          <cell r="C217">
            <v>66</v>
          </cell>
          <cell r="D217">
            <v>-24468</v>
          </cell>
          <cell r="E217" t="str">
            <v>'--</v>
          </cell>
          <cell r="F217" t="str">
            <v>not hispanic or latino</v>
          </cell>
          <cell r="G217" t="str">
            <v>female</v>
          </cell>
          <cell r="H217" t="str">
            <v>black or african american</v>
          </cell>
          <cell r="I217" t="str">
            <v>Alive</v>
          </cell>
        </row>
        <row r="218">
          <cell r="A218" t="str">
            <v>TCGA-73-4658</v>
          </cell>
          <cell r="B218" t="str">
            <v>TCGA-LUAD</v>
          </cell>
          <cell r="C218">
            <v>80</v>
          </cell>
          <cell r="D218">
            <v>-29508</v>
          </cell>
          <cell r="E218">
            <v>1600</v>
          </cell>
          <cell r="F218" t="str">
            <v>not hispanic or latino</v>
          </cell>
          <cell r="G218" t="str">
            <v>female</v>
          </cell>
          <cell r="H218" t="str">
            <v>white</v>
          </cell>
          <cell r="I218" t="str">
            <v>Dead</v>
          </cell>
        </row>
        <row r="219">
          <cell r="A219" t="str">
            <v>TCGA-73-4658</v>
          </cell>
          <cell r="B219" t="str">
            <v>TCGA-LUAD</v>
          </cell>
          <cell r="C219">
            <v>80</v>
          </cell>
          <cell r="D219">
            <v>-29508</v>
          </cell>
          <cell r="E219">
            <v>1600</v>
          </cell>
          <cell r="F219" t="str">
            <v>not hispanic or latino</v>
          </cell>
          <cell r="G219" t="str">
            <v>female</v>
          </cell>
          <cell r="H219" t="str">
            <v>white</v>
          </cell>
          <cell r="I219" t="str">
            <v>Dead</v>
          </cell>
        </row>
        <row r="220">
          <cell r="A220" t="str">
            <v>TCGA-55-6975</v>
          </cell>
          <cell r="B220" t="str">
            <v>TCGA-LUAD</v>
          </cell>
          <cell r="C220">
            <v>61</v>
          </cell>
          <cell r="D220" t="str">
            <v>'--</v>
          </cell>
          <cell r="E220">
            <v>118</v>
          </cell>
          <cell r="F220" t="str">
            <v>not hispanic or latino</v>
          </cell>
          <cell r="G220" t="str">
            <v>male</v>
          </cell>
          <cell r="H220" t="str">
            <v>white</v>
          </cell>
          <cell r="I220" t="str">
            <v>Dead</v>
          </cell>
        </row>
        <row r="221">
          <cell r="A221" t="str">
            <v>TCGA-55-6975</v>
          </cell>
          <cell r="B221" t="str">
            <v>TCGA-LUAD</v>
          </cell>
          <cell r="C221">
            <v>61</v>
          </cell>
          <cell r="D221" t="str">
            <v>'--</v>
          </cell>
          <cell r="E221">
            <v>118</v>
          </cell>
          <cell r="F221" t="str">
            <v>not hispanic or latino</v>
          </cell>
          <cell r="G221" t="str">
            <v>male</v>
          </cell>
          <cell r="H221" t="str">
            <v>white</v>
          </cell>
          <cell r="I221" t="str">
            <v>Dead</v>
          </cell>
        </row>
        <row r="222">
          <cell r="A222" t="str">
            <v>TCGA-50-8459</v>
          </cell>
          <cell r="B222" t="str">
            <v>TCGA-LUAD</v>
          </cell>
          <cell r="C222">
            <v>68</v>
          </cell>
          <cell r="D222">
            <v>-24859</v>
          </cell>
          <cell r="E222" t="str">
            <v>'--</v>
          </cell>
          <cell r="F222" t="str">
            <v>not hispanic or latino</v>
          </cell>
          <cell r="G222" t="str">
            <v>male</v>
          </cell>
          <cell r="H222" t="str">
            <v>white</v>
          </cell>
          <cell r="I222" t="str">
            <v>Alive</v>
          </cell>
        </row>
        <row r="223">
          <cell r="A223" t="str">
            <v>TCGA-50-8459</v>
          </cell>
          <cell r="B223" t="str">
            <v>TCGA-LUAD</v>
          </cell>
          <cell r="C223">
            <v>68</v>
          </cell>
          <cell r="D223">
            <v>-24859</v>
          </cell>
          <cell r="E223" t="str">
            <v>'--</v>
          </cell>
          <cell r="F223" t="str">
            <v>not hispanic or latino</v>
          </cell>
          <cell r="G223" t="str">
            <v>male</v>
          </cell>
          <cell r="H223" t="str">
            <v>white</v>
          </cell>
          <cell r="I223" t="str">
            <v>Alive</v>
          </cell>
        </row>
        <row r="224">
          <cell r="A224" t="str">
            <v>TCGA-73-4659</v>
          </cell>
          <cell r="B224" t="str">
            <v>TCGA-LUAD</v>
          </cell>
          <cell r="C224">
            <v>66</v>
          </cell>
          <cell r="D224">
            <v>-24253</v>
          </cell>
          <cell r="E224">
            <v>711</v>
          </cell>
          <cell r="F224" t="str">
            <v>not hispanic or latino</v>
          </cell>
          <cell r="G224" t="str">
            <v>male</v>
          </cell>
          <cell r="H224" t="str">
            <v>white</v>
          </cell>
          <cell r="I224" t="str">
            <v>Dead</v>
          </cell>
        </row>
        <row r="225">
          <cell r="A225" t="str">
            <v>TCGA-73-4659</v>
          </cell>
          <cell r="B225" t="str">
            <v>TCGA-LUAD</v>
          </cell>
          <cell r="C225">
            <v>66</v>
          </cell>
          <cell r="D225">
            <v>-24253</v>
          </cell>
          <cell r="E225">
            <v>711</v>
          </cell>
          <cell r="F225" t="str">
            <v>not hispanic or latino</v>
          </cell>
          <cell r="G225" t="str">
            <v>male</v>
          </cell>
          <cell r="H225" t="str">
            <v>white</v>
          </cell>
          <cell r="I225" t="str">
            <v>Dead</v>
          </cell>
        </row>
        <row r="226">
          <cell r="A226" t="str">
            <v>TCGA-L9-A50W</v>
          </cell>
          <cell r="B226" t="str">
            <v>TCGA-LUAD</v>
          </cell>
          <cell r="C226">
            <v>75</v>
          </cell>
          <cell r="D226">
            <v>-27414</v>
          </cell>
          <cell r="E226">
            <v>442</v>
          </cell>
          <cell r="F226" t="str">
            <v>not hispanic or latino</v>
          </cell>
          <cell r="G226" t="str">
            <v>male</v>
          </cell>
          <cell r="H226" t="str">
            <v>black or african american</v>
          </cell>
          <cell r="I226" t="str">
            <v>Dead</v>
          </cell>
        </row>
        <row r="227">
          <cell r="A227" t="str">
            <v>TCGA-L9-A50W</v>
          </cell>
          <cell r="B227" t="str">
            <v>TCGA-LUAD</v>
          </cell>
          <cell r="C227">
            <v>75</v>
          </cell>
          <cell r="D227">
            <v>-27414</v>
          </cell>
          <cell r="E227">
            <v>442</v>
          </cell>
          <cell r="F227" t="str">
            <v>not hispanic or latino</v>
          </cell>
          <cell r="G227" t="str">
            <v>male</v>
          </cell>
          <cell r="H227" t="str">
            <v>black or african american</v>
          </cell>
          <cell r="I227" t="str">
            <v>Dead</v>
          </cell>
        </row>
        <row r="228">
          <cell r="A228" t="str">
            <v>TCGA-78-7539</v>
          </cell>
          <cell r="B228" t="str">
            <v>TCGA-LUAD</v>
          </cell>
          <cell r="C228">
            <v>75</v>
          </cell>
          <cell r="D228">
            <v>-27445</v>
          </cell>
          <cell r="E228" t="str">
            <v>'--</v>
          </cell>
          <cell r="F228" t="str">
            <v>not reported</v>
          </cell>
          <cell r="G228" t="str">
            <v>female</v>
          </cell>
          <cell r="H228" t="str">
            <v>white</v>
          </cell>
          <cell r="I228" t="str">
            <v>Alive</v>
          </cell>
        </row>
        <row r="229">
          <cell r="A229" t="str">
            <v>TCGA-78-7539</v>
          </cell>
          <cell r="B229" t="str">
            <v>TCGA-LUAD</v>
          </cell>
          <cell r="C229">
            <v>75</v>
          </cell>
          <cell r="D229">
            <v>-27445</v>
          </cell>
          <cell r="E229" t="str">
            <v>'--</v>
          </cell>
          <cell r="F229" t="str">
            <v>not reported</v>
          </cell>
          <cell r="G229" t="str">
            <v>female</v>
          </cell>
          <cell r="H229" t="str">
            <v>white</v>
          </cell>
          <cell r="I229" t="str">
            <v>Alive</v>
          </cell>
        </row>
        <row r="230">
          <cell r="A230" t="str">
            <v>TCGA-4B-A93V</v>
          </cell>
          <cell r="B230" t="str">
            <v>TCGA-LUAD</v>
          </cell>
          <cell r="C230">
            <v>52</v>
          </cell>
          <cell r="D230">
            <v>-19035</v>
          </cell>
          <cell r="E230">
            <v>300</v>
          </cell>
          <cell r="F230" t="str">
            <v>not hispanic or latino</v>
          </cell>
          <cell r="G230" t="str">
            <v>female</v>
          </cell>
          <cell r="H230" t="str">
            <v>black or african american</v>
          </cell>
          <cell r="I230" t="str">
            <v>Dead</v>
          </cell>
        </row>
        <row r="231">
          <cell r="A231" t="str">
            <v>TCGA-4B-A93V</v>
          </cell>
          <cell r="B231" t="str">
            <v>TCGA-LUAD</v>
          </cell>
          <cell r="C231">
            <v>52</v>
          </cell>
          <cell r="D231">
            <v>-19035</v>
          </cell>
          <cell r="E231">
            <v>300</v>
          </cell>
          <cell r="F231" t="str">
            <v>not hispanic or latino</v>
          </cell>
          <cell r="G231" t="str">
            <v>female</v>
          </cell>
          <cell r="H231" t="str">
            <v>black or african american</v>
          </cell>
          <cell r="I231" t="str">
            <v>Dead</v>
          </cell>
        </row>
        <row r="232">
          <cell r="A232" t="str">
            <v>TCGA-97-A4M5</v>
          </cell>
          <cell r="B232" t="str">
            <v>TCGA-LUAD</v>
          </cell>
          <cell r="C232">
            <v>83</v>
          </cell>
          <cell r="D232">
            <v>-30665</v>
          </cell>
          <cell r="E232" t="str">
            <v>'--</v>
          </cell>
          <cell r="F232" t="str">
            <v>not hispanic or latino</v>
          </cell>
          <cell r="G232" t="str">
            <v>male</v>
          </cell>
          <cell r="H232" t="str">
            <v>white</v>
          </cell>
          <cell r="I232" t="str">
            <v>Alive</v>
          </cell>
        </row>
        <row r="233">
          <cell r="A233" t="str">
            <v>TCGA-97-A4M5</v>
          </cell>
          <cell r="B233" t="str">
            <v>TCGA-LUAD</v>
          </cell>
          <cell r="C233">
            <v>83</v>
          </cell>
          <cell r="D233">
            <v>-30665</v>
          </cell>
          <cell r="E233" t="str">
            <v>'--</v>
          </cell>
          <cell r="F233" t="str">
            <v>not hispanic or latino</v>
          </cell>
          <cell r="G233" t="str">
            <v>male</v>
          </cell>
          <cell r="H233" t="str">
            <v>white</v>
          </cell>
          <cell r="I233" t="str">
            <v>Alive</v>
          </cell>
        </row>
        <row r="234">
          <cell r="A234" t="str">
            <v>TCGA-97-7938</v>
          </cell>
          <cell r="B234" t="str">
            <v>TCGA-LUAD</v>
          </cell>
          <cell r="C234">
            <v>76</v>
          </cell>
          <cell r="D234">
            <v>-27980</v>
          </cell>
          <cell r="E234">
            <v>18</v>
          </cell>
          <cell r="F234" t="str">
            <v>not hispanic or latino</v>
          </cell>
          <cell r="G234" t="str">
            <v>female</v>
          </cell>
          <cell r="H234" t="str">
            <v>white</v>
          </cell>
          <cell r="I234" t="str">
            <v>Dead</v>
          </cell>
        </row>
        <row r="235">
          <cell r="A235" t="str">
            <v>TCGA-97-7938</v>
          </cell>
          <cell r="B235" t="str">
            <v>TCGA-LUAD</v>
          </cell>
          <cell r="C235">
            <v>76</v>
          </cell>
          <cell r="D235">
            <v>-27980</v>
          </cell>
          <cell r="E235">
            <v>18</v>
          </cell>
          <cell r="F235" t="str">
            <v>not hispanic or latino</v>
          </cell>
          <cell r="G235" t="str">
            <v>female</v>
          </cell>
          <cell r="H235" t="str">
            <v>white</v>
          </cell>
          <cell r="I235" t="str">
            <v>Dead</v>
          </cell>
        </row>
        <row r="236">
          <cell r="A236" t="str">
            <v>TCGA-53-7813</v>
          </cell>
          <cell r="B236" t="str">
            <v>TCGA-LUAD</v>
          </cell>
          <cell r="C236">
            <v>51</v>
          </cell>
          <cell r="D236">
            <v>-18875</v>
          </cell>
          <cell r="E236" t="str">
            <v>'--</v>
          </cell>
          <cell r="F236" t="str">
            <v>not hispanic or latino</v>
          </cell>
          <cell r="G236" t="str">
            <v>female</v>
          </cell>
          <cell r="H236" t="str">
            <v>white</v>
          </cell>
          <cell r="I236" t="str">
            <v>Alive</v>
          </cell>
        </row>
        <row r="237">
          <cell r="A237" t="str">
            <v>TCGA-53-7813</v>
          </cell>
          <cell r="B237" t="str">
            <v>TCGA-LUAD</v>
          </cell>
          <cell r="C237">
            <v>51</v>
          </cell>
          <cell r="D237">
            <v>-18875</v>
          </cell>
          <cell r="E237" t="str">
            <v>'--</v>
          </cell>
          <cell r="F237" t="str">
            <v>not hispanic or latino</v>
          </cell>
          <cell r="G237" t="str">
            <v>female</v>
          </cell>
          <cell r="H237" t="str">
            <v>white</v>
          </cell>
          <cell r="I237" t="str">
            <v>Alive</v>
          </cell>
        </row>
        <row r="238">
          <cell r="A238" t="str">
            <v>TCGA-49-4506</v>
          </cell>
          <cell r="B238" t="str">
            <v>TCGA-LUAD</v>
          </cell>
          <cell r="C238">
            <v>68</v>
          </cell>
          <cell r="D238">
            <v>-25132</v>
          </cell>
          <cell r="E238">
            <v>999</v>
          </cell>
          <cell r="F238" t="str">
            <v>not hispanic or latino</v>
          </cell>
          <cell r="G238" t="str">
            <v>female</v>
          </cell>
          <cell r="H238" t="str">
            <v>white</v>
          </cell>
          <cell r="I238" t="str">
            <v>Dead</v>
          </cell>
        </row>
        <row r="239">
          <cell r="A239" t="str">
            <v>TCGA-49-4506</v>
          </cell>
          <cell r="B239" t="str">
            <v>TCGA-LUAD</v>
          </cell>
          <cell r="C239">
            <v>68</v>
          </cell>
          <cell r="D239">
            <v>-25132</v>
          </cell>
          <cell r="E239">
            <v>999</v>
          </cell>
          <cell r="F239" t="str">
            <v>not hispanic or latino</v>
          </cell>
          <cell r="G239" t="str">
            <v>female</v>
          </cell>
          <cell r="H239" t="str">
            <v>white</v>
          </cell>
          <cell r="I239" t="str">
            <v>Dead</v>
          </cell>
        </row>
        <row r="240">
          <cell r="A240" t="str">
            <v>TCGA-69-7765</v>
          </cell>
          <cell r="B240" t="str">
            <v>TCGA-LUAD</v>
          </cell>
          <cell r="C240">
            <v>56</v>
          </cell>
          <cell r="D240">
            <v>-20625</v>
          </cell>
          <cell r="E240" t="str">
            <v>'--</v>
          </cell>
          <cell r="F240" t="str">
            <v>not hispanic or latino</v>
          </cell>
          <cell r="G240" t="str">
            <v>male</v>
          </cell>
          <cell r="H240" t="str">
            <v>black or african american</v>
          </cell>
          <cell r="I240" t="str">
            <v>Alive</v>
          </cell>
        </row>
        <row r="241">
          <cell r="A241" t="str">
            <v>TCGA-69-7765</v>
          </cell>
          <cell r="B241" t="str">
            <v>TCGA-LUAD</v>
          </cell>
          <cell r="C241">
            <v>56</v>
          </cell>
          <cell r="D241">
            <v>-20625</v>
          </cell>
          <cell r="E241" t="str">
            <v>'--</v>
          </cell>
          <cell r="F241" t="str">
            <v>not hispanic or latino</v>
          </cell>
          <cell r="G241" t="str">
            <v>male</v>
          </cell>
          <cell r="H241" t="str">
            <v>black or african american</v>
          </cell>
          <cell r="I241" t="str">
            <v>Alive</v>
          </cell>
        </row>
        <row r="242">
          <cell r="A242" t="str">
            <v>TCGA-62-A46Y</v>
          </cell>
          <cell r="B242" t="str">
            <v>TCGA-LUAD</v>
          </cell>
          <cell r="C242">
            <v>70</v>
          </cell>
          <cell r="D242">
            <v>-25905</v>
          </cell>
          <cell r="E242">
            <v>414</v>
          </cell>
          <cell r="F242" t="str">
            <v>not hispanic or latino</v>
          </cell>
          <cell r="G242" t="str">
            <v>female</v>
          </cell>
          <cell r="H242" t="str">
            <v>white</v>
          </cell>
          <cell r="I242" t="str">
            <v>Dead</v>
          </cell>
        </row>
        <row r="243">
          <cell r="A243" t="str">
            <v>TCGA-62-A46Y</v>
          </cell>
          <cell r="B243" t="str">
            <v>TCGA-LUAD</v>
          </cell>
          <cell r="C243">
            <v>70</v>
          </cell>
          <cell r="D243">
            <v>-25905</v>
          </cell>
          <cell r="E243">
            <v>414</v>
          </cell>
          <cell r="F243" t="str">
            <v>not hispanic or latino</v>
          </cell>
          <cell r="G243" t="str">
            <v>female</v>
          </cell>
          <cell r="H243" t="str">
            <v>white</v>
          </cell>
          <cell r="I243" t="str">
            <v>Dead</v>
          </cell>
        </row>
        <row r="244">
          <cell r="A244" t="str">
            <v>TCGA-78-8660</v>
          </cell>
          <cell r="B244" t="str">
            <v>TCGA-LUAD</v>
          </cell>
          <cell r="C244">
            <v>69</v>
          </cell>
          <cell r="D244">
            <v>-25422</v>
          </cell>
          <cell r="E244">
            <v>321</v>
          </cell>
          <cell r="F244" t="str">
            <v>not reported</v>
          </cell>
          <cell r="G244" t="str">
            <v>male</v>
          </cell>
          <cell r="H244" t="str">
            <v>not reported</v>
          </cell>
          <cell r="I244" t="str">
            <v>Dead</v>
          </cell>
        </row>
        <row r="245">
          <cell r="A245" t="str">
            <v>TCGA-78-8660</v>
          </cell>
          <cell r="B245" t="str">
            <v>TCGA-LUAD</v>
          </cell>
          <cell r="C245">
            <v>69</v>
          </cell>
          <cell r="D245">
            <v>-25422</v>
          </cell>
          <cell r="E245">
            <v>321</v>
          </cell>
          <cell r="F245" t="str">
            <v>not reported</v>
          </cell>
          <cell r="G245" t="str">
            <v>male</v>
          </cell>
          <cell r="H245" t="str">
            <v>not reported</v>
          </cell>
          <cell r="I245" t="str">
            <v>Dead</v>
          </cell>
        </row>
        <row r="246">
          <cell r="A246" t="str">
            <v>TCGA-97-A4M6</v>
          </cell>
          <cell r="B246" t="str">
            <v>TCGA-LUAD</v>
          </cell>
          <cell r="C246">
            <v>45</v>
          </cell>
          <cell r="D246">
            <v>-16764</v>
          </cell>
          <cell r="E246" t="str">
            <v>'--</v>
          </cell>
          <cell r="F246" t="str">
            <v>not hispanic or latino</v>
          </cell>
          <cell r="G246" t="str">
            <v>female</v>
          </cell>
          <cell r="H246" t="str">
            <v>white</v>
          </cell>
          <cell r="I246" t="str">
            <v>Alive</v>
          </cell>
        </row>
        <row r="247">
          <cell r="A247" t="str">
            <v>TCGA-97-A4M6</v>
          </cell>
          <cell r="B247" t="str">
            <v>TCGA-LUAD</v>
          </cell>
          <cell r="C247">
            <v>45</v>
          </cell>
          <cell r="D247">
            <v>-16764</v>
          </cell>
          <cell r="E247" t="str">
            <v>'--</v>
          </cell>
          <cell r="F247" t="str">
            <v>not hispanic or latino</v>
          </cell>
          <cell r="G247" t="str">
            <v>female</v>
          </cell>
          <cell r="H247" t="str">
            <v>white</v>
          </cell>
          <cell r="I247" t="str">
            <v>Alive</v>
          </cell>
        </row>
        <row r="248">
          <cell r="A248" t="str">
            <v>TCGA-78-8640</v>
          </cell>
          <cell r="B248" t="str">
            <v>TCGA-LUAD</v>
          </cell>
          <cell r="C248">
            <v>59</v>
          </cell>
          <cell r="D248">
            <v>-21832</v>
          </cell>
          <cell r="E248" t="str">
            <v>'--</v>
          </cell>
          <cell r="F248" t="str">
            <v>not reported</v>
          </cell>
          <cell r="G248" t="str">
            <v>male</v>
          </cell>
          <cell r="H248" t="str">
            <v>not reported</v>
          </cell>
          <cell r="I248" t="str">
            <v>Alive</v>
          </cell>
        </row>
        <row r="249">
          <cell r="A249" t="str">
            <v>TCGA-78-8640</v>
          </cell>
          <cell r="B249" t="str">
            <v>TCGA-LUAD</v>
          </cell>
          <cell r="C249">
            <v>59</v>
          </cell>
          <cell r="D249">
            <v>-21832</v>
          </cell>
          <cell r="E249" t="str">
            <v>'--</v>
          </cell>
          <cell r="F249" t="str">
            <v>not reported</v>
          </cell>
          <cell r="G249" t="str">
            <v>male</v>
          </cell>
          <cell r="H249" t="str">
            <v>not reported</v>
          </cell>
          <cell r="I249" t="str">
            <v>Alive</v>
          </cell>
        </row>
        <row r="250">
          <cell r="A250" t="str">
            <v>TCGA-55-A491</v>
          </cell>
          <cell r="B250" t="str">
            <v>TCGA-LUAD</v>
          </cell>
          <cell r="C250">
            <v>81</v>
          </cell>
          <cell r="D250">
            <v>-29593</v>
          </cell>
          <cell r="E250" t="str">
            <v>'--</v>
          </cell>
          <cell r="F250" t="str">
            <v>not hispanic or latino</v>
          </cell>
          <cell r="G250" t="str">
            <v>female</v>
          </cell>
          <cell r="H250" t="str">
            <v>white</v>
          </cell>
          <cell r="I250" t="str">
            <v>Alive</v>
          </cell>
        </row>
        <row r="251">
          <cell r="A251" t="str">
            <v>TCGA-55-A491</v>
          </cell>
          <cell r="B251" t="str">
            <v>TCGA-LUAD</v>
          </cell>
          <cell r="C251">
            <v>81</v>
          </cell>
          <cell r="D251">
            <v>-29593</v>
          </cell>
          <cell r="E251" t="str">
            <v>'--</v>
          </cell>
          <cell r="F251" t="str">
            <v>not hispanic or latino</v>
          </cell>
          <cell r="G251" t="str">
            <v>female</v>
          </cell>
          <cell r="H251" t="str">
            <v>white</v>
          </cell>
          <cell r="I251" t="str">
            <v>Alive</v>
          </cell>
        </row>
        <row r="252">
          <cell r="A252" t="str">
            <v>TCGA-NJ-A4YI</v>
          </cell>
          <cell r="B252" t="str">
            <v>TCGA-LUAD</v>
          </cell>
          <cell r="C252">
            <v>87</v>
          </cell>
          <cell r="D252">
            <v>-31867</v>
          </cell>
          <cell r="E252">
            <v>4</v>
          </cell>
          <cell r="F252" t="str">
            <v>not reported</v>
          </cell>
          <cell r="G252" t="str">
            <v>female</v>
          </cell>
          <cell r="H252" t="str">
            <v>white</v>
          </cell>
          <cell r="I252" t="str">
            <v>Dead</v>
          </cell>
        </row>
        <row r="253">
          <cell r="A253" t="str">
            <v>TCGA-NJ-A4YI</v>
          </cell>
          <cell r="B253" t="str">
            <v>TCGA-LUAD</v>
          </cell>
          <cell r="C253">
            <v>87</v>
          </cell>
          <cell r="D253">
            <v>-31867</v>
          </cell>
          <cell r="E253">
            <v>4</v>
          </cell>
          <cell r="F253" t="str">
            <v>not reported</v>
          </cell>
          <cell r="G253" t="str">
            <v>female</v>
          </cell>
          <cell r="H253" t="str">
            <v>white</v>
          </cell>
          <cell r="I253" t="str">
            <v>Dead</v>
          </cell>
        </row>
        <row r="254">
          <cell r="A254" t="str">
            <v>TCGA-55-8505</v>
          </cell>
          <cell r="B254" t="str">
            <v>TCGA-LUAD</v>
          </cell>
          <cell r="C254">
            <v>62</v>
          </cell>
          <cell r="D254">
            <v>-22676</v>
          </cell>
          <cell r="E254" t="str">
            <v>'--</v>
          </cell>
          <cell r="F254" t="str">
            <v>not hispanic or latino</v>
          </cell>
          <cell r="G254" t="str">
            <v>male</v>
          </cell>
          <cell r="H254" t="str">
            <v>white</v>
          </cell>
          <cell r="I254" t="str">
            <v>Alive</v>
          </cell>
        </row>
        <row r="255">
          <cell r="A255" t="str">
            <v>TCGA-55-8505</v>
          </cell>
          <cell r="B255" t="str">
            <v>TCGA-LUAD</v>
          </cell>
          <cell r="C255">
            <v>62</v>
          </cell>
          <cell r="D255">
            <v>-22676</v>
          </cell>
          <cell r="E255" t="str">
            <v>'--</v>
          </cell>
          <cell r="F255" t="str">
            <v>not hispanic or latino</v>
          </cell>
          <cell r="G255" t="str">
            <v>male</v>
          </cell>
          <cell r="H255" t="str">
            <v>white</v>
          </cell>
          <cell r="I255" t="str">
            <v>Alive</v>
          </cell>
        </row>
        <row r="256">
          <cell r="A256" t="str">
            <v>TCGA-05-5429</v>
          </cell>
          <cell r="B256" t="str">
            <v>TCGA-LUAD</v>
          </cell>
          <cell r="C256">
            <v>60</v>
          </cell>
          <cell r="D256">
            <v>-22066</v>
          </cell>
          <cell r="E256">
            <v>275</v>
          </cell>
          <cell r="F256" t="str">
            <v>not reported</v>
          </cell>
          <cell r="G256" t="str">
            <v>male</v>
          </cell>
          <cell r="H256" t="str">
            <v>not reported</v>
          </cell>
          <cell r="I256" t="str">
            <v>Dead</v>
          </cell>
        </row>
        <row r="257">
          <cell r="A257" t="str">
            <v>TCGA-05-5429</v>
          </cell>
          <cell r="B257" t="str">
            <v>TCGA-LUAD</v>
          </cell>
          <cell r="C257">
            <v>60</v>
          </cell>
          <cell r="D257">
            <v>-22066</v>
          </cell>
          <cell r="E257">
            <v>275</v>
          </cell>
          <cell r="F257" t="str">
            <v>not reported</v>
          </cell>
          <cell r="G257" t="str">
            <v>male</v>
          </cell>
          <cell r="H257" t="str">
            <v>not reported</v>
          </cell>
          <cell r="I257" t="str">
            <v>Dead</v>
          </cell>
        </row>
        <row r="258">
          <cell r="A258" t="str">
            <v>TCGA-97-A4M7</v>
          </cell>
          <cell r="B258" t="str">
            <v>TCGA-LUAD</v>
          </cell>
          <cell r="C258">
            <v>74</v>
          </cell>
          <cell r="D258">
            <v>-27062</v>
          </cell>
          <cell r="E258" t="str">
            <v>'--</v>
          </cell>
          <cell r="F258" t="str">
            <v>not hispanic or latino</v>
          </cell>
          <cell r="G258" t="str">
            <v>male</v>
          </cell>
          <cell r="H258" t="str">
            <v>white</v>
          </cell>
          <cell r="I258" t="str">
            <v>Alive</v>
          </cell>
        </row>
        <row r="259">
          <cell r="A259" t="str">
            <v>TCGA-97-A4M7</v>
          </cell>
          <cell r="B259" t="str">
            <v>TCGA-LUAD</v>
          </cell>
          <cell r="C259">
            <v>74</v>
          </cell>
          <cell r="D259">
            <v>-27062</v>
          </cell>
          <cell r="E259" t="str">
            <v>'--</v>
          </cell>
          <cell r="F259" t="str">
            <v>not hispanic or latino</v>
          </cell>
          <cell r="G259" t="str">
            <v>male</v>
          </cell>
          <cell r="H259" t="str">
            <v>white</v>
          </cell>
          <cell r="I259" t="str">
            <v>Alive</v>
          </cell>
        </row>
        <row r="260">
          <cell r="A260" t="str">
            <v>TCGA-49-AAR4</v>
          </cell>
          <cell r="B260" t="str">
            <v>TCGA-LUAD</v>
          </cell>
          <cell r="C260">
            <v>51</v>
          </cell>
          <cell r="D260">
            <v>-18939</v>
          </cell>
          <cell r="E260">
            <v>879</v>
          </cell>
          <cell r="F260" t="str">
            <v>not hispanic or latino</v>
          </cell>
          <cell r="G260" t="str">
            <v>male</v>
          </cell>
          <cell r="H260" t="str">
            <v>black or african american</v>
          </cell>
          <cell r="I260" t="str">
            <v>Dead</v>
          </cell>
        </row>
        <row r="261">
          <cell r="A261" t="str">
            <v>TCGA-49-AAR4</v>
          </cell>
          <cell r="B261" t="str">
            <v>TCGA-LUAD</v>
          </cell>
          <cell r="C261">
            <v>51</v>
          </cell>
          <cell r="D261">
            <v>-18939</v>
          </cell>
          <cell r="E261">
            <v>879</v>
          </cell>
          <cell r="F261" t="str">
            <v>not hispanic or latino</v>
          </cell>
          <cell r="G261" t="str">
            <v>male</v>
          </cell>
          <cell r="H261" t="str">
            <v>black or african american</v>
          </cell>
          <cell r="I261" t="str">
            <v>Dead</v>
          </cell>
        </row>
        <row r="262">
          <cell r="A262" t="str">
            <v>TCGA-86-8075</v>
          </cell>
          <cell r="B262" t="str">
            <v>TCGA-LUAD</v>
          </cell>
          <cell r="C262">
            <v>66</v>
          </cell>
          <cell r="D262">
            <v>-24402</v>
          </cell>
          <cell r="E262">
            <v>694</v>
          </cell>
          <cell r="F262" t="str">
            <v>not hispanic or latino</v>
          </cell>
          <cell r="G262" t="str">
            <v>female</v>
          </cell>
          <cell r="H262" t="str">
            <v>white</v>
          </cell>
          <cell r="I262" t="str">
            <v>Dead</v>
          </cell>
        </row>
        <row r="263">
          <cell r="A263" t="str">
            <v>TCGA-86-8075</v>
          </cell>
          <cell r="B263" t="str">
            <v>TCGA-LUAD</v>
          </cell>
          <cell r="C263">
            <v>66</v>
          </cell>
          <cell r="D263">
            <v>-24402</v>
          </cell>
          <cell r="E263">
            <v>694</v>
          </cell>
          <cell r="F263" t="str">
            <v>not hispanic or latino</v>
          </cell>
          <cell r="G263" t="str">
            <v>female</v>
          </cell>
          <cell r="H263" t="str">
            <v>white</v>
          </cell>
          <cell r="I263" t="str">
            <v>Dead</v>
          </cell>
        </row>
        <row r="264">
          <cell r="A264" t="str">
            <v>TCGA-99-8033</v>
          </cell>
          <cell r="B264" t="str">
            <v>TCGA-LUAD</v>
          </cell>
          <cell r="C264">
            <v>74</v>
          </cell>
          <cell r="D264">
            <v>-27342</v>
          </cell>
          <cell r="E264">
            <v>656</v>
          </cell>
          <cell r="F264" t="str">
            <v>not hispanic or latino</v>
          </cell>
          <cell r="G264" t="str">
            <v>female</v>
          </cell>
          <cell r="H264" t="str">
            <v>white</v>
          </cell>
          <cell r="I264" t="str">
            <v>Dead</v>
          </cell>
        </row>
        <row r="265">
          <cell r="A265" t="str">
            <v>TCGA-99-8033</v>
          </cell>
          <cell r="B265" t="str">
            <v>TCGA-LUAD</v>
          </cell>
          <cell r="C265">
            <v>74</v>
          </cell>
          <cell r="D265">
            <v>-27342</v>
          </cell>
          <cell r="E265">
            <v>656</v>
          </cell>
          <cell r="F265" t="str">
            <v>not hispanic or latino</v>
          </cell>
          <cell r="G265" t="str">
            <v>female</v>
          </cell>
          <cell r="H265" t="str">
            <v>white</v>
          </cell>
          <cell r="I265" t="str">
            <v>Dead</v>
          </cell>
        </row>
        <row r="266">
          <cell r="A266" t="str">
            <v>TCGA-44-8117</v>
          </cell>
          <cell r="B266" t="str">
            <v>TCGA-LUAD</v>
          </cell>
          <cell r="C266">
            <v>54</v>
          </cell>
          <cell r="D266">
            <v>-19855</v>
          </cell>
          <cell r="E266" t="str">
            <v>'--</v>
          </cell>
          <cell r="F266" t="str">
            <v>not hispanic or latino</v>
          </cell>
          <cell r="G266" t="str">
            <v>female</v>
          </cell>
          <cell r="H266" t="str">
            <v>white</v>
          </cell>
          <cell r="I266" t="str">
            <v>Alive</v>
          </cell>
        </row>
        <row r="267">
          <cell r="A267" t="str">
            <v>TCGA-44-8117</v>
          </cell>
          <cell r="B267" t="str">
            <v>TCGA-LUAD</v>
          </cell>
          <cell r="C267">
            <v>54</v>
          </cell>
          <cell r="D267">
            <v>-19855</v>
          </cell>
          <cell r="E267" t="str">
            <v>'--</v>
          </cell>
          <cell r="F267" t="str">
            <v>not hispanic or latino</v>
          </cell>
          <cell r="G267" t="str">
            <v>female</v>
          </cell>
          <cell r="H267" t="str">
            <v>white</v>
          </cell>
          <cell r="I267" t="str">
            <v>Alive</v>
          </cell>
        </row>
        <row r="268">
          <cell r="A268" t="str">
            <v>TCGA-50-6590</v>
          </cell>
          <cell r="B268" t="str">
            <v>TCGA-LUAD</v>
          </cell>
          <cell r="C268">
            <v>72</v>
          </cell>
          <cell r="D268">
            <v>-26444</v>
          </cell>
          <cell r="E268">
            <v>1288</v>
          </cell>
          <cell r="F268" t="str">
            <v>not hispanic or latino</v>
          </cell>
          <cell r="G268" t="str">
            <v>female</v>
          </cell>
          <cell r="H268" t="str">
            <v>white</v>
          </cell>
          <cell r="I268" t="str">
            <v>Dead</v>
          </cell>
        </row>
        <row r="269">
          <cell r="A269" t="str">
            <v>TCGA-50-6590</v>
          </cell>
          <cell r="B269" t="str">
            <v>TCGA-LUAD</v>
          </cell>
          <cell r="C269">
            <v>72</v>
          </cell>
          <cell r="D269">
            <v>-26444</v>
          </cell>
          <cell r="E269">
            <v>1288</v>
          </cell>
          <cell r="F269" t="str">
            <v>not hispanic or latino</v>
          </cell>
          <cell r="G269" t="str">
            <v>female</v>
          </cell>
          <cell r="H269" t="str">
            <v>white</v>
          </cell>
          <cell r="I269" t="str">
            <v>Dead</v>
          </cell>
        </row>
        <row r="270">
          <cell r="A270" t="str">
            <v>TCGA-55-7227</v>
          </cell>
          <cell r="B270" t="str">
            <v>TCGA-LUAD</v>
          </cell>
          <cell r="C270">
            <v>77</v>
          </cell>
          <cell r="D270">
            <v>-28458</v>
          </cell>
          <cell r="E270">
            <v>952</v>
          </cell>
          <cell r="F270" t="str">
            <v>not hispanic or latino</v>
          </cell>
          <cell r="G270" t="str">
            <v>male</v>
          </cell>
          <cell r="H270" t="str">
            <v>white</v>
          </cell>
          <cell r="I270" t="str">
            <v>Dead</v>
          </cell>
        </row>
        <row r="271">
          <cell r="A271" t="str">
            <v>TCGA-55-7227</v>
          </cell>
          <cell r="B271" t="str">
            <v>TCGA-LUAD</v>
          </cell>
          <cell r="C271">
            <v>77</v>
          </cell>
          <cell r="D271">
            <v>-28458</v>
          </cell>
          <cell r="E271">
            <v>952</v>
          </cell>
          <cell r="F271" t="str">
            <v>not hispanic or latino</v>
          </cell>
          <cell r="G271" t="str">
            <v>male</v>
          </cell>
          <cell r="H271" t="str">
            <v>white</v>
          </cell>
          <cell r="I271" t="str">
            <v>Dead</v>
          </cell>
        </row>
        <row r="272">
          <cell r="A272" t="str">
            <v>TCGA-49-4487</v>
          </cell>
          <cell r="B272" t="str">
            <v>TCGA-LUAD</v>
          </cell>
          <cell r="C272">
            <v>72</v>
          </cell>
          <cell r="D272">
            <v>-26583</v>
          </cell>
          <cell r="E272">
            <v>855</v>
          </cell>
          <cell r="F272" t="str">
            <v>not hispanic or latino</v>
          </cell>
          <cell r="G272" t="str">
            <v>female</v>
          </cell>
          <cell r="H272" t="str">
            <v>white</v>
          </cell>
          <cell r="I272" t="str">
            <v>Dead</v>
          </cell>
        </row>
        <row r="273">
          <cell r="A273" t="str">
            <v>TCGA-49-4487</v>
          </cell>
          <cell r="B273" t="str">
            <v>TCGA-LUAD</v>
          </cell>
          <cell r="C273">
            <v>72</v>
          </cell>
          <cell r="D273">
            <v>-26583</v>
          </cell>
          <cell r="E273">
            <v>855</v>
          </cell>
          <cell r="F273" t="str">
            <v>not hispanic or latino</v>
          </cell>
          <cell r="G273" t="str">
            <v>female</v>
          </cell>
          <cell r="H273" t="str">
            <v>white</v>
          </cell>
          <cell r="I273" t="str">
            <v>Dead</v>
          </cell>
        </row>
        <row r="274">
          <cell r="A274" t="str">
            <v>TCGA-44-2657</v>
          </cell>
          <cell r="B274" t="str">
            <v>TCGA-LUAD</v>
          </cell>
          <cell r="C274">
            <v>74</v>
          </cell>
          <cell r="D274">
            <v>-27298</v>
          </cell>
          <cell r="E274" t="str">
            <v>'--</v>
          </cell>
          <cell r="F274" t="str">
            <v>not hispanic or latino</v>
          </cell>
          <cell r="G274" t="str">
            <v>female</v>
          </cell>
          <cell r="H274" t="str">
            <v>white</v>
          </cell>
          <cell r="I274" t="str">
            <v>Alive</v>
          </cell>
        </row>
        <row r="275">
          <cell r="A275" t="str">
            <v>TCGA-44-2657</v>
          </cell>
          <cell r="B275" t="str">
            <v>TCGA-LUAD</v>
          </cell>
          <cell r="C275">
            <v>74</v>
          </cell>
          <cell r="D275">
            <v>-27298</v>
          </cell>
          <cell r="E275" t="str">
            <v>'--</v>
          </cell>
          <cell r="F275" t="str">
            <v>not hispanic or latino</v>
          </cell>
          <cell r="G275" t="str">
            <v>female</v>
          </cell>
          <cell r="H275" t="str">
            <v>white</v>
          </cell>
          <cell r="I275" t="str">
            <v>Alive</v>
          </cell>
        </row>
        <row r="276">
          <cell r="A276" t="str">
            <v>TCGA-50-5944</v>
          </cell>
          <cell r="B276" t="str">
            <v>TCGA-LUAD</v>
          </cell>
          <cell r="C276">
            <v>69</v>
          </cell>
          <cell r="D276">
            <v>-25440</v>
          </cell>
          <cell r="E276" t="str">
            <v>'--</v>
          </cell>
          <cell r="F276" t="str">
            <v>not reported</v>
          </cell>
          <cell r="G276" t="str">
            <v>female</v>
          </cell>
          <cell r="H276" t="str">
            <v>white</v>
          </cell>
          <cell r="I276" t="str">
            <v>Alive</v>
          </cell>
        </row>
        <row r="277">
          <cell r="A277" t="str">
            <v>TCGA-50-5944</v>
          </cell>
          <cell r="B277" t="str">
            <v>TCGA-LUAD</v>
          </cell>
          <cell r="C277">
            <v>69</v>
          </cell>
          <cell r="D277">
            <v>-25440</v>
          </cell>
          <cell r="E277" t="str">
            <v>'--</v>
          </cell>
          <cell r="F277" t="str">
            <v>not reported</v>
          </cell>
          <cell r="G277" t="str">
            <v>female</v>
          </cell>
          <cell r="H277" t="str">
            <v>white</v>
          </cell>
          <cell r="I277" t="str">
            <v>Alive</v>
          </cell>
        </row>
        <row r="278">
          <cell r="A278" t="str">
            <v>TCGA-97-A4M0</v>
          </cell>
          <cell r="B278" t="str">
            <v>TCGA-LUAD</v>
          </cell>
          <cell r="C278">
            <v>60</v>
          </cell>
          <cell r="D278">
            <v>-22206</v>
          </cell>
          <cell r="E278" t="str">
            <v>'--</v>
          </cell>
          <cell r="F278" t="str">
            <v>not hispanic or latino</v>
          </cell>
          <cell r="G278" t="str">
            <v>female</v>
          </cell>
          <cell r="H278" t="str">
            <v>white</v>
          </cell>
          <cell r="I278" t="str">
            <v>Alive</v>
          </cell>
        </row>
        <row r="279">
          <cell r="A279" t="str">
            <v>TCGA-97-A4M0</v>
          </cell>
          <cell r="B279" t="str">
            <v>TCGA-LUAD</v>
          </cell>
          <cell r="C279">
            <v>60</v>
          </cell>
          <cell r="D279">
            <v>-22206</v>
          </cell>
          <cell r="E279" t="str">
            <v>'--</v>
          </cell>
          <cell r="F279" t="str">
            <v>not hispanic or latino</v>
          </cell>
          <cell r="G279" t="str">
            <v>female</v>
          </cell>
          <cell r="H279" t="str">
            <v>white</v>
          </cell>
          <cell r="I279" t="str">
            <v>Alive</v>
          </cell>
        </row>
        <row r="280">
          <cell r="A280" t="str">
            <v>TCGA-55-8094</v>
          </cell>
          <cell r="B280" t="str">
            <v>TCGA-LUAD</v>
          </cell>
          <cell r="C280">
            <v>51</v>
          </cell>
          <cell r="D280">
            <v>-18903</v>
          </cell>
          <cell r="E280" t="str">
            <v>'--</v>
          </cell>
          <cell r="F280" t="str">
            <v>not hispanic or latino</v>
          </cell>
          <cell r="G280" t="str">
            <v>male</v>
          </cell>
          <cell r="H280" t="str">
            <v>white</v>
          </cell>
          <cell r="I280" t="str">
            <v>Alive</v>
          </cell>
        </row>
        <row r="281">
          <cell r="A281" t="str">
            <v>TCGA-55-8094</v>
          </cell>
          <cell r="B281" t="str">
            <v>TCGA-LUAD</v>
          </cell>
          <cell r="C281">
            <v>51</v>
          </cell>
          <cell r="D281">
            <v>-18903</v>
          </cell>
          <cell r="E281" t="str">
            <v>'--</v>
          </cell>
          <cell r="F281" t="str">
            <v>not hispanic or latino</v>
          </cell>
          <cell r="G281" t="str">
            <v>male</v>
          </cell>
          <cell r="H281" t="str">
            <v>white</v>
          </cell>
          <cell r="I281" t="str">
            <v>Alive</v>
          </cell>
        </row>
        <row r="282">
          <cell r="A282" t="str">
            <v>TCGA-78-7537</v>
          </cell>
          <cell r="B282" t="str">
            <v>TCGA-LUAD</v>
          </cell>
          <cell r="C282">
            <v>72</v>
          </cell>
          <cell r="D282">
            <v>-26610</v>
          </cell>
          <cell r="E282">
            <v>1622</v>
          </cell>
          <cell r="F282" t="str">
            <v>not reported</v>
          </cell>
          <cell r="G282" t="str">
            <v>male</v>
          </cell>
          <cell r="H282" t="str">
            <v>not reported</v>
          </cell>
          <cell r="I282" t="str">
            <v>Dead</v>
          </cell>
        </row>
        <row r="283">
          <cell r="A283" t="str">
            <v>TCGA-78-7537</v>
          </cell>
          <cell r="B283" t="str">
            <v>TCGA-LUAD</v>
          </cell>
          <cell r="C283">
            <v>72</v>
          </cell>
          <cell r="D283">
            <v>-26610</v>
          </cell>
          <cell r="E283">
            <v>1622</v>
          </cell>
          <cell r="F283" t="str">
            <v>not reported</v>
          </cell>
          <cell r="G283" t="str">
            <v>male</v>
          </cell>
          <cell r="H283" t="str">
            <v>not reported</v>
          </cell>
          <cell r="I283" t="str">
            <v>Dead</v>
          </cell>
        </row>
        <row r="284">
          <cell r="A284" t="str">
            <v>TCGA-55-7815</v>
          </cell>
          <cell r="B284" t="str">
            <v>TCGA-LUAD</v>
          </cell>
          <cell r="C284">
            <v>76</v>
          </cell>
          <cell r="D284">
            <v>-28119</v>
          </cell>
          <cell r="E284" t="str">
            <v>'--</v>
          </cell>
          <cell r="F284" t="str">
            <v>not reported</v>
          </cell>
          <cell r="G284" t="str">
            <v>male</v>
          </cell>
          <cell r="H284" t="str">
            <v>not reported</v>
          </cell>
          <cell r="I284" t="str">
            <v>Alive</v>
          </cell>
        </row>
        <row r="285">
          <cell r="A285" t="str">
            <v>TCGA-55-7815</v>
          </cell>
          <cell r="B285" t="str">
            <v>TCGA-LUAD</v>
          </cell>
          <cell r="C285">
            <v>76</v>
          </cell>
          <cell r="D285">
            <v>-28119</v>
          </cell>
          <cell r="E285" t="str">
            <v>'--</v>
          </cell>
          <cell r="F285" t="str">
            <v>not reported</v>
          </cell>
          <cell r="G285" t="str">
            <v>male</v>
          </cell>
          <cell r="H285" t="str">
            <v>not reported</v>
          </cell>
          <cell r="I285" t="str">
            <v>Alive</v>
          </cell>
        </row>
        <row r="286">
          <cell r="A286" t="str">
            <v>TCGA-44-2661</v>
          </cell>
          <cell r="B286" t="str">
            <v>TCGA-LUAD</v>
          </cell>
          <cell r="C286">
            <v>69</v>
          </cell>
          <cell r="D286">
            <v>-25313</v>
          </cell>
          <cell r="E286" t="str">
            <v>'--</v>
          </cell>
          <cell r="F286" t="str">
            <v>not hispanic or latino</v>
          </cell>
          <cell r="G286" t="str">
            <v>female</v>
          </cell>
          <cell r="H286" t="str">
            <v>white</v>
          </cell>
          <cell r="I286" t="str">
            <v>Alive</v>
          </cell>
        </row>
        <row r="287">
          <cell r="A287" t="str">
            <v>TCGA-44-2661</v>
          </cell>
          <cell r="B287" t="str">
            <v>TCGA-LUAD</v>
          </cell>
          <cell r="C287">
            <v>69</v>
          </cell>
          <cell r="D287">
            <v>-25313</v>
          </cell>
          <cell r="E287" t="str">
            <v>'--</v>
          </cell>
          <cell r="F287" t="str">
            <v>not hispanic or latino</v>
          </cell>
          <cell r="G287" t="str">
            <v>female</v>
          </cell>
          <cell r="H287" t="str">
            <v>white</v>
          </cell>
          <cell r="I287" t="str">
            <v>Alive</v>
          </cell>
        </row>
        <row r="288">
          <cell r="A288" t="str">
            <v>TCGA-44-A47F</v>
          </cell>
          <cell r="B288" t="str">
            <v>TCGA-LUAD</v>
          </cell>
          <cell r="C288">
            <v>74</v>
          </cell>
          <cell r="D288">
            <v>-27122</v>
          </cell>
          <cell r="E288" t="str">
            <v>'--</v>
          </cell>
          <cell r="F288" t="str">
            <v>not hispanic or latino</v>
          </cell>
          <cell r="G288" t="str">
            <v>male</v>
          </cell>
          <cell r="H288" t="str">
            <v>white</v>
          </cell>
          <cell r="I288" t="str">
            <v>Alive</v>
          </cell>
        </row>
        <row r="289">
          <cell r="A289" t="str">
            <v>TCGA-44-A47F</v>
          </cell>
          <cell r="B289" t="str">
            <v>TCGA-LUAD</v>
          </cell>
          <cell r="C289">
            <v>74</v>
          </cell>
          <cell r="D289">
            <v>-27122</v>
          </cell>
          <cell r="E289" t="str">
            <v>'--</v>
          </cell>
          <cell r="F289" t="str">
            <v>not hispanic or latino</v>
          </cell>
          <cell r="G289" t="str">
            <v>male</v>
          </cell>
          <cell r="H289" t="str">
            <v>white</v>
          </cell>
          <cell r="I289" t="str">
            <v>Alive</v>
          </cell>
        </row>
        <row r="290">
          <cell r="A290" t="str">
            <v>TCGA-97-8552</v>
          </cell>
          <cell r="B290" t="str">
            <v>TCGA-LUAD</v>
          </cell>
          <cell r="C290">
            <v>55</v>
          </cell>
          <cell r="D290">
            <v>-20331</v>
          </cell>
          <cell r="E290" t="str">
            <v>'--</v>
          </cell>
          <cell r="F290" t="str">
            <v>not hispanic or latino</v>
          </cell>
          <cell r="G290" t="str">
            <v>female</v>
          </cell>
          <cell r="H290" t="str">
            <v>white</v>
          </cell>
          <cell r="I290" t="str">
            <v>Alive</v>
          </cell>
        </row>
        <row r="291">
          <cell r="A291" t="str">
            <v>TCGA-97-8552</v>
          </cell>
          <cell r="B291" t="str">
            <v>TCGA-LUAD</v>
          </cell>
          <cell r="C291">
            <v>55</v>
          </cell>
          <cell r="D291">
            <v>-20331</v>
          </cell>
          <cell r="E291" t="str">
            <v>'--</v>
          </cell>
          <cell r="F291" t="str">
            <v>not hispanic or latino</v>
          </cell>
          <cell r="G291" t="str">
            <v>female</v>
          </cell>
          <cell r="H291" t="str">
            <v>white</v>
          </cell>
          <cell r="I291" t="str">
            <v>Alive</v>
          </cell>
        </row>
        <row r="292">
          <cell r="A292" t="str">
            <v>TCGA-69-7763</v>
          </cell>
          <cell r="B292" t="str">
            <v>TCGA-LUAD</v>
          </cell>
          <cell r="C292">
            <v>69</v>
          </cell>
          <cell r="D292">
            <v>-25316</v>
          </cell>
          <cell r="E292" t="str">
            <v>'--</v>
          </cell>
          <cell r="F292" t="str">
            <v>not hispanic or latino</v>
          </cell>
          <cell r="G292" t="str">
            <v>male</v>
          </cell>
          <cell r="H292" t="str">
            <v>white</v>
          </cell>
          <cell r="I292" t="str">
            <v>Alive</v>
          </cell>
        </row>
        <row r="293">
          <cell r="A293" t="str">
            <v>TCGA-69-7763</v>
          </cell>
          <cell r="B293" t="str">
            <v>TCGA-LUAD</v>
          </cell>
          <cell r="C293">
            <v>69</v>
          </cell>
          <cell r="D293">
            <v>-25316</v>
          </cell>
          <cell r="E293" t="str">
            <v>'--</v>
          </cell>
          <cell r="F293" t="str">
            <v>not hispanic or latino</v>
          </cell>
          <cell r="G293" t="str">
            <v>male</v>
          </cell>
          <cell r="H293" t="str">
            <v>white</v>
          </cell>
          <cell r="I293" t="str">
            <v>Alive</v>
          </cell>
        </row>
        <row r="294">
          <cell r="A294" t="str">
            <v>TCGA-55-8513</v>
          </cell>
          <cell r="B294" t="str">
            <v>TCGA-LUAD</v>
          </cell>
          <cell r="C294">
            <v>77</v>
          </cell>
          <cell r="D294">
            <v>-28284</v>
          </cell>
          <cell r="E294" t="str">
            <v>'--</v>
          </cell>
          <cell r="F294" t="str">
            <v>not hispanic or latino</v>
          </cell>
          <cell r="G294" t="str">
            <v>female</v>
          </cell>
          <cell r="H294" t="str">
            <v>white</v>
          </cell>
          <cell r="I294" t="str">
            <v>Alive</v>
          </cell>
        </row>
        <row r="295">
          <cell r="A295" t="str">
            <v>TCGA-55-8513</v>
          </cell>
          <cell r="B295" t="str">
            <v>TCGA-LUAD</v>
          </cell>
          <cell r="C295">
            <v>77</v>
          </cell>
          <cell r="D295">
            <v>-28284</v>
          </cell>
          <cell r="E295" t="str">
            <v>'--</v>
          </cell>
          <cell r="F295" t="str">
            <v>not hispanic or latino</v>
          </cell>
          <cell r="G295" t="str">
            <v>female</v>
          </cell>
          <cell r="H295" t="str">
            <v>white</v>
          </cell>
          <cell r="I295" t="str">
            <v>Alive</v>
          </cell>
        </row>
        <row r="296">
          <cell r="A296" t="str">
            <v>TCGA-50-5935</v>
          </cell>
          <cell r="B296" t="str">
            <v>TCGA-LUAD</v>
          </cell>
          <cell r="C296">
            <v>86</v>
          </cell>
          <cell r="D296">
            <v>-31610</v>
          </cell>
          <cell r="E296">
            <v>653</v>
          </cell>
          <cell r="F296" t="str">
            <v>not hispanic or latino</v>
          </cell>
          <cell r="G296" t="str">
            <v>female</v>
          </cell>
          <cell r="H296" t="str">
            <v>white</v>
          </cell>
          <cell r="I296" t="str">
            <v>Dead</v>
          </cell>
        </row>
        <row r="297">
          <cell r="A297" t="str">
            <v>TCGA-50-5935</v>
          </cell>
          <cell r="B297" t="str">
            <v>TCGA-LUAD</v>
          </cell>
          <cell r="C297">
            <v>86</v>
          </cell>
          <cell r="D297">
            <v>-31610</v>
          </cell>
          <cell r="E297">
            <v>653</v>
          </cell>
          <cell r="F297" t="str">
            <v>not hispanic or latino</v>
          </cell>
          <cell r="G297" t="str">
            <v>female</v>
          </cell>
          <cell r="H297" t="str">
            <v>white</v>
          </cell>
          <cell r="I297" t="str">
            <v>Dead</v>
          </cell>
        </row>
        <row r="298">
          <cell r="A298" t="str">
            <v>TCGA-75-5125</v>
          </cell>
          <cell r="B298" t="str">
            <v>TCGA-LUAD</v>
          </cell>
          <cell r="C298" t="str">
            <v>'--</v>
          </cell>
          <cell r="D298" t="str">
            <v>'--</v>
          </cell>
          <cell r="E298">
            <v>2027</v>
          </cell>
          <cell r="F298" t="str">
            <v>not reported</v>
          </cell>
          <cell r="G298" t="str">
            <v>male</v>
          </cell>
          <cell r="H298" t="str">
            <v>not reported</v>
          </cell>
          <cell r="I298" t="str">
            <v>Dead</v>
          </cell>
        </row>
        <row r="299">
          <cell r="A299" t="str">
            <v>TCGA-75-5125</v>
          </cell>
          <cell r="B299" t="str">
            <v>TCGA-LUAD</v>
          </cell>
          <cell r="C299" t="str">
            <v>'--</v>
          </cell>
          <cell r="D299" t="str">
            <v>'--</v>
          </cell>
          <cell r="E299">
            <v>2027</v>
          </cell>
          <cell r="F299" t="str">
            <v>not reported</v>
          </cell>
          <cell r="G299" t="str">
            <v>male</v>
          </cell>
          <cell r="H299" t="str">
            <v>not reported</v>
          </cell>
          <cell r="I299" t="str">
            <v>Dead</v>
          </cell>
        </row>
        <row r="300">
          <cell r="A300" t="str">
            <v>TCGA-73-4677</v>
          </cell>
          <cell r="B300" t="str">
            <v>TCGA-LUAD</v>
          </cell>
          <cell r="C300">
            <v>74</v>
          </cell>
          <cell r="D300">
            <v>-27381</v>
          </cell>
          <cell r="E300">
            <v>38</v>
          </cell>
          <cell r="F300" t="str">
            <v>not hispanic or latino</v>
          </cell>
          <cell r="G300" t="str">
            <v>male</v>
          </cell>
          <cell r="H300" t="str">
            <v>white</v>
          </cell>
          <cell r="I300" t="str">
            <v>Dead</v>
          </cell>
        </row>
        <row r="301">
          <cell r="A301" t="str">
            <v>TCGA-73-4677</v>
          </cell>
          <cell r="B301" t="str">
            <v>TCGA-LUAD</v>
          </cell>
          <cell r="C301">
            <v>74</v>
          </cell>
          <cell r="D301">
            <v>-27381</v>
          </cell>
          <cell r="E301">
            <v>38</v>
          </cell>
          <cell r="F301" t="str">
            <v>not hispanic or latino</v>
          </cell>
          <cell r="G301" t="str">
            <v>male</v>
          </cell>
          <cell r="H301" t="str">
            <v>white</v>
          </cell>
          <cell r="I301" t="str">
            <v>Dead</v>
          </cell>
        </row>
        <row r="302">
          <cell r="A302" t="str">
            <v>TCGA-44-7662</v>
          </cell>
          <cell r="B302" t="str">
            <v>TCGA-LUAD</v>
          </cell>
          <cell r="C302">
            <v>61</v>
          </cell>
          <cell r="D302">
            <v>-22543</v>
          </cell>
          <cell r="E302" t="str">
            <v>'--</v>
          </cell>
          <cell r="F302" t="str">
            <v>not hispanic or latino</v>
          </cell>
          <cell r="G302" t="str">
            <v>male</v>
          </cell>
          <cell r="H302" t="str">
            <v>white</v>
          </cell>
          <cell r="I302" t="str">
            <v>Alive</v>
          </cell>
        </row>
        <row r="303">
          <cell r="A303" t="str">
            <v>TCGA-44-7662</v>
          </cell>
          <cell r="B303" t="str">
            <v>TCGA-LUAD</v>
          </cell>
          <cell r="C303">
            <v>61</v>
          </cell>
          <cell r="D303">
            <v>-22543</v>
          </cell>
          <cell r="E303" t="str">
            <v>'--</v>
          </cell>
          <cell r="F303" t="str">
            <v>not hispanic or latino</v>
          </cell>
          <cell r="G303" t="str">
            <v>male</v>
          </cell>
          <cell r="H303" t="str">
            <v>white</v>
          </cell>
          <cell r="I303" t="str">
            <v>Alive</v>
          </cell>
        </row>
        <row r="304">
          <cell r="A304" t="str">
            <v>TCGA-93-8067</v>
          </cell>
          <cell r="B304" t="str">
            <v>TCGA-LUAD</v>
          </cell>
          <cell r="C304">
            <v>77</v>
          </cell>
          <cell r="D304">
            <v>-28453</v>
          </cell>
          <cell r="E304" t="str">
            <v>'--</v>
          </cell>
          <cell r="F304" t="str">
            <v>not hispanic or latino</v>
          </cell>
          <cell r="G304" t="str">
            <v>male</v>
          </cell>
          <cell r="H304" t="str">
            <v>asian</v>
          </cell>
          <cell r="I304" t="str">
            <v>Alive</v>
          </cell>
        </row>
        <row r="305">
          <cell r="A305" t="str">
            <v>TCGA-93-8067</v>
          </cell>
          <cell r="B305" t="str">
            <v>TCGA-LUAD</v>
          </cell>
          <cell r="C305">
            <v>77</v>
          </cell>
          <cell r="D305">
            <v>-28453</v>
          </cell>
          <cell r="E305" t="str">
            <v>'--</v>
          </cell>
          <cell r="F305" t="str">
            <v>not hispanic or latino</v>
          </cell>
          <cell r="G305" t="str">
            <v>male</v>
          </cell>
          <cell r="H305" t="str">
            <v>asian</v>
          </cell>
          <cell r="I305" t="str">
            <v>Alive</v>
          </cell>
        </row>
        <row r="306">
          <cell r="A306" t="str">
            <v>TCGA-O1-A52J</v>
          </cell>
          <cell r="B306" t="str">
            <v>TCGA-LUAD</v>
          </cell>
          <cell r="C306">
            <v>74</v>
          </cell>
          <cell r="D306">
            <v>-27223</v>
          </cell>
          <cell r="E306">
            <v>1798</v>
          </cell>
          <cell r="F306" t="str">
            <v>not hispanic or latino</v>
          </cell>
          <cell r="G306" t="str">
            <v>female</v>
          </cell>
          <cell r="H306" t="str">
            <v>white</v>
          </cell>
          <cell r="I306" t="str">
            <v>Dead</v>
          </cell>
        </row>
        <row r="307">
          <cell r="A307" t="str">
            <v>TCGA-O1-A52J</v>
          </cell>
          <cell r="B307" t="str">
            <v>TCGA-LUAD</v>
          </cell>
          <cell r="C307">
            <v>74</v>
          </cell>
          <cell r="D307">
            <v>-27223</v>
          </cell>
          <cell r="E307">
            <v>1798</v>
          </cell>
          <cell r="F307" t="str">
            <v>not hispanic or latino</v>
          </cell>
          <cell r="G307" t="str">
            <v>female</v>
          </cell>
          <cell r="H307" t="str">
            <v>white</v>
          </cell>
          <cell r="I307" t="str">
            <v>Dead</v>
          </cell>
        </row>
        <row r="308">
          <cell r="A308" t="str">
            <v>TCGA-95-7043</v>
          </cell>
          <cell r="B308" t="str">
            <v>TCGA-LUAD</v>
          </cell>
          <cell r="C308">
            <v>63</v>
          </cell>
          <cell r="D308">
            <v>-23165</v>
          </cell>
          <cell r="E308">
            <v>503</v>
          </cell>
          <cell r="F308" t="str">
            <v>not hispanic or latino</v>
          </cell>
          <cell r="G308" t="str">
            <v>female</v>
          </cell>
          <cell r="H308" t="str">
            <v>white</v>
          </cell>
          <cell r="I308" t="str">
            <v>Dead</v>
          </cell>
        </row>
        <row r="309">
          <cell r="A309" t="str">
            <v>TCGA-95-7043</v>
          </cell>
          <cell r="B309" t="str">
            <v>TCGA-LUAD</v>
          </cell>
          <cell r="C309">
            <v>63</v>
          </cell>
          <cell r="D309">
            <v>-23165</v>
          </cell>
          <cell r="E309">
            <v>503</v>
          </cell>
          <cell r="F309" t="str">
            <v>not hispanic or latino</v>
          </cell>
          <cell r="G309" t="str">
            <v>female</v>
          </cell>
          <cell r="H309" t="str">
            <v>white</v>
          </cell>
          <cell r="I309" t="str">
            <v>Dead</v>
          </cell>
        </row>
        <row r="310">
          <cell r="A310" t="str">
            <v>TCGA-91-6831</v>
          </cell>
          <cell r="B310" t="str">
            <v>TCGA-LUAD</v>
          </cell>
          <cell r="C310">
            <v>66</v>
          </cell>
          <cell r="D310">
            <v>-24436</v>
          </cell>
          <cell r="E310" t="str">
            <v>'--</v>
          </cell>
          <cell r="F310" t="str">
            <v>not hispanic or latino</v>
          </cell>
          <cell r="G310" t="str">
            <v>male</v>
          </cell>
          <cell r="H310" t="str">
            <v>white</v>
          </cell>
          <cell r="I310" t="str">
            <v>Alive</v>
          </cell>
        </row>
        <row r="311">
          <cell r="A311" t="str">
            <v>TCGA-91-6831</v>
          </cell>
          <cell r="B311" t="str">
            <v>TCGA-LUAD</v>
          </cell>
          <cell r="C311">
            <v>66</v>
          </cell>
          <cell r="D311">
            <v>-24436</v>
          </cell>
          <cell r="E311" t="str">
            <v>'--</v>
          </cell>
          <cell r="F311" t="str">
            <v>not hispanic or latino</v>
          </cell>
          <cell r="G311" t="str">
            <v>male</v>
          </cell>
          <cell r="H311" t="str">
            <v>white</v>
          </cell>
          <cell r="I311" t="str">
            <v>Alive</v>
          </cell>
        </row>
        <row r="312">
          <cell r="A312" t="str">
            <v>TCGA-73-4666</v>
          </cell>
          <cell r="B312" t="str">
            <v>TCGA-LUAD</v>
          </cell>
          <cell r="C312">
            <v>52</v>
          </cell>
          <cell r="D312">
            <v>-19074</v>
          </cell>
          <cell r="E312" t="str">
            <v>'--</v>
          </cell>
          <cell r="F312" t="str">
            <v>not hispanic or latino</v>
          </cell>
          <cell r="G312" t="str">
            <v>female</v>
          </cell>
          <cell r="H312" t="str">
            <v>white</v>
          </cell>
          <cell r="I312" t="str">
            <v>Alive</v>
          </cell>
        </row>
        <row r="313">
          <cell r="A313" t="str">
            <v>TCGA-73-4666</v>
          </cell>
          <cell r="B313" t="str">
            <v>TCGA-LUAD</v>
          </cell>
          <cell r="C313">
            <v>52</v>
          </cell>
          <cell r="D313">
            <v>-19074</v>
          </cell>
          <cell r="E313" t="str">
            <v>'--</v>
          </cell>
          <cell r="F313" t="str">
            <v>not hispanic or latino</v>
          </cell>
          <cell r="G313" t="str">
            <v>female</v>
          </cell>
          <cell r="H313" t="str">
            <v>white</v>
          </cell>
          <cell r="I313" t="str">
            <v>Alive</v>
          </cell>
        </row>
        <row r="314">
          <cell r="A314" t="str">
            <v>TCGA-05-4397</v>
          </cell>
          <cell r="B314" t="str">
            <v>TCGA-LUAD</v>
          </cell>
          <cell r="C314">
            <v>65</v>
          </cell>
          <cell r="D314">
            <v>-23833</v>
          </cell>
          <cell r="E314">
            <v>731</v>
          </cell>
          <cell r="F314" t="str">
            <v>not reported</v>
          </cell>
          <cell r="G314" t="str">
            <v>male</v>
          </cell>
          <cell r="H314" t="str">
            <v>not reported</v>
          </cell>
          <cell r="I314" t="str">
            <v>Dead</v>
          </cell>
        </row>
        <row r="315">
          <cell r="A315" t="str">
            <v>TCGA-05-4397</v>
          </cell>
          <cell r="B315" t="str">
            <v>TCGA-LUAD</v>
          </cell>
          <cell r="C315">
            <v>65</v>
          </cell>
          <cell r="D315">
            <v>-23833</v>
          </cell>
          <cell r="E315">
            <v>731</v>
          </cell>
          <cell r="F315" t="str">
            <v>not reported</v>
          </cell>
          <cell r="G315" t="str">
            <v>male</v>
          </cell>
          <cell r="H315" t="str">
            <v>not reported</v>
          </cell>
          <cell r="I315" t="str">
            <v>Dead</v>
          </cell>
        </row>
        <row r="316">
          <cell r="A316" t="str">
            <v>TCGA-55-A4DF</v>
          </cell>
          <cell r="B316" t="str">
            <v>TCGA-LUAD</v>
          </cell>
          <cell r="C316">
            <v>88</v>
          </cell>
          <cell r="D316">
            <v>-32432</v>
          </cell>
          <cell r="E316">
            <v>440</v>
          </cell>
          <cell r="F316" t="str">
            <v>not hispanic or latino</v>
          </cell>
          <cell r="G316" t="str">
            <v>male</v>
          </cell>
          <cell r="H316" t="str">
            <v>white</v>
          </cell>
          <cell r="I316" t="str">
            <v>Dead</v>
          </cell>
        </row>
        <row r="317">
          <cell r="A317" t="str">
            <v>TCGA-55-A4DF</v>
          </cell>
          <cell r="B317" t="str">
            <v>TCGA-LUAD</v>
          </cell>
          <cell r="C317">
            <v>88</v>
          </cell>
          <cell r="D317">
            <v>-32432</v>
          </cell>
          <cell r="E317">
            <v>440</v>
          </cell>
          <cell r="F317" t="str">
            <v>not hispanic or latino</v>
          </cell>
          <cell r="G317" t="str">
            <v>male</v>
          </cell>
          <cell r="H317" t="str">
            <v>white</v>
          </cell>
          <cell r="I317" t="str">
            <v>Dead</v>
          </cell>
        </row>
        <row r="318">
          <cell r="A318" t="str">
            <v>TCGA-86-7711</v>
          </cell>
          <cell r="B318" t="str">
            <v>TCGA-LUAD</v>
          </cell>
          <cell r="C318">
            <v>70</v>
          </cell>
          <cell r="D318">
            <v>-25719</v>
          </cell>
          <cell r="E318">
            <v>1046</v>
          </cell>
          <cell r="F318" t="str">
            <v>hispanic or latino</v>
          </cell>
          <cell r="G318" t="str">
            <v>male</v>
          </cell>
          <cell r="H318" t="str">
            <v>white</v>
          </cell>
          <cell r="I318" t="str">
            <v>Dead</v>
          </cell>
        </row>
        <row r="319">
          <cell r="A319" t="str">
            <v>TCGA-86-7711</v>
          </cell>
          <cell r="B319" t="str">
            <v>TCGA-LUAD</v>
          </cell>
          <cell r="C319">
            <v>70</v>
          </cell>
          <cell r="D319">
            <v>-25719</v>
          </cell>
          <cell r="E319">
            <v>1046</v>
          </cell>
          <cell r="F319" t="str">
            <v>hispanic or latino</v>
          </cell>
          <cell r="G319" t="str">
            <v>male</v>
          </cell>
          <cell r="H319" t="str">
            <v>white</v>
          </cell>
          <cell r="I319" t="str">
            <v>Dead</v>
          </cell>
        </row>
        <row r="320">
          <cell r="A320" t="str">
            <v>TCGA-69-7760</v>
          </cell>
          <cell r="B320" t="str">
            <v>TCGA-LUAD</v>
          </cell>
          <cell r="C320">
            <v>73</v>
          </cell>
          <cell r="D320">
            <v>-26777</v>
          </cell>
          <cell r="E320" t="str">
            <v>'--</v>
          </cell>
          <cell r="F320" t="str">
            <v>not hispanic or latino</v>
          </cell>
          <cell r="G320" t="str">
            <v>male</v>
          </cell>
          <cell r="H320" t="str">
            <v>white</v>
          </cell>
          <cell r="I320" t="str">
            <v>Alive</v>
          </cell>
        </row>
        <row r="321">
          <cell r="A321" t="str">
            <v>TCGA-69-7760</v>
          </cell>
          <cell r="B321" t="str">
            <v>TCGA-LUAD</v>
          </cell>
          <cell r="C321">
            <v>73</v>
          </cell>
          <cell r="D321">
            <v>-26777</v>
          </cell>
          <cell r="E321" t="str">
            <v>'--</v>
          </cell>
          <cell r="F321" t="str">
            <v>not hispanic or latino</v>
          </cell>
          <cell r="G321" t="str">
            <v>male</v>
          </cell>
          <cell r="H321" t="str">
            <v>white</v>
          </cell>
          <cell r="I321" t="str">
            <v>Alive</v>
          </cell>
        </row>
        <row r="322">
          <cell r="A322" t="str">
            <v>TCGA-97-7937</v>
          </cell>
          <cell r="B322" t="str">
            <v>TCGA-LUAD</v>
          </cell>
          <cell r="C322">
            <v>65</v>
          </cell>
          <cell r="D322">
            <v>-23919</v>
          </cell>
          <cell r="E322" t="str">
            <v>'--</v>
          </cell>
          <cell r="F322" t="str">
            <v>not hispanic or latino</v>
          </cell>
          <cell r="G322" t="str">
            <v>male</v>
          </cell>
          <cell r="H322" t="str">
            <v>white</v>
          </cell>
          <cell r="I322" t="str">
            <v>Alive</v>
          </cell>
        </row>
        <row r="323">
          <cell r="A323" t="str">
            <v>TCGA-97-7937</v>
          </cell>
          <cell r="B323" t="str">
            <v>TCGA-LUAD</v>
          </cell>
          <cell r="C323">
            <v>65</v>
          </cell>
          <cell r="D323">
            <v>-23919</v>
          </cell>
          <cell r="E323" t="str">
            <v>'--</v>
          </cell>
          <cell r="F323" t="str">
            <v>not hispanic or latino</v>
          </cell>
          <cell r="G323" t="str">
            <v>male</v>
          </cell>
          <cell r="H323" t="str">
            <v>white</v>
          </cell>
          <cell r="I323" t="str">
            <v>Alive</v>
          </cell>
        </row>
        <row r="324">
          <cell r="A324" t="str">
            <v>TCGA-69-8453</v>
          </cell>
          <cell r="B324" t="str">
            <v>TCGA-LUAD</v>
          </cell>
          <cell r="C324">
            <v>77</v>
          </cell>
          <cell r="D324">
            <v>-28413</v>
          </cell>
          <cell r="E324" t="str">
            <v>'--</v>
          </cell>
          <cell r="F324" t="str">
            <v>not hispanic or latino</v>
          </cell>
          <cell r="G324" t="str">
            <v>male</v>
          </cell>
          <cell r="H324" t="str">
            <v>white</v>
          </cell>
          <cell r="I324" t="str">
            <v>Alive</v>
          </cell>
        </row>
        <row r="325">
          <cell r="A325" t="str">
            <v>TCGA-69-8453</v>
          </cell>
          <cell r="B325" t="str">
            <v>TCGA-LUAD</v>
          </cell>
          <cell r="C325">
            <v>77</v>
          </cell>
          <cell r="D325">
            <v>-28413</v>
          </cell>
          <cell r="E325" t="str">
            <v>'--</v>
          </cell>
          <cell r="F325" t="str">
            <v>not hispanic or latino</v>
          </cell>
          <cell r="G325" t="str">
            <v>male</v>
          </cell>
          <cell r="H325" t="str">
            <v>white</v>
          </cell>
          <cell r="I325" t="str">
            <v>Alive</v>
          </cell>
        </row>
        <row r="326">
          <cell r="A326" t="str">
            <v>TCGA-NJ-A4YQ</v>
          </cell>
          <cell r="B326" t="str">
            <v>TCGA-LUAD</v>
          </cell>
          <cell r="C326">
            <v>69</v>
          </cell>
          <cell r="D326">
            <v>-25427</v>
          </cell>
          <cell r="E326" t="str">
            <v>'--</v>
          </cell>
          <cell r="F326" t="str">
            <v>not hispanic or latino</v>
          </cell>
          <cell r="G326" t="str">
            <v>female</v>
          </cell>
          <cell r="H326" t="str">
            <v>white</v>
          </cell>
          <cell r="I326" t="str">
            <v>Alive</v>
          </cell>
        </row>
        <row r="327">
          <cell r="A327" t="str">
            <v>TCGA-NJ-A4YQ</v>
          </cell>
          <cell r="B327" t="str">
            <v>TCGA-LUAD</v>
          </cell>
          <cell r="C327">
            <v>69</v>
          </cell>
          <cell r="D327">
            <v>-25427</v>
          </cell>
          <cell r="E327" t="str">
            <v>'--</v>
          </cell>
          <cell r="F327" t="str">
            <v>not hispanic or latino</v>
          </cell>
          <cell r="G327" t="str">
            <v>female</v>
          </cell>
          <cell r="H327" t="str">
            <v>white</v>
          </cell>
          <cell r="I327" t="str">
            <v>Alive</v>
          </cell>
        </row>
        <row r="328">
          <cell r="A328" t="str">
            <v>TCGA-MP-A4T6</v>
          </cell>
          <cell r="B328" t="str">
            <v>TCGA-LUAD</v>
          </cell>
          <cell r="C328">
            <v>76</v>
          </cell>
          <cell r="D328">
            <v>-27993</v>
          </cell>
          <cell r="E328">
            <v>1790</v>
          </cell>
          <cell r="F328" t="str">
            <v>not hispanic or latino</v>
          </cell>
          <cell r="G328" t="str">
            <v>female</v>
          </cell>
          <cell r="H328" t="str">
            <v>white</v>
          </cell>
          <cell r="I328" t="str">
            <v>Dead</v>
          </cell>
        </row>
        <row r="329">
          <cell r="A329" t="str">
            <v>TCGA-MP-A4T6</v>
          </cell>
          <cell r="B329" t="str">
            <v>TCGA-LUAD</v>
          </cell>
          <cell r="C329">
            <v>76</v>
          </cell>
          <cell r="D329">
            <v>-27993</v>
          </cell>
          <cell r="E329">
            <v>1790</v>
          </cell>
          <cell r="F329" t="str">
            <v>not hispanic or latino</v>
          </cell>
          <cell r="G329" t="str">
            <v>female</v>
          </cell>
          <cell r="H329" t="str">
            <v>white</v>
          </cell>
          <cell r="I329" t="str">
            <v>Dead</v>
          </cell>
        </row>
        <row r="330">
          <cell r="A330" t="str">
            <v>TCGA-35-4123</v>
          </cell>
          <cell r="B330" t="str">
            <v>TCGA-LUAD</v>
          </cell>
          <cell r="C330">
            <v>38</v>
          </cell>
          <cell r="D330">
            <v>-14064</v>
          </cell>
          <cell r="E330" t="str">
            <v>'--</v>
          </cell>
          <cell r="F330" t="str">
            <v>not hispanic or latino</v>
          </cell>
          <cell r="G330" t="str">
            <v>male</v>
          </cell>
          <cell r="H330" t="str">
            <v>white</v>
          </cell>
          <cell r="I330" t="str">
            <v>Alive</v>
          </cell>
        </row>
        <row r="331">
          <cell r="A331" t="str">
            <v>TCGA-35-4123</v>
          </cell>
          <cell r="B331" t="str">
            <v>TCGA-LUAD</v>
          </cell>
          <cell r="C331">
            <v>38</v>
          </cell>
          <cell r="D331">
            <v>-14064</v>
          </cell>
          <cell r="E331" t="str">
            <v>'--</v>
          </cell>
          <cell r="F331" t="str">
            <v>not hispanic or latino</v>
          </cell>
          <cell r="G331" t="str">
            <v>male</v>
          </cell>
          <cell r="H331" t="str">
            <v>white</v>
          </cell>
          <cell r="I331" t="str">
            <v>Alive</v>
          </cell>
        </row>
        <row r="332">
          <cell r="A332" t="str">
            <v>TCGA-49-AARO</v>
          </cell>
          <cell r="B332" t="str">
            <v>TCGA-LUAD</v>
          </cell>
          <cell r="C332">
            <v>39</v>
          </cell>
          <cell r="D332">
            <v>-14527</v>
          </cell>
          <cell r="E332" t="str">
            <v>'--</v>
          </cell>
          <cell r="F332" t="str">
            <v>not hispanic or latino</v>
          </cell>
          <cell r="G332" t="str">
            <v>female</v>
          </cell>
          <cell r="H332" t="str">
            <v>black or african american</v>
          </cell>
          <cell r="I332" t="str">
            <v>Alive</v>
          </cell>
        </row>
        <row r="333">
          <cell r="A333" t="str">
            <v>TCGA-49-AARO</v>
          </cell>
          <cell r="B333" t="str">
            <v>TCGA-LUAD</v>
          </cell>
          <cell r="C333">
            <v>39</v>
          </cell>
          <cell r="D333">
            <v>-14527</v>
          </cell>
          <cell r="E333" t="str">
            <v>'--</v>
          </cell>
          <cell r="F333" t="str">
            <v>not hispanic or latino</v>
          </cell>
          <cell r="G333" t="str">
            <v>female</v>
          </cell>
          <cell r="H333" t="str">
            <v>black or african american</v>
          </cell>
          <cell r="I333" t="str">
            <v>Alive</v>
          </cell>
        </row>
        <row r="334">
          <cell r="A334" t="str">
            <v>TCGA-93-7348</v>
          </cell>
          <cell r="B334" t="str">
            <v>TCGA-LUAD</v>
          </cell>
          <cell r="C334">
            <v>75</v>
          </cell>
          <cell r="D334">
            <v>-27456</v>
          </cell>
          <cell r="E334" t="str">
            <v>'--</v>
          </cell>
          <cell r="F334" t="str">
            <v>not hispanic or latino</v>
          </cell>
          <cell r="G334" t="str">
            <v>female</v>
          </cell>
          <cell r="H334" t="str">
            <v>white</v>
          </cell>
          <cell r="I334" t="str">
            <v>Alive</v>
          </cell>
        </row>
        <row r="335">
          <cell r="A335" t="str">
            <v>TCGA-93-7348</v>
          </cell>
          <cell r="B335" t="str">
            <v>TCGA-LUAD</v>
          </cell>
          <cell r="C335">
            <v>75</v>
          </cell>
          <cell r="D335">
            <v>-27456</v>
          </cell>
          <cell r="E335" t="str">
            <v>'--</v>
          </cell>
          <cell r="F335" t="str">
            <v>not hispanic or latino</v>
          </cell>
          <cell r="G335" t="str">
            <v>female</v>
          </cell>
          <cell r="H335" t="str">
            <v>white</v>
          </cell>
          <cell r="I335" t="str">
            <v>Alive</v>
          </cell>
        </row>
        <row r="336">
          <cell r="A336" t="str">
            <v>TCGA-44-6774</v>
          </cell>
          <cell r="B336" t="str">
            <v>TCGA-LUAD</v>
          </cell>
          <cell r="C336">
            <v>56</v>
          </cell>
          <cell r="D336">
            <v>-20462</v>
          </cell>
          <cell r="E336" t="str">
            <v>'--</v>
          </cell>
          <cell r="F336" t="str">
            <v>not hispanic or latino</v>
          </cell>
          <cell r="G336" t="str">
            <v>female</v>
          </cell>
          <cell r="H336" t="str">
            <v>white</v>
          </cell>
          <cell r="I336" t="str">
            <v>Alive</v>
          </cell>
        </row>
        <row r="337">
          <cell r="A337" t="str">
            <v>TCGA-44-6774</v>
          </cell>
          <cell r="B337" t="str">
            <v>TCGA-LUAD</v>
          </cell>
          <cell r="C337">
            <v>56</v>
          </cell>
          <cell r="D337">
            <v>-20462</v>
          </cell>
          <cell r="E337" t="str">
            <v>'--</v>
          </cell>
          <cell r="F337" t="str">
            <v>not hispanic or latino</v>
          </cell>
          <cell r="G337" t="str">
            <v>female</v>
          </cell>
          <cell r="H337" t="str">
            <v>white</v>
          </cell>
          <cell r="I337" t="str">
            <v>Alive</v>
          </cell>
        </row>
        <row r="338">
          <cell r="A338" t="str">
            <v>TCGA-MP-A4T8</v>
          </cell>
          <cell r="B338" t="str">
            <v>TCGA-LUAD</v>
          </cell>
          <cell r="C338">
            <v>68</v>
          </cell>
          <cell r="D338">
            <v>-25069</v>
          </cell>
          <cell r="E338">
            <v>161</v>
          </cell>
          <cell r="F338" t="str">
            <v>not reported</v>
          </cell>
          <cell r="G338" t="str">
            <v>male</v>
          </cell>
          <cell r="H338" t="str">
            <v>not reported</v>
          </cell>
          <cell r="I338" t="str">
            <v>Dead</v>
          </cell>
        </row>
        <row r="339">
          <cell r="A339" t="str">
            <v>TCGA-MP-A4T8</v>
          </cell>
          <cell r="B339" t="str">
            <v>TCGA-LUAD</v>
          </cell>
          <cell r="C339">
            <v>68</v>
          </cell>
          <cell r="D339">
            <v>-25069</v>
          </cell>
          <cell r="E339">
            <v>161</v>
          </cell>
          <cell r="F339" t="str">
            <v>not reported</v>
          </cell>
          <cell r="G339" t="str">
            <v>male</v>
          </cell>
          <cell r="H339" t="str">
            <v>not reported</v>
          </cell>
          <cell r="I339" t="str">
            <v>Dead</v>
          </cell>
        </row>
        <row r="340">
          <cell r="A340" t="str">
            <v>TCGA-50-5066</v>
          </cell>
          <cell r="B340" t="str">
            <v>TCGA-LUAD</v>
          </cell>
          <cell r="C340">
            <v>72</v>
          </cell>
          <cell r="D340">
            <v>-26385</v>
          </cell>
          <cell r="E340" t="str">
            <v>'--</v>
          </cell>
          <cell r="F340" t="str">
            <v>not hispanic or latino</v>
          </cell>
          <cell r="G340" t="str">
            <v>male</v>
          </cell>
          <cell r="H340" t="str">
            <v>black or african american</v>
          </cell>
          <cell r="I340" t="str">
            <v>Alive</v>
          </cell>
        </row>
        <row r="341">
          <cell r="A341" t="str">
            <v>TCGA-50-5066</v>
          </cell>
          <cell r="B341" t="str">
            <v>TCGA-LUAD</v>
          </cell>
          <cell r="C341">
            <v>72</v>
          </cell>
          <cell r="D341">
            <v>-26385</v>
          </cell>
          <cell r="E341" t="str">
            <v>'--</v>
          </cell>
          <cell r="F341" t="str">
            <v>not hispanic or latino</v>
          </cell>
          <cell r="G341" t="str">
            <v>male</v>
          </cell>
          <cell r="H341" t="str">
            <v>black or african american</v>
          </cell>
          <cell r="I341" t="str">
            <v>Alive</v>
          </cell>
        </row>
        <row r="342">
          <cell r="A342" t="str">
            <v>TCGA-50-5045</v>
          </cell>
          <cell r="B342" t="str">
            <v>TCGA-LUAD</v>
          </cell>
          <cell r="C342">
            <v>57</v>
          </cell>
          <cell r="D342">
            <v>-20961</v>
          </cell>
          <cell r="E342">
            <v>2174</v>
          </cell>
          <cell r="F342" t="str">
            <v>not hispanic or latino</v>
          </cell>
          <cell r="G342" t="str">
            <v>female</v>
          </cell>
          <cell r="H342" t="str">
            <v>black or african american</v>
          </cell>
          <cell r="I342" t="str">
            <v>Dead</v>
          </cell>
        </row>
        <row r="343">
          <cell r="A343" t="str">
            <v>TCGA-50-5045</v>
          </cell>
          <cell r="B343" t="str">
            <v>TCGA-LUAD</v>
          </cell>
          <cell r="C343">
            <v>57</v>
          </cell>
          <cell r="D343">
            <v>-20961</v>
          </cell>
          <cell r="E343">
            <v>2174</v>
          </cell>
          <cell r="F343" t="str">
            <v>not hispanic or latino</v>
          </cell>
          <cell r="G343" t="str">
            <v>female</v>
          </cell>
          <cell r="H343" t="str">
            <v>black or african american</v>
          </cell>
          <cell r="I343" t="str">
            <v>Dead</v>
          </cell>
        </row>
        <row r="344">
          <cell r="A344" t="str">
            <v>TCGA-80-5608</v>
          </cell>
          <cell r="B344" t="str">
            <v>TCGA-LUAD</v>
          </cell>
          <cell r="C344" t="str">
            <v>'--</v>
          </cell>
          <cell r="D344" t="str">
            <v>'--</v>
          </cell>
          <cell r="E344" t="str">
            <v>'--</v>
          </cell>
          <cell r="F344" t="str">
            <v>not reported</v>
          </cell>
          <cell r="G344" t="str">
            <v>female</v>
          </cell>
          <cell r="H344" t="str">
            <v>not reported</v>
          </cell>
          <cell r="I344" t="str">
            <v>Alive</v>
          </cell>
        </row>
        <row r="345">
          <cell r="A345" t="str">
            <v>TCGA-80-5608</v>
          </cell>
          <cell r="B345" t="str">
            <v>TCGA-LUAD</v>
          </cell>
          <cell r="C345" t="str">
            <v>'--</v>
          </cell>
          <cell r="D345" t="str">
            <v>'--</v>
          </cell>
          <cell r="E345" t="str">
            <v>'--</v>
          </cell>
          <cell r="F345" t="str">
            <v>not reported</v>
          </cell>
          <cell r="G345" t="str">
            <v>female</v>
          </cell>
          <cell r="H345" t="str">
            <v>not reported</v>
          </cell>
          <cell r="I345" t="str">
            <v>Alive</v>
          </cell>
        </row>
        <row r="346">
          <cell r="A346" t="str">
            <v>TCGA-75-7027</v>
          </cell>
          <cell r="B346" t="str">
            <v>TCGA-LUAD</v>
          </cell>
          <cell r="C346" t="str">
            <v>'--</v>
          </cell>
          <cell r="D346" t="str">
            <v>'--</v>
          </cell>
          <cell r="E346" t="str">
            <v>'--</v>
          </cell>
          <cell r="F346" t="str">
            <v>not reported</v>
          </cell>
          <cell r="G346" t="str">
            <v>male</v>
          </cell>
          <cell r="H346" t="str">
            <v>not reported</v>
          </cell>
          <cell r="I346" t="str">
            <v>Alive</v>
          </cell>
        </row>
        <row r="347">
          <cell r="A347" t="str">
            <v>TCGA-75-7027</v>
          </cell>
          <cell r="B347" t="str">
            <v>TCGA-LUAD</v>
          </cell>
          <cell r="C347" t="str">
            <v>'--</v>
          </cell>
          <cell r="D347" t="str">
            <v>'--</v>
          </cell>
          <cell r="E347" t="str">
            <v>'--</v>
          </cell>
          <cell r="F347" t="str">
            <v>not reported</v>
          </cell>
          <cell r="G347" t="str">
            <v>male</v>
          </cell>
          <cell r="H347" t="str">
            <v>not reported</v>
          </cell>
          <cell r="I347" t="str">
            <v>Alive</v>
          </cell>
        </row>
        <row r="348">
          <cell r="A348" t="str">
            <v>TCGA-55-7816</v>
          </cell>
          <cell r="B348" t="str">
            <v>TCGA-LUAD</v>
          </cell>
          <cell r="C348">
            <v>49</v>
          </cell>
          <cell r="D348">
            <v>-18170</v>
          </cell>
          <cell r="E348">
            <v>468</v>
          </cell>
          <cell r="F348" t="str">
            <v>not hispanic or latino</v>
          </cell>
          <cell r="G348" t="str">
            <v>female</v>
          </cell>
          <cell r="H348" t="str">
            <v>white</v>
          </cell>
          <cell r="I348" t="str">
            <v>Dead</v>
          </cell>
        </row>
        <row r="349">
          <cell r="A349" t="str">
            <v>TCGA-55-7816</v>
          </cell>
          <cell r="B349" t="str">
            <v>TCGA-LUAD</v>
          </cell>
          <cell r="C349">
            <v>49</v>
          </cell>
          <cell r="D349">
            <v>-18170</v>
          </cell>
          <cell r="E349">
            <v>468</v>
          </cell>
          <cell r="F349" t="str">
            <v>not hispanic or latino</v>
          </cell>
          <cell r="G349" t="str">
            <v>female</v>
          </cell>
          <cell r="H349" t="str">
            <v>white</v>
          </cell>
          <cell r="I349" t="str">
            <v>Dead</v>
          </cell>
        </row>
        <row r="350">
          <cell r="A350" t="str">
            <v>TCGA-38-4632</v>
          </cell>
          <cell r="B350" t="str">
            <v>TCGA-LUAD</v>
          </cell>
          <cell r="C350">
            <v>42</v>
          </cell>
          <cell r="D350">
            <v>-15418</v>
          </cell>
          <cell r="E350">
            <v>1357</v>
          </cell>
          <cell r="F350" t="str">
            <v>not hispanic or latino</v>
          </cell>
          <cell r="G350" t="str">
            <v>male</v>
          </cell>
          <cell r="H350" t="str">
            <v>black or african american</v>
          </cell>
          <cell r="I350" t="str">
            <v>Dead</v>
          </cell>
        </row>
        <row r="351">
          <cell r="A351" t="str">
            <v>TCGA-38-4632</v>
          </cell>
          <cell r="B351" t="str">
            <v>TCGA-LUAD</v>
          </cell>
          <cell r="C351">
            <v>42</v>
          </cell>
          <cell r="D351">
            <v>-15418</v>
          </cell>
          <cell r="E351">
            <v>1357</v>
          </cell>
          <cell r="F351" t="str">
            <v>not hispanic or latino</v>
          </cell>
          <cell r="G351" t="str">
            <v>male</v>
          </cell>
          <cell r="H351" t="str">
            <v>black or african american</v>
          </cell>
          <cell r="I351" t="str">
            <v>Dead</v>
          </cell>
        </row>
        <row r="352">
          <cell r="A352" t="str">
            <v>TCGA-05-4245</v>
          </cell>
          <cell r="B352" t="str">
            <v>TCGA-LUAD</v>
          </cell>
          <cell r="C352">
            <v>81</v>
          </cell>
          <cell r="D352">
            <v>-29647</v>
          </cell>
          <cell r="E352" t="str">
            <v>'--</v>
          </cell>
          <cell r="F352" t="str">
            <v>not reported</v>
          </cell>
          <cell r="G352" t="str">
            <v>male</v>
          </cell>
          <cell r="H352" t="str">
            <v>not reported</v>
          </cell>
          <cell r="I352" t="str">
            <v>Alive</v>
          </cell>
        </row>
        <row r="353">
          <cell r="A353" t="str">
            <v>TCGA-05-4245</v>
          </cell>
          <cell r="B353" t="str">
            <v>TCGA-LUAD</v>
          </cell>
          <cell r="C353">
            <v>81</v>
          </cell>
          <cell r="D353">
            <v>-29647</v>
          </cell>
          <cell r="E353" t="str">
            <v>'--</v>
          </cell>
          <cell r="F353" t="str">
            <v>not reported</v>
          </cell>
          <cell r="G353" t="str">
            <v>male</v>
          </cell>
          <cell r="H353" t="str">
            <v>not reported</v>
          </cell>
          <cell r="I353" t="str">
            <v>Alive</v>
          </cell>
        </row>
        <row r="354">
          <cell r="A354" t="str">
            <v>TCGA-64-1679</v>
          </cell>
          <cell r="B354" t="str">
            <v>TCGA-LUAD</v>
          </cell>
          <cell r="C354">
            <v>58</v>
          </cell>
          <cell r="D354">
            <v>-21310</v>
          </cell>
          <cell r="E354" t="str">
            <v>'--</v>
          </cell>
          <cell r="F354" t="str">
            <v>not hispanic or latino</v>
          </cell>
          <cell r="G354" t="str">
            <v>female</v>
          </cell>
          <cell r="H354" t="str">
            <v>white</v>
          </cell>
          <cell r="I354" t="str">
            <v>Alive</v>
          </cell>
        </row>
        <row r="355">
          <cell r="A355" t="str">
            <v>TCGA-64-1679</v>
          </cell>
          <cell r="B355" t="str">
            <v>TCGA-LUAD</v>
          </cell>
          <cell r="C355">
            <v>58</v>
          </cell>
          <cell r="D355">
            <v>-21310</v>
          </cell>
          <cell r="E355" t="str">
            <v>'--</v>
          </cell>
          <cell r="F355" t="str">
            <v>not hispanic or latino</v>
          </cell>
          <cell r="G355" t="str">
            <v>female</v>
          </cell>
          <cell r="H355" t="str">
            <v>white</v>
          </cell>
          <cell r="I355" t="str">
            <v>Alive</v>
          </cell>
        </row>
        <row r="356">
          <cell r="A356" t="str">
            <v>TCGA-80-5611</v>
          </cell>
          <cell r="B356" t="str">
            <v>TCGA-LUAD</v>
          </cell>
          <cell r="C356" t="str">
            <v>'--</v>
          </cell>
          <cell r="D356" t="str">
            <v>'--</v>
          </cell>
          <cell r="E356" t="str">
            <v>'--</v>
          </cell>
          <cell r="F356" t="str">
            <v>not reported</v>
          </cell>
          <cell r="G356" t="str">
            <v>male</v>
          </cell>
          <cell r="H356" t="str">
            <v>not reported</v>
          </cell>
          <cell r="I356" t="str">
            <v>Alive</v>
          </cell>
        </row>
        <row r="357">
          <cell r="A357" t="str">
            <v>TCGA-80-5611</v>
          </cell>
          <cell r="B357" t="str">
            <v>TCGA-LUAD</v>
          </cell>
          <cell r="C357" t="str">
            <v>'--</v>
          </cell>
          <cell r="D357" t="str">
            <v>'--</v>
          </cell>
          <cell r="E357" t="str">
            <v>'--</v>
          </cell>
          <cell r="F357" t="str">
            <v>not reported</v>
          </cell>
          <cell r="G357" t="str">
            <v>male</v>
          </cell>
          <cell r="H357" t="str">
            <v>not reported</v>
          </cell>
          <cell r="I357" t="str">
            <v>Alive</v>
          </cell>
        </row>
        <row r="358">
          <cell r="A358" t="str">
            <v>TCGA-50-8457</v>
          </cell>
          <cell r="B358" t="str">
            <v>TCGA-LUAD</v>
          </cell>
          <cell r="C358">
            <v>63</v>
          </cell>
          <cell r="D358">
            <v>-23055</v>
          </cell>
          <cell r="E358" t="str">
            <v>'--</v>
          </cell>
          <cell r="F358" t="str">
            <v>not hispanic or latino</v>
          </cell>
          <cell r="G358" t="str">
            <v>female</v>
          </cell>
          <cell r="H358" t="str">
            <v>black or african american</v>
          </cell>
          <cell r="I358" t="str">
            <v>Alive</v>
          </cell>
        </row>
        <row r="359">
          <cell r="A359" t="str">
            <v>TCGA-50-8457</v>
          </cell>
          <cell r="B359" t="str">
            <v>TCGA-LUAD</v>
          </cell>
          <cell r="C359">
            <v>63</v>
          </cell>
          <cell r="D359">
            <v>-23055</v>
          </cell>
          <cell r="E359" t="str">
            <v>'--</v>
          </cell>
          <cell r="F359" t="str">
            <v>not hispanic or latino</v>
          </cell>
          <cell r="G359" t="str">
            <v>female</v>
          </cell>
          <cell r="H359" t="str">
            <v>black or african american</v>
          </cell>
          <cell r="I359" t="str">
            <v>Alive</v>
          </cell>
        </row>
        <row r="360">
          <cell r="A360" t="str">
            <v>TCGA-50-6595</v>
          </cell>
          <cell r="B360" t="str">
            <v>TCGA-LUAD</v>
          </cell>
          <cell r="C360">
            <v>74</v>
          </cell>
          <cell r="D360">
            <v>-27197</v>
          </cell>
          <cell r="E360">
            <v>189</v>
          </cell>
          <cell r="F360" t="str">
            <v>not hispanic or latino</v>
          </cell>
          <cell r="G360" t="str">
            <v>female</v>
          </cell>
          <cell r="H360" t="str">
            <v>white</v>
          </cell>
          <cell r="I360" t="str">
            <v>Dead</v>
          </cell>
        </row>
        <row r="361">
          <cell r="A361" t="str">
            <v>TCGA-50-6595</v>
          </cell>
          <cell r="B361" t="str">
            <v>TCGA-LUAD</v>
          </cell>
          <cell r="C361">
            <v>74</v>
          </cell>
          <cell r="D361">
            <v>-27197</v>
          </cell>
          <cell r="E361">
            <v>189</v>
          </cell>
          <cell r="F361" t="str">
            <v>not hispanic or latino</v>
          </cell>
          <cell r="G361" t="str">
            <v>female</v>
          </cell>
          <cell r="H361" t="str">
            <v>white</v>
          </cell>
          <cell r="I361" t="str">
            <v>Dead</v>
          </cell>
        </row>
        <row r="362">
          <cell r="A362" t="str">
            <v>TCGA-55-6985</v>
          </cell>
          <cell r="B362" t="str">
            <v>TCGA-LUAD</v>
          </cell>
          <cell r="C362">
            <v>58</v>
          </cell>
          <cell r="D362">
            <v>-21381</v>
          </cell>
          <cell r="E362" t="str">
            <v>'--</v>
          </cell>
          <cell r="F362" t="str">
            <v>not reported</v>
          </cell>
          <cell r="G362" t="str">
            <v>female</v>
          </cell>
          <cell r="H362" t="str">
            <v>white</v>
          </cell>
          <cell r="I362" t="str">
            <v>Alive</v>
          </cell>
        </row>
        <row r="363">
          <cell r="A363" t="str">
            <v>TCGA-55-6985</v>
          </cell>
          <cell r="B363" t="str">
            <v>TCGA-LUAD</v>
          </cell>
          <cell r="C363">
            <v>58</v>
          </cell>
          <cell r="D363">
            <v>-21381</v>
          </cell>
          <cell r="E363" t="str">
            <v>'--</v>
          </cell>
          <cell r="F363" t="str">
            <v>not reported</v>
          </cell>
          <cell r="G363" t="str">
            <v>female</v>
          </cell>
          <cell r="H363" t="str">
            <v>white</v>
          </cell>
          <cell r="I363" t="str">
            <v>Alive</v>
          </cell>
        </row>
        <row r="364">
          <cell r="A364" t="str">
            <v>TCGA-44-5644</v>
          </cell>
          <cell r="B364" t="str">
            <v>TCGA-LUAD</v>
          </cell>
          <cell r="C364">
            <v>51</v>
          </cell>
          <cell r="D364">
            <v>-18644</v>
          </cell>
          <cell r="E364" t="str">
            <v>'--</v>
          </cell>
          <cell r="F364" t="str">
            <v>not hispanic or latino</v>
          </cell>
          <cell r="G364" t="str">
            <v>female</v>
          </cell>
          <cell r="H364" t="str">
            <v>white</v>
          </cell>
          <cell r="I364" t="str">
            <v>Alive</v>
          </cell>
        </row>
        <row r="365">
          <cell r="A365" t="str">
            <v>TCGA-44-5644</v>
          </cell>
          <cell r="B365" t="str">
            <v>TCGA-LUAD</v>
          </cell>
          <cell r="C365">
            <v>51</v>
          </cell>
          <cell r="D365">
            <v>-18644</v>
          </cell>
          <cell r="E365" t="str">
            <v>'--</v>
          </cell>
          <cell r="F365" t="str">
            <v>not hispanic or latino</v>
          </cell>
          <cell r="G365" t="str">
            <v>female</v>
          </cell>
          <cell r="H365" t="str">
            <v>white</v>
          </cell>
          <cell r="I365" t="str">
            <v>Alive</v>
          </cell>
        </row>
        <row r="366">
          <cell r="A366" t="str">
            <v>TCGA-64-5779</v>
          </cell>
          <cell r="B366" t="str">
            <v>TCGA-LUAD</v>
          </cell>
          <cell r="C366">
            <v>61</v>
          </cell>
          <cell r="D366">
            <v>-22305</v>
          </cell>
          <cell r="E366" t="str">
            <v>'--</v>
          </cell>
          <cell r="F366" t="str">
            <v>not hispanic or latino</v>
          </cell>
          <cell r="G366" t="str">
            <v>male</v>
          </cell>
          <cell r="H366" t="str">
            <v>white</v>
          </cell>
          <cell r="I366" t="str">
            <v>Alive</v>
          </cell>
        </row>
        <row r="367">
          <cell r="A367" t="str">
            <v>TCGA-64-5779</v>
          </cell>
          <cell r="B367" t="str">
            <v>TCGA-LUAD</v>
          </cell>
          <cell r="C367">
            <v>61</v>
          </cell>
          <cell r="D367">
            <v>-22305</v>
          </cell>
          <cell r="E367" t="str">
            <v>'--</v>
          </cell>
          <cell r="F367" t="str">
            <v>not hispanic or latino</v>
          </cell>
          <cell r="G367" t="str">
            <v>male</v>
          </cell>
          <cell r="H367" t="str">
            <v>white</v>
          </cell>
          <cell r="I367" t="str">
            <v>Alive</v>
          </cell>
        </row>
        <row r="368">
          <cell r="A368" t="str">
            <v>TCGA-MP-A4SY</v>
          </cell>
          <cell r="B368" t="str">
            <v>TCGA-LUAD</v>
          </cell>
          <cell r="C368">
            <v>61</v>
          </cell>
          <cell r="D368">
            <v>-22448</v>
          </cell>
          <cell r="E368">
            <v>1501</v>
          </cell>
          <cell r="F368" t="str">
            <v>not hispanic or latino</v>
          </cell>
          <cell r="G368" t="str">
            <v>male</v>
          </cell>
          <cell r="H368" t="str">
            <v>white</v>
          </cell>
          <cell r="I368" t="str">
            <v>Dead</v>
          </cell>
        </row>
        <row r="369">
          <cell r="A369" t="str">
            <v>TCGA-MP-A4SY</v>
          </cell>
          <cell r="B369" t="str">
            <v>TCGA-LUAD</v>
          </cell>
          <cell r="C369">
            <v>61</v>
          </cell>
          <cell r="D369">
            <v>-22448</v>
          </cell>
          <cell r="E369">
            <v>1501</v>
          </cell>
          <cell r="F369" t="str">
            <v>not hispanic or latino</v>
          </cell>
          <cell r="G369" t="str">
            <v>male</v>
          </cell>
          <cell r="H369" t="str">
            <v>white</v>
          </cell>
          <cell r="I369" t="str">
            <v>Dead</v>
          </cell>
        </row>
        <row r="370">
          <cell r="A370" t="str">
            <v>TCGA-86-A4P8</v>
          </cell>
          <cell r="B370" t="str">
            <v>TCGA-LUAD</v>
          </cell>
          <cell r="C370">
            <v>59</v>
          </cell>
          <cell r="D370">
            <v>-21738</v>
          </cell>
          <cell r="E370" t="str">
            <v>'--</v>
          </cell>
          <cell r="F370" t="str">
            <v>not hispanic or latino</v>
          </cell>
          <cell r="G370" t="str">
            <v>female</v>
          </cell>
          <cell r="H370" t="str">
            <v>white</v>
          </cell>
          <cell r="I370" t="str">
            <v>Alive</v>
          </cell>
        </row>
        <row r="371">
          <cell r="A371" t="str">
            <v>TCGA-86-A4P8</v>
          </cell>
          <cell r="B371" t="str">
            <v>TCGA-LUAD</v>
          </cell>
          <cell r="C371">
            <v>59</v>
          </cell>
          <cell r="D371">
            <v>-21738</v>
          </cell>
          <cell r="E371" t="str">
            <v>'--</v>
          </cell>
          <cell r="F371" t="str">
            <v>not hispanic or latino</v>
          </cell>
          <cell r="G371" t="str">
            <v>female</v>
          </cell>
          <cell r="H371" t="str">
            <v>white</v>
          </cell>
          <cell r="I371" t="str">
            <v>Alive</v>
          </cell>
        </row>
        <row r="372">
          <cell r="A372" t="str">
            <v>TCGA-67-6217</v>
          </cell>
          <cell r="B372" t="str">
            <v>TCGA-LUAD</v>
          </cell>
          <cell r="C372">
            <v>73</v>
          </cell>
          <cell r="D372">
            <v>-26920</v>
          </cell>
          <cell r="E372" t="str">
            <v>'--</v>
          </cell>
          <cell r="F372" t="str">
            <v>not hispanic or latino</v>
          </cell>
          <cell r="G372" t="str">
            <v>female</v>
          </cell>
          <cell r="H372" t="str">
            <v>white</v>
          </cell>
          <cell r="I372" t="str">
            <v>Alive</v>
          </cell>
        </row>
        <row r="373">
          <cell r="A373" t="str">
            <v>TCGA-67-6217</v>
          </cell>
          <cell r="B373" t="str">
            <v>TCGA-LUAD</v>
          </cell>
          <cell r="C373">
            <v>73</v>
          </cell>
          <cell r="D373">
            <v>-26920</v>
          </cell>
          <cell r="E373" t="str">
            <v>'--</v>
          </cell>
          <cell r="F373" t="str">
            <v>not hispanic or latino</v>
          </cell>
          <cell r="G373" t="str">
            <v>female</v>
          </cell>
          <cell r="H373" t="str">
            <v>white</v>
          </cell>
          <cell r="I373" t="str">
            <v>Alive</v>
          </cell>
        </row>
        <row r="374">
          <cell r="A374" t="str">
            <v>TCGA-78-8655</v>
          </cell>
          <cell r="B374" t="str">
            <v>TCGA-LUAD</v>
          </cell>
          <cell r="C374">
            <v>77</v>
          </cell>
          <cell r="D374">
            <v>-28379</v>
          </cell>
          <cell r="E374" t="str">
            <v>'--</v>
          </cell>
          <cell r="F374" t="str">
            <v>not reported</v>
          </cell>
          <cell r="G374" t="str">
            <v>female</v>
          </cell>
          <cell r="H374" t="str">
            <v>not reported</v>
          </cell>
          <cell r="I374" t="str">
            <v>Alive</v>
          </cell>
        </row>
        <row r="375">
          <cell r="A375" t="str">
            <v>TCGA-78-8655</v>
          </cell>
          <cell r="B375" t="str">
            <v>TCGA-LUAD</v>
          </cell>
          <cell r="C375">
            <v>77</v>
          </cell>
          <cell r="D375">
            <v>-28379</v>
          </cell>
          <cell r="E375" t="str">
            <v>'--</v>
          </cell>
          <cell r="F375" t="str">
            <v>not reported</v>
          </cell>
          <cell r="G375" t="str">
            <v>female</v>
          </cell>
          <cell r="H375" t="str">
            <v>not reported</v>
          </cell>
          <cell r="I375" t="str">
            <v>Alive</v>
          </cell>
        </row>
        <row r="376">
          <cell r="A376" t="str">
            <v>TCGA-55-8621</v>
          </cell>
          <cell r="B376" t="str">
            <v>TCGA-LUAD</v>
          </cell>
          <cell r="C376">
            <v>75</v>
          </cell>
          <cell r="D376">
            <v>-27485</v>
          </cell>
          <cell r="E376" t="str">
            <v>'--</v>
          </cell>
          <cell r="F376" t="str">
            <v>not hispanic or latino</v>
          </cell>
          <cell r="G376" t="str">
            <v>female</v>
          </cell>
          <cell r="H376" t="str">
            <v>white</v>
          </cell>
          <cell r="I376" t="str">
            <v>Alive</v>
          </cell>
        </row>
        <row r="377">
          <cell r="A377" t="str">
            <v>TCGA-55-8621</v>
          </cell>
          <cell r="B377" t="str">
            <v>TCGA-LUAD</v>
          </cell>
          <cell r="C377">
            <v>75</v>
          </cell>
          <cell r="D377">
            <v>-27485</v>
          </cell>
          <cell r="E377" t="str">
            <v>'--</v>
          </cell>
          <cell r="F377" t="str">
            <v>not hispanic or latino</v>
          </cell>
          <cell r="G377" t="str">
            <v>female</v>
          </cell>
          <cell r="H377" t="str">
            <v>white</v>
          </cell>
          <cell r="I377" t="str">
            <v>Alive</v>
          </cell>
        </row>
        <row r="378">
          <cell r="A378" t="str">
            <v>TCGA-86-8668</v>
          </cell>
          <cell r="B378" t="str">
            <v>TCGA-LUAD</v>
          </cell>
          <cell r="C378">
            <v>61</v>
          </cell>
          <cell r="D378">
            <v>-22383</v>
          </cell>
          <cell r="E378" t="str">
            <v>'--</v>
          </cell>
          <cell r="F378" t="str">
            <v>not hispanic or latino</v>
          </cell>
          <cell r="G378" t="str">
            <v>female</v>
          </cell>
          <cell r="H378" t="str">
            <v>white</v>
          </cell>
          <cell r="I378" t="str">
            <v>Alive</v>
          </cell>
        </row>
        <row r="379">
          <cell r="A379" t="str">
            <v>TCGA-86-8668</v>
          </cell>
          <cell r="B379" t="str">
            <v>TCGA-LUAD</v>
          </cell>
          <cell r="C379">
            <v>61</v>
          </cell>
          <cell r="D379">
            <v>-22383</v>
          </cell>
          <cell r="E379" t="str">
            <v>'--</v>
          </cell>
          <cell r="F379" t="str">
            <v>not hispanic or latino</v>
          </cell>
          <cell r="G379" t="str">
            <v>female</v>
          </cell>
          <cell r="H379" t="str">
            <v>white</v>
          </cell>
          <cell r="I379" t="str">
            <v>Alive</v>
          </cell>
        </row>
        <row r="380">
          <cell r="A380" t="str">
            <v>TCGA-78-8648</v>
          </cell>
          <cell r="B380" t="str">
            <v>TCGA-LUAD</v>
          </cell>
          <cell r="C380">
            <v>58</v>
          </cell>
          <cell r="D380">
            <v>-21443</v>
          </cell>
          <cell r="E380">
            <v>1209</v>
          </cell>
          <cell r="F380" t="str">
            <v>not reported</v>
          </cell>
          <cell r="G380" t="str">
            <v>female</v>
          </cell>
          <cell r="H380" t="str">
            <v>not reported</v>
          </cell>
          <cell r="I380" t="str">
            <v>Dead</v>
          </cell>
        </row>
        <row r="381">
          <cell r="A381" t="str">
            <v>TCGA-78-8648</v>
          </cell>
          <cell r="B381" t="str">
            <v>TCGA-LUAD</v>
          </cell>
          <cell r="C381">
            <v>58</v>
          </cell>
          <cell r="D381">
            <v>-21443</v>
          </cell>
          <cell r="E381">
            <v>1209</v>
          </cell>
          <cell r="F381" t="str">
            <v>not reported</v>
          </cell>
          <cell r="G381" t="str">
            <v>female</v>
          </cell>
          <cell r="H381" t="str">
            <v>not reported</v>
          </cell>
          <cell r="I381" t="str">
            <v>Dead</v>
          </cell>
        </row>
        <row r="382">
          <cell r="A382" t="str">
            <v>TCGA-MP-A4TA</v>
          </cell>
          <cell r="B382" t="str">
            <v>TCGA-LUAD</v>
          </cell>
          <cell r="C382">
            <v>75</v>
          </cell>
          <cell r="D382">
            <v>-27513</v>
          </cell>
          <cell r="E382">
            <v>950</v>
          </cell>
          <cell r="F382" t="str">
            <v>not hispanic or latino</v>
          </cell>
          <cell r="G382" t="str">
            <v>female</v>
          </cell>
          <cell r="H382" t="str">
            <v>white</v>
          </cell>
          <cell r="I382" t="str">
            <v>Dead</v>
          </cell>
        </row>
        <row r="383">
          <cell r="A383" t="str">
            <v>TCGA-MP-A4TA</v>
          </cell>
          <cell r="B383" t="str">
            <v>TCGA-LUAD</v>
          </cell>
          <cell r="C383">
            <v>75</v>
          </cell>
          <cell r="D383">
            <v>-27513</v>
          </cell>
          <cell r="E383">
            <v>950</v>
          </cell>
          <cell r="F383" t="str">
            <v>not hispanic or latino</v>
          </cell>
          <cell r="G383" t="str">
            <v>female</v>
          </cell>
          <cell r="H383" t="str">
            <v>white</v>
          </cell>
          <cell r="I383" t="str">
            <v>Dead</v>
          </cell>
        </row>
        <row r="384">
          <cell r="A384" t="str">
            <v>TCGA-MP-A4SW</v>
          </cell>
          <cell r="B384" t="str">
            <v>TCGA-LUAD</v>
          </cell>
          <cell r="C384">
            <v>53</v>
          </cell>
          <cell r="D384">
            <v>-19640</v>
          </cell>
          <cell r="E384">
            <v>1778</v>
          </cell>
          <cell r="F384" t="str">
            <v>not reported</v>
          </cell>
          <cell r="G384" t="str">
            <v>male</v>
          </cell>
          <cell r="H384" t="str">
            <v>white</v>
          </cell>
          <cell r="I384" t="str">
            <v>Dead</v>
          </cell>
        </row>
        <row r="385">
          <cell r="A385" t="str">
            <v>TCGA-MP-A4SW</v>
          </cell>
          <cell r="B385" t="str">
            <v>TCGA-LUAD</v>
          </cell>
          <cell r="C385">
            <v>53</v>
          </cell>
          <cell r="D385">
            <v>-19640</v>
          </cell>
          <cell r="E385">
            <v>1778</v>
          </cell>
          <cell r="F385" t="str">
            <v>not reported</v>
          </cell>
          <cell r="G385" t="str">
            <v>male</v>
          </cell>
          <cell r="H385" t="str">
            <v>white</v>
          </cell>
          <cell r="I385" t="str">
            <v>Dead</v>
          </cell>
        </row>
        <row r="386">
          <cell r="A386" t="str">
            <v>TCGA-78-7161</v>
          </cell>
          <cell r="B386" t="str">
            <v>TCGA-LUAD</v>
          </cell>
          <cell r="C386">
            <v>69</v>
          </cell>
          <cell r="D386">
            <v>-25294</v>
          </cell>
          <cell r="E386">
            <v>291</v>
          </cell>
          <cell r="F386" t="str">
            <v>not reported</v>
          </cell>
          <cell r="G386" t="str">
            <v>female</v>
          </cell>
          <cell r="H386" t="str">
            <v>white</v>
          </cell>
          <cell r="I386" t="str">
            <v>Dead</v>
          </cell>
        </row>
        <row r="387">
          <cell r="A387" t="str">
            <v>TCGA-78-7161</v>
          </cell>
          <cell r="B387" t="str">
            <v>TCGA-LUAD</v>
          </cell>
          <cell r="C387">
            <v>69</v>
          </cell>
          <cell r="D387">
            <v>-25294</v>
          </cell>
          <cell r="E387">
            <v>291</v>
          </cell>
          <cell r="F387" t="str">
            <v>not reported</v>
          </cell>
          <cell r="G387" t="str">
            <v>female</v>
          </cell>
          <cell r="H387" t="str">
            <v>white</v>
          </cell>
          <cell r="I387" t="str">
            <v>Dead</v>
          </cell>
        </row>
        <row r="388">
          <cell r="A388" t="str">
            <v>TCGA-L9-A743</v>
          </cell>
          <cell r="B388" t="str">
            <v>TCGA-LUAD</v>
          </cell>
          <cell r="C388">
            <v>56</v>
          </cell>
          <cell r="D388">
            <v>-20780</v>
          </cell>
          <cell r="E388" t="str">
            <v>'--</v>
          </cell>
          <cell r="F388" t="str">
            <v>not hispanic or latino</v>
          </cell>
          <cell r="G388" t="str">
            <v>male</v>
          </cell>
          <cell r="H388" t="str">
            <v>black or african american</v>
          </cell>
          <cell r="I388" t="str">
            <v>Alive</v>
          </cell>
        </row>
        <row r="389">
          <cell r="A389" t="str">
            <v>TCGA-L9-A743</v>
          </cell>
          <cell r="B389" t="str">
            <v>TCGA-LUAD</v>
          </cell>
          <cell r="C389">
            <v>56</v>
          </cell>
          <cell r="D389">
            <v>-20780</v>
          </cell>
          <cell r="E389" t="str">
            <v>'--</v>
          </cell>
          <cell r="F389" t="str">
            <v>not hispanic or latino</v>
          </cell>
          <cell r="G389" t="str">
            <v>male</v>
          </cell>
          <cell r="H389" t="str">
            <v>black or african american</v>
          </cell>
          <cell r="I389" t="str">
            <v>Alive</v>
          </cell>
        </row>
        <row r="390">
          <cell r="A390" t="str">
            <v>TCGA-97-A4M2</v>
          </cell>
          <cell r="B390" t="str">
            <v>TCGA-LUAD</v>
          </cell>
          <cell r="C390">
            <v>66</v>
          </cell>
          <cell r="D390">
            <v>-24313</v>
          </cell>
          <cell r="E390" t="str">
            <v>'--</v>
          </cell>
          <cell r="F390" t="str">
            <v>not hispanic or latino</v>
          </cell>
          <cell r="G390" t="str">
            <v>male</v>
          </cell>
          <cell r="H390" t="str">
            <v>white</v>
          </cell>
          <cell r="I390" t="str">
            <v>Alive</v>
          </cell>
        </row>
        <row r="391">
          <cell r="A391" t="str">
            <v>TCGA-97-A4M2</v>
          </cell>
          <cell r="B391" t="str">
            <v>TCGA-LUAD</v>
          </cell>
          <cell r="C391">
            <v>66</v>
          </cell>
          <cell r="D391">
            <v>-24313</v>
          </cell>
          <cell r="E391" t="str">
            <v>'--</v>
          </cell>
          <cell r="F391" t="str">
            <v>not hispanic or latino</v>
          </cell>
          <cell r="G391" t="str">
            <v>male</v>
          </cell>
          <cell r="H391" t="str">
            <v>white</v>
          </cell>
          <cell r="I391" t="str">
            <v>Alive</v>
          </cell>
        </row>
        <row r="392">
          <cell r="A392" t="str">
            <v>TCGA-55-8092</v>
          </cell>
          <cell r="B392" t="str">
            <v>TCGA-LUAD</v>
          </cell>
          <cell r="C392">
            <v>75</v>
          </cell>
          <cell r="D392">
            <v>-27597</v>
          </cell>
          <cell r="E392">
            <v>154</v>
          </cell>
          <cell r="F392" t="str">
            <v>not hispanic or latino</v>
          </cell>
          <cell r="G392" t="str">
            <v>male</v>
          </cell>
          <cell r="H392" t="str">
            <v>white</v>
          </cell>
          <cell r="I392" t="str">
            <v>Dead</v>
          </cell>
        </row>
        <row r="393">
          <cell r="A393" t="str">
            <v>TCGA-55-8092</v>
          </cell>
          <cell r="B393" t="str">
            <v>TCGA-LUAD</v>
          </cell>
          <cell r="C393">
            <v>75</v>
          </cell>
          <cell r="D393">
            <v>-27597</v>
          </cell>
          <cell r="E393">
            <v>154</v>
          </cell>
          <cell r="F393" t="str">
            <v>not hispanic or latino</v>
          </cell>
          <cell r="G393" t="str">
            <v>male</v>
          </cell>
          <cell r="H393" t="str">
            <v>white</v>
          </cell>
          <cell r="I393" t="str">
            <v>Dead</v>
          </cell>
        </row>
        <row r="394">
          <cell r="A394" t="str">
            <v>TCGA-50-6593</v>
          </cell>
          <cell r="B394" t="str">
            <v>TCGA-LUAD</v>
          </cell>
          <cell r="C394">
            <v>49</v>
          </cell>
          <cell r="D394">
            <v>-18152</v>
          </cell>
          <cell r="E394">
            <v>336</v>
          </cell>
          <cell r="F394" t="str">
            <v>not hispanic or latino</v>
          </cell>
          <cell r="G394" t="str">
            <v>female</v>
          </cell>
          <cell r="H394" t="str">
            <v>white</v>
          </cell>
          <cell r="I394" t="str">
            <v>Dead</v>
          </cell>
        </row>
        <row r="395">
          <cell r="A395" t="str">
            <v>TCGA-50-6593</v>
          </cell>
          <cell r="B395" t="str">
            <v>TCGA-LUAD</v>
          </cell>
          <cell r="C395">
            <v>49</v>
          </cell>
          <cell r="D395">
            <v>-18152</v>
          </cell>
          <cell r="E395">
            <v>336</v>
          </cell>
          <cell r="F395" t="str">
            <v>not hispanic or latino</v>
          </cell>
          <cell r="G395" t="str">
            <v>female</v>
          </cell>
          <cell r="H395" t="str">
            <v>white</v>
          </cell>
          <cell r="I395" t="str">
            <v>Dead</v>
          </cell>
        </row>
        <row r="396">
          <cell r="A396" t="str">
            <v>TCGA-MP-A4TI</v>
          </cell>
          <cell r="B396" t="str">
            <v>TCGA-LUAD</v>
          </cell>
          <cell r="C396">
            <v>72</v>
          </cell>
          <cell r="D396">
            <v>-26565</v>
          </cell>
          <cell r="E396">
            <v>429</v>
          </cell>
          <cell r="F396" t="str">
            <v>not hispanic or latino</v>
          </cell>
          <cell r="G396" t="str">
            <v>male</v>
          </cell>
          <cell r="H396" t="str">
            <v>white</v>
          </cell>
          <cell r="I396" t="str">
            <v>Dead</v>
          </cell>
        </row>
        <row r="397">
          <cell r="A397" t="str">
            <v>TCGA-MP-A4TI</v>
          </cell>
          <cell r="B397" t="str">
            <v>TCGA-LUAD</v>
          </cell>
          <cell r="C397">
            <v>72</v>
          </cell>
          <cell r="D397">
            <v>-26565</v>
          </cell>
          <cell r="E397">
            <v>429</v>
          </cell>
          <cell r="F397" t="str">
            <v>not hispanic or latino</v>
          </cell>
          <cell r="G397" t="str">
            <v>male</v>
          </cell>
          <cell r="H397" t="str">
            <v>white</v>
          </cell>
          <cell r="I397" t="str">
            <v>Dead</v>
          </cell>
        </row>
        <row r="398">
          <cell r="A398" t="str">
            <v>TCGA-95-7562</v>
          </cell>
          <cell r="B398" t="str">
            <v>TCGA-LUAD</v>
          </cell>
          <cell r="C398">
            <v>71</v>
          </cell>
          <cell r="D398">
            <v>-26000</v>
          </cell>
          <cell r="E398">
            <v>87</v>
          </cell>
          <cell r="F398" t="str">
            <v>not hispanic or latino</v>
          </cell>
          <cell r="G398" t="str">
            <v>male</v>
          </cell>
          <cell r="H398" t="str">
            <v>black or african american</v>
          </cell>
          <cell r="I398" t="str">
            <v>Dead</v>
          </cell>
        </row>
        <row r="399">
          <cell r="A399" t="str">
            <v>TCGA-95-7562</v>
          </cell>
          <cell r="B399" t="str">
            <v>TCGA-LUAD</v>
          </cell>
          <cell r="C399">
            <v>71</v>
          </cell>
          <cell r="D399">
            <v>-26000</v>
          </cell>
          <cell r="E399">
            <v>87</v>
          </cell>
          <cell r="F399" t="str">
            <v>not hispanic or latino</v>
          </cell>
          <cell r="G399" t="str">
            <v>male</v>
          </cell>
          <cell r="H399" t="str">
            <v>black or african american</v>
          </cell>
          <cell r="I399" t="str">
            <v>Dead</v>
          </cell>
        </row>
        <row r="400">
          <cell r="A400" t="str">
            <v>TCGA-55-7728</v>
          </cell>
          <cell r="B400" t="str">
            <v>TCGA-LUAD</v>
          </cell>
          <cell r="C400">
            <v>64</v>
          </cell>
          <cell r="D400">
            <v>-23505</v>
          </cell>
          <cell r="E400" t="str">
            <v>'--</v>
          </cell>
          <cell r="F400" t="str">
            <v>not hispanic or latino</v>
          </cell>
          <cell r="G400" t="str">
            <v>female</v>
          </cell>
          <cell r="H400" t="str">
            <v>white</v>
          </cell>
          <cell r="I400" t="str">
            <v>Alive</v>
          </cell>
        </row>
        <row r="401">
          <cell r="A401" t="str">
            <v>TCGA-55-7728</v>
          </cell>
          <cell r="B401" t="str">
            <v>TCGA-LUAD</v>
          </cell>
          <cell r="C401">
            <v>64</v>
          </cell>
          <cell r="D401">
            <v>-23505</v>
          </cell>
          <cell r="E401" t="str">
            <v>'--</v>
          </cell>
          <cell r="F401" t="str">
            <v>not hispanic or latino</v>
          </cell>
          <cell r="G401" t="str">
            <v>female</v>
          </cell>
          <cell r="H401" t="str">
            <v>white</v>
          </cell>
          <cell r="I401" t="str">
            <v>Alive</v>
          </cell>
        </row>
        <row r="402">
          <cell r="A402" t="str">
            <v>TCGA-67-3776</v>
          </cell>
          <cell r="B402" t="str">
            <v>TCGA-LUAD</v>
          </cell>
          <cell r="C402">
            <v>57</v>
          </cell>
          <cell r="D402">
            <v>-20940</v>
          </cell>
          <cell r="E402" t="str">
            <v>'--</v>
          </cell>
          <cell r="F402" t="str">
            <v>not hispanic or latino</v>
          </cell>
          <cell r="G402" t="str">
            <v>female</v>
          </cell>
          <cell r="H402" t="str">
            <v>white</v>
          </cell>
          <cell r="I402" t="str">
            <v>Alive</v>
          </cell>
        </row>
        <row r="403">
          <cell r="A403" t="str">
            <v>TCGA-67-3776</v>
          </cell>
          <cell r="B403" t="str">
            <v>TCGA-LUAD</v>
          </cell>
          <cell r="C403">
            <v>57</v>
          </cell>
          <cell r="D403">
            <v>-20940</v>
          </cell>
          <cell r="E403" t="str">
            <v>'--</v>
          </cell>
          <cell r="F403" t="str">
            <v>not hispanic or latino</v>
          </cell>
          <cell r="G403" t="str">
            <v>female</v>
          </cell>
          <cell r="H403" t="str">
            <v>white</v>
          </cell>
          <cell r="I403" t="str">
            <v>Alive</v>
          </cell>
        </row>
        <row r="404">
          <cell r="A404" t="str">
            <v>TCGA-55-A492</v>
          </cell>
          <cell r="B404" t="str">
            <v>TCGA-LUAD</v>
          </cell>
          <cell r="C404">
            <v>70</v>
          </cell>
          <cell r="D404">
            <v>-25719</v>
          </cell>
          <cell r="E404" t="str">
            <v>'--</v>
          </cell>
          <cell r="F404" t="str">
            <v>not hispanic or latino</v>
          </cell>
          <cell r="G404" t="str">
            <v>female</v>
          </cell>
          <cell r="H404" t="str">
            <v>white</v>
          </cell>
          <cell r="I404" t="str">
            <v>Alive</v>
          </cell>
        </row>
        <row r="405">
          <cell r="A405" t="str">
            <v>TCGA-55-A492</v>
          </cell>
          <cell r="B405" t="str">
            <v>TCGA-LUAD</v>
          </cell>
          <cell r="C405">
            <v>70</v>
          </cell>
          <cell r="D405">
            <v>-25719</v>
          </cell>
          <cell r="E405" t="str">
            <v>'--</v>
          </cell>
          <cell r="F405" t="str">
            <v>not hispanic or latino</v>
          </cell>
          <cell r="G405" t="str">
            <v>female</v>
          </cell>
          <cell r="H405" t="str">
            <v>white</v>
          </cell>
          <cell r="I405" t="str">
            <v>Alive</v>
          </cell>
        </row>
        <row r="406">
          <cell r="A406" t="str">
            <v>TCGA-71-6725</v>
          </cell>
          <cell r="B406" t="str">
            <v>TCGA-LUAD</v>
          </cell>
          <cell r="C406">
            <v>48</v>
          </cell>
          <cell r="D406">
            <v>-17793</v>
          </cell>
          <cell r="E406" t="str">
            <v>'--</v>
          </cell>
          <cell r="F406" t="str">
            <v>not hispanic or latino</v>
          </cell>
          <cell r="G406" t="str">
            <v>female</v>
          </cell>
          <cell r="H406" t="str">
            <v>asian</v>
          </cell>
          <cell r="I406" t="str">
            <v>Alive</v>
          </cell>
        </row>
        <row r="407">
          <cell r="A407" t="str">
            <v>TCGA-71-6725</v>
          </cell>
          <cell r="B407" t="str">
            <v>TCGA-LUAD</v>
          </cell>
          <cell r="C407">
            <v>48</v>
          </cell>
          <cell r="D407">
            <v>-17793</v>
          </cell>
          <cell r="E407" t="str">
            <v>'--</v>
          </cell>
          <cell r="F407" t="str">
            <v>not hispanic or latino</v>
          </cell>
          <cell r="G407" t="str">
            <v>female</v>
          </cell>
          <cell r="H407" t="str">
            <v>asian</v>
          </cell>
          <cell r="I407" t="str">
            <v>Alive</v>
          </cell>
        </row>
        <row r="408">
          <cell r="A408" t="str">
            <v>TCGA-50-5931</v>
          </cell>
          <cell r="B408" t="str">
            <v>TCGA-LUAD</v>
          </cell>
          <cell r="C408">
            <v>75</v>
          </cell>
          <cell r="D408">
            <v>-27733</v>
          </cell>
          <cell r="E408">
            <v>434</v>
          </cell>
          <cell r="F408" t="str">
            <v>not hispanic or latino</v>
          </cell>
          <cell r="G408" t="str">
            <v>female</v>
          </cell>
          <cell r="H408" t="str">
            <v>white</v>
          </cell>
          <cell r="I408" t="str">
            <v>Dead</v>
          </cell>
        </row>
        <row r="409">
          <cell r="A409" t="str">
            <v>TCGA-50-5931</v>
          </cell>
          <cell r="B409" t="str">
            <v>TCGA-LUAD</v>
          </cell>
          <cell r="C409">
            <v>75</v>
          </cell>
          <cell r="D409">
            <v>-27733</v>
          </cell>
          <cell r="E409">
            <v>434</v>
          </cell>
          <cell r="F409" t="str">
            <v>not hispanic or latino</v>
          </cell>
          <cell r="G409" t="str">
            <v>female</v>
          </cell>
          <cell r="H409" t="str">
            <v>white</v>
          </cell>
          <cell r="I409" t="str">
            <v>Dead</v>
          </cell>
        </row>
        <row r="410">
          <cell r="A410" t="str">
            <v>TCGA-50-5933</v>
          </cell>
          <cell r="B410" t="str">
            <v>TCGA-LUAD</v>
          </cell>
          <cell r="C410">
            <v>72</v>
          </cell>
          <cell r="D410">
            <v>-26377</v>
          </cell>
          <cell r="E410">
            <v>2393</v>
          </cell>
          <cell r="F410" t="str">
            <v>not hispanic or latino</v>
          </cell>
          <cell r="G410" t="str">
            <v>male</v>
          </cell>
          <cell r="H410" t="str">
            <v>white</v>
          </cell>
          <cell r="I410" t="str">
            <v>Dead</v>
          </cell>
        </row>
        <row r="411">
          <cell r="A411" t="str">
            <v>TCGA-50-5933</v>
          </cell>
          <cell r="B411" t="str">
            <v>TCGA-LUAD</v>
          </cell>
          <cell r="C411">
            <v>72</v>
          </cell>
          <cell r="D411">
            <v>-26377</v>
          </cell>
          <cell r="E411">
            <v>2393</v>
          </cell>
          <cell r="F411" t="str">
            <v>not hispanic or latino</v>
          </cell>
          <cell r="G411" t="str">
            <v>male</v>
          </cell>
          <cell r="H411" t="str">
            <v>white</v>
          </cell>
          <cell r="I411" t="str">
            <v>Dead</v>
          </cell>
        </row>
        <row r="412">
          <cell r="A412" t="str">
            <v>TCGA-86-8358</v>
          </cell>
          <cell r="B412" t="str">
            <v>TCGA-LUAD</v>
          </cell>
          <cell r="C412">
            <v>44</v>
          </cell>
          <cell r="D412">
            <v>-16409</v>
          </cell>
          <cell r="E412" t="str">
            <v>'--</v>
          </cell>
          <cell r="F412" t="str">
            <v>not hispanic or latino</v>
          </cell>
          <cell r="G412" t="str">
            <v>male</v>
          </cell>
          <cell r="H412" t="str">
            <v>white</v>
          </cell>
          <cell r="I412" t="str">
            <v>Alive</v>
          </cell>
        </row>
        <row r="413">
          <cell r="A413" t="str">
            <v>TCGA-86-8358</v>
          </cell>
          <cell r="B413" t="str">
            <v>TCGA-LUAD</v>
          </cell>
          <cell r="C413">
            <v>44</v>
          </cell>
          <cell r="D413">
            <v>-16409</v>
          </cell>
          <cell r="E413" t="str">
            <v>'--</v>
          </cell>
          <cell r="F413" t="str">
            <v>not hispanic or latino</v>
          </cell>
          <cell r="G413" t="str">
            <v>male</v>
          </cell>
          <cell r="H413" t="str">
            <v>white</v>
          </cell>
          <cell r="I413" t="str">
            <v>Alive</v>
          </cell>
        </row>
        <row r="414">
          <cell r="A414" t="str">
            <v>TCGA-05-4396</v>
          </cell>
          <cell r="B414" t="str">
            <v>TCGA-LUAD</v>
          </cell>
          <cell r="C414">
            <v>76</v>
          </cell>
          <cell r="D414">
            <v>-28094</v>
          </cell>
          <cell r="E414">
            <v>303</v>
          </cell>
          <cell r="F414" t="str">
            <v>not reported</v>
          </cell>
          <cell r="G414" t="str">
            <v>male</v>
          </cell>
          <cell r="H414" t="str">
            <v>not reported</v>
          </cell>
          <cell r="I414" t="str">
            <v>Dead</v>
          </cell>
        </row>
        <row r="415">
          <cell r="A415" t="str">
            <v>TCGA-05-4396</v>
          </cell>
          <cell r="B415" t="str">
            <v>TCGA-LUAD</v>
          </cell>
          <cell r="C415">
            <v>76</v>
          </cell>
          <cell r="D415">
            <v>-28094</v>
          </cell>
          <cell r="E415">
            <v>303</v>
          </cell>
          <cell r="F415" t="str">
            <v>not reported</v>
          </cell>
          <cell r="G415" t="str">
            <v>male</v>
          </cell>
          <cell r="H415" t="str">
            <v>not reported</v>
          </cell>
          <cell r="I415" t="str">
            <v>Dead</v>
          </cell>
        </row>
        <row r="416">
          <cell r="A416" t="str">
            <v>TCGA-49-AARN</v>
          </cell>
          <cell r="B416" t="str">
            <v>TCGA-LUAD</v>
          </cell>
          <cell r="C416">
            <v>56</v>
          </cell>
          <cell r="D416">
            <v>-20605</v>
          </cell>
          <cell r="E416">
            <v>1135</v>
          </cell>
          <cell r="F416" t="str">
            <v>not hispanic or latino</v>
          </cell>
          <cell r="G416" t="str">
            <v>female</v>
          </cell>
          <cell r="H416" t="str">
            <v>black or african american</v>
          </cell>
          <cell r="I416" t="str">
            <v>Dead</v>
          </cell>
        </row>
        <row r="417">
          <cell r="A417" t="str">
            <v>TCGA-49-AARN</v>
          </cell>
          <cell r="B417" t="str">
            <v>TCGA-LUAD</v>
          </cell>
          <cell r="C417">
            <v>56</v>
          </cell>
          <cell r="D417">
            <v>-20605</v>
          </cell>
          <cell r="E417">
            <v>1135</v>
          </cell>
          <cell r="F417" t="str">
            <v>not hispanic or latino</v>
          </cell>
          <cell r="G417" t="str">
            <v>female</v>
          </cell>
          <cell r="H417" t="str">
            <v>black or african american</v>
          </cell>
          <cell r="I417" t="str">
            <v>Dead</v>
          </cell>
        </row>
        <row r="418">
          <cell r="A418" t="str">
            <v>TCGA-55-8512</v>
          </cell>
          <cell r="B418" t="str">
            <v>TCGA-LUAD</v>
          </cell>
          <cell r="C418">
            <v>41</v>
          </cell>
          <cell r="D418">
            <v>-15266</v>
          </cell>
          <cell r="E418">
            <v>607</v>
          </cell>
          <cell r="F418" t="str">
            <v>not hispanic or latino</v>
          </cell>
          <cell r="G418" t="str">
            <v>male</v>
          </cell>
          <cell r="H418" t="str">
            <v>white</v>
          </cell>
          <cell r="I418" t="str">
            <v>Dead</v>
          </cell>
        </row>
        <row r="419">
          <cell r="A419" t="str">
            <v>TCGA-55-8512</v>
          </cell>
          <cell r="B419" t="str">
            <v>TCGA-LUAD</v>
          </cell>
          <cell r="C419">
            <v>41</v>
          </cell>
          <cell r="D419">
            <v>-15266</v>
          </cell>
          <cell r="E419">
            <v>607</v>
          </cell>
          <cell r="F419" t="str">
            <v>not hispanic or latino</v>
          </cell>
          <cell r="G419" t="str">
            <v>male</v>
          </cell>
          <cell r="H419" t="str">
            <v>white</v>
          </cell>
          <cell r="I419" t="str">
            <v>Dead</v>
          </cell>
        </row>
        <row r="420">
          <cell r="A420" t="str">
            <v>TCGA-78-7158</v>
          </cell>
          <cell r="B420" t="str">
            <v>TCGA-LUAD</v>
          </cell>
          <cell r="C420">
            <v>59</v>
          </cell>
          <cell r="D420">
            <v>-21742</v>
          </cell>
          <cell r="E420">
            <v>179</v>
          </cell>
          <cell r="F420" t="str">
            <v>not reported</v>
          </cell>
          <cell r="G420" t="str">
            <v>female</v>
          </cell>
          <cell r="H420" t="str">
            <v>white</v>
          </cell>
          <cell r="I420" t="str">
            <v>Dead</v>
          </cell>
        </row>
        <row r="421">
          <cell r="A421" t="str">
            <v>TCGA-78-7158</v>
          </cell>
          <cell r="B421" t="str">
            <v>TCGA-LUAD</v>
          </cell>
          <cell r="C421">
            <v>59</v>
          </cell>
          <cell r="D421">
            <v>-21742</v>
          </cell>
          <cell r="E421">
            <v>179</v>
          </cell>
          <cell r="F421" t="str">
            <v>not reported</v>
          </cell>
          <cell r="G421" t="str">
            <v>female</v>
          </cell>
          <cell r="H421" t="str">
            <v>white</v>
          </cell>
          <cell r="I421" t="str">
            <v>Dead</v>
          </cell>
        </row>
        <row r="422">
          <cell r="A422" t="str">
            <v>TCGA-95-A4VP</v>
          </cell>
          <cell r="B422" t="str">
            <v>TCGA-LUAD</v>
          </cell>
          <cell r="C422">
            <v>66</v>
          </cell>
          <cell r="D422">
            <v>-24130</v>
          </cell>
          <cell r="E422" t="str">
            <v>'--</v>
          </cell>
          <cell r="F422" t="str">
            <v>not reported</v>
          </cell>
          <cell r="G422" t="str">
            <v>female</v>
          </cell>
          <cell r="H422" t="str">
            <v>white</v>
          </cell>
          <cell r="I422" t="str">
            <v>Alive</v>
          </cell>
        </row>
        <row r="423">
          <cell r="A423" t="str">
            <v>TCGA-95-A4VP</v>
          </cell>
          <cell r="B423" t="str">
            <v>TCGA-LUAD</v>
          </cell>
          <cell r="C423">
            <v>66</v>
          </cell>
          <cell r="D423">
            <v>-24130</v>
          </cell>
          <cell r="E423" t="str">
            <v>'--</v>
          </cell>
          <cell r="F423" t="str">
            <v>not reported</v>
          </cell>
          <cell r="G423" t="str">
            <v>female</v>
          </cell>
          <cell r="H423" t="str">
            <v>white</v>
          </cell>
          <cell r="I423" t="str">
            <v>Alive</v>
          </cell>
        </row>
        <row r="424">
          <cell r="A424" t="str">
            <v>TCGA-55-8511</v>
          </cell>
          <cell r="B424" t="str">
            <v>TCGA-LUAD</v>
          </cell>
          <cell r="C424">
            <v>73</v>
          </cell>
          <cell r="D424">
            <v>-26986</v>
          </cell>
          <cell r="E424" t="str">
            <v>'--</v>
          </cell>
          <cell r="F424" t="str">
            <v>not hispanic or latino</v>
          </cell>
          <cell r="G424" t="str">
            <v>female</v>
          </cell>
          <cell r="H424" t="str">
            <v>white</v>
          </cell>
          <cell r="I424" t="str">
            <v>Alive</v>
          </cell>
        </row>
        <row r="425">
          <cell r="A425" t="str">
            <v>TCGA-55-8511</v>
          </cell>
          <cell r="B425" t="str">
            <v>TCGA-LUAD</v>
          </cell>
          <cell r="C425">
            <v>73</v>
          </cell>
          <cell r="D425">
            <v>-26986</v>
          </cell>
          <cell r="E425" t="str">
            <v>'--</v>
          </cell>
          <cell r="F425" t="str">
            <v>not hispanic or latino</v>
          </cell>
          <cell r="G425" t="str">
            <v>female</v>
          </cell>
          <cell r="H425" t="str">
            <v>white</v>
          </cell>
          <cell r="I425" t="str">
            <v>Alive</v>
          </cell>
        </row>
        <row r="426">
          <cell r="A426" t="str">
            <v>TCGA-MP-A5C7</v>
          </cell>
          <cell r="B426" t="str">
            <v>TCGA-LUAD</v>
          </cell>
          <cell r="C426">
            <v>76</v>
          </cell>
          <cell r="D426">
            <v>-28015</v>
          </cell>
          <cell r="E426" t="str">
            <v>'--</v>
          </cell>
          <cell r="F426" t="str">
            <v>not hispanic or latino</v>
          </cell>
          <cell r="G426" t="str">
            <v>female</v>
          </cell>
          <cell r="H426" t="str">
            <v>white</v>
          </cell>
          <cell r="I426" t="str">
            <v>Alive</v>
          </cell>
        </row>
        <row r="427">
          <cell r="A427" t="str">
            <v>TCGA-MP-A5C7</v>
          </cell>
          <cell r="B427" t="str">
            <v>TCGA-LUAD</v>
          </cell>
          <cell r="C427">
            <v>76</v>
          </cell>
          <cell r="D427">
            <v>-28015</v>
          </cell>
          <cell r="E427" t="str">
            <v>'--</v>
          </cell>
          <cell r="F427" t="str">
            <v>not hispanic or latino</v>
          </cell>
          <cell r="G427" t="str">
            <v>female</v>
          </cell>
          <cell r="H427" t="str">
            <v>white</v>
          </cell>
          <cell r="I427" t="str">
            <v>Alive</v>
          </cell>
        </row>
        <row r="428">
          <cell r="A428" t="str">
            <v>TCGA-44-6147</v>
          </cell>
          <cell r="B428" t="str">
            <v>TCGA-LUAD</v>
          </cell>
          <cell r="C428">
            <v>67</v>
          </cell>
          <cell r="D428">
            <v>-24631</v>
          </cell>
          <cell r="E428" t="str">
            <v>'--</v>
          </cell>
          <cell r="F428" t="str">
            <v>not hispanic or latino</v>
          </cell>
          <cell r="G428" t="str">
            <v>female</v>
          </cell>
          <cell r="H428" t="str">
            <v>white</v>
          </cell>
          <cell r="I428" t="str">
            <v>Alive</v>
          </cell>
        </row>
        <row r="429">
          <cell r="A429" t="str">
            <v>TCGA-44-6147</v>
          </cell>
          <cell r="B429" t="str">
            <v>TCGA-LUAD</v>
          </cell>
          <cell r="C429">
            <v>67</v>
          </cell>
          <cell r="D429">
            <v>-24631</v>
          </cell>
          <cell r="E429" t="str">
            <v>'--</v>
          </cell>
          <cell r="F429" t="str">
            <v>not hispanic or latino</v>
          </cell>
          <cell r="G429" t="str">
            <v>female</v>
          </cell>
          <cell r="H429" t="str">
            <v>white</v>
          </cell>
          <cell r="I429" t="str">
            <v>Alive</v>
          </cell>
        </row>
        <row r="430">
          <cell r="A430" t="str">
            <v>TCGA-73-7498</v>
          </cell>
          <cell r="B430" t="str">
            <v>TCGA-LUAD</v>
          </cell>
          <cell r="C430">
            <v>58</v>
          </cell>
          <cell r="D430">
            <v>-21527</v>
          </cell>
          <cell r="E430" t="str">
            <v>'--</v>
          </cell>
          <cell r="F430" t="str">
            <v>not hispanic or latino</v>
          </cell>
          <cell r="G430" t="str">
            <v>female</v>
          </cell>
          <cell r="H430" t="str">
            <v>white</v>
          </cell>
          <cell r="I430" t="str">
            <v>Alive</v>
          </cell>
        </row>
        <row r="431">
          <cell r="A431" t="str">
            <v>TCGA-73-7498</v>
          </cell>
          <cell r="B431" t="str">
            <v>TCGA-LUAD</v>
          </cell>
          <cell r="C431">
            <v>58</v>
          </cell>
          <cell r="D431">
            <v>-21527</v>
          </cell>
          <cell r="E431" t="str">
            <v>'--</v>
          </cell>
          <cell r="F431" t="str">
            <v>not hispanic or latino</v>
          </cell>
          <cell r="G431" t="str">
            <v>female</v>
          </cell>
          <cell r="H431" t="str">
            <v>white</v>
          </cell>
          <cell r="I431" t="str">
            <v>Alive</v>
          </cell>
        </row>
        <row r="432">
          <cell r="A432" t="str">
            <v>TCGA-55-8507</v>
          </cell>
          <cell r="B432" t="str">
            <v>TCGA-LUAD</v>
          </cell>
          <cell r="C432">
            <v>53</v>
          </cell>
          <cell r="D432">
            <v>-19390</v>
          </cell>
          <cell r="E432" t="str">
            <v>'--</v>
          </cell>
          <cell r="F432" t="str">
            <v>not hispanic or latino</v>
          </cell>
          <cell r="G432" t="str">
            <v>male</v>
          </cell>
          <cell r="H432" t="str">
            <v>white</v>
          </cell>
          <cell r="I432" t="str">
            <v>Alive</v>
          </cell>
        </row>
        <row r="433">
          <cell r="A433" t="str">
            <v>TCGA-55-8507</v>
          </cell>
          <cell r="B433" t="str">
            <v>TCGA-LUAD</v>
          </cell>
          <cell r="C433">
            <v>53</v>
          </cell>
          <cell r="D433">
            <v>-19390</v>
          </cell>
          <cell r="E433" t="str">
            <v>'--</v>
          </cell>
          <cell r="F433" t="str">
            <v>not hispanic or latino</v>
          </cell>
          <cell r="G433" t="str">
            <v>male</v>
          </cell>
          <cell r="H433" t="str">
            <v>white</v>
          </cell>
          <cell r="I433" t="str">
            <v>Alive</v>
          </cell>
        </row>
        <row r="434">
          <cell r="A434" t="str">
            <v>TCGA-93-A4JN</v>
          </cell>
          <cell r="B434" t="str">
            <v>TCGA-LUAD</v>
          </cell>
          <cell r="C434">
            <v>71</v>
          </cell>
          <cell r="D434">
            <v>-26273</v>
          </cell>
          <cell r="E434" t="str">
            <v>'--</v>
          </cell>
          <cell r="F434" t="str">
            <v>not hispanic or latino</v>
          </cell>
          <cell r="G434" t="str">
            <v>male</v>
          </cell>
          <cell r="H434" t="str">
            <v>white</v>
          </cell>
          <cell r="I434" t="str">
            <v>Alive</v>
          </cell>
        </row>
        <row r="435">
          <cell r="A435" t="str">
            <v>TCGA-93-A4JN</v>
          </cell>
          <cell r="B435" t="str">
            <v>TCGA-LUAD</v>
          </cell>
          <cell r="C435">
            <v>71</v>
          </cell>
          <cell r="D435">
            <v>-26273</v>
          </cell>
          <cell r="E435" t="str">
            <v>'--</v>
          </cell>
          <cell r="F435" t="str">
            <v>not hispanic or latino</v>
          </cell>
          <cell r="G435" t="str">
            <v>male</v>
          </cell>
          <cell r="H435" t="str">
            <v>white</v>
          </cell>
          <cell r="I435" t="str">
            <v>Alive</v>
          </cell>
        </row>
        <row r="436">
          <cell r="A436" t="str">
            <v>TCGA-38-4630</v>
          </cell>
          <cell r="B436" t="str">
            <v>TCGA-LUAD</v>
          </cell>
          <cell r="C436">
            <v>75</v>
          </cell>
          <cell r="D436">
            <v>-27667</v>
          </cell>
          <cell r="E436">
            <v>1073</v>
          </cell>
          <cell r="F436" t="str">
            <v>not hispanic or latino</v>
          </cell>
          <cell r="G436" t="str">
            <v>female</v>
          </cell>
          <cell r="H436" t="str">
            <v>white</v>
          </cell>
          <cell r="I436" t="str">
            <v>Dead</v>
          </cell>
        </row>
        <row r="437">
          <cell r="A437" t="str">
            <v>TCGA-38-4630</v>
          </cell>
          <cell r="B437" t="str">
            <v>TCGA-LUAD</v>
          </cell>
          <cell r="C437">
            <v>75</v>
          </cell>
          <cell r="D437">
            <v>-27667</v>
          </cell>
          <cell r="E437">
            <v>1073</v>
          </cell>
          <cell r="F437" t="str">
            <v>not hispanic or latino</v>
          </cell>
          <cell r="G437" t="str">
            <v>female</v>
          </cell>
          <cell r="H437" t="str">
            <v>white</v>
          </cell>
          <cell r="I437" t="str">
            <v>Dead</v>
          </cell>
        </row>
        <row r="438">
          <cell r="A438" t="str">
            <v>TCGA-64-5781</v>
          </cell>
          <cell r="B438" t="str">
            <v>TCGA-LUAD</v>
          </cell>
          <cell r="C438">
            <v>55</v>
          </cell>
          <cell r="D438">
            <v>-20219</v>
          </cell>
          <cell r="E438" t="str">
            <v>'--</v>
          </cell>
          <cell r="F438" t="str">
            <v>not hispanic or latino</v>
          </cell>
          <cell r="G438" t="str">
            <v>female</v>
          </cell>
          <cell r="H438" t="str">
            <v>white</v>
          </cell>
          <cell r="I438" t="str">
            <v>Alive</v>
          </cell>
        </row>
        <row r="439">
          <cell r="A439" t="str">
            <v>TCGA-64-5781</v>
          </cell>
          <cell r="B439" t="str">
            <v>TCGA-LUAD</v>
          </cell>
          <cell r="C439">
            <v>55</v>
          </cell>
          <cell r="D439">
            <v>-20219</v>
          </cell>
          <cell r="E439" t="str">
            <v>'--</v>
          </cell>
          <cell r="F439" t="str">
            <v>not hispanic or latino</v>
          </cell>
          <cell r="G439" t="str">
            <v>female</v>
          </cell>
          <cell r="H439" t="str">
            <v>white</v>
          </cell>
          <cell r="I439" t="str">
            <v>Alive</v>
          </cell>
        </row>
        <row r="440">
          <cell r="A440" t="str">
            <v>TCGA-55-8510</v>
          </cell>
          <cell r="B440" t="str">
            <v>TCGA-LUAD</v>
          </cell>
          <cell r="C440">
            <v>55</v>
          </cell>
          <cell r="D440">
            <v>-20410</v>
          </cell>
          <cell r="E440" t="str">
            <v>'--</v>
          </cell>
          <cell r="F440" t="str">
            <v>not hispanic or latino</v>
          </cell>
          <cell r="G440" t="str">
            <v>female</v>
          </cell>
          <cell r="H440" t="str">
            <v>white</v>
          </cell>
          <cell r="I440" t="str">
            <v>Alive</v>
          </cell>
        </row>
        <row r="441">
          <cell r="A441" t="str">
            <v>TCGA-55-8510</v>
          </cell>
          <cell r="B441" t="str">
            <v>TCGA-LUAD</v>
          </cell>
          <cell r="C441">
            <v>55</v>
          </cell>
          <cell r="D441">
            <v>-20410</v>
          </cell>
          <cell r="E441" t="str">
            <v>'--</v>
          </cell>
          <cell r="F441" t="str">
            <v>not hispanic or latino</v>
          </cell>
          <cell r="G441" t="str">
            <v>female</v>
          </cell>
          <cell r="H441" t="str">
            <v>white</v>
          </cell>
          <cell r="I441" t="str">
            <v>Alive</v>
          </cell>
        </row>
        <row r="442">
          <cell r="A442" t="str">
            <v>TCGA-95-A4VN</v>
          </cell>
          <cell r="B442" t="str">
            <v>TCGA-LUAD</v>
          </cell>
          <cell r="C442">
            <v>62</v>
          </cell>
          <cell r="D442">
            <v>-22927</v>
          </cell>
          <cell r="E442" t="str">
            <v>'--</v>
          </cell>
          <cell r="F442" t="str">
            <v>not hispanic or latino</v>
          </cell>
          <cell r="G442" t="str">
            <v>female</v>
          </cell>
          <cell r="H442" t="str">
            <v>white</v>
          </cell>
          <cell r="I442" t="str">
            <v>Alive</v>
          </cell>
        </row>
        <row r="443">
          <cell r="A443" t="str">
            <v>TCGA-95-A4VN</v>
          </cell>
          <cell r="B443" t="str">
            <v>TCGA-LUAD</v>
          </cell>
          <cell r="C443">
            <v>62</v>
          </cell>
          <cell r="D443">
            <v>-22927</v>
          </cell>
          <cell r="E443" t="str">
            <v>'--</v>
          </cell>
          <cell r="F443" t="str">
            <v>not hispanic or latino</v>
          </cell>
          <cell r="G443" t="str">
            <v>female</v>
          </cell>
          <cell r="H443" t="str">
            <v>white</v>
          </cell>
          <cell r="I443" t="str">
            <v>Alive</v>
          </cell>
        </row>
        <row r="444">
          <cell r="A444" t="str">
            <v>TCGA-64-5774</v>
          </cell>
          <cell r="B444" t="str">
            <v>TCGA-LUAD</v>
          </cell>
          <cell r="C444">
            <v>60</v>
          </cell>
          <cell r="D444">
            <v>-22059</v>
          </cell>
          <cell r="E444" t="str">
            <v>'--</v>
          </cell>
          <cell r="F444" t="str">
            <v>not hispanic or latino</v>
          </cell>
          <cell r="G444" t="str">
            <v>male</v>
          </cell>
          <cell r="H444" t="str">
            <v>white</v>
          </cell>
          <cell r="I444" t="str">
            <v>Alive</v>
          </cell>
        </row>
        <row r="445">
          <cell r="A445" t="str">
            <v>TCGA-64-5774</v>
          </cell>
          <cell r="B445" t="str">
            <v>TCGA-LUAD</v>
          </cell>
          <cell r="C445">
            <v>60</v>
          </cell>
          <cell r="D445">
            <v>-22059</v>
          </cell>
          <cell r="E445" t="str">
            <v>'--</v>
          </cell>
          <cell r="F445" t="str">
            <v>not hispanic or latino</v>
          </cell>
          <cell r="G445" t="str">
            <v>male</v>
          </cell>
          <cell r="H445" t="str">
            <v>white</v>
          </cell>
          <cell r="I445" t="str">
            <v>Alive</v>
          </cell>
        </row>
        <row r="446">
          <cell r="A446" t="str">
            <v>TCGA-35-5375</v>
          </cell>
          <cell r="B446" t="str">
            <v>TCGA-LUAD</v>
          </cell>
          <cell r="C446">
            <v>61</v>
          </cell>
          <cell r="D446">
            <v>-22628</v>
          </cell>
          <cell r="E446" t="str">
            <v>'--</v>
          </cell>
          <cell r="F446" t="str">
            <v>not hispanic or latino</v>
          </cell>
          <cell r="G446" t="str">
            <v>male</v>
          </cell>
          <cell r="H446" t="str">
            <v>white</v>
          </cell>
          <cell r="I446" t="str">
            <v>Alive</v>
          </cell>
        </row>
        <row r="447">
          <cell r="A447" t="str">
            <v>TCGA-35-5375</v>
          </cell>
          <cell r="B447" t="str">
            <v>TCGA-LUAD</v>
          </cell>
          <cell r="C447">
            <v>61</v>
          </cell>
          <cell r="D447">
            <v>-22628</v>
          </cell>
          <cell r="E447" t="str">
            <v>'--</v>
          </cell>
          <cell r="F447" t="str">
            <v>not hispanic or latino</v>
          </cell>
          <cell r="G447" t="str">
            <v>male</v>
          </cell>
          <cell r="H447" t="str">
            <v>white</v>
          </cell>
          <cell r="I447" t="str">
            <v>Alive</v>
          </cell>
        </row>
        <row r="448">
          <cell r="A448" t="str">
            <v>TCGA-78-7149</v>
          </cell>
          <cell r="B448" t="str">
            <v>TCGA-LUAD</v>
          </cell>
          <cell r="C448">
            <v>71</v>
          </cell>
          <cell r="D448">
            <v>-26285</v>
          </cell>
          <cell r="E448" t="str">
            <v>'--</v>
          </cell>
          <cell r="F448" t="str">
            <v>not reported</v>
          </cell>
          <cell r="G448" t="str">
            <v>male</v>
          </cell>
          <cell r="H448" t="str">
            <v>white</v>
          </cell>
          <cell r="I448" t="str">
            <v>Alive</v>
          </cell>
        </row>
        <row r="449">
          <cell r="A449" t="str">
            <v>TCGA-78-7149</v>
          </cell>
          <cell r="B449" t="str">
            <v>TCGA-LUAD</v>
          </cell>
          <cell r="C449">
            <v>71</v>
          </cell>
          <cell r="D449">
            <v>-26285</v>
          </cell>
          <cell r="E449" t="str">
            <v>'--</v>
          </cell>
          <cell r="F449" t="str">
            <v>not reported</v>
          </cell>
          <cell r="G449" t="str">
            <v>male</v>
          </cell>
          <cell r="H449" t="str">
            <v>white</v>
          </cell>
          <cell r="I449" t="str">
            <v>Alive</v>
          </cell>
        </row>
        <row r="450">
          <cell r="A450" t="str">
            <v>TCGA-64-1678</v>
          </cell>
          <cell r="B450" t="str">
            <v>TCGA-LUAD</v>
          </cell>
          <cell r="C450">
            <v>70</v>
          </cell>
          <cell r="D450">
            <v>-25931</v>
          </cell>
          <cell r="E450" t="str">
            <v>'--</v>
          </cell>
          <cell r="F450" t="str">
            <v>not hispanic or latino</v>
          </cell>
          <cell r="G450" t="str">
            <v>female</v>
          </cell>
          <cell r="H450" t="str">
            <v>white</v>
          </cell>
          <cell r="I450" t="str">
            <v>Alive</v>
          </cell>
        </row>
        <row r="451">
          <cell r="A451" t="str">
            <v>TCGA-64-1678</v>
          </cell>
          <cell r="B451" t="str">
            <v>TCGA-LUAD</v>
          </cell>
          <cell r="C451">
            <v>70</v>
          </cell>
          <cell r="D451">
            <v>-25931</v>
          </cell>
          <cell r="E451" t="str">
            <v>'--</v>
          </cell>
          <cell r="F451" t="str">
            <v>not hispanic or latino</v>
          </cell>
          <cell r="G451" t="str">
            <v>female</v>
          </cell>
          <cell r="H451" t="str">
            <v>white</v>
          </cell>
          <cell r="I451" t="str">
            <v>Alive</v>
          </cell>
        </row>
        <row r="452">
          <cell r="A452" t="str">
            <v>TCGA-78-7163</v>
          </cell>
          <cell r="B452" t="str">
            <v>TCGA-LUAD</v>
          </cell>
          <cell r="C452">
            <v>60</v>
          </cell>
          <cell r="D452">
            <v>-22002</v>
          </cell>
          <cell r="E452" t="str">
            <v>'--</v>
          </cell>
          <cell r="F452" t="str">
            <v>not reported</v>
          </cell>
          <cell r="G452" t="str">
            <v>male</v>
          </cell>
          <cell r="H452" t="str">
            <v>white</v>
          </cell>
          <cell r="I452" t="str">
            <v>Alive</v>
          </cell>
        </row>
        <row r="453">
          <cell r="A453" t="str">
            <v>TCGA-78-7163</v>
          </cell>
          <cell r="B453" t="str">
            <v>TCGA-LUAD</v>
          </cell>
          <cell r="C453">
            <v>60</v>
          </cell>
          <cell r="D453">
            <v>-22002</v>
          </cell>
          <cell r="E453" t="str">
            <v>'--</v>
          </cell>
          <cell r="F453" t="str">
            <v>not reported</v>
          </cell>
          <cell r="G453" t="str">
            <v>male</v>
          </cell>
          <cell r="H453" t="str">
            <v>white</v>
          </cell>
          <cell r="I453" t="str">
            <v>Alive</v>
          </cell>
        </row>
        <row r="454">
          <cell r="A454" t="str">
            <v>TCGA-05-4405</v>
          </cell>
          <cell r="B454" t="str">
            <v>TCGA-LUAD</v>
          </cell>
          <cell r="C454">
            <v>74</v>
          </cell>
          <cell r="D454">
            <v>-27241</v>
          </cell>
          <cell r="E454" t="str">
            <v>'--</v>
          </cell>
          <cell r="F454" t="str">
            <v>not reported</v>
          </cell>
          <cell r="G454" t="str">
            <v>female</v>
          </cell>
          <cell r="H454" t="str">
            <v>not reported</v>
          </cell>
          <cell r="I454" t="str">
            <v>Alive</v>
          </cell>
        </row>
        <row r="455">
          <cell r="A455" t="str">
            <v>TCGA-05-4405</v>
          </cell>
          <cell r="B455" t="str">
            <v>TCGA-LUAD</v>
          </cell>
          <cell r="C455">
            <v>74</v>
          </cell>
          <cell r="D455">
            <v>-27241</v>
          </cell>
          <cell r="E455" t="str">
            <v>'--</v>
          </cell>
          <cell r="F455" t="str">
            <v>not reported</v>
          </cell>
          <cell r="G455" t="str">
            <v>female</v>
          </cell>
          <cell r="H455" t="str">
            <v>not reported</v>
          </cell>
          <cell r="I455" t="str">
            <v>Alive</v>
          </cell>
        </row>
        <row r="456">
          <cell r="A456" t="str">
            <v>TCGA-93-A4JO</v>
          </cell>
          <cell r="B456" t="str">
            <v>TCGA-LUAD</v>
          </cell>
          <cell r="C456">
            <v>70</v>
          </cell>
          <cell r="D456">
            <v>-25898</v>
          </cell>
          <cell r="E456">
            <v>33</v>
          </cell>
          <cell r="F456" t="str">
            <v>not hispanic or latino</v>
          </cell>
          <cell r="G456" t="str">
            <v>male</v>
          </cell>
          <cell r="H456" t="str">
            <v>white</v>
          </cell>
          <cell r="I456" t="str">
            <v>Dead</v>
          </cell>
        </row>
        <row r="457">
          <cell r="A457" t="str">
            <v>TCGA-93-A4JO</v>
          </cell>
          <cell r="B457" t="str">
            <v>TCGA-LUAD</v>
          </cell>
          <cell r="C457">
            <v>70</v>
          </cell>
          <cell r="D457">
            <v>-25898</v>
          </cell>
          <cell r="E457">
            <v>33</v>
          </cell>
          <cell r="F457" t="str">
            <v>not hispanic or latino</v>
          </cell>
          <cell r="G457" t="str">
            <v>male</v>
          </cell>
          <cell r="H457" t="str">
            <v>white</v>
          </cell>
          <cell r="I457" t="str">
            <v>Dead</v>
          </cell>
        </row>
        <row r="458">
          <cell r="A458" t="str">
            <v>TCGA-55-7994</v>
          </cell>
          <cell r="B458" t="str">
            <v>TCGA-LUAD</v>
          </cell>
          <cell r="C458">
            <v>81</v>
          </cell>
          <cell r="D458">
            <v>-29858</v>
          </cell>
          <cell r="E458" t="str">
            <v>'--</v>
          </cell>
          <cell r="F458" t="str">
            <v>not hispanic or latino</v>
          </cell>
          <cell r="G458" t="str">
            <v>male</v>
          </cell>
          <cell r="H458" t="str">
            <v>white</v>
          </cell>
          <cell r="I458" t="str">
            <v>Alive</v>
          </cell>
        </row>
        <row r="459">
          <cell r="A459" t="str">
            <v>TCGA-55-7994</v>
          </cell>
          <cell r="B459" t="str">
            <v>TCGA-LUAD</v>
          </cell>
          <cell r="C459">
            <v>81</v>
          </cell>
          <cell r="D459">
            <v>-29858</v>
          </cell>
          <cell r="E459" t="str">
            <v>'--</v>
          </cell>
          <cell r="F459" t="str">
            <v>not hispanic or latino</v>
          </cell>
          <cell r="G459" t="str">
            <v>male</v>
          </cell>
          <cell r="H459" t="str">
            <v>white</v>
          </cell>
          <cell r="I459" t="str">
            <v>Alive</v>
          </cell>
        </row>
        <row r="460">
          <cell r="A460" t="str">
            <v>TCGA-86-6851</v>
          </cell>
          <cell r="B460" t="str">
            <v>TCGA-LUAD</v>
          </cell>
          <cell r="C460">
            <v>73</v>
          </cell>
          <cell r="D460">
            <v>-26808</v>
          </cell>
          <cell r="E460" t="str">
            <v>'--</v>
          </cell>
          <cell r="F460" t="str">
            <v>not hispanic or latino</v>
          </cell>
          <cell r="G460" t="str">
            <v>female</v>
          </cell>
          <cell r="H460" t="str">
            <v>white</v>
          </cell>
          <cell r="I460" t="str">
            <v>Alive</v>
          </cell>
        </row>
        <row r="461">
          <cell r="A461" t="str">
            <v>TCGA-86-6851</v>
          </cell>
          <cell r="B461" t="str">
            <v>TCGA-LUAD</v>
          </cell>
          <cell r="C461">
            <v>73</v>
          </cell>
          <cell r="D461">
            <v>-26808</v>
          </cell>
          <cell r="E461" t="str">
            <v>'--</v>
          </cell>
          <cell r="F461" t="str">
            <v>not hispanic or latino</v>
          </cell>
          <cell r="G461" t="str">
            <v>female</v>
          </cell>
          <cell r="H461" t="str">
            <v>white</v>
          </cell>
          <cell r="I461" t="str">
            <v>Alive</v>
          </cell>
        </row>
        <row r="462">
          <cell r="A462" t="str">
            <v>TCGA-97-8172</v>
          </cell>
          <cell r="B462" t="str">
            <v>TCGA-LUAD</v>
          </cell>
          <cell r="C462">
            <v>75</v>
          </cell>
          <cell r="D462">
            <v>-27416</v>
          </cell>
          <cell r="E462" t="str">
            <v>'--</v>
          </cell>
          <cell r="F462" t="str">
            <v>not hispanic or latino</v>
          </cell>
          <cell r="G462" t="str">
            <v>female</v>
          </cell>
          <cell r="H462" t="str">
            <v>white</v>
          </cell>
          <cell r="I462" t="str">
            <v>Alive</v>
          </cell>
        </row>
        <row r="463">
          <cell r="A463" t="str">
            <v>TCGA-97-8172</v>
          </cell>
          <cell r="B463" t="str">
            <v>TCGA-LUAD</v>
          </cell>
          <cell r="C463">
            <v>75</v>
          </cell>
          <cell r="D463">
            <v>-27416</v>
          </cell>
          <cell r="E463" t="str">
            <v>'--</v>
          </cell>
          <cell r="F463" t="str">
            <v>not hispanic or latino</v>
          </cell>
          <cell r="G463" t="str">
            <v>female</v>
          </cell>
          <cell r="H463" t="str">
            <v>white</v>
          </cell>
          <cell r="I463" t="str">
            <v>Alive</v>
          </cell>
        </row>
        <row r="464">
          <cell r="A464" t="str">
            <v>TCGA-69-7974</v>
          </cell>
          <cell r="B464" t="str">
            <v>TCGA-LUAD</v>
          </cell>
          <cell r="C464">
            <v>54</v>
          </cell>
          <cell r="D464">
            <v>-20021</v>
          </cell>
          <cell r="E464" t="str">
            <v>'--</v>
          </cell>
          <cell r="F464" t="str">
            <v>not hispanic or latino</v>
          </cell>
          <cell r="G464" t="str">
            <v>female</v>
          </cell>
          <cell r="H464" t="str">
            <v>white</v>
          </cell>
          <cell r="I464" t="str">
            <v>Alive</v>
          </cell>
        </row>
        <row r="465">
          <cell r="A465" t="str">
            <v>TCGA-69-7974</v>
          </cell>
          <cell r="B465" t="str">
            <v>TCGA-LUAD</v>
          </cell>
          <cell r="C465">
            <v>54</v>
          </cell>
          <cell r="D465">
            <v>-20021</v>
          </cell>
          <cell r="E465" t="str">
            <v>'--</v>
          </cell>
          <cell r="F465" t="str">
            <v>not hispanic or latino</v>
          </cell>
          <cell r="G465" t="str">
            <v>female</v>
          </cell>
          <cell r="H465" t="str">
            <v>white</v>
          </cell>
          <cell r="I465" t="str">
            <v>Alive</v>
          </cell>
        </row>
        <row r="466">
          <cell r="A466" t="str">
            <v>TCGA-91-7771</v>
          </cell>
          <cell r="B466" t="str">
            <v>TCGA-LUAD</v>
          </cell>
          <cell r="C466">
            <v>62</v>
          </cell>
          <cell r="D466">
            <v>-22926</v>
          </cell>
          <cell r="E466" t="str">
            <v>'--</v>
          </cell>
          <cell r="F466" t="str">
            <v>not hispanic or latino</v>
          </cell>
          <cell r="G466" t="str">
            <v>male</v>
          </cell>
          <cell r="H466" t="str">
            <v>white</v>
          </cell>
          <cell r="I466" t="str">
            <v>Alive</v>
          </cell>
        </row>
        <row r="467">
          <cell r="A467" t="str">
            <v>TCGA-91-7771</v>
          </cell>
          <cell r="B467" t="str">
            <v>TCGA-LUAD</v>
          </cell>
          <cell r="C467">
            <v>62</v>
          </cell>
          <cell r="D467">
            <v>-22926</v>
          </cell>
          <cell r="E467" t="str">
            <v>'--</v>
          </cell>
          <cell r="F467" t="str">
            <v>not hispanic or latino</v>
          </cell>
          <cell r="G467" t="str">
            <v>male</v>
          </cell>
          <cell r="H467" t="str">
            <v>white</v>
          </cell>
          <cell r="I467" t="str">
            <v>Alive</v>
          </cell>
        </row>
        <row r="468">
          <cell r="A468" t="str">
            <v>TCGA-44-A47A</v>
          </cell>
          <cell r="B468" t="str">
            <v>TCGA-LUAD</v>
          </cell>
          <cell r="C468">
            <v>78</v>
          </cell>
          <cell r="D468">
            <v>-28782</v>
          </cell>
          <cell r="E468" t="str">
            <v>'--</v>
          </cell>
          <cell r="F468" t="str">
            <v>not hispanic or latino</v>
          </cell>
          <cell r="G468" t="str">
            <v>female</v>
          </cell>
          <cell r="H468" t="str">
            <v>white</v>
          </cell>
          <cell r="I468" t="str">
            <v>Alive</v>
          </cell>
        </row>
        <row r="469">
          <cell r="A469" t="str">
            <v>TCGA-44-A47A</v>
          </cell>
          <cell r="B469" t="str">
            <v>TCGA-LUAD</v>
          </cell>
          <cell r="C469">
            <v>78</v>
          </cell>
          <cell r="D469">
            <v>-28782</v>
          </cell>
          <cell r="E469" t="str">
            <v>'--</v>
          </cell>
          <cell r="F469" t="str">
            <v>not hispanic or latino</v>
          </cell>
          <cell r="G469" t="str">
            <v>female</v>
          </cell>
          <cell r="H469" t="str">
            <v>white</v>
          </cell>
          <cell r="I469" t="str">
            <v>Alive</v>
          </cell>
        </row>
        <row r="470">
          <cell r="A470" t="str">
            <v>TCGA-86-8359</v>
          </cell>
          <cell r="B470" t="str">
            <v>TCGA-LUAD</v>
          </cell>
          <cell r="C470">
            <v>52</v>
          </cell>
          <cell r="D470">
            <v>-19088</v>
          </cell>
          <cell r="E470">
            <v>444</v>
          </cell>
          <cell r="F470" t="str">
            <v>not hispanic or latino</v>
          </cell>
          <cell r="G470" t="str">
            <v>male</v>
          </cell>
          <cell r="H470" t="str">
            <v>white</v>
          </cell>
          <cell r="I470" t="str">
            <v>Dead</v>
          </cell>
        </row>
        <row r="471">
          <cell r="A471" t="str">
            <v>TCGA-86-8359</v>
          </cell>
          <cell r="B471" t="str">
            <v>TCGA-LUAD</v>
          </cell>
          <cell r="C471">
            <v>52</v>
          </cell>
          <cell r="D471">
            <v>-19088</v>
          </cell>
          <cell r="E471">
            <v>444</v>
          </cell>
          <cell r="F471" t="str">
            <v>not hispanic or latino</v>
          </cell>
          <cell r="G471" t="str">
            <v>male</v>
          </cell>
          <cell r="H471" t="str">
            <v>white</v>
          </cell>
          <cell r="I471" t="str">
            <v>Dead</v>
          </cell>
        </row>
        <row r="472">
          <cell r="A472" t="str">
            <v>TCGA-73-4668</v>
          </cell>
          <cell r="B472" t="str">
            <v>TCGA-LUAD</v>
          </cell>
          <cell r="C472">
            <v>66</v>
          </cell>
          <cell r="D472">
            <v>-24255</v>
          </cell>
          <cell r="E472" t="str">
            <v>'--</v>
          </cell>
          <cell r="F472" t="str">
            <v>not hispanic or latino</v>
          </cell>
          <cell r="G472" t="str">
            <v>female</v>
          </cell>
          <cell r="H472" t="str">
            <v>american indian or alaska native</v>
          </cell>
          <cell r="I472" t="str">
            <v>Alive</v>
          </cell>
        </row>
        <row r="473">
          <cell r="A473" t="str">
            <v>TCGA-73-4668</v>
          </cell>
          <cell r="B473" t="str">
            <v>TCGA-LUAD</v>
          </cell>
          <cell r="C473">
            <v>66</v>
          </cell>
          <cell r="D473">
            <v>-24255</v>
          </cell>
          <cell r="E473" t="str">
            <v>'--</v>
          </cell>
          <cell r="F473" t="str">
            <v>not hispanic or latino</v>
          </cell>
          <cell r="G473" t="str">
            <v>female</v>
          </cell>
          <cell r="H473" t="str">
            <v>american indian or alaska native</v>
          </cell>
          <cell r="I473" t="str">
            <v>Alive</v>
          </cell>
        </row>
        <row r="474">
          <cell r="A474" t="str">
            <v>TCGA-75-6205</v>
          </cell>
          <cell r="B474" t="str">
            <v>TCGA-LUAD</v>
          </cell>
          <cell r="C474" t="str">
            <v>'--</v>
          </cell>
          <cell r="D474" t="str">
            <v>'--</v>
          </cell>
          <cell r="E474" t="str">
            <v>'--</v>
          </cell>
          <cell r="F474" t="str">
            <v>not reported</v>
          </cell>
          <cell r="G474" t="str">
            <v>female</v>
          </cell>
          <cell r="H474" t="str">
            <v>not reported</v>
          </cell>
          <cell r="I474" t="str">
            <v>Dead</v>
          </cell>
        </row>
        <row r="475">
          <cell r="A475" t="str">
            <v>TCGA-75-6205</v>
          </cell>
          <cell r="B475" t="str">
            <v>TCGA-LUAD</v>
          </cell>
          <cell r="C475" t="str">
            <v>'--</v>
          </cell>
          <cell r="D475" t="str">
            <v>'--</v>
          </cell>
          <cell r="E475" t="str">
            <v>'--</v>
          </cell>
          <cell r="F475" t="str">
            <v>not reported</v>
          </cell>
          <cell r="G475" t="str">
            <v>female</v>
          </cell>
          <cell r="H475" t="str">
            <v>not reported</v>
          </cell>
          <cell r="I475" t="str">
            <v>Dead</v>
          </cell>
        </row>
        <row r="476">
          <cell r="A476" t="str">
            <v>TCGA-05-4384</v>
          </cell>
          <cell r="B476" t="str">
            <v>TCGA-LUAD</v>
          </cell>
          <cell r="C476">
            <v>66</v>
          </cell>
          <cell r="D476">
            <v>-24411</v>
          </cell>
          <cell r="E476" t="str">
            <v>'--</v>
          </cell>
          <cell r="F476" t="str">
            <v>not reported</v>
          </cell>
          <cell r="G476" t="str">
            <v>male</v>
          </cell>
          <cell r="H476" t="str">
            <v>not reported</v>
          </cell>
          <cell r="I476" t="str">
            <v>Alive</v>
          </cell>
        </row>
        <row r="477">
          <cell r="A477" t="str">
            <v>TCGA-05-4384</v>
          </cell>
          <cell r="B477" t="str">
            <v>TCGA-LUAD</v>
          </cell>
          <cell r="C477">
            <v>66</v>
          </cell>
          <cell r="D477">
            <v>-24411</v>
          </cell>
          <cell r="E477" t="str">
            <v>'--</v>
          </cell>
          <cell r="F477" t="str">
            <v>not reported</v>
          </cell>
          <cell r="G477" t="str">
            <v>male</v>
          </cell>
          <cell r="H477" t="str">
            <v>not reported</v>
          </cell>
          <cell r="I477" t="str">
            <v>Alive</v>
          </cell>
        </row>
        <row r="478">
          <cell r="A478" t="str">
            <v>TCGA-55-8085</v>
          </cell>
          <cell r="B478" t="str">
            <v>TCGA-LUAD</v>
          </cell>
          <cell r="C478">
            <v>64</v>
          </cell>
          <cell r="D478">
            <v>-23596</v>
          </cell>
          <cell r="E478" t="str">
            <v>'--</v>
          </cell>
          <cell r="F478" t="str">
            <v>not hispanic or latino</v>
          </cell>
          <cell r="G478" t="str">
            <v>male</v>
          </cell>
          <cell r="H478" t="str">
            <v>white</v>
          </cell>
          <cell r="I478" t="str">
            <v>Alive</v>
          </cell>
        </row>
        <row r="479">
          <cell r="A479" t="str">
            <v>TCGA-55-8085</v>
          </cell>
          <cell r="B479" t="str">
            <v>TCGA-LUAD</v>
          </cell>
          <cell r="C479">
            <v>64</v>
          </cell>
          <cell r="D479">
            <v>-23596</v>
          </cell>
          <cell r="E479" t="str">
            <v>'--</v>
          </cell>
          <cell r="F479" t="str">
            <v>not hispanic or latino</v>
          </cell>
          <cell r="G479" t="str">
            <v>male</v>
          </cell>
          <cell r="H479" t="str">
            <v>white</v>
          </cell>
          <cell r="I479" t="str">
            <v>Alive</v>
          </cell>
        </row>
        <row r="480">
          <cell r="A480" t="str">
            <v>TCGA-44-3919</v>
          </cell>
          <cell r="B480" t="str">
            <v>TCGA-LUAD</v>
          </cell>
          <cell r="C480">
            <v>71</v>
          </cell>
          <cell r="D480">
            <v>-26081</v>
          </cell>
          <cell r="E480">
            <v>1026</v>
          </cell>
          <cell r="F480" t="str">
            <v>not hispanic or latino</v>
          </cell>
          <cell r="G480" t="str">
            <v>female</v>
          </cell>
          <cell r="H480" t="str">
            <v>white</v>
          </cell>
          <cell r="I480" t="str">
            <v>Dead</v>
          </cell>
        </row>
        <row r="481">
          <cell r="A481" t="str">
            <v>TCGA-44-3919</v>
          </cell>
          <cell r="B481" t="str">
            <v>TCGA-LUAD</v>
          </cell>
          <cell r="C481">
            <v>71</v>
          </cell>
          <cell r="D481">
            <v>-26081</v>
          </cell>
          <cell r="E481">
            <v>1026</v>
          </cell>
          <cell r="F481" t="str">
            <v>not hispanic or latino</v>
          </cell>
          <cell r="G481" t="str">
            <v>female</v>
          </cell>
          <cell r="H481" t="str">
            <v>white</v>
          </cell>
          <cell r="I481" t="str">
            <v>Dead</v>
          </cell>
        </row>
        <row r="482">
          <cell r="A482" t="str">
            <v>TCGA-97-8547</v>
          </cell>
          <cell r="B482" t="str">
            <v>TCGA-LUAD</v>
          </cell>
          <cell r="C482">
            <v>78</v>
          </cell>
          <cell r="D482">
            <v>-28801</v>
          </cell>
          <cell r="E482" t="str">
            <v>'--</v>
          </cell>
          <cell r="F482" t="str">
            <v>not reported</v>
          </cell>
          <cell r="G482" t="str">
            <v>female</v>
          </cell>
          <cell r="H482" t="str">
            <v>not reported</v>
          </cell>
          <cell r="I482" t="str">
            <v>Alive</v>
          </cell>
        </row>
        <row r="483">
          <cell r="A483" t="str">
            <v>TCGA-97-8547</v>
          </cell>
          <cell r="B483" t="str">
            <v>TCGA-LUAD</v>
          </cell>
          <cell r="C483">
            <v>78</v>
          </cell>
          <cell r="D483">
            <v>-28801</v>
          </cell>
          <cell r="E483" t="str">
            <v>'--</v>
          </cell>
          <cell r="F483" t="str">
            <v>not reported</v>
          </cell>
          <cell r="G483" t="str">
            <v>female</v>
          </cell>
          <cell r="H483" t="str">
            <v>not reported</v>
          </cell>
          <cell r="I483" t="str">
            <v>Alive</v>
          </cell>
        </row>
        <row r="484">
          <cell r="A484" t="str">
            <v>TCGA-83-5908</v>
          </cell>
          <cell r="B484" t="str">
            <v>TCGA-LUAD</v>
          </cell>
          <cell r="C484">
            <v>59</v>
          </cell>
          <cell r="D484">
            <v>-21760</v>
          </cell>
          <cell r="E484" t="str">
            <v>'--</v>
          </cell>
          <cell r="F484" t="str">
            <v>not hispanic or latino</v>
          </cell>
          <cell r="G484" t="str">
            <v>female</v>
          </cell>
          <cell r="H484" t="str">
            <v>white</v>
          </cell>
          <cell r="I484" t="str">
            <v>Alive</v>
          </cell>
        </row>
        <row r="485">
          <cell r="A485" t="str">
            <v>TCGA-83-5908</v>
          </cell>
          <cell r="B485" t="str">
            <v>TCGA-LUAD</v>
          </cell>
          <cell r="C485">
            <v>59</v>
          </cell>
          <cell r="D485">
            <v>-21760</v>
          </cell>
          <cell r="E485" t="str">
            <v>'--</v>
          </cell>
          <cell r="F485" t="str">
            <v>not hispanic or latino</v>
          </cell>
          <cell r="G485" t="str">
            <v>female</v>
          </cell>
          <cell r="H485" t="str">
            <v>white</v>
          </cell>
          <cell r="I485" t="str">
            <v>Alive</v>
          </cell>
        </row>
        <row r="486">
          <cell r="A486" t="str">
            <v>TCGA-97-8175</v>
          </cell>
          <cell r="B486" t="str">
            <v>TCGA-LUAD</v>
          </cell>
          <cell r="C486">
            <v>55</v>
          </cell>
          <cell r="D486">
            <v>-20206</v>
          </cell>
          <cell r="E486" t="str">
            <v>'--</v>
          </cell>
          <cell r="F486" t="str">
            <v>not hispanic or latino</v>
          </cell>
          <cell r="G486" t="str">
            <v>female</v>
          </cell>
          <cell r="H486" t="str">
            <v>white</v>
          </cell>
          <cell r="I486" t="str">
            <v>Alive</v>
          </cell>
        </row>
        <row r="487">
          <cell r="A487" t="str">
            <v>TCGA-97-8175</v>
          </cell>
          <cell r="B487" t="str">
            <v>TCGA-LUAD</v>
          </cell>
          <cell r="C487">
            <v>55</v>
          </cell>
          <cell r="D487">
            <v>-20206</v>
          </cell>
          <cell r="E487" t="str">
            <v>'--</v>
          </cell>
          <cell r="F487" t="str">
            <v>not hispanic or latino</v>
          </cell>
          <cell r="G487" t="str">
            <v>female</v>
          </cell>
          <cell r="H487" t="str">
            <v>white</v>
          </cell>
          <cell r="I487" t="str">
            <v>Alive</v>
          </cell>
        </row>
        <row r="488">
          <cell r="A488" t="str">
            <v>TCGA-49-4486</v>
          </cell>
          <cell r="B488" t="str">
            <v>TCGA-LUAD</v>
          </cell>
          <cell r="C488">
            <v>72</v>
          </cell>
          <cell r="D488">
            <v>-26415</v>
          </cell>
          <cell r="E488">
            <v>2318</v>
          </cell>
          <cell r="F488" t="str">
            <v>not hispanic or latino</v>
          </cell>
          <cell r="G488" t="str">
            <v>male</v>
          </cell>
          <cell r="H488" t="str">
            <v>white</v>
          </cell>
          <cell r="I488" t="str">
            <v>Dead</v>
          </cell>
        </row>
        <row r="489">
          <cell r="A489" t="str">
            <v>TCGA-49-4486</v>
          </cell>
          <cell r="B489" t="str">
            <v>TCGA-LUAD</v>
          </cell>
          <cell r="C489">
            <v>72</v>
          </cell>
          <cell r="D489">
            <v>-26415</v>
          </cell>
          <cell r="E489">
            <v>2318</v>
          </cell>
          <cell r="F489" t="str">
            <v>not hispanic or latino</v>
          </cell>
          <cell r="G489" t="str">
            <v>male</v>
          </cell>
          <cell r="H489" t="str">
            <v>white</v>
          </cell>
          <cell r="I489" t="str">
            <v>Dead</v>
          </cell>
        </row>
        <row r="490">
          <cell r="A490" t="str">
            <v>TCGA-93-A4JP</v>
          </cell>
          <cell r="B490" t="str">
            <v>TCGA-LUAD</v>
          </cell>
          <cell r="C490">
            <v>64</v>
          </cell>
          <cell r="D490">
            <v>-23620</v>
          </cell>
          <cell r="E490" t="str">
            <v>'--</v>
          </cell>
          <cell r="F490" t="str">
            <v>not hispanic or latino</v>
          </cell>
          <cell r="G490" t="str">
            <v>male</v>
          </cell>
          <cell r="H490" t="str">
            <v>asian</v>
          </cell>
          <cell r="I490" t="str">
            <v>Alive</v>
          </cell>
        </row>
        <row r="491">
          <cell r="A491" t="str">
            <v>TCGA-93-A4JP</v>
          </cell>
          <cell r="B491" t="str">
            <v>TCGA-LUAD</v>
          </cell>
          <cell r="C491">
            <v>64</v>
          </cell>
          <cell r="D491">
            <v>-23620</v>
          </cell>
          <cell r="E491" t="str">
            <v>'--</v>
          </cell>
          <cell r="F491" t="str">
            <v>not hispanic or latino</v>
          </cell>
          <cell r="G491" t="str">
            <v>male</v>
          </cell>
          <cell r="H491" t="str">
            <v>asian</v>
          </cell>
          <cell r="I491" t="str">
            <v>Alive</v>
          </cell>
        </row>
        <row r="492">
          <cell r="A492" t="str">
            <v>TCGA-67-3772</v>
          </cell>
          <cell r="B492" t="str">
            <v>TCGA-LUAD</v>
          </cell>
          <cell r="C492">
            <v>82</v>
          </cell>
          <cell r="D492">
            <v>-29989</v>
          </cell>
          <cell r="E492" t="str">
            <v>'--</v>
          </cell>
          <cell r="F492" t="str">
            <v>not hispanic or latino</v>
          </cell>
          <cell r="G492" t="str">
            <v>female</v>
          </cell>
          <cell r="H492" t="str">
            <v>white</v>
          </cell>
          <cell r="I492" t="str">
            <v>Alive</v>
          </cell>
        </row>
        <row r="493">
          <cell r="A493" t="str">
            <v>TCGA-67-3772</v>
          </cell>
          <cell r="B493" t="str">
            <v>TCGA-LUAD</v>
          </cell>
          <cell r="C493">
            <v>82</v>
          </cell>
          <cell r="D493">
            <v>-29989</v>
          </cell>
          <cell r="E493" t="str">
            <v>'--</v>
          </cell>
          <cell r="F493" t="str">
            <v>not hispanic or latino</v>
          </cell>
          <cell r="G493" t="str">
            <v>female</v>
          </cell>
          <cell r="H493" t="str">
            <v>white</v>
          </cell>
          <cell r="I493" t="str">
            <v>Alive</v>
          </cell>
        </row>
        <row r="494">
          <cell r="A494" t="str">
            <v>TCGA-50-5072</v>
          </cell>
          <cell r="B494" t="str">
            <v>TCGA-LUAD</v>
          </cell>
          <cell r="C494">
            <v>74</v>
          </cell>
          <cell r="D494">
            <v>-27036</v>
          </cell>
          <cell r="E494">
            <v>250</v>
          </cell>
          <cell r="F494" t="str">
            <v>not hispanic or latino</v>
          </cell>
          <cell r="G494" t="str">
            <v>male</v>
          </cell>
          <cell r="H494" t="str">
            <v>white</v>
          </cell>
          <cell r="I494" t="str">
            <v>Dead</v>
          </cell>
        </row>
        <row r="495">
          <cell r="A495" t="str">
            <v>TCGA-50-5072</v>
          </cell>
          <cell r="B495" t="str">
            <v>TCGA-LUAD</v>
          </cell>
          <cell r="C495">
            <v>74</v>
          </cell>
          <cell r="D495">
            <v>-27036</v>
          </cell>
          <cell r="E495">
            <v>250</v>
          </cell>
          <cell r="F495" t="str">
            <v>not hispanic or latino</v>
          </cell>
          <cell r="G495" t="str">
            <v>male</v>
          </cell>
          <cell r="H495" t="str">
            <v>white</v>
          </cell>
          <cell r="I495" t="str">
            <v>Dead</v>
          </cell>
        </row>
        <row r="496">
          <cell r="A496" t="str">
            <v>TCGA-44-7660</v>
          </cell>
          <cell r="B496" t="str">
            <v>TCGA-LUAD</v>
          </cell>
          <cell r="C496">
            <v>72</v>
          </cell>
          <cell r="D496">
            <v>-26594</v>
          </cell>
          <cell r="E496" t="str">
            <v>'--</v>
          </cell>
          <cell r="F496" t="str">
            <v>not hispanic or latino</v>
          </cell>
          <cell r="G496" t="str">
            <v>male</v>
          </cell>
          <cell r="H496" t="str">
            <v>white</v>
          </cell>
          <cell r="I496" t="str">
            <v>Alive</v>
          </cell>
        </row>
        <row r="497">
          <cell r="A497" t="str">
            <v>TCGA-44-7660</v>
          </cell>
          <cell r="B497" t="str">
            <v>TCGA-LUAD</v>
          </cell>
          <cell r="C497">
            <v>72</v>
          </cell>
          <cell r="D497">
            <v>-26594</v>
          </cell>
          <cell r="E497" t="str">
            <v>'--</v>
          </cell>
          <cell r="F497" t="str">
            <v>not hispanic or latino</v>
          </cell>
          <cell r="G497" t="str">
            <v>male</v>
          </cell>
          <cell r="H497" t="str">
            <v>white</v>
          </cell>
          <cell r="I497" t="str">
            <v>Alive</v>
          </cell>
        </row>
        <row r="498">
          <cell r="A498" t="str">
            <v>TCGA-44-A4SS</v>
          </cell>
          <cell r="B498" t="str">
            <v>TCGA-LUAD</v>
          </cell>
          <cell r="C498">
            <v>73</v>
          </cell>
          <cell r="D498">
            <v>-26991</v>
          </cell>
          <cell r="E498" t="str">
            <v>'--</v>
          </cell>
          <cell r="F498" t="str">
            <v>not hispanic or latino</v>
          </cell>
          <cell r="G498" t="str">
            <v>male</v>
          </cell>
          <cell r="H498" t="str">
            <v>white</v>
          </cell>
          <cell r="I498" t="str">
            <v>Alive</v>
          </cell>
        </row>
        <row r="499">
          <cell r="A499" t="str">
            <v>TCGA-44-A4SS</v>
          </cell>
          <cell r="B499" t="str">
            <v>TCGA-LUAD</v>
          </cell>
          <cell r="C499">
            <v>73</v>
          </cell>
          <cell r="D499">
            <v>-26991</v>
          </cell>
          <cell r="E499" t="str">
            <v>'--</v>
          </cell>
          <cell r="F499" t="str">
            <v>not hispanic or latino</v>
          </cell>
          <cell r="G499" t="str">
            <v>male</v>
          </cell>
          <cell r="H499" t="str">
            <v>white</v>
          </cell>
          <cell r="I499" t="str">
            <v>Alive</v>
          </cell>
        </row>
        <row r="500">
          <cell r="A500" t="str">
            <v>TCGA-93-7347</v>
          </cell>
          <cell r="B500" t="str">
            <v>TCGA-LUAD</v>
          </cell>
          <cell r="C500">
            <v>76</v>
          </cell>
          <cell r="D500">
            <v>-27949</v>
          </cell>
          <cell r="E500" t="str">
            <v>'--</v>
          </cell>
          <cell r="F500" t="str">
            <v>not hispanic or latino</v>
          </cell>
          <cell r="G500" t="str">
            <v>female</v>
          </cell>
          <cell r="H500" t="str">
            <v>white</v>
          </cell>
          <cell r="I500" t="str">
            <v>Alive</v>
          </cell>
        </row>
        <row r="501">
          <cell r="A501" t="str">
            <v>TCGA-93-7347</v>
          </cell>
          <cell r="B501" t="str">
            <v>TCGA-LUAD</v>
          </cell>
          <cell r="C501">
            <v>76</v>
          </cell>
          <cell r="D501">
            <v>-27949</v>
          </cell>
          <cell r="E501" t="str">
            <v>'--</v>
          </cell>
          <cell r="F501" t="str">
            <v>not hispanic or latino</v>
          </cell>
          <cell r="G501" t="str">
            <v>female</v>
          </cell>
          <cell r="H501" t="str">
            <v>white</v>
          </cell>
          <cell r="I501" t="str">
            <v>Alive</v>
          </cell>
        </row>
        <row r="502">
          <cell r="A502" t="str">
            <v>TCGA-86-8674</v>
          </cell>
          <cell r="B502" t="str">
            <v>TCGA-LUAD</v>
          </cell>
          <cell r="C502">
            <v>50</v>
          </cell>
          <cell r="D502">
            <v>-18479</v>
          </cell>
          <cell r="E502" t="str">
            <v>'--</v>
          </cell>
          <cell r="F502" t="str">
            <v>not hispanic or latino</v>
          </cell>
          <cell r="G502" t="str">
            <v>male</v>
          </cell>
          <cell r="H502" t="str">
            <v>white</v>
          </cell>
          <cell r="I502" t="str">
            <v>Alive</v>
          </cell>
        </row>
        <row r="503">
          <cell r="A503" t="str">
            <v>TCGA-86-8674</v>
          </cell>
          <cell r="B503" t="str">
            <v>TCGA-LUAD</v>
          </cell>
          <cell r="C503">
            <v>50</v>
          </cell>
          <cell r="D503">
            <v>-18479</v>
          </cell>
          <cell r="E503" t="str">
            <v>'--</v>
          </cell>
          <cell r="F503" t="str">
            <v>not hispanic or latino</v>
          </cell>
          <cell r="G503" t="str">
            <v>male</v>
          </cell>
          <cell r="H503" t="str">
            <v>white</v>
          </cell>
          <cell r="I503" t="str">
            <v>Alive</v>
          </cell>
        </row>
        <row r="504">
          <cell r="A504" t="str">
            <v>TCGA-44-7670</v>
          </cell>
          <cell r="B504" t="str">
            <v>TCGA-LUAD</v>
          </cell>
          <cell r="C504">
            <v>47</v>
          </cell>
          <cell r="D504">
            <v>-17392</v>
          </cell>
          <cell r="E504" t="str">
            <v>'--</v>
          </cell>
          <cell r="F504" t="str">
            <v>hispanic or latino</v>
          </cell>
          <cell r="G504" t="str">
            <v>female</v>
          </cell>
          <cell r="H504" t="str">
            <v>white</v>
          </cell>
          <cell r="I504" t="str">
            <v>Alive</v>
          </cell>
        </row>
        <row r="505">
          <cell r="A505" t="str">
            <v>TCGA-44-7670</v>
          </cell>
          <cell r="B505" t="str">
            <v>TCGA-LUAD</v>
          </cell>
          <cell r="C505">
            <v>47</v>
          </cell>
          <cell r="D505">
            <v>-17392</v>
          </cell>
          <cell r="E505" t="str">
            <v>'--</v>
          </cell>
          <cell r="F505" t="str">
            <v>hispanic or latino</v>
          </cell>
          <cell r="G505" t="str">
            <v>female</v>
          </cell>
          <cell r="H505" t="str">
            <v>white</v>
          </cell>
          <cell r="I505" t="str">
            <v>Alive</v>
          </cell>
        </row>
        <row r="506">
          <cell r="A506" t="str">
            <v>TCGA-44-2662</v>
          </cell>
          <cell r="B506" t="str">
            <v>TCGA-LUAD</v>
          </cell>
          <cell r="C506">
            <v>65</v>
          </cell>
          <cell r="D506">
            <v>-24014</v>
          </cell>
          <cell r="E506" t="str">
            <v>'--</v>
          </cell>
          <cell r="F506" t="str">
            <v>not hispanic or latino</v>
          </cell>
          <cell r="G506" t="str">
            <v>male</v>
          </cell>
          <cell r="H506" t="str">
            <v>white</v>
          </cell>
          <cell r="I506" t="str">
            <v>Alive</v>
          </cell>
        </row>
        <row r="507">
          <cell r="A507" t="str">
            <v>TCGA-44-2662</v>
          </cell>
          <cell r="B507" t="str">
            <v>TCGA-LUAD</v>
          </cell>
          <cell r="C507">
            <v>65</v>
          </cell>
          <cell r="D507">
            <v>-24014</v>
          </cell>
          <cell r="E507" t="str">
            <v>'--</v>
          </cell>
          <cell r="F507" t="str">
            <v>not hispanic or latino</v>
          </cell>
          <cell r="G507" t="str">
            <v>male</v>
          </cell>
          <cell r="H507" t="str">
            <v>white</v>
          </cell>
          <cell r="I507" t="str">
            <v>Alive</v>
          </cell>
        </row>
        <row r="508">
          <cell r="A508" t="str">
            <v>TCGA-55-6978</v>
          </cell>
          <cell r="B508" t="str">
            <v>TCGA-LUAD</v>
          </cell>
          <cell r="C508">
            <v>81</v>
          </cell>
          <cell r="D508" t="str">
            <v>'--</v>
          </cell>
          <cell r="E508">
            <v>176</v>
          </cell>
          <cell r="F508" t="str">
            <v>not hispanic or latino</v>
          </cell>
          <cell r="G508" t="str">
            <v>male</v>
          </cell>
          <cell r="H508" t="str">
            <v>white</v>
          </cell>
          <cell r="I508" t="str">
            <v>Dead</v>
          </cell>
        </row>
        <row r="509">
          <cell r="A509" t="str">
            <v>TCGA-55-6978</v>
          </cell>
          <cell r="B509" t="str">
            <v>TCGA-LUAD</v>
          </cell>
          <cell r="C509">
            <v>81</v>
          </cell>
          <cell r="D509" t="str">
            <v>'--</v>
          </cell>
          <cell r="E509">
            <v>176</v>
          </cell>
          <cell r="F509" t="str">
            <v>not hispanic or latino</v>
          </cell>
          <cell r="G509" t="str">
            <v>male</v>
          </cell>
          <cell r="H509" t="str">
            <v>white</v>
          </cell>
          <cell r="I509" t="str">
            <v>Dead</v>
          </cell>
        </row>
        <row r="510">
          <cell r="A510" t="str">
            <v>TCGA-05-4410</v>
          </cell>
          <cell r="B510" t="str">
            <v>TCGA-LUAD</v>
          </cell>
          <cell r="C510">
            <v>62</v>
          </cell>
          <cell r="D510">
            <v>-22888</v>
          </cell>
          <cell r="E510" t="str">
            <v>'--</v>
          </cell>
          <cell r="F510" t="str">
            <v>not reported</v>
          </cell>
          <cell r="G510" t="str">
            <v>male</v>
          </cell>
          <cell r="H510" t="str">
            <v>not reported</v>
          </cell>
          <cell r="I510" t="str">
            <v>Alive</v>
          </cell>
        </row>
        <row r="511">
          <cell r="A511" t="str">
            <v>TCGA-05-4410</v>
          </cell>
          <cell r="B511" t="str">
            <v>TCGA-LUAD</v>
          </cell>
          <cell r="C511">
            <v>62</v>
          </cell>
          <cell r="D511">
            <v>-22888</v>
          </cell>
          <cell r="E511" t="str">
            <v>'--</v>
          </cell>
          <cell r="F511" t="str">
            <v>not reported</v>
          </cell>
          <cell r="G511" t="str">
            <v>male</v>
          </cell>
          <cell r="H511" t="str">
            <v>not reported</v>
          </cell>
          <cell r="I511" t="str">
            <v>Alive</v>
          </cell>
        </row>
        <row r="512">
          <cell r="A512" t="str">
            <v>TCGA-64-1681</v>
          </cell>
          <cell r="B512" t="str">
            <v>TCGA-LUAD</v>
          </cell>
          <cell r="C512">
            <v>61</v>
          </cell>
          <cell r="D512">
            <v>-22525</v>
          </cell>
          <cell r="E512">
            <v>1167</v>
          </cell>
          <cell r="F512" t="str">
            <v>not hispanic or latino</v>
          </cell>
          <cell r="G512" t="str">
            <v>female</v>
          </cell>
          <cell r="H512" t="str">
            <v>white</v>
          </cell>
          <cell r="I512" t="str">
            <v>Dead</v>
          </cell>
        </row>
        <row r="513">
          <cell r="A513" t="str">
            <v>TCGA-64-1681</v>
          </cell>
          <cell r="B513" t="str">
            <v>TCGA-LUAD</v>
          </cell>
          <cell r="C513">
            <v>61</v>
          </cell>
          <cell r="D513">
            <v>-22525</v>
          </cell>
          <cell r="E513">
            <v>1167</v>
          </cell>
          <cell r="F513" t="str">
            <v>not hispanic or latino</v>
          </cell>
          <cell r="G513" t="str">
            <v>female</v>
          </cell>
          <cell r="H513" t="str">
            <v>white</v>
          </cell>
          <cell r="I513" t="str">
            <v>Dead</v>
          </cell>
        </row>
        <row r="514">
          <cell r="A514" t="str">
            <v>TCGA-55-8090</v>
          </cell>
          <cell r="B514" t="str">
            <v>TCGA-LUAD</v>
          </cell>
          <cell r="C514">
            <v>80</v>
          </cell>
          <cell r="D514">
            <v>-29235</v>
          </cell>
          <cell r="E514">
            <v>598</v>
          </cell>
          <cell r="F514" t="str">
            <v>not hispanic or latino</v>
          </cell>
          <cell r="G514" t="str">
            <v>male</v>
          </cell>
          <cell r="H514" t="str">
            <v>white</v>
          </cell>
          <cell r="I514" t="str">
            <v>Dead</v>
          </cell>
        </row>
        <row r="515">
          <cell r="A515" t="str">
            <v>TCGA-55-8090</v>
          </cell>
          <cell r="B515" t="str">
            <v>TCGA-LUAD</v>
          </cell>
          <cell r="C515">
            <v>80</v>
          </cell>
          <cell r="D515">
            <v>-29235</v>
          </cell>
          <cell r="E515">
            <v>598</v>
          </cell>
          <cell r="F515" t="str">
            <v>not hispanic or latino</v>
          </cell>
          <cell r="G515" t="str">
            <v>male</v>
          </cell>
          <cell r="H515" t="str">
            <v>white</v>
          </cell>
          <cell r="I515" t="str">
            <v>Dead</v>
          </cell>
        </row>
        <row r="516">
          <cell r="A516" t="str">
            <v>TCGA-75-6211</v>
          </cell>
          <cell r="B516" t="str">
            <v>TCGA-LUAD</v>
          </cell>
          <cell r="C516" t="str">
            <v>'--</v>
          </cell>
          <cell r="D516" t="str">
            <v>'--</v>
          </cell>
          <cell r="E516" t="str">
            <v>'--</v>
          </cell>
          <cell r="F516" t="str">
            <v>not reported</v>
          </cell>
          <cell r="G516" t="str">
            <v>female</v>
          </cell>
          <cell r="H516" t="str">
            <v>not reported</v>
          </cell>
          <cell r="I516" t="str">
            <v>Dead</v>
          </cell>
        </row>
        <row r="517">
          <cell r="A517" t="str">
            <v>TCGA-75-6211</v>
          </cell>
          <cell r="B517" t="str">
            <v>TCGA-LUAD</v>
          </cell>
          <cell r="C517" t="str">
            <v>'--</v>
          </cell>
          <cell r="D517" t="str">
            <v>'--</v>
          </cell>
          <cell r="E517" t="str">
            <v>'--</v>
          </cell>
          <cell r="F517" t="str">
            <v>not reported</v>
          </cell>
          <cell r="G517" t="str">
            <v>female</v>
          </cell>
          <cell r="H517" t="str">
            <v>not reported</v>
          </cell>
          <cell r="I517" t="str">
            <v>Dead</v>
          </cell>
        </row>
        <row r="518">
          <cell r="A518" t="str">
            <v>TCGA-78-7162</v>
          </cell>
          <cell r="B518" t="str">
            <v>TCGA-LUAD</v>
          </cell>
          <cell r="C518">
            <v>75</v>
          </cell>
          <cell r="D518">
            <v>-27593</v>
          </cell>
          <cell r="E518">
            <v>3169</v>
          </cell>
          <cell r="F518" t="str">
            <v>not reported</v>
          </cell>
          <cell r="G518" t="str">
            <v>male</v>
          </cell>
          <cell r="H518" t="str">
            <v>white</v>
          </cell>
          <cell r="I518" t="str">
            <v>Dead</v>
          </cell>
        </row>
        <row r="519">
          <cell r="A519" t="str">
            <v>TCGA-78-7162</v>
          </cell>
          <cell r="B519" t="str">
            <v>TCGA-LUAD</v>
          </cell>
          <cell r="C519">
            <v>75</v>
          </cell>
          <cell r="D519">
            <v>-27593</v>
          </cell>
          <cell r="E519">
            <v>3169</v>
          </cell>
          <cell r="F519" t="str">
            <v>not reported</v>
          </cell>
          <cell r="G519" t="str">
            <v>male</v>
          </cell>
          <cell r="H519" t="str">
            <v>white</v>
          </cell>
          <cell r="I519" t="str">
            <v>Dead</v>
          </cell>
        </row>
        <row r="520">
          <cell r="A520" t="str">
            <v>TCGA-78-7145</v>
          </cell>
          <cell r="B520" t="str">
            <v>TCGA-LUAD</v>
          </cell>
          <cell r="C520">
            <v>52</v>
          </cell>
          <cell r="D520">
            <v>-19080</v>
          </cell>
          <cell r="E520">
            <v>826</v>
          </cell>
          <cell r="F520" t="str">
            <v>not reported</v>
          </cell>
          <cell r="G520" t="str">
            <v>female</v>
          </cell>
          <cell r="H520" t="str">
            <v>white</v>
          </cell>
          <cell r="I520" t="str">
            <v>Dead</v>
          </cell>
        </row>
        <row r="521">
          <cell r="A521" t="str">
            <v>TCGA-78-7145</v>
          </cell>
          <cell r="B521" t="str">
            <v>TCGA-LUAD</v>
          </cell>
          <cell r="C521">
            <v>52</v>
          </cell>
          <cell r="D521">
            <v>-19080</v>
          </cell>
          <cell r="E521">
            <v>826</v>
          </cell>
          <cell r="F521" t="str">
            <v>not reported</v>
          </cell>
          <cell r="G521" t="str">
            <v>female</v>
          </cell>
          <cell r="H521" t="str">
            <v>white</v>
          </cell>
          <cell r="I521" t="str">
            <v>Dead</v>
          </cell>
        </row>
        <row r="522">
          <cell r="A522" t="str">
            <v>TCGA-67-3771</v>
          </cell>
          <cell r="B522" t="str">
            <v>TCGA-LUAD</v>
          </cell>
          <cell r="C522">
            <v>77</v>
          </cell>
          <cell r="D522">
            <v>-28406</v>
          </cell>
          <cell r="E522" t="str">
            <v>'--</v>
          </cell>
          <cell r="F522" t="str">
            <v>not hispanic or latino</v>
          </cell>
          <cell r="G522" t="str">
            <v>female</v>
          </cell>
          <cell r="H522" t="str">
            <v>black or african american</v>
          </cell>
          <cell r="I522" t="str">
            <v>Alive</v>
          </cell>
        </row>
        <row r="523">
          <cell r="A523" t="str">
            <v>TCGA-67-3771</v>
          </cell>
          <cell r="B523" t="str">
            <v>TCGA-LUAD</v>
          </cell>
          <cell r="C523">
            <v>77</v>
          </cell>
          <cell r="D523">
            <v>-28406</v>
          </cell>
          <cell r="E523" t="str">
            <v>'--</v>
          </cell>
          <cell r="F523" t="str">
            <v>not hispanic or latino</v>
          </cell>
          <cell r="G523" t="str">
            <v>female</v>
          </cell>
          <cell r="H523" t="str">
            <v>black or african american</v>
          </cell>
          <cell r="I523" t="str">
            <v>Alive</v>
          </cell>
        </row>
        <row r="524">
          <cell r="A524" t="str">
            <v>TCGA-05-4249</v>
          </cell>
          <cell r="B524" t="str">
            <v>TCGA-LUAD</v>
          </cell>
          <cell r="C524">
            <v>67</v>
          </cell>
          <cell r="D524">
            <v>-24532</v>
          </cell>
          <cell r="E524" t="str">
            <v>'--</v>
          </cell>
          <cell r="F524" t="str">
            <v>not reported</v>
          </cell>
          <cell r="G524" t="str">
            <v>male</v>
          </cell>
          <cell r="H524" t="str">
            <v>not reported</v>
          </cell>
          <cell r="I524" t="str">
            <v>Alive</v>
          </cell>
        </row>
        <row r="525">
          <cell r="A525" t="str">
            <v>TCGA-05-4249</v>
          </cell>
          <cell r="B525" t="str">
            <v>TCGA-LUAD</v>
          </cell>
          <cell r="C525">
            <v>67</v>
          </cell>
          <cell r="D525">
            <v>-24532</v>
          </cell>
          <cell r="E525" t="str">
            <v>'--</v>
          </cell>
          <cell r="F525" t="str">
            <v>not reported</v>
          </cell>
          <cell r="G525" t="str">
            <v>male</v>
          </cell>
          <cell r="H525" t="str">
            <v>not reported</v>
          </cell>
          <cell r="I525" t="str">
            <v>Alive</v>
          </cell>
        </row>
        <row r="526">
          <cell r="A526" t="str">
            <v>TCGA-75-5122</v>
          </cell>
          <cell r="B526" t="str">
            <v>TCGA-LUAD</v>
          </cell>
          <cell r="C526" t="str">
            <v>'--</v>
          </cell>
          <cell r="D526" t="str">
            <v>'--</v>
          </cell>
          <cell r="E526" t="str">
            <v>'--</v>
          </cell>
          <cell r="F526" t="str">
            <v>not reported</v>
          </cell>
          <cell r="G526" t="str">
            <v>male</v>
          </cell>
          <cell r="H526" t="str">
            <v>not reported</v>
          </cell>
          <cell r="I526" t="str">
            <v>Dead</v>
          </cell>
        </row>
        <row r="527">
          <cell r="A527" t="str">
            <v>TCGA-75-5122</v>
          </cell>
          <cell r="B527" t="str">
            <v>TCGA-LUAD</v>
          </cell>
          <cell r="C527" t="str">
            <v>'--</v>
          </cell>
          <cell r="D527" t="str">
            <v>'--</v>
          </cell>
          <cell r="E527" t="str">
            <v>'--</v>
          </cell>
          <cell r="F527" t="str">
            <v>not reported</v>
          </cell>
          <cell r="G527" t="str">
            <v>male</v>
          </cell>
          <cell r="H527" t="str">
            <v>not reported</v>
          </cell>
          <cell r="I527" t="str">
            <v>Dead</v>
          </cell>
        </row>
        <row r="528">
          <cell r="A528" t="str">
            <v>TCGA-91-8499</v>
          </cell>
          <cell r="B528" t="str">
            <v>TCGA-LUAD</v>
          </cell>
          <cell r="C528">
            <v>76</v>
          </cell>
          <cell r="D528">
            <v>-27853</v>
          </cell>
          <cell r="E528" t="str">
            <v>'--</v>
          </cell>
          <cell r="F528" t="str">
            <v>not hispanic or latino</v>
          </cell>
          <cell r="G528" t="str">
            <v>female</v>
          </cell>
          <cell r="H528" t="str">
            <v>white</v>
          </cell>
          <cell r="I528" t="str">
            <v>Alive</v>
          </cell>
        </row>
        <row r="529">
          <cell r="A529" t="str">
            <v>TCGA-91-8499</v>
          </cell>
          <cell r="B529" t="str">
            <v>TCGA-LUAD</v>
          </cell>
          <cell r="C529">
            <v>76</v>
          </cell>
          <cell r="D529">
            <v>-27853</v>
          </cell>
          <cell r="E529" t="str">
            <v>'--</v>
          </cell>
          <cell r="F529" t="str">
            <v>not hispanic or latino</v>
          </cell>
          <cell r="G529" t="str">
            <v>female</v>
          </cell>
          <cell r="H529" t="str">
            <v>white</v>
          </cell>
          <cell r="I529" t="str">
            <v>Alive</v>
          </cell>
        </row>
        <row r="530">
          <cell r="A530" t="str">
            <v>TCGA-75-7025</v>
          </cell>
          <cell r="B530" t="str">
            <v>TCGA-LUAD</v>
          </cell>
          <cell r="C530" t="str">
            <v>'--</v>
          </cell>
          <cell r="D530" t="str">
            <v>'--</v>
          </cell>
          <cell r="E530" t="str">
            <v>'--</v>
          </cell>
          <cell r="F530" t="str">
            <v>not reported</v>
          </cell>
          <cell r="G530" t="str">
            <v>male</v>
          </cell>
          <cell r="H530" t="str">
            <v>not reported</v>
          </cell>
          <cell r="I530" t="str">
            <v>Alive</v>
          </cell>
        </row>
        <row r="531">
          <cell r="A531" t="str">
            <v>TCGA-75-7025</v>
          </cell>
          <cell r="B531" t="str">
            <v>TCGA-LUAD</v>
          </cell>
          <cell r="C531" t="str">
            <v>'--</v>
          </cell>
          <cell r="D531" t="str">
            <v>'--</v>
          </cell>
          <cell r="E531" t="str">
            <v>'--</v>
          </cell>
          <cell r="F531" t="str">
            <v>not reported</v>
          </cell>
          <cell r="G531" t="str">
            <v>male</v>
          </cell>
          <cell r="H531" t="str">
            <v>not reported</v>
          </cell>
          <cell r="I531" t="str">
            <v>Alive</v>
          </cell>
        </row>
        <row r="532">
          <cell r="A532" t="str">
            <v>TCGA-97-A4LX</v>
          </cell>
          <cell r="B532" t="str">
            <v>TCGA-LUAD</v>
          </cell>
          <cell r="C532">
            <v>81</v>
          </cell>
          <cell r="D532">
            <v>-29915</v>
          </cell>
          <cell r="E532" t="str">
            <v>'--</v>
          </cell>
          <cell r="F532" t="str">
            <v>not hispanic or latino</v>
          </cell>
          <cell r="G532" t="str">
            <v>male</v>
          </cell>
          <cell r="H532" t="str">
            <v>white</v>
          </cell>
          <cell r="I532" t="str">
            <v>Alive</v>
          </cell>
        </row>
        <row r="533">
          <cell r="A533" t="str">
            <v>TCGA-97-A4LX</v>
          </cell>
          <cell r="B533" t="str">
            <v>TCGA-LUAD</v>
          </cell>
          <cell r="C533">
            <v>81</v>
          </cell>
          <cell r="D533">
            <v>-29915</v>
          </cell>
          <cell r="E533" t="str">
            <v>'--</v>
          </cell>
          <cell r="F533" t="str">
            <v>not hispanic or latino</v>
          </cell>
          <cell r="G533" t="str">
            <v>male</v>
          </cell>
          <cell r="H533" t="str">
            <v>white</v>
          </cell>
          <cell r="I533" t="str">
            <v>Alive</v>
          </cell>
        </row>
        <row r="534">
          <cell r="A534" t="str">
            <v>TCGA-67-3774</v>
          </cell>
          <cell r="B534" t="str">
            <v>TCGA-LUAD</v>
          </cell>
          <cell r="C534">
            <v>73</v>
          </cell>
          <cell r="D534">
            <v>-26704</v>
          </cell>
          <cell r="E534" t="str">
            <v>'--</v>
          </cell>
          <cell r="F534" t="str">
            <v>not hispanic or latino</v>
          </cell>
          <cell r="G534" t="str">
            <v>female</v>
          </cell>
          <cell r="H534" t="str">
            <v>white</v>
          </cell>
          <cell r="I534" t="str">
            <v>Alive</v>
          </cell>
        </row>
        <row r="535">
          <cell r="A535" t="str">
            <v>TCGA-67-3774</v>
          </cell>
          <cell r="B535" t="str">
            <v>TCGA-LUAD</v>
          </cell>
          <cell r="C535">
            <v>73</v>
          </cell>
          <cell r="D535">
            <v>-26704</v>
          </cell>
          <cell r="E535" t="str">
            <v>'--</v>
          </cell>
          <cell r="F535" t="str">
            <v>not hispanic or latino</v>
          </cell>
          <cell r="G535" t="str">
            <v>female</v>
          </cell>
          <cell r="H535" t="str">
            <v>white</v>
          </cell>
          <cell r="I535" t="str">
            <v>Alive</v>
          </cell>
        </row>
        <row r="536">
          <cell r="A536" t="str">
            <v>TCGA-44-7672</v>
          </cell>
          <cell r="B536" t="str">
            <v>TCGA-LUAD</v>
          </cell>
          <cell r="C536">
            <v>52</v>
          </cell>
          <cell r="D536">
            <v>-19200</v>
          </cell>
          <cell r="E536" t="str">
            <v>'--</v>
          </cell>
          <cell r="F536" t="str">
            <v>not hispanic or latino</v>
          </cell>
          <cell r="G536" t="str">
            <v>female</v>
          </cell>
          <cell r="H536" t="str">
            <v>white</v>
          </cell>
          <cell r="I536" t="str">
            <v>Alive</v>
          </cell>
        </row>
        <row r="537">
          <cell r="A537" t="str">
            <v>TCGA-44-7672</v>
          </cell>
          <cell r="B537" t="str">
            <v>TCGA-LUAD</v>
          </cell>
          <cell r="C537">
            <v>52</v>
          </cell>
          <cell r="D537">
            <v>-19200</v>
          </cell>
          <cell r="E537" t="str">
            <v>'--</v>
          </cell>
          <cell r="F537" t="str">
            <v>not hispanic or latino</v>
          </cell>
          <cell r="G537" t="str">
            <v>female</v>
          </cell>
          <cell r="H537" t="str">
            <v>white</v>
          </cell>
          <cell r="I537" t="str">
            <v>Alive</v>
          </cell>
        </row>
        <row r="538">
          <cell r="A538" t="str">
            <v>TCGA-55-8096</v>
          </cell>
          <cell r="B538" t="str">
            <v>TCGA-LUAD</v>
          </cell>
          <cell r="C538">
            <v>67</v>
          </cell>
          <cell r="D538">
            <v>-24684</v>
          </cell>
          <cell r="E538">
            <v>719</v>
          </cell>
          <cell r="F538" t="str">
            <v>not hispanic or latino</v>
          </cell>
          <cell r="G538" t="str">
            <v>female</v>
          </cell>
          <cell r="H538" t="str">
            <v>white</v>
          </cell>
          <cell r="I538" t="str">
            <v>Dead</v>
          </cell>
        </row>
        <row r="539">
          <cell r="A539" t="str">
            <v>TCGA-55-8096</v>
          </cell>
          <cell r="B539" t="str">
            <v>TCGA-LUAD</v>
          </cell>
          <cell r="C539">
            <v>67</v>
          </cell>
          <cell r="D539">
            <v>-24684</v>
          </cell>
          <cell r="E539">
            <v>719</v>
          </cell>
          <cell r="F539" t="str">
            <v>not hispanic or latino</v>
          </cell>
          <cell r="G539" t="str">
            <v>female</v>
          </cell>
          <cell r="H539" t="str">
            <v>white</v>
          </cell>
          <cell r="I539" t="str">
            <v>Dead</v>
          </cell>
        </row>
        <row r="540">
          <cell r="A540" t="str">
            <v>TCGA-05-4433</v>
          </cell>
          <cell r="B540" t="str">
            <v>TCGA-LUAD</v>
          </cell>
          <cell r="C540">
            <v>82</v>
          </cell>
          <cell r="D540">
            <v>-30194</v>
          </cell>
          <cell r="E540" t="str">
            <v>'--</v>
          </cell>
          <cell r="F540" t="str">
            <v>not reported</v>
          </cell>
          <cell r="G540" t="str">
            <v>male</v>
          </cell>
          <cell r="H540" t="str">
            <v>not reported</v>
          </cell>
          <cell r="I540" t="str">
            <v>Alive</v>
          </cell>
        </row>
        <row r="541">
          <cell r="A541" t="str">
            <v>TCGA-05-4433</v>
          </cell>
          <cell r="B541" t="str">
            <v>TCGA-LUAD</v>
          </cell>
          <cell r="C541">
            <v>82</v>
          </cell>
          <cell r="D541">
            <v>-30194</v>
          </cell>
          <cell r="E541" t="str">
            <v>'--</v>
          </cell>
          <cell r="F541" t="str">
            <v>not reported</v>
          </cell>
          <cell r="G541" t="str">
            <v>male</v>
          </cell>
          <cell r="H541" t="str">
            <v>not reported</v>
          </cell>
          <cell r="I541" t="str">
            <v>Alive</v>
          </cell>
        </row>
        <row r="542">
          <cell r="A542" t="str">
            <v>TCGA-05-5425</v>
          </cell>
          <cell r="B542" t="str">
            <v>TCGA-LUAD</v>
          </cell>
          <cell r="C542">
            <v>68</v>
          </cell>
          <cell r="D542">
            <v>-25020</v>
          </cell>
          <cell r="E542" t="str">
            <v>'--</v>
          </cell>
          <cell r="F542" t="str">
            <v>not reported</v>
          </cell>
          <cell r="G542" t="str">
            <v>male</v>
          </cell>
          <cell r="H542" t="str">
            <v>not reported</v>
          </cell>
          <cell r="I542" t="str">
            <v>Alive</v>
          </cell>
        </row>
        <row r="543">
          <cell r="A543" t="str">
            <v>TCGA-05-5425</v>
          </cell>
          <cell r="B543" t="str">
            <v>TCGA-LUAD</v>
          </cell>
          <cell r="C543">
            <v>68</v>
          </cell>
          <cell r="D543">
            <v>-25020</v>
          </cell>
          <cell r="E543" t="str">
            <v>'--</v>
          </cell>
          <cell r="F543" t="str">
            <v>not reported</v>
          </cell>
          <cell r="G543" t="str">
            <v>male</v>
          </cell>
          <cell r="H543" t="str">
            <v>not reported</v>
          </cell>
          <cell r="I543" t="str">
            <v>Alive</v>
          </cell>
        </row>
        <row r="544">
          <cell r="A544" t="str">
            <v>TCGA-50-6592</v>
          </cell>
          <cell r="B544" t="str">
            <v>TCGA-LUAD</v>
          </cell>
          <cell r="C544">
            <v>71</v>
          </cell>
          <cell r="D544">
            <v>-26191</v>
          </cell>
          <cell r="E544">
            <v>777</v>
          </cell>
          <cell r="F544" t="str">
            <v>not hispanic or latino</v>
          </cell>
          <cell r="G544" t="str">
            <v>female</v>
          </cell>
          <cell r="H544" t="str">
            <v>white</v>
          </cell>
          <cell r="I544" t="str">
            <v>Dead</v>
          </cell>
        </row>
        <row r="545">
          <cell r="A545" t="str">
            <v>TCGA-50-6592</v>
          </cell>
          <cell r="B545" t="str">
            <v>TCGA-LUAD</v>
          </cell>
          <cell r="C545">
            <v>71</v>
          </cell>
          <cell r="D545">
            <v>-26191</v>
          </cell>
          <cell r="E545">
            <v>777</v>
          </cell>
          <cell r="F545" t="str">
            <v>not hispanic or latino</v>
          </cell>
          <cell r="G545" t="str">
            <v>female</v>
          </cell>
          <cell r="H545" t="str">
            <v>white</v>
          </cell>
          <cell r="I545" t="str">
            <v>Dead</v>
          </cell>
        </row>
        <row r="546">
          <cell r="A546" t="str">
            <v>TCGA-05-4420</v>
          </cell>
          <cell r="B546" t="str">
            <v>TCGA-LUAD</v>
          </cell>
          <cell r="C546">
            <v>41</v>
          </cell>
          <cell r="D546">
            <v>-15159</v>
          </cell>
          <cell r="E546" t="str">
            <v>'--</v>
          </cell>
          <cell r="F546" t="str">
            <v>not reported</v>
          </cell>
          <cell r="G546" t="str">
            <v>male</v>
          </cell>
          <cell r="H546" t="str">
            <v>not reported</v>
          </cell>
          <cell r="I546" t="str">
            <v>Alive</v>
          </cell>
        </row>
        <row r="547">
          <cell r="A547" t="str">
            <v>TCGA-05-4420</v>
          </cell>
          <cell r="B547" t="str">
            <v>TCGA-LUAD</v>
          </cell>
          <cell r="C547">
            <v>41</v>
          </cell>
          <cell r="D547">
            <v>-15159</v>
          </cell>
          <cell r="E547" t="str">
            <v>'--</v>
          </cell>
          <cell r="F547" t="str">
            <v>not reported</v>
          </cell>
          <cell r="G547" t="str">
            <v>male</v>
          </cell>
          <cell r="H547" t="str">
            <v>not reported</v>
          </cell>
          <cell r="I547" t="str">
            <v>Alive</v>
          </cell>
        </row>
        <row r="548">
          <cell r="A548" t="str">
            <v>TCGA-NJ-A55A</v>
          </cell>
          <cell r="B548" t="str">
            <v>TCGA-LUAD</v>
          </cell>
          <cell r="C548">
            <v>76</v>
          </cell>
          <cell r="D548">
            <v>-28022</v>
          </cell>
          <cell r="E548" t="str">
            <v>'--</v>
          </cell>
          <cell r="F548" t="str">
            <v>not hispanic or latino</v>
          </cell>
          <cell r="G548" t="str">
            <v>female</v>
          </cell>
          <cell r="H548" t="str">
            <v>white</v>
          </cell>
          <cell r="I548" t="str">
            <v>Alive</v>
          </cell>
        </row>
        <row r="549">
          <cell r="A549" t="str">
            <v>TCGA-NJ-A55A</v>
          </cell>
          <cell r="B549" t="str">
            <v>TCGA-LUAD</v>
          </cell>
          <cell r="C549">
            <v>76</v>
          </cell>
          <cell r="D549">
            <v>-28022</v>
          </cell>
          <cell r="E549" t="str">
            <v>'--</v>
          </cell>
          <cell r="F549" t="str">
            <v>not hispanic or latino</v>
          </cell>
          <cell r="G549" t="str">
            <v>female</v>
          </cell>
          <cell r="H549" t="str">
            <v>white</v>
          </cell>
          <cell r="I549" t="str">
            <v>Alive</v>
          </cell>
        </row>
        <row r="550">
          <cell r="A550" t="str">
            <v>TCGA-38-4631</v>
          </cell>
          <cell r="B550" t="str">
            <v>TCGA-LUAD</v>
          </cell>
          <cell r="C550">
            <v>72</v>
          </cell>
          <cell r="D550">
            <v>-26538</v>
          </cell>
          <cell r="E550">
            <v>354</v>
          </cell>
          <cell r="F550" t="str">
            <v>not hispanic or latino</v>
          </cell>
          <cell r="G550" t="str">
            <v>female</v>
          </cell>
          <cell r="H550" t="str">
            <v>white</v>
          </cell>
          <cell r="I550" t="str">
            <v>Dead</v>
          </cell>
        </row>
        <row r="551">
          <cell r="A551" t="str">
            <v>TCGA-38-4631</v>
          </cell>
          <cell r="B551" t="str">
            <v>TCGA-LUAD</v>
          </cell>
          <cell r="C551">
            <v>72</v>
          </cell>
          <cell r="D551">
            <v>-26538</v>
          </cell>
          <cell r="E551">
            <v>354</v>
          </cell>
          <cell r="F551" t="str">
            <v>not hispanic or latino</v>
          </cell>
          <cell r="G551" t="str">
            <v>female</v>
          </cell>
          <cell r="H551" t="str">
            <v>white</v>
          </cell>
          <cell r="I551" t="str">
            <v>Dead</v>
          </cell>
        </row>
        <row r="552">
          <cell r="A552" t="str">
            <v>TCGA-55-8302</v>
          </cell>
          <cell r="B552" t="str">
            <v>TCGA-LUAD</v>
          </cell>
          <cell r="C552">
            <v>54</v>
          </cell>
          <cell r="D552">
            <v>-20011</v>
          </cell>
          <cell r="E552" t="str">
            <v>'--</v>
          </cell>
          <cell r="F552" t="str">
            <v>not reported</v>
          </cell>
          <cell r="G552" t="str">
            <v>male</v>
          </cell>
          <cell r="H552" t="str">
            <v>white</v>
          </cell>
          <cell r="I552" t="str">
            <v>Alive</v>
          </cell>
        </row>
        <row r="553">
          <cell r="A553" t="str">
            <v>TCGA-55-8302</v>
          </cell>
          <cell r="B553" t="str">
            <v>TCGA-LUAD</v>
          </cell>
          <cell r="C553">
            <v>54</v>
          </cell>
          <cell r="D553">
            <v>-20011</v>
          </cell>
          <cell r="E553" t="str">
            <v>'--</v>
          </cell>
          <cell r="F553" t="str">
            <v>not reported</v>
          </cell>
          <cell r="G553" t="str">
            <v>male</v>
          </cell>
          <cell r="H553" t="str">
            <v>white</v>
          </cell>
          <cell r="I553" t="str">
            <v>Alive</v>
          </cell>
        </row>
        <row r="554">
          <cell r="A554" t="str">
            <v>TCGA-97-A4M3</v>
          </cell>
          <cell r="B554" t="str">
            <v>TCGA-LUAD</v>
          </cell>
          <cell r="C554">
            <v>69</v>
          </cell>
          <cell r="D554">
            <v>-25384</v>
          </cell>
          <cell r="E554" t="str">
            <v>'--</v>
          </cell>
          <cell r="F554" t="str">
            <v>not hispanic or latino</v>
          </cell>
          <cell r="G554" t="str">
            <v>female</v>
          </cell>
          <cell r="H554" t="str">
            <v>white</v>
          </cell>
          <cell r="I554" t="str">
            <v>Alive</v>
          </cell>
        </row>
        <row r="555">
          <cell r="A555" t="str">
            <v>TCGA-97-A4M3</v>
          </cell>
          <cell r="B555" t="str">
            <v>TCGA-LUAD</v>
          </cell>
          <cell r="C555">
            <v>69</v>
          </cell>
          <cell r="D555">
            <v>-25384</v>
          </cell>
          <cell r="E555" t="str">
            <v>'--</v>
          </cell>
          <cell r="F555" t="str">
            <v>not hispanic or latino</v>
          </cell>
          <cell r="G555" t="str">
            <v>female</v>
          </cell>
          <cell r="H555" t="str">
            <v>white</v>
          </cell>
          <cell r="I555" t="str">
            <v>Alive</v>
          </cell>
        </row>
        <row r="556">
          <cell r="A556" t="str">
            <v>TCGA-91-6836</v>
          </cell>
          <cell r="B556" t="str">
            <v>TCGA-LUAD</v>
          </cell>
          <cell r="C556">
            <v>52</v>
          </cell>
          <cell r="D556">
            <v>-19216</v>
          </cell>
          <cell r="E556" t="str">
            <v>'--</v>
          </cell>
          <cell r="F556" t="str">
            <v>not hispanic or latino</v>
          </cell>
          <cell r="G556" t="str">
            <v>female</v>
          </cell>
          <cell r="H556" t="str">
            <v>white</v>
          </cell>
          <cell r="I556" t="str">
            <v>Alive</v>
          </cell>
        </row>
        <row r="557">
          <cell r="A557" t="str">
            <v>TCGA-91-6836</v>
          </cell>
          <cell r="B557" t="str">
            <v>TCGA-LUAD</v>
          </cell>
          <cell r="C557">
            <v>52</v>
          </cell>
          <cell r="D557">
            <v>-19216</v>
          </cell>
          <cell r="E557" t="str">
            <v>'--</v>
          </cell>
          <cell r="F557" t="str">
            <v>not hispanic or latino</v>
          </cell>
          <cell r="G557" t="str">
            <v>female</v>
          </cell>
          <cell r="H557" t="str">
            <v>white</v>
          </cell>
          <cell r="I557" t="str">
            <v>Alive</v>
          </cell>
        </row>
        <row r="558">
          <cell r="A558" t="str">
            <v>TCGA-62-8398</v>
          </cell>
          <cell r="B558" t="str">
            <v>TCGA-LUAD</v>
          </cell>
          <cell r="C558">
            <v>55</v>
          </cell>
          <cell r="D558">
            <v>-20197</v>
          </cell>
          <cell r="E558">
            <v>444</v>
          </cell>
          <cell r="F558" t="str">
            <v>not hispanic or latino</v>
          </cell>
          <cell r="G558" t="str">
            <v>male</v>
          </cell>
          <cell r="H558" t="str">
            <v>white</v>
          </cell>
          <cell r="I558" t="str">
            <v>Dead</v>
          </cell>
        </row>
        <row r="559">
          <cell r="A559" t="str">
            <v>TCGA-62-8398</v>
          </cell>
          <cell r="B559" t="str">
            <v>TCGA-LUAD</v>
          </cell>
          <cell r="C559">
            <v>55</v>
          </cell>
          <cell r="D559">
            <v>-20197</v>
          </cell>
          <cell r="E559">
            <v>444</v>
          </cell>
          <cell r="F559" t="str">
            <v>not hispanic or latino</v>
          </cell>
          <cell r="G559" t="str">
            <v>male</v>
          </cell>
          <cell r="H559" t="str">
            <v>white</v>
          </cell>
          <cell r="I559" t="str">
            <v>Dead</v>
          </cell>
        </row>
        <row r="560">
          <cell r="A560" t="str">
            <v>TCGA-95-8494</v>
          </cell>
          <cell r="B560" t="str">
            <v>TCGA-LUAD</v>
          </cell>
          <cell r="C560">
            <v>67</v>
          </cell>
          <cell r="D560">
            <v>-24773</v>
          </cell>
          <cell r="E560" t="str">
            <v>'--</v>
          </cell>
          <cell r="F560" t="str">
            <v>not hispanic or latino</v>
          </cell>
          <cell r="G560" t="str">
            <v>male</v>
          </cell>
          <cell r="H560" t="str">
            <v>white</v>
          </cell>
          <cell r="I560" t="str">
            <v>Alive</v>
          </cell>
        </row>
        <row r="561">
          <cell r="A561" t="str">
            <v>TCGA-95-8494</v>
          </cell>
          <cell r="B561" t="str">
            <v>TCGA-LUAD</v>
          </cell>
          <cell r="C561">
            <v>67</v>
          </cell>
          <cell r="D561">
            <v>-24773</v>
          </cell>
          <cell r="E561" t="str">
            <v>'--</v>
          </cell>
          <cell r="F561" t="str">
            <v>not hispanic or latino</v>
          </cell>
          <cell r="G561" t="str">
            <v>male</v>
          </cell>
          <cell r="H561" t="str">
            <v>white</v>
          </cell>
          <cell r="I561" t="str">
            <v>Alive</v>
          </cell>
        </row>
        <row r="562">
          <cell r="A562" t="str">
            <v>TCGA-91-6835</v>
          </cell>
          <cell r="B562" t="str">
            <v>TCGA-LUAD</v>
          </cell>
          <cell r="C562">
            <v>81</v>
          </cell>
          <cell r="D562">
            <v>-29887</v>
          </cell>
          <cell r="E562" t="str">
            <v>'--</v>
          </cell>
          <cell r="F562" t="str">
            <v>not hispanic or latino</v>
          </cell>
          <cell r="G562" t="str">
            <v>female</v>
          </cell>
          <cell r="H562" t="str">
            <v>white</v>
          </cell>
          <cell r="I562" t="str">
            <v>Alive</v>
          </cell>
        </row>
        <row r="563">
          <cell r="A563" t="str">
            <v>TCGA-91-6835</v>
          </cell>
          <cell r="B563" t="str">
            <v>TCGA-LUAD</v>
          </cell>
          <cell r="C563">
            <v>81</v>
          </cell>
          <cell r="D563">
            <v>-29887</v>
          </cell>
          <cell r="E563" t="str">
            <v>'--</v>
          </cell>
          <cell r="F563" t="str">
            <v>not hispanic or latino</v>
          </cell>
          <cell r="G563" t="str">
            <v>female</v>
          </cell>
          <cell r="H563" t="str">
            <v>white</v>
          </cell>
          <cell r="I563" t="str">
            <v>Alive</v>
          </cell>
        </row>
        <row r="564">
          <cell r="A564" t="str">
            <v>TCGA-49-AARE</v>
          </cell>
          <cell r="B564" t="str">
            <v>TCGA-LUAD</v>
          </cell>
          <cell r="C564">
            <v>51</v>
          </cell>
          <cell r="D564">
            <v>-18893</v>
          </cell>
          <cell r="E564">
            <v>1229</v>
          </cell>
          <cell r="F564" t="str">
            <v>not hispanic or latino</v>
          </cell>
          <cell r="G564" t="str">
            <v>female</v>
          </cell>
          <cell r="H564" t="str">
            <v>black or african american</v>
          </cell>
          <cell r="I564" t="str">
            <v>Dead</v>
          </cell>
        </row>
        <row r="565">
          <cell r="A565" t="str">
            <v>TCGA-49-AARE</v>
          </cell>
          <cell r="B565" t="str">
            <v>TCGA-LUAD</v>
          </cell>
          <cell r="C565">
            <v>51</v>
          </cell>
          <cell r="D565">
            <v>-18893</v>
          </cell>
          <cell r="E565">
            <v>1229</v>
          </cell>
          <cell r="F565" t="str">
            <v>not hispanic or latino</v>
          </cell>
          <cell r="G565" t="str">
            <v>female</v>
          </cell>
          <cell r="H565" t="str">
            <v>black or african american</v>
          </cell>
          <cell r="I565" t="str">
            <v>Dead</v>
          </cell>
        </row>
        <row r="566">
          <cell r="A566" t="str">
            <v>TCGA-55-7574</v>
          </cell>
          <cell r="B566" t="str">
            <v>TCGA-LUAD</v>
          </cell>
          <cell r="C566">
            <v>64</v>
          </cell>
          <cell r="D566">
            <v>-23703</v>
          </cell>
          <cell r="E566">
            <v>995</v>
          </cell>
          <cell r="F566" t="str">
            <v>not hispanic or latino</v>
          </cell>
          <cell r="G566" t="str">
            <v>female</v>
          </cell>
          <cell r="H566" t="str">
            <v>white</v>
          </cell>
          <cell r="I566" t="str">
            <v>Dead</v>
          </cell>
        </row>
        <row r="567">
          <cell r="A567" t="str">
            <v>TCGA-55-7574</v>
          </cell>
          <cell r="B567" t="str">
            <v>TCGA-LUAD</v>
          </cell>
          <cell r="C567">
            <v>64</v>
          </cell>
          <cell r="D567">
            <v>-23703</v>
          </cell>
          <cell r="E567">
            <v>995</v>
          </cell>
          <cell r="F567" t="str">
            <v>not hispanic or latino</v>
          </cell>
          <cell r="G567" t="str">
            <v>female</v>
          </cell>
          <cell r="H567" t="str">
            <v>white</v>
          </cell>
          <cell r="I567" t="str">
            <v>Dead</v>
          </cell>
        </row>
        <row r="568">
          <cell r="A568" t="str">
            <v>TCGA-86-8280</v>
          </cell>
          <cell r="B568" t="str">
            <v>TCGA-LUAD</v>
          </cell>
          <cell r="C568">
            <v>54</v>
          </cell>
          <cell r="D568">
            <v>-19977</v>
          </cell>
          <cell r="E568" t="str">
            <v>'--</v>
          </cell>
          <cell r="F568" t="str">
            <v>not hispanic or latino</v>
          </cell>
          <cell r="G568" t="str">
            <v>female</v>
          </cell>
          <cell r="H568" t="str">
            <v>white</v>
          </cell>
          <cell r="I568" t="str">
            <v>Alive</v>
          </cell>
        </row>
        <row r="569">
          <cell r="A569" t="str">
            <v>TCGA-86-8280</v>
          </cell>
          <cell r="B569" t="str">
            <v>TCGA-LUAD</v>
          </cell>
          <cell r="C569">
            <v>54</v>
          </cell>
          <cell r="D569">
            <v>-19977</v>
          </cell>
          <cell r="E569" t="str">
            <v>'--</v>
          </cell>
          <cell r="F569" t="str">
            <v>not hispanic or latino</v>
          </cell>
          <cell r="G569" t="str">
            <v>female</v>
          </cell>
          <cell r="H569" t="str">
            <v>white</v>
          </cell>
          <cell r="I569" t="str">
            <v>Alive</v>
          </cell>
        </row>
        <row r="570">
          <cell r="A570" t="str">
            <v>TCGA-44-6776</v>
          </cell>
          <cell r="B570" t="str">
            <v>TCGA-LUAD</v>
          </cell>
          <cell r="C570">
            <v>60</v>
          </cell>
          <cell r="D570">
            <v>-22150</v>
          </cell>
          <cell r="E570" t="str">
            <v>'--</v>
          </cell>
          <cell r="F570" t="str">
            <v>not reported</v>
          </cell>
          <cell r="G570" t="str">
            <v>female</v>
          </cell>
          <cell r="H570" t="str">
            <v>white</v>
          </cell>
          <cell r="I570" t="str">
            <v>Alive</v>
          </cell>
        </row>
        <row r="571">
          <cell r="A571" t="str">
            <v>TCGA-44-6776</v>
          </cell>
          <cell r="B571" t="str">
            <v>TCGA-LUAD</v>
          </cell>
          <cell r="C571">
            <v>60</v>
          </cell>
          <cell r="D571">
            <v>-22150</v>
          </cell>
          <cell r="E571" t="str">
            <v>'--</v>
          </cell>
          <cell r="F571" t="str">
            <v>not reported</v>
          </cell>
          <cell r="G571" t="str">
            <v>female</v>
          </cell>
          <cell r="H571" t="str">
            <v>white</v>
          </cell>
          <cell r="I571" t="str">
            <v>Alive</v>
          </cell>
        </row>
        <row r="572">
          <cell r="A572" t="str">
            <v>TCGA-97-8171</v>
          </cell>
          <cell r="B572" t="str">
            <v>TCGA-LUAD</v>
          </cell>
          <cell r="C572">
            <v>81</v>
          </cell>
          <cell r="D572">
            <v>-29627</v>
          </cell>
          <cell r="E572" t="str">
            <v>'--</v>
          </cell>
          <cell r="F572" t="str">
            <v>not hispanic or latino</v>
          </cell>
          <cell r="G572" t="str">
            <v>male</v>
          </cell>
          <cell r="H572" t="str">
            <v>asian</v>
          </cell>
          <cell r="I572" t="str">
            <v>Alive</v>
          </cell>
        </row>
        <row r="573">
          <cell r="A573" t="str">
            <v>TCGA-97-8171</v>
          </cell>
          <cell r="B573" t="str">
            <v>TCGA-LUAD</v>
          </cell>
          <cell r="C573">
            <v>81</v>
          </cell>
          <cell r="D573">
            <v>-29627</v>
          </cell>
          <cell r="E573" t="str">
            <v>'--</v>
          </cell>
          <cell r="F573" t="str">
            <v>not hispanic or latino</v>
          </cell>
          <cell r="G573" t="str">
            <v>male</v>
          </cell>
          <cell r="H573" t="str">
            <v>asian</v>
          </cell>
          <cell r="I573" t="str">
            <v>Alive</v>
          </cell>
        </row>
        <row r="574">
          <cell r="A574" t="str">
            <v>TCGA-44-2665</v>
          </cell>
          <cell r="B574" t="str">
            <v>TCGA-LUAD</v>
          </cell>
          <cell r="C574">
            <v>55</v>
          </cell>
          <cell r="D574">
            <v>-20349</v>
          </cell>
          <cell r="E574" t="str">
            <v>'--</v>
          </cell>
          <cell r="F574" t="str">
            <v>not hispanic or latino</v>
          </cell>
          <cell r="G574" t="str">
            <v>female</v>
          </cell>
          <cell r="H574" t="str">
            <v>white</v>
          </cell>
          <cell r="I574" t="str">
            <v>Alive</v>
          </cell>
        </row>
        <row r="575">
          <cell r="A575" t="str">
            <v>TCGA-44-2665</v>
          </cell>
          <cell r="B575" t="str">
            <v>TCGA-LUAD</v>
          </cell>
          <cell r="C575">
            <v>55</v>
          </cell>
          <cell r="D575">
            <v>-20349</v>
          </cell>
          <cell r="E575" t="str">
            <v>'--</v>
          </cell>
          <cell r="F575" t="str">
            <v>not hispanic or latino</v>
          </cell>
          <cell r="G575" t="str">
            <v>female</v>
          </cell>
          <cell r="H575" t="str">
            <v>white</v>
          </cell>
          <cell r="I575" t="str">
            <v>Alive</v>
          </cell>
        </row>
        <row r="576">
          <cell r="A576" t="str">
            <v>TCGA-73-4662</v>
          </cell>
          <cell r="B576" t="str">
            <v>TCGA-LUAD</v>
          </cell>
          <cell r="C576">
            <v>65</v>
          </cell>
          <cell r="D576">
            <v>-23762</v>
          </cell>
          <cell r="E576" t="str">
            <v>'--</v>
          </cell>
          <cell r="F576" t="str">
            <v>not hispanic or latino</v>
          </cell>
          <cell r="G576" t="str">
            <v>female</v>
          </cell>
          <cell r="H576" t="str">
            <v>white</v>
          </cell>
          <cell r="I576" t="str">
            <v>Alive</v>
          </cell>
        </row>
        <row r="577">
          <cell r="A577" t="str">
            <v>TCGA-73-4662</v>
          </cell>
          <cell r="B577" t="str">
            <v>TCGA-LUAD</v>
          </cell>
          <cell r="C577">
            <v>65</v>
          </cell>
          <cell r="D577">
            <v>-23762</v>
          </cell>
          <cell r="E577" t="str">
            <v>'--</v>
          </cell>
          <cell r="F577" t="str">
            <v>not hispanic or latino</v>
          </cell>
          <cell r="G577" t="str">
            <v>female</v>
          </cell>
          <cell r="H577" t="str">
            <v>white</v>
          </cell>
          <cell r="I577" t="str">
            <v>Alive</v>
          </cell>
        </row>
        <row r="578">
          <cell r="A578" t="str">
            <v>TCGA-44-3917</v>
          </cell>
          <cell r="B578" t="str">
            <v>TCGA-LUAD</v>
          </cell>
          <cell r="C578">
            <v>33</v>
          </cell>
          <cell r="D578">
            <v>-12179</v>
          </cell>
          <cell r="E578" t="str">
            <v>'--</v>
          </cell>
          <cell r="F578" t="str">
            <v>not hispanic or latino</v>
          </cell>
          <cell r="G578" t="str">
            <v>female</v>
          </cell>
          <cell r="H578" t="str">
            <v>white</v>
          </cell>
          <cell r="I578" t="str">
            <v>Alive</v>
          </cell>
        </row>
        <row r="579">
          <cell r="A579" t="str">
            <v>TCGA-44-3917</v>
          </cell>
          <cell r="B579" t="str">
            <v>TCGA-LUAD</v>
          </cell>
          <cell r="C579">
            <v>33</v>
          </cell>
          <cell r="D579">
            <v>-12179</v>
          </cell>
          <cell r="E579" t="str">
            <v>'--</v>
          </cell>
          <cell r="F579" t="str">
            <v>not hispanic or latino</v>
          </cell>
          <cell r="G579" t="str">
            <v>female</v>
          </cell>
          <cell r="H579" t="str">
            <v>white</v>
          </cell>
          <cell r="I579" t="str">
            <v>Alive</v>
          </cell>
        </row>
        <row r="580">
          <cell r="A580" t="str">
            <v>TCGA-62-A471</v>
          </cell>
          <cell r="B580" t="str">
            <v>TCGA-LUAD</v>
          </cell>
          <cell r="C580">
            <v>64</v>
          </cell>
          <cell r="D580">
            <v>-23689</v>
          </cell>
          <cell r="E580" t="str">
            <v>'--</v>
          </cell>
          <cell r="F580" t="str">
            <v>not hispanic or latino</v>
          </cell>
          <cell r="G580" t="str">
            <v>male</v>
          </cell>
          <cell r="H580" t="str">
            <v>white</v>
          </cell>
          <cell r="I580" t="str">
            <v>Alive</v>
          </cell>
        </row>
        <row r="581">
          <cell r="A581" t="str">
            <v>TCGA-62-A471</v>
          </cell>
          <cell r="B581" t="str">
            <v>TCGA-LUAD</v>
          </cell>
          <cell r="C581">
            <v>64</v>
          </cell>
          <cell r="D581">
            <v>-23689</v>
          </cell>
          <cell r="E581" t="str">
            <v>'--</v>
          </cell>
          <cell r="F581" t="str">
            <v>not hispanic or latino</v>
          </cell>
          <cell r="G581" t="str">
            <v>male</v>
          </cell>
          <cell r="H581" t="str">
            <v>white</v>
          </cell>
          <cell r="I581" t="str">
            <v>Alive</v>
          </cell>
        </row>
        <row r="582">
          <cell r="A582" t="str">
            <v>TCGA-44-5645</v>
          </cell>
          <cell r="B582" t="str">
            <v>TCGA-LUAD</v>
          </cell>
          <cell r="C582">
            <v>61</v>
          </cell>
          <cell r="D582">
            <v>-22471</v>
          </cell>
          <cell r="E582" t="str">
            <v>'--</v>
          </cell>
          <cell r="F582" t="str">
            <v>not hispanic or latino</v>
          </cell>
          <cell r="G582" t="str">
            <v>female</v>
          </cell>
          <cell r="H582" t="str">
            <v>black or african american</v>
          </cell>
          <cell r="I582" t="str">
            <v>Alive</v>
          </cell>
        </row>
        <row r="583">
          <cell r="A583" t="str">
            <v>TCGA-44-5645</v>
          </cell>
          <cell r="B583" t="str">
            <v>TCGA-LUAD</v>
          </cell>
          <cell r="C583">
            <v>61</v>
          </cell>
          <cell r="D583">
            <v>-22471</v>
          </cell>
          <cell r="E583" t="str">
            <v>'--</v>
          </cell>
          <cell r="F583" t="str">
            <v>not hispanic or latino</v>
          </cell>
          <cell r="G583" t="str">
            <v>female</v>
          </cell>
          <cell r="H583" t="str">
            <v>black or african american</v>
          </cell>
          <cell r="I583" t="str">
            <v>Alive</v>
          </cell>
        </row>
        <row r="584">
          <cell r="A584" t="str">
            <v>TCGA-35-4122</v>
          </cell>
          <cell r="B584" t="str">
            <v>TCGA-LUAD</v>
          </cell>
          <cell r="C584">
            <v>69</v>
          </cell>
          <cell r="D584">
            <v>-25491</v>
          </cell>
          <cell r="E584" t="str">
            <v>'--</v>
          </cell>
          <cell r="F584" t="str">
            <v>not hispanic or latino</v>
          </cell>
          <cell r="G584" t="str">
            <v>male</v>
          </cell>
          <cell r="H584" t="str">
            <v>white</v>
          </cell>
          <cell r="I584" t="str">
            <v>Alive</v>
          </cell>
        </row>
        <row r="585">
          <cell r="A585" t="str">
            <v>TCGA-35-4122</v>
          </cell>
          <cell r="B585" t="str">
            <v>TCGA-LUAD</v>
          </cell>
          <cell r="C585">
            <v>69</v>
          </cell>
          <cell r="D585">
            <v>-25491</v>
          </cell>
          <cell r="E585" t="str">
            <v>'--</v>
          </cell>
          <cell r="F585" t="str">
            <v>not hispanic or latino</v>
          </cell>
          <cell r="G585" t="str">
            <v>male</v>
          </cell>
          <cell r="H585" t="str">
            <v>white</v>
          </cell>
          <cell r="I585" t="str">
            <v>Alive</v>
          </cell>
        </row>
        <row r="586">
          <cell r="A586" t="str">
            <v>TCGA-49-4512</v>
          </cell>
          <cell r="B586" t="str">
            <v>TCGA-LUAD</v>
          </cell>
          <cell r="C586">
            <v>69</v>
          </cell>
          <cell r="D586">
            <v>-25502</v>
          </cell>
          <cell r="E586">
            <v>905</v>
          </cell>
          <cell r="F586" t="str">
            <v>not hispanic or latino</v>
          </cell>
          <cell r="G586" t="str">
            <v>female</v>
          </cell>
          <cell r="H586" t="str">
            <v>white</v>
          </cell>
          <cell r="I586" t="str">
            <v>Dead</v>
          </cell>
        </row>
        <row r="587">
          <cell r="A587" t="str">
            <v>TCGA-49-4512</v>
          </cell>
          <cell r="B587" t="str">
            <v>TCGA-LUAD</v>
          </cell>
          <cell r="C587">
            <v>69</v>
          </cell>
          <cell r="D587">
            <v>-25502</v>
          </cell>
          <cell r="E587">
            <v>905</v>
          </cell>
          <cell r="F587" t="str">
            <v>not hispanic or latino</v>
          </cell>
          <cell r="G587" t="str">
            <v>female</v>
          </cell>
          <cell r="H587" t="str">
            <v>white</v>
          </cell>
          <cell r="I587" t="str">
            <v>Dead</v>
          </cell>
        </row>
        <row r="588">
          <cell r="A588" t="str">
            <v>TCGA-55-6969</v>
          </cell>
          <cell r="B588" t="str">
            <v>TCGA-LUAD</v>
          </cell>
          <cell r="C588">
            <v>52</v>
          </cell>
          <cell r="D588">
            <v>-19270</v>
          </cell>
          <cell r="E588" t="str">
            <v>'--</v>
          </cell>
          <cell r="F588" t="str">
            <v>not reported</v>
          </cell>
          <cell r="G588" t="str">
            <v>male</v>
          </cell>
          <cell r="H588" t="str">
            <v>white</v>
          </cell>
          <cell r="I588" t="str">
            <v>Alive</v>
          </cell>
        </row>
        <row r="589">
          <cell r="A589" t="str">
            <v>TCGA-55-6969</v>
          </cell>
          <cell r="B589" t="str">
            <v>TCGA-LUAD</v>
          </cell>
          <cell r="C589">
            <v>52</v>
          </cell>
          <cell r="D589">
            <v>-19270</v>
          </cell>
          <cell r="E589" t="str">
            <v>'--</v>
          </cell>
          <cell r="F589" t="str">
            <v>not reported</v>
          </cell>
          <cell r="G589" t="str">
            <v>male</v>
          </cell>
          <cell r="H589" t="str">
            <v>white</v>
          </cell>
          <cell r="I589" t="str">
            <v>Alive</v>
          </cell>
        </row>
        <row r="590">
          <cell r="A590" t="str">
            <v>TCGA-55-8616</v>
          </cell>
          <cell r="B590" t="str">
            <v>TCGA-LUAD</v>
          </cell>
          <cell r="C590">
            <v>58</v>
          </cell>
          <cell r="D590">
            <v>-21225</v>
          </cell>
          <cell r="E590" t="str">
            <v>'--</v>
          </cell>
          <cell r="F590" t="str">
            <v>not hispanic or latino</v>
          </cell>
          <cell r="G590" t="str">
            <v>female</v>
          </cell>
          <cell r="H590" t="str">
            <v>white</v>
          </cell>
          <cell r="I590" t="str">
            <v>Alive</v>
          </cell>
        </row>
        <row r="591">
          <cell r="A591" t="str">
            <v>TCGA-55-8616</v>
          </cell>
          <cell r="B591" t="str">
            <v>TCGA-LUAD</v>
          </cell>
          <cell r="C591">
            <v>58</v>
          </cell>
          <cell r="D591">
            <v>-21225</v>
          </cell>
          <cell r="E591" t="str">
            <v>'--</v>
          </cell>
          <cell r="F591" t="str">
            <v>not hispanic or latino</v>
          </cell>
          <cell r="G591" t="str">
            <v>female</v>
          </cell>
          <cell r="H591" t="str">
            <v>white</v>
          </cell>
          <cell r="I591" t="str">
            <v>Alive</v>
          </cell>
        </row>
        <row r="592">
          <cell r="A592" t="str">
            <v>TCGA-MP-A4TH</v>
          </cell>
          <cell r="B592" t="str">
            <v>TCGA-LUAD</v>
          </cell>
          <cell r="C592">
            <v>70</v>
          </cell>
          <cell r="D592">
            <v>-25759</v>
          </cell>
          <cell r="E592" t="str">
            <v>'--</v>
          </cell>
          <cell r="F592" t="str">
            <v>not hispanic or latino</v>
          </cell>
          <cell r="G592" t="str">
            <v>female</v>
          </cell>
          <cell r="H592" t="str">
            <v>white</v>
          </cell>
          <cell r="I592" t="str">
            <v>Alive</v>
          </cell>
        </row>
        <row r="593">
          <cell r="A593" t="str">
            <v>TCGA-MP-A4TH</v>
          </cell>
          <cell r="B593" t="str">
            <v>TCGA-LUAD</v>
          </cell>
          <cell r="C593">
            <v>70</v>
          </cell>
          <cell r="D593">
            <v>-25759</v>
          </cell>
          <cell r="E593" t="str">
            <v>'--</v>
          </cell>
          <cell r="F593" t="str">
            <v>not hispanic or latino</v>
          </cell>
          <cell r="G593" t="str">
            <v>female</v>
          </cell>
          <cell r="H593" t="str">
            <v>white</v>
          </cell>
          <cell r="I593" t="str">
            <v>Alive</v>
          </cell>
        </row>
        <row r="594">
          <cell r="A594" t="str">
            <v>TCGA-78-7540</v>
          </cell>
          <cell r="B594" t="str">
            <v>TCGA-LUAD</v>
          </cell>
          <cell r="C594">
            <v>66</v>
          </cell>
          <cell r="D594">
            <v>-24440</v>
          </cell>
          <cell r="E594">
            <v>1197</v>
          </cell>
          <cell r="F594" t="str">
            <v>not reported</v>
          </cell>
          <cell r="G594" t="str">
            <v>female</v>
          </cell>
          <cell r="H594" t="str">
            <v>white</v>
          </cell>
          <cell r="I594" t="str">
            <v>Dead</v>
          </cell>
        </row>
        <row r="595">
          <cell r="A595" t="str">
            <v>TCGA-78-7540</v>
          </cell>
          <cell r="B595" t="str">
            <v>TCGA-LUAD</v>
          </cell>
          <cell r="C595">
            <v>66</v>
          </cell>
          <cell r="D595">
            <v>-24440</v>
          </cell>
          <cell r="E595">
            <v>1197</v>
          </cell>
          <cell r="F595" t="str">
            <v>not reported</v>
          </cell>
          <cell r="G595" t="str">
            <v>female</v>
          </cell>
          <cell r="H595" t="str">
            <v>white</v>
          </cell>
          <cell r="I595" t="str">
            <v>Dead</v>
          </cell>
        </row>
        <row r="596">
          <cell r="A596" t="str">
            <v>TCGA-38-A44F</v>
          </cell>
          <cell r="B596" t="str">
            <v>TCGA-LUAD</v>
          </cell>
          <cell r="C596">
            <v>80</v>
          </cell>
          <cell r="D596">
            <v>-29534</v>
          </cell>
          <cell r="E596" t="str">
            <v>'--</v>
          </cell>
          <cell r="F596" t="str">
            <v>not hispanic or latino</v>
          </cell>
          <cell r="G596" t="str">
            <v>male</v>
          </cell>
          <cell r="H596" t="str">
            <v>white</v>
          </cell>
          <cell r="I596" t="str">
            <v>Alive</v>
          </cell>
        </row>
        <row r="597">
          <cell r="A597" t="str">
            <v>TCGA-38-A44F</v>
          </cell>
          <cell r="B597" t="str">
            <v>TCGA-LUAD</v>
          </cell>
          <cell r="C597">
            <v>80</v>
          </cell>
          <cell r="D597">
            <v>-29534</v>
          </cell>
          <cell r="E597" t="str">
            <v>'--</v>
          </cell>
          <cell r="F597" t="str">
            <v>not hispanic or latino</v>
          </cell>
          <cell r="G597" t="str">
            <v>male</v>
          </cell>
          <cell r="H597" t="str">
            <v>white</v>
          </cell>
          <cell r="I597" t="str">
            <v>Alive</v>
          </cell>
        </row>
        <row r="598">
          <cell r="A598" t="str">
            <v>TCGA-78-7143</v>
          </cell>
          <cell r="B598" t="str">
            <v>TCGA-LUAD</v>
          </cell>
          <cell r="C598">
            <v>62</v>
          </cell>
          <cell r="D598">
            <v>-22673</v>
          </cell>
          <cell r="E598">
            <v>4961</v>
          </cell>
          <cell r="F598" t="str">
            <v>not reported</v>
          </cell>
          <cell r="G598" t="str">
            <v>female</v>
          </cell>
          <cell r="H598" t="str">
            <v>white</v>
          </cell>
          <cell r="I598" t="str">
            <v>Dead</v>
          </cell>
        </row>
        <row r="599">
          <cell r="A599" t="str">
            <v>TCGA-78-7143</v>
          </cell>
          <cell r="B599" t="str">
            <v>TCGA-LUAD</v>
          </cell>
          <cell r="C599">
            <v>62</v>
          </cell>
          <cell r="D599">
            <v>-22673</v>
          </cell>
          <cell r="E599">
            <v>4961</v>
          </cell>
          <cell r="F599" t="str">
            <v>not reported</v>
          </cell>
          <cell r="G599" t="str">
            <v>female</v>
          </cell>
          <cell r="H599" t="str">
            <v>white</v>
          </cell>
          <cell r="I599" t="str">
            <v>Dead</v>
          </cell>
        </row>
        <row r="600">
          <cell r="A600" t="str">
            <v>TCGA-55-A48Y</v>
          </cell>
          <cell r="B600" t="str">
            <v>TCGA-LUAD</v>
          </cell>
          <cell r="C600">
            <v>69</v>
          </cell>
          <cell r="D600">
            <v>-25384</v>
          </cell>
          <cell r="E600" t="str">
            <v>'--</v>
          </cell>
          <cell r="F600" t="str">
            <v>not hispanic or latino</v>
          </cell>
          <cell r="G600" t="str">
            <v>male</v>
          </cell>
          <cell r="H600" t="str">
            <v>white</v>
          </cell>
          <cell r="I600" t="str">
            <v>Alive</v>
          </cell>
        </row>
        <row r="601">
          <cell r="A601" t="str">
            <v>TCGA-55-A48Y</v>
          </cell>
          <cell r="B601" t="str">
            <v>TCGA-LUAD</v>
          </cell>
          <cell r="C601">
            <v>69</v>
          </cell>
          <cell r="D601">
            <v>-25384</v>
          </cell>
          <cell r="E601" t="str">
            <v>'--</v>
          </cell>
          <cell r="F601" t="str">
            <v>not hispanic or latino</v>
          </cell>
          <cell r="G601" t="str">
            <v>male</v>
          </cell>
          <cell r="H601" t="str">
            <v>white</v>
          </cell>
          <cell r="I601" t="str">
            <v>Alive</v>
          </cell>
        </row>
        <row r="602">
          <cell r="A602" t="str">
            <v>TCGA-55-6980</v>
          </cell>
          <cell r="B602" t="str">
            <v>TCGA-LUAD</v>
          </cell>
          <cell r="C602">
            <v>56</v>
          </cell>
          <cell r="D602" t="str">
            <v>'--</v>
          </cell>
          <cell r="E602" t="str">
            <v>'--</v>
          </cell>
          <cell r="F602" t="str">
            <v>not reported</v>
          </cell>
          <cell r="G602" t="str">
            <v>male</v>
          </cell>
          <cell r="H602" t="str">
            <v>white</v>
          </cell>
          <cell r="I602" t="str">
            <v>Alive</v>
          </cell>
        </row>
        <row r="603">
          <cell r="A603" t="str">
            <v>TCGA-55-6980</v>
          </cell>
          <cell r="B603" t="str">
            <v>TCGA-LUAD</v>
          </cell>
          <cell r="C603">
            <v>56</v>
          </cell>
          <cell r="D603" t="str">
            <v>'--</v>
          </cell>
          <cell r="E603" t="str">
            <v>'--</v>
          </cell>
          <cell r="F603" t="str">
            <v>not reported</v>
          </cell>
          <cell r="G603" t="str">
            <v>male</v>
          </cell>
          <cell r="H603" t="str">
            <v>white</v>
          </cell>
          <cell r="I603" t="str">
            <v>Alive</v>
          </cell>
        </row>
        <row r="604">
          <cell r="A604" t="str">
            <v>TCGA-99-AA5R</v>
          </cell>
          <cell r="B604" t="str">
            <v>TCGA-LUAD</v>
          </cell>
          <cell r="C604">
            <v>70</v>
          </cell>
          <cell r="D604">
            <v>-25778</v>
          </cell>
          <cell r="E604" t="str">
            <v>'--</v>
          </cell>
          <cell r="F604" t="str">
            <v>not hispanic or latino</v>
          </cell>
          <cell r="G604" t="str">
            <v>female</v>
          </cell>
          <cell r="H604" t="str">
            <v>black or african american</v>
          </cell>
          <cell r="I604" t="str">
            <v>Alive</v>
          </cell>
        </row>
        <row r="605">
          <cell r="A605" t="str">
            <v>TCGA-99-AA5R</v>
          </cell>
          <cell r="B605" t="str">
            <v>TCGA-LUAD</v>
          </cell>
          <cell r="C605">
            <v>70</v>
          </cell>
          <cell r="D605">
            <v>-25778</v>
          </cell>
          <cell r="E605" t="str">
            <v>'--</v>
          </cell>
          <cell r="F605" t="str">
            <v>not hispanic or latino</v>
          </cell>
          <cell r="G605" t="str">
            <v>female</v>
          </cell>
          <cell r="H605" t="str">
            <v>black or african american</v>
          </cell>
          <cell r="I605" t="str">
            <v>Alive</v>
          </cell>
        </row>
        <row r="606">
          <cell r="A606" t="str">
            <v>TCGA-49-6743</v>
          </cell>
          <cell r="B606" t="str">
            <v>TCGA-LUAD</v>
          </cell>
          <cell r="C606">
            <v>81</v>
          </cell>
          <cell r="D606">
            <v>-29807</v>
          </cell>
          <cell r="E606" t="str">
            <v>'--</v>
          </cell>
          <cell r="F606" t="str">
            <v>not reported</v>
          </cell>
          <cell r="G606" t="str">
            <v>female</v>
          </cell>
          <cell r="H606" t="str">
            <v>white</v>
          </cell>
          <cell r="I606" t="str">
            <v>Alive</v>
          </cell>
        </row>
        <row r="607">
          <cell r="A607" t="str">
            <v>TCGA-49-6743</v>
          </cell>
          <cell r="B607" t="str">
            <v>TCGA-LUAD</v>
          </cell>
          <cell r="C607">
            <v>81</v>
          </cell>
          <cell r="D607">
            <v>-29807</v>
          </cell>
          <cell r="E607" t="str">
            <v>'--</v>
          </cell>
          <cell r="F607" t="str">
            <v>not reported</v>
          </cell>
          <cell r="G607" t="str">
            <v>female</v>
          </cell>
          <cell r="H607" t="str">
            <v>white</v>
          </cell>
          <cell r="I607" t="str">
            <v>Alive</v>
          </cell>
        </row>
        <row r="608">
          <cell r="A608" t="str">
            <v>TCGA-55-7907</v>
          </cell>
          <cell r="B608" t="str">
            <v>TCGA-LUAD</v>
          </cell>
          <cell r="C608">
            <v>77</v>
          </cell>
          <cell r="D608">
            <v>-28201</v>
          </cell>
          <cell r="E608">
            <v>343</v>
          </cell>
          <cell r="F608" t="str">
            <v>not hispanic or latino</v>
          </cell>
          <cell r="G608" t="str">
            <v>male</v>
          </cell>
          <cell r="H608" t="str">
            <v>white</v>
          </cell>
          <cell r="I608" t="str">
            <v>Dead</v>
          </cell>
        </row>
        <row r="609">
          <cell r="A609" t="str">
            <v>TCGA-55-7907</v>
          </cell>
          <cell r="B609" t="str">
            <v>TCGA-LUAD</v>
          </cell>
          <cell r="C609">
            <v>77</v>
          </cell>
          <cell r="D609">
            <v>-28201</v>
          </cell>
          <cell r="E609">
            <v>343</v>
          </cell>
          <cell r="F609" t="str">
            <v>not hispanic or latino</v>
          </cell>
          <cell r="G609" t="str">
            <v>male</v>
          </cell>
          <cell r="H609" t="str">
            <v>white</v>
          </cell>
          <cell r="I609" t="str">
            <v>Dead</v>
          </cell>
        </row>
        <row r="610">
          <cell r="A610" t="str">
            <v>TCGA-78-7220</v>
          </cell>
          <cell r="B610" t="str">
            <v>TCGA-LUAD</v>
          </cell>
          <cell r="C610">
            <v>53</v>
          </cell>
          <cell r="D610">
            <v>-19480</v>
          </cell>
          <cell r="E610">
            <v>807</v>
          </cell>
          <cell r="F610" t="str">
            <v>not reported</v>
          </cell>
          <cell r="G610" t="str">
            <v>female</v>
          </cell>
          <cell r="H610" t="str">
            <v>white</v>
          </cell>
          <cell r="I610" t="str">
            <v>Dead</v>
          </cell>
        </row>
        <row r="611">
          <cell r="A611" t="str">
            <v>TCGA-78-7220</v>
          </cell>
          <cell r="B611" t="str">
            <v>TCGA-LUAD</v>
          </cell>
          <cell r="C611">
            <v>53</v>
          </cell>
          <cell r="D611">
            <v>-19480</v>
          </cell>
          <cell r="E611">
            <v>807</v>
          </cell>
          <cell r="F611" t="str">
            <v>not reported</v>
          </cell>
          <cell r="G611" t="str">
            <v>female</v>
          </cell>
          <cell r="H611" t="str">
            <v>white</v>
          </cell>
          <cell r="I611" t="str">
            <v>Dead</v>
          </cell>
        </row>
        <row r="612">
          <cell r="A612" t="str">
            <v>TCGA-71-8520</v>
          </cell>
          <cell r="B612" t="str">
            <v>TCGA-LUAD</v>
          </cell>
          <cell r="C612">
            <v>60</v>
          </cell>
          <cell r="D612">
            <v>-21921</v>
          </cell>
          <cell r="E612">
            <v>210</v>
          </cell>
          <cell r="F612" t="str">
            <v>not hispanic or latino</v>
          </cell>
          <cell r="G612" t="str">
            <v>female</v>
          </cell>
          <cell r="H612" t="str">
            <v>asian</v>
          </cell>
          <cell r="I612" t="str">
            <v>Dead</v>
          </cell>
        </row>
        <row r="613">
          <cell r="A613" t="str">
            <v>TCGA-71-8520</v>
          </cell>
          <cell r="B613" t="str">
            <v>TCGA-LUAD</v>
          </cell>
          <cell r="C613">
            <v>60</v>
          </cell>
          <cell r="D613">
            <v>-21921</v>
          </cell>
          <cell r="E613">
            <v>210</v>
          </cell>
          <cell r="F613" t="str">
            <v>not hispanic or latino</v>
          </cell>
          <cell r="G613" t="str">
            <v>female</v>
          </cell>
          <cell r="H613" t="str">
            <v>asian</v>
          </cell>
          <cell r="I613" t="str">
            <v>Dead</v>
          </cell>
        </row>
        <row r="614">
          <cell r="A614" t="str">
            <v>TCGA-55-8514</v>
          </cell>
          <cell r="B614" t="str">
            <v>TCGA-LUAD</v>
          </cell>
          <cell r="C614">
            <v>70</v>
          </cell>
          <cell r="D614">
            <v>-25608</v>
          </cell>
          <cell r="E614" t="str">
            <v>'--</v>
          </cell>
          <cell r="F614" t="str">
            <v>not hispanic or latino</v>
          </cell>
          <cell r="G614" t="str">
            <v>female</v>
          </cell>
          <cell r="H614" t="str">
            <v>black or african american</v>
          </cell>
          <cell r="I614" t="str">
            <v>Alive</v>
          </cell>
        </row>
        <row r="615">
          <cell r="A615" t="str">
            <v>TCGA-55-8514</v>
          </cell>
          <cell r="B615" t="str">
            <v>TCGA-LUAD</v>
          </cell>
          <cell r="C615">
            <v>70</v>
          </cell>
          <cell r="D615">
            <v>-25608</v>
          </cell>
          <cell r="E615" t="str">
            <v>'--</v>
          </cell>
          <cell r="F615" t="str">
            <v>not hispanic or latino</v>
          </cell>
          <cell r="G615" t="str">
            <v>female</v>
          </cell>
          <cell r="H615" t="str">
            <v>black or african american</v>
          </cell>
          <cell r="I615" t="str">
            <v>Alive</v>
          </cell>
        </row>
        <row r="616">
          <cell r="A616" t="str">
            <v>TCGA-MP-A4TE</v>
          </cell>
          <cell r="B616" t="str">
            <v>TCGA-LUAD</v>
          </cell>
          <cell r="C616">
            <v>56</v>
          </cell>
          <cell r="D616">
            <v>-20627</v>
          </cell>
          <cell r="E616">
            <v>896</v>
          </cell>
          <cell r="F616" t="str">
            <v>not hispanic or latino</v>
          </cell>
          <cell r="G616" t="str">
            <v>male</v>
          </cell>
          <cell r="H616" t="str">
            <v>white</v>
          </cell>
          <cell r="I616" t="str">
            <v>Dead</v>
          </cell>
        </row>
        <row r="617">
          <cell r="A617" t="str">
            <v>TCGA-MP-A4TE</v>
          </cell>
          <cell r="B617" t="str">
            <v>TCGA-LUAD</v>
          </cell>
          <cell r="C617">
            <v>56</v>
          </cell>
          <cell r="D617">
            <v>-20627</v>
          </cell>
          <cell r="E617">
            <v>896</v>
          </cell>
          <cell r="F617" t="str">
            <v>not hispanic or latino</v>
          </cell>
          <cell r="G617" t="str">
            <v>male</v>
          </cell>
          <cell r="H617" t="str">
            <v>white</v>
          </cell>
          <cell r="I617" t="str">
            <v>Dead</v>
          </cell>
        </row>
        <row r="618">
          <cell r="A618" t="str">
            <v>TCGA-50-8460</v>
          </cell>
          <cell r="B618" t="str">
            <v>TCGA-LUAD</v>
          </cell>
          <cell r="C618">
            <v>74</v>
          </cell>
          <cell r="D618">
            <v>-27270</v>
          </cell>
          <cell r="E618" t="str">
            <v>'--</v>
          </cell>
          <cell r="F618" t="str">
            <v>not hispanic or latino</v>
          </cell>
          <cell r="G618" t="str">
            <v>male</v>
          </cell>
          <cell r="H618" t="str">
            <v>white</v>
          </cell>
          <cell r="I618" t="str">
            <v>Alive</v>
          </cell>
        </row>
        <row r="619">
          <cell r="A619" t="str">
            <v>TCGA-50-8460</v>
          </cell>
          <cell r="B619" t="str">
            <v>TCGA-LUAD</v>
          </cell>
          <cell r="C619">
            <v>74</v>
          </cell>
          <cell r="D619">
            <v>-27270</v>
          </cell>
          <cell r="E619" t="str">
            <v>'--</v>
          </cell>
          <cell r="F619" t="str">
            <v>not hispanic or latino</v>
          </cell>
          <cell r="G619" t="str">
            <v>male</v>
          </cell>
          <cell r="H619" t="str">
            <v>white</v>
          </cell>
          <cell r="I619" t="str">
            <v>Alive</v>
          </cell>
        </row>
        <row r="620">
          <cell r="A620" t="str">
            <v>TCGA-49-6745</v>
          </cell>
          <cell r="B620" t="str">
            <v>TCGA-LUAD</v>
          </cell>
          <cell r="C620">
            <v>82</v>
          </cell>
          <cell r="D620">
            <v>-30133</v>
          </cell>
          <cell r="E620" t="str">
            <v>'--</v>
          </cell>
          <cell r="F620" t="str">
            <v>not reported</v>
          </cell>
          <cell r="G620" t="str">
            <v>male</v>
          </cell>
          <cell r="H620" t="str">
            <v>white</v>
          </cell>
          <cell r="I620" t="str">
            <v>Alive</v>
          </cell>
        </row>
        <row r="621">
          <cell r="A621" t="str">
            <v>TCGA-49-6745</v>
          </cell>
          <cell r="B621" t="str">
            <v>TCGA-LUAD</v>
          </cell>
          <cell r="C621">
            <v>82</v>
          </cell>
          <cell r="D621">
            <v>-30133</v>
          </cell>
          <cell r="E621" t="str">
            <v>'--</v>
          </cell>
          <cell r="F621" t="str">
            <v>not reported</v>
          </cell>
          <cell r="G621" t="str">
            <v>male</v>
          </cell>
          <cell r="H621" t="str">
            <v>white</v>
          </cell>
          <cell r="I621" t="str">
            <v>Alive</v>
          </cell>
        </row>
        <row r="622">
          <cell r="A622" t="str">
            <v>TCGA-L9-A8F4</v>
          </cell>
          <cell r="B622" t="str">
            <v>TCGA-LUAD</v>
          </cell>
          <cell r="C622">
            <v>64</v>
          </cell>
          <cell r="D622">
            <v>-23617</v>
          </cell>
          <cell r="E622" t="str">
            <v>'--</v>
          </cell>
          <cell r="F622" t="str">
            <v>not hispanic or latino</v>
          </cell>
          <cell r="G622" t="str">
            <v>female</v>
          </cell>
          <cell r="H622" t="str">
            <v>black or african american</v>
          </cell>
          <cell r="I622" t="str">
            <v>Alive</v>
          </cell>
        </row>
        <row r="623">
          <cell r="A623" t="str">
            <v>TCGA-L9-A8F4</v>
          </cell>
          <cell r="B623" t="str">
            <v>TCGA-LUAD</v>
          </cell>
          <cell r="C623">
            <v>64</v>
          </cell>
          <cell r="D623">
            <v>-23617</v>
          </cell>
          <cell r="E623" t="str">
            <v>'--</v>
          </cell>
          <cell r="F623" t="str">
            <v>not hispanic or latino</v>
          </cell>
          <cell r="G623" t="str">
            <v>female</v>
          </cell>
          <cell r="H623" t="str">
            <v>black or african american</v>
          </cell>
          <cell r="I623" t="str">
            <v>Alive</v>
          </cell>
        </row>
        <row r="624">
          <cell r="A624" t="str">
            <v>TCGA-86-7713</v>
          </cell>
          <cell r="B624" t="str">
            <v>TCGA-LUAD</v>
          </cell>
          <cell r="C624">
            <v>70</v>
          </cell>
          <cell r="D624">
            <v>-25791</v>
          </cell>
          <cell r="E624" t="str">
            <v>'--</v>
          </cell>
          <cell r="F624" t="str">
            <v>not hispanic or latino</v>
          </cell>
          <cell r="G624" t="str">
            <v>male</v>
          </cell>
          <cell r="H624" t="str">
            <v>white</v>
          </cell>
          <cell r="I624" t="str">
            <v>Alive</v>
          </cell>
        </row>
        <row r="625">
          <cell r="A625" t="str">
            <v>TCGA-86-7713</v>
          </cell>
          <cell r="B625" t="str">
            <v>TCGA-LUAD</v>
          </cell>
          <cell r="C625">
            <v>70</v>
          </cell>
          <cell r="D625">
            <v>-25791</v>
          </cell>
          <cell r="E625" t="str">
            <v>'--</v>
          </cell>
          <cell r="F625" t="str">
            <v>not hispanic or latino</v>
          </cell>
          <cell r="G625" t="str">
            <v>male</v>
          </cell>
          <cell r="H625" t="str">
            <v>white</v>
          </cell>
          <cell r="I625" t="str">
            <v>Alive</v>
          </cell>
        </row>
        <row r="626">
          <cell r="A626" t="str">
            <v>TCGA-78-7542</v>
          </cell>
          <cell r="B626" t="str">
            <v>TCGA-LUAD</v>
          </cell>
          <cell r="C626">
            <v>56</v>
          </cell>
          <cell r="D626">
            <v>-20763</v>
          </cell>
          <cell r="E626">
            <v>321</v>
          </cell>
          <cell r="F626" t="str">
            <v>not reported</v>
          </cell>
          <cell r="G626" t="str">
            <v>male</v>
          </cell>
          <cell r="H626" t="str">
            <v>white</v>
          </cell>
          <cell r="I626" t="str">
            <v>Dead</v>
          </cell>
        </row>
        <row r="627">
          <cell r="A627" t="str">
            <v>TCGA-78-7542</v>
          </cell>
          <cell r="B627" t="str">
            <v>TCGA-LUAD</v>
          </cell>
          <cell r="C627">
            <v>56</v>
          </cell>
          <cell r="D627">
            <v>-20763</v>
          </cell>
          <cell r="E627">
            <v>321</v>
          </cell>
          <cell r="F627" t="str">
            <v>not reported</v>
          </cell>
          <cell r="G627" t="str">
            <v>male</v>
          </cell>
          <cell r="H627" t="str">
            <v>white</v>
          </cell>
          <cell r="I627" t="str">
            <v>Dead</v>
          </cell>
        </row>
        <row r="628">
          <cell r="A628" t="str">
            <v>TCGA-86-8073</v>
          </cell>
          <cell r="B628" t="str">
            <v>TCGA-LUAD</v>
          </cell>
          <cell r="C628">
            <v>58</v>
          </cell>
          <cell r="D628">
            <v>-21214</v>
          </cell>
          <cell r="E628" t="str">
            <v>'--</v>
          </cell>
          <cell r="F628" t="str">
            <v>not hispanic or latino</v>
          </cell>
          <cell r="G628" t="str">
            <v>male</v>
          </cell>
          <cell r="H628" t="str">
            <v>white</v>
          </cell>
          <cell r="I628" t="str">
            <v>Alive</v>
          </cell>
        </row>
        <row r="629">
          <cell r="A629" t="str">
            <v>TCGA-86-8073</v>
          </cell>
          <cell r="B629" t="str">
            <v>TCGA-LUAD</v>
          </cell>
          <cell r="C629">
            <v>58</v>
          </cell>
          <cell r="D629">
            <v>-21214</v>
          </cell>
          <cell r="E629" t="str">
            <v>'--</v>
          </cell>
          <cell r="F629" t="str">
            <v>not hispanic or latino</v>
          </cell>
          <cell r="G629" t="str">
            <v>male</v>
          </cell>
          <cell r="H629" t="str">
            <v>white</v>
          </cell>
          <cell r="I629" t="str">
            <v>Alive</v>
          </cell>
        </row>
        <row r="630">
          <cell r="A630" t="str">
            <v>TCGA-86-8672</v>
          </cell>
          <cell r="B630" t="str">
            <v>TCGA-LUAD</v>
          </cell>
          <cell r="C630">
            <v>59</v>
          </cell>
          <cell r="D630">
            <v>-21682</v>
          </cell>
          <cell r="E630">
            <v>19</v>
          </cell>
          <cell r="F630" t="str">
            <v>not hispanic or latino</v>
          </cell>
          <cell r="G630" t="str">
            <v>male</v>
          </cell>
          <cell r="H630" t="str">
            <v>white</v>
          </cell>
          <cell r="I630" t="str">
            <v>Dead</v>
          </cell>
        </row>
        <row r="631">
          <cell r="A631" t="str">
            <v>TCGA-86-8672</v>
          </cell>
          <cell r="B631" t="str">
            <v>TCGA-LUAD</v>
          </cell>
          <cell r="C631">
            <v>59</v>
          </cell>
          <cell r="D631">
            <v>-21682</v>
          </cell>
          <cell r="E631">
            <v>19</v>
          </cell>
          <cell r="F631" t="str">
            <v>not hispanic or latino</v>
          </cell>
          <cell r="G631" t="str">
            <v>male</v>
          </cell>
          <cell r="H631" t="str">
            <v>white</v>
          </cell>
          <cell r="I631" t="str">
            <v>Dead</v>
          </cell>
        </row>
        <row r="632">
          <cell r="A632" t="str">
            <v>TCGA-55-8204</v>
          </cell>
          <cell r="B632" t="str">
            <v>TCGA-LUAD</v>
          </cell>
          <cell r="C632">
            <v>87</v>
          </cell>
          <cell r="D632">
            <v>-31818</v>
          </cell>
          <cell r="E632" t="str">
            <v>'--</v>
          </cell>
          <cell r="F632" t="str">
            <v>not hispanic or latino</v>
          </cell>
          <cell r="G632" t="str">
            <v>female</v>
          </cell>
          <cell r="H632" t="str">
            <v>white</v>
          </cell>
          <cell r="I632" t="str">
            <v>Alive</v>
          </cell>
        </row>
        <row r="633">
          <cell r="A633" t="str">
            <v>TCGA-55-8204</v>
          </cell>
          <cell r="B633" t="str">
            <v>TCGA-LUAD</v>
          </cell>
          <cell r="C633">
            <v>87</v>
          </cell>
          <cell r="D633">
            <v>-31818</v>
          </cell>
          <cell r="E633" t="str">
            <v>'--</v>
          </cell>
          <cell r="F633" t="str">
            <v>not hispanic or latino</v>
          </cell>
          <cell r="G633" t="str">
            <v>female</v>
          </cell>
          <cell r="H633" t="str">
            <v>white</v>
          </cell>
          <cell r="I633" t="str">
            <v>Alive</v>
          </cell>
        </row>
        <row r="634">
          <cell r="A634" t="str">
            <v>TCGA-86-A456</v>
          </cell>
          <cell r="B634" t="str">
            <v>TCGA-LUAD</v>
          </cell>
          <cell r="C634">
            <v>78</v>
          </cell>
          <cell r="D634">
            <v>-28533</v>
          </cell>
          <cell r="E634" t="str">
            <v>'--</v>
          </cell>
          <cell r="F634" t="str">
            <v>not hispanic or latino</v>
          </cell>
          <cell r="G634" t="str">
            <v>female</v>
          </cell>
          <cell r="H634" t="str">
            <v>asian</v>
          </cell>
          <cell r="I634" t="str">
            <v>Alive</v>
          </cell>
        </row>
        <row r="635">
          <cell r="A635" t="str">
            <v>TCGA-86-A456</v>
          </cell>
          <cell r="B635" t="str">
            <v>TCGA-LUAD</v>
          </cell>
          <cell r="C635">
            <v>78</v>
          </cell>
          <cell r="D635">
            <v>-28533</v>
          </cell>
          <cell r="E635" t="str">
            <v>'--</v>
          </cell>
          <cell r="F635" t="str">
            <v>not hispanic or latino</v>
          </cell>
          <cell r="G635" t="str">
            <v>female</v>
          </cell>
          <cell r="H635" t="str">
            <v>asian</v>
          </cell>
          <cell r="I635" t="str">
            <v>Alive</v>
          </cell>
        </row>
        <row r="636">
          <cell r="A636" t="str">
            <v>TCGA-97-A4M1</v>
          </cell>
          <cell r="B636" t="str">
            <v>TCGA-LUAD</v>
          </cell>
          <cell r="C636">
            <v>52</v>
          </cell>
          <cell r="D636">
            <v>-19272</v>
          </cell>
          <cell r="E636" t="str">
            <v>'--</v>
          </cell>
          <cell r="F636" t="str">
            <v>not hispanic or latino</v>
          </cell>
          <cell r="G636" t="str">
            <v>female</v>
          </cell>
          <cell r="H636" t="str">
            <v>white</v>
          </cell>
          <cell r="I636" t="str">
            <v>Alive</v>
          </cell>
        </row>
        <row r="637">
          <cell r="A637" t="str">
            <v>TCGA-97-A4M1</v>
          </cell>
          <cell r="B637" t="str">
            <v>TCGA-LUAD</v>
          </cell>
          <cell r="C637">
            <v>52</v>
          </cell>
          <cell r="D637">
            <v>-19272</v>
          </cell>
          <cell r="E637" t="str">
            <v>'--</v>
          </cell>
          <cell r="F637" t="str">
            <v>not hispanic or latino</v>
          </cell>
          <cell r="G637" t="str">
            <v>female</v>
          </cell>
          <cell r="H637" t="str">
            <v>white</v>
          </cell>
          <cell r="I637" t="str">
            <v>Alive</v>
          </cell>
        </row>
        <row r="638">
          <cell r="A638" t="str">
            <v>TCGA-73-4676</v>
          </cell>
          <cell r="B638" t="str">
            <v>TCGA-LUAD</v>
          </cell>
          <cell r="C638">
            <v>45</v>
          </cell>
          <cell r="D638">
            <v>-16746</v>
          </cell>
          <cell r="E638">
            <v>281</v>
          </cell>
          <cell r="F638" t="str">
            <v>not hispanic or latino</v>
          </cell>
          <cell r="G638" t="str">
            <v>male</v>
          </cell>
          <cell r="H638" t="str">
            <v>white</v>
          </cell>
          <cell r="I638" t="str">
            <v>Dead</v>
          </cell>
        </row>
        <row r="639">
          <cell r="A639" t="str">
            <v>TCGA-73-4676</v>
          </cell>
          <cell r="B639" t="str">
            <v>TCGA-LUAD</v>
          </cell>
          <cell r="C639">
            <v>45</v>
          </cell>
          <cell r="D639">
            <v>-16746</v>
          </cell>
          <cell r="E639">
            <v>281</v>
          </cell>
          <cell r="F639" t="str">
            <v>not hispanic or latino</v>
          </cell>
          <cell r="G639" t="str">
            <v>male</v>
          </cell>
          <cell r="H639" t="str">
            <v>white</v>
          </cell>
          <cell r="I639" t="str">
            <v>Dead</v>
          </cell>
        </row>
        <row r="640">
          <cell r="A640" t="str">
            <v>TCGA-55-8203</v>
          </cell>
          <cell r="B640" t="str">
            <v>TCGA-LUAD</v>
          </cell>
          <cell r="C640">
            <v>69</v>
          </cell>
          <cell r="D640">
            <v>-25477</v>
          </cell>
          <cell r="E640" t="str">
            <v>'--</v>
          </cell>
          <cell r="F640" t="str">
            <v>not hispanic or latino</v>
          </cell>
          <cell r="G640" t="str">
            <v>female</v>
          </cell>
          <cell r="H640" t="str">
            <v>white</v>
          </cell>
          <cell r="I640" t="str">
            <v>Alive</v>
          </cell>
        </row>
        <row r="641">
          <cell r="A641" t="str">
            <v>TCGA-55-8203</v>
          </cell>
          <cell r="B641" t="str">
            <v>TCGA-LUAD</v>
          </cell>
          <cell r="C641">
            <v>69</v>
          </cell>
          <cell r="D641">
            <v>-25477</v>
          </cell>
          <cell r="E641" t="str">
            <v>'--</v>
          </cell>
          <cell r="F641" t="str">
            <v>not hispanic or latino</v>
          </cell>
          <cell r="G641" t="str">
            <v>female</v>
          </cell>
          <cell r="H641" t="str">
            <v>white</v>
          </cell>
          <cell r="I641" t="str">
            <v>Alive</v>
          </cell>
        </row>
        <row r="642">
          <cell r="A642" t="str">
            <v>TCGA-97-7553</v>
          </cell>
          <cell r="B642" t="str">
            <v>TCGA-LUAD</v>
          </cell>
          <cell r="C642">
            <v>58</v>
          </cell>
          <cell r="D642">
            <v>-21518</v>
          </cell>
          <cell r="E642" t="str">
            <v>'--</v>
          </cell>
          <cell r="F642" t="str">
            <v>not hispanic or latino</v>
          </cell>
          <cell r="G642" t="str">
            <v>female</v>
          </cell>
          <cell r="H642" t="str">
            <v>white</v>
          </cell>
          <cell r="I642" t="str">
            <v>Alive</v>
          </cell>
        </row>
        <row r="643">
          <cell r="A643" t="str">
            <v>TCGA-97-7553</v>
          </cell>
          <cell r="B643" t="str">
            <v>TCGA-LUAD</v>
          </cell>
          <cell r="C643">
            <v>58</v>
          </cell>
          <cell r="D643">
            <v>-21518</v>
          </cell>
          <cell r="E643" t="str">
            <v>'--</v>
          </cell>
          <cell r="F643" t="str">
            <v>not hispanic or latino</v>
          </cell>
          <cell r="G643" t="str">
            <v>female</v>
          </cell>
          <cell r="H643" t="str">
            <v>white</v>
          </cell>
          <cell r="I643" t="str">
            <v>Alive</v>
          </cell>
        </row>
        <row r="644">
          <cell r="A644" t="str">
            <v>TCGA-97-7941</v>
          </cell>
          <cell r="B644" t="str">
            <v>TCGA-LUAD</v>
          </cell>
          <cell r="C644">
            <v>72</v>
          </cell>
          <cell r="D644">
            <v>-26298</v>
          </cell>
          <cell r="E644" t="str">
            <v>'--</v>
          </cell>
          <cell r="F644" t="str">
            <v>not hispanic or latino</v>
          </cell>
          <cell r="G644" t="str">
            <v>female</v>
          </cell>
          <cell r="H644" t="str">
            <v>white</v>
          </cell>
          <cell r="I644" t="str">
            <v>Alive</v>
          </cell>
        </row>
        <row r="645">
          <cell r="A645" t="str">
            <v>TCGA-97-7941</v>
          </cell>
          <cell r="B645" t="str">
            <v>TCGA-LUAD</v>
          </cell>
          <cell r="C645">
            <v>72</v>
          </cell>
          <cell r="D645">
            <v>-26298</v>
          </cell>
          <cell r="E645" t="str">
            <v>'--</v>
          </cell>
          <cell r="F645" t="str">
            <v>not hispanic or latino</v>
          </cell>
          <cell r="G645" t="str">
            <v>female</v>
          </cell>
          <cell r="H645" t="str">
            <v>white</v>
          </cell>
          <cell r="I645" t="str">
            <v>Alive</v>
          </cell>
        </row>
        <row r="646">
          <cell r="A646" t="str">
            <v>TCGA-MP-A4T2</v>
          </cell>
          <cell r="B646" t="str">
            <v>TCGA-LUAD</v>
          </cell>
          <cell r="C646">
            <v>71</v>
          </cell>
          <cell r="D646">
            <v>-26010</v>
          </cell>
          <cell r="E646">
            <v>1136</v>
          </cell>
          <cell r="F646" t="str">
            <v>not hispanic or latino</v>
          </cell>
          <cell r="G646" t="str">
            <v>male</v>
          </cell>
          <cell r="H646" t="str">
            <v>white</v>
          </cell>
          <cell r="I646" t="str">
            <v>Dead</v>
          </cell>
        </row>
        <row r="647">
          <cell r="A647" t="str">
            <v>TCGA-MP-A4T2</v>
          </cell>
          <cell r="B647" t="str">
            <v>TCGA-LUAD</v>
          </cell>
          <cell r="C647">
            <v>71</v>
          </cell>
          <cell r="D647">
            <v>-26010</v>
          </cell>
          <cell r="E647">
            <v>1136</v>
          </cell>
          <cell r="F647" t="str">
            <v>not hispanic or latino</v>
          </cell>
          <cell r="G647" t="str">
            <v>male</v>
          </cell>
          <cell r="H647" t="str">
            <v>white</v>
          </cell>
          <cell r="I647" t="str">
            <v>Dead</v>
          </cell>
        </row>
        <row r="648">
          <cell r="A648" t="str">
            <v>TCGA-55-A57B</v>
          </cell>
          <cell r="B648" t="str">
            <v>TCGA-LUAD</v>
          </cell>
          <cell r="C648">
            <v>80</v>
          </cell>
          <cell r="D648">
            <v>-29452</v>
          </cell>
          <cell r="E648" t="str">
            <v>'--</v>
          </cell>
          <cell r="F648" t="str">
            <v>not hispanic or latino</v>
          </cell>
          <cell r="G648" t="str">
            <v>female</v>
          </cell>
          <cell r="H648" t="str">
            <v>black or african american</v>
          </cell>
          <cell r="I648" t="str">
            <v>Alive</v>
          </cell>
        </row>
        <row r="649">
          <cell r="A649" t="str">
            <v>TCGA-55-A57B</v>
          </cell>
          <cell r="B649" t="str">
            <v>TCGA-LUAD</v>
          </cell>
          <cell r="C649">
            <v>80</v>
          </cell>
          <cell r="D649">
            <v>-29452</v>
          </cell>
          <cell r="E649" t="str">
            <v>'--</v>
          </cell>
          <cell r="F649" t="str">
            <v>not hispanic or latino</v>
          </cell>
          <cell r="G649" t="str">
            <v>female</v>
          </cell>
          <cell r="H649" t="str">
            <v>black or african american</v>
          </cell>
          <cell r="I649" t="str">
            <v>Alive</v>
          </cell>
        </row>
        <row r="650">
          <cell r="A650" t="str">
            <v>TCGA-55-6982</v>
          </cell>
          <cell r="B650" t="str">
            <v>TCGA-LUAD</v>
          </cell>
          <cell r="C650">
            <v>79</v>
          </cell>
          <cell r="D650" t="str">
            <v>'--</v>
          </cell>
          <cell r="E650">
            <v>995</v>
          </cell>
          <cell r="F650" t="str">
            <v>not reported</v>
          </cell>
          <cell r="G650" t="str">
            <v>female</v>
          </cell>
          <cell r="H650" t="str">
            <v>white</v>
          </cell>
          <cell r="I650" t="str">
            <v>Dead</v>
          </cell>
        </row>
        <row r="651">
          <cell r="A651" t="str">
            <v>TCGA-55-6982</v>
          </cell>
          <cell r="B651" t="str">
            <v>TCGA-LUAD</v>
          </cell>
          <cell r="C651">
            <v>79</v>
          </cell>
          <cell r="D651" t="str">
            <v>'--</v>
          </cell>
          <cell r="E651">
            <v>995</v>
          </cell>
          <cell r="F651" t="str">
            <v>not reported</v>
          </cell>
          <cell r="G651" t="str">
            <v>female</v>
          </cell>
          <cell r="H651" t="str">
            <v>white</v>
          </cell>
          <cell r="I651" t="str">
            <v>Dead</v>
          </cell>
        </row>
        <row r="652">
          <cell r="A652" t="str">
            <v>TCGA-44-2656</v>
          </cell>
          <cell r="B652" t="str">
            <v>TCGA-LUAD</v>
          </cell>
          <cell r="C652">
            <v>59</v>
          </cell>
          <cell r="D652">
            <v>-21766</v>
          </cell>
          <cell r="E652" t="str">
            <v>'--</v>
          </cell>
          <cell r="F652" t="str">
            <v>not hispanic or latino</v>
          </cell>
          <cell r="G652" t="str">
            <v>male</v>
          </cell>
          <cell r="H652" t="str">
            <v>white</v>
          </cell>
          <cell r="I652" t="str">
            <v>Alive</v>
          </cell>
        </row>
        <row r="653">
          <cell r="A653" t="str">
            <v>TCGA-44-2656</v>
          </cell>
          <cell r="B653" t="str">
            <v>TCGA-LUAD</v>
          </cell>
          <cell r="C653">
            <v>59</v>
          </cell>
          <cell r="D653">
            <v>-21766</v>
          </cell>
          <cell r="E653" t="str">
            <v>'--</v>
          </cell>
          <cell r="F653" t="str">
            <v>not hispanic or latino</v>
          </cell>
          <cell r="G653" t="str">
            <v>male</v>
          </cell>
          <cell r="H653" t="str">
            <v>white</v>
          </cell>
          <cell r="I653" t="str">
            <v>Alive</v>
          </cell>
        </row>
        <row r="654">
          <cell r="A654" t="str">
            <v>TCGA-55-A493</v>
          </cell>
          <cell r="B654" t="str">
            <v>TCGA-LUAD</v>
          </cell>
          <cell r="C654">
            <v>54</v>
          </cell>
          <cell r="D654">
            <v>-20027</v>
          </cell>
          <cell r="E654" t="str">
            <v>'--</v>
          </cell>
          <cell r="F654" t="str">
            <v>not hispanic or latino</v>
          </cell>
          <cell r="G654" t="str">
            <v>female</v>
          </cell>
          <cell r="H654" t="str">
            <v>white</v>
          </cell>
          <cell r="I654" t="str">
            <v>Alive</v>
          </cell>
        </row>
        <row r="655">
          <cell r="A655" t="str">
            <v>TCGA-55-A493</v>
          </cell>
          <cell r="B655" t="str">
            <v>TCGA-LUAD</v>
          </cell>
          <cell r="C655">
            <v>54</v>
          </cell>
          <cell r="D655">
            <v>-20027</v>
          </cell>
          <cell r="E655" t="str">
            <v>'--</v>
          </cell>
          <cell r="F655" t="str">
            <v>not hispanic or latino</v>
          </cell>
          <cell r="G655" t="str">
            <v>female</v>
          </cell>
          <cell r="H655" t="str">
            <v>white</v>
          </cell>
          <cell r="I655" t="str">
            <v>Alive</v>
          </cell>
        </row>
        <row r="656">
          <cell r="A656" t="str">
            <v>TCGA-44-2659</v>
          </cell>
          <cell r="B656" t="str">
            <v>TCGA-LUAD</v>
          </cell>
          <cell r="C656">
            <v>65</v>
          </cell>
          <cell r="D656">
            <v>-23808</v>
          </cell>
          <cell r="E656" t="str">
            <v>'--</v>
          </cell>
          <cell r="F656" t="str">
            <v>not hispanic or latino</v>
          </cell>
          <cell r="G656" t="str">
            <v>female</v>
          </cell>
          <cell r="H656" t="str">
            <v>white</v>
          </cell>
          <cell r="I656" t="str">
            <v>Alive</v>
          </cell>
        </row>
        <row r="657">
          <cell r="A657" t="str">
            <v>TCGA-44-2659</v>
          </cell>
          <cell r="B657" t="str">
            <v>TCGA-LUAD</v>
          </cell>
          <cell r="C657">
            <v>65</v>
          </cell>
          <cell r="D657">
            <v>-23808</v>
          </cell>
          <cell r="E657" t="str">
            <v>'--</v>
          </cell>
          <cell r="F657" t="str">
            <v>not hispanic or latino</v>
          </cell>
          <cell r="G657" t="str">
            <v>female</v>
          </cell>
          <cell r="H657" t="str">
            <v>white</v>
          </cell>
          <cell r="I657" t="str">
            <v>Alive</v>
          </cell>
        </row>
        <row r="658">
          <cell r="A658" t="str">
            <v>TCGA-55-6983</v>
          </cell>
          <cell r="B658" t="str">
            <v>TCGA-LUAD</v>
          </cell>
          <cell r="C658">
            <v>81</v>
          </cell>
          <cell r="D658" t="str">
            <v>'--</v>
          </cell>
          <cell r="E658" t="str">
            <v>'--</v>
          </cell>
          <cell r="F658" t="str">
            <v>not hispanic or latino</v>
          </cell>
          <cell r="G658" t="str">
            <v>male</v>
          </cell>
          <cell r="H658" t="str">
            <v>white</v>
          </cell>
          <cell r="I658" t="str">
            <v>Alive</v>
          </cell>
        </row>
        <row r="659">
          <cell r="A659" t="str">
            <v>TCGA-55-6983</v>
          </cell>
          <cell r="B659" t="str">
            <v>TCGA-LUAD</v>
          </cell>
          <cell r="C659">
            <v>81</v>
          </cell>
          <cell r="D659" t="str">
            <v>'--</v>
          </cell>
          <cell r="E659" t="str">
            <v>'--</v>
          </cell>
          <cell r="F659" t="str">
            <v>not hispanic or latino</v>
          </cell>
          <cell r="G659" t="str">
            <v>male</v>
          </cell>
          <cell r="H659" t="str">
            <v>white</v>
          </cell>
          <cell r="I659" t="str">
            <v>Alive</v>
          </cell>
        </row>
        <row r="660">
          <cell r="A660" t="str">
            <v>TCGA-86-8056</v>
          </cell>
          <cell r="B660" t="str">
            <v>TCGA-LUAD</v>
          </cell>
          <cell r="C660">
            <v>63</v>
          </cell>
          <cell r="D660">
            <v>-23369</v>
          </cell>
          <cell r="E660" t="str">
            <v>'--</v>
          </cell>
          <cell r="F660" t="str">
            <v>not hispanic or latino</v>
          </cell>
          <cell r="G660" t="str">
            <v>female</v>
          </cell>
          <cell r="H660" t="str">
            <v>white</v>
          </cell>
          <cell r="I660" t="str">
            <v>Alive</v>
          </cell>
        </row>
        <row r="661">
          <cell r="A661" t="str">
            <v>TCGA-86-8056</v>
          </cell>
          <cell r="B661" t="str">
            <v>TCGA-LUAD</v>
          </cell>
          <cell r="C661">
            <v>63</v>
          </cell>
          <cell r="D661">
            <v>-23369</v>
          </cell>
          <cell r="E661" t="str">
            <v>'--</v>
          </cell>
          <cell r="F661" t="str">
            <v>not hispanic or latino</v>
          </cell>
          <cell r="G661" t="str">
            <v>female</v>
          </cell>
          <cell r="H661" t="str">
            <v>white</v>
          </cell>
          <cell r="I661" t="str">
            <v>Alive</v>
          </cell>
        </row>
        <row r="662">
          <cell r="A662" t="str">
            <v>TCGA-55-8299</v>
          </cell>
          <cell r="B662" t="str">
            <v>TCGA-LUAD</v>
          </cell>
          <cell r="C662">
            <v>61</v>
          </cell>
          <cell r="D662">
            <v>-22626</v>
          </cell>
          <cell r="E662">
            <v>469</v>
          </cell>
          <cell r="F662" t="str">
            <v>not hispanic or latino</v>
          </cell>
          <cell r="G662" t="str">
            <v>female</v>
          </cell>
          <cell r="H662" t="str">
            <v>white</v>
          </cell>
          <cell r="I662" t="str">
            <v>Dead</v>
          </cell>
        </row>
        <row r="663">
          <cell r="A663" t="str">
            <v>TCGA-55-8299</v>
          </cell>
          <cell r="B663" t="str">
            <v>TCGA-LUAD</v>
          </cell>
          <cell r="C663">
            <v>61</v>
          </cell>
          <cell r="D663">
            <v>-22626</v>
          </cell>
          <cell r="E663">
            <v>469</v>
          </cell>
          <cell r="F663" t="str">
            <v>not hispanic or latino</v>
          </cell>
          <cell r="G663" t="str">
            <v>female</v>
          </cell>
          <cell r="H663" t="str">
            <v>white</v>
          </cell>
          <cell r="I663" t="str">
            <v>Dead</v>
          </cell>
        </row>
        <row r="664">
          <cell r="A664" t="str">
            <v>TCGA-99-8025</v>
          </cell>
          <cell r="B664" t="str">
            <v>TCGA-LUAD</v>
          </cell>
          <cell r="C664">
            <v>72</v>
          </cell>
          <cell r="D664">
            <v>-26634</v>
          </cell>
          <cell r="E664" t="str">
            <v>'--</v>
          </cell>
          <cell r="F664" t="str">
            <v>not hispanic or latino</v>
          </cell>
          <cell r="G664" t="str">
            <v>female</v>
          </cell>
          <cell r="H664" t="str">
            <v>black or african american</v>
          </cell>
          <cell r="I664" t="str">
            <v>Alive</v>
          </cell>
        </row>
        <row r="665">
          <cell r="A665" t="str">
            <v>TCGA-99-8025</v>
          </cell>
          <cell r="B665" t="str">
            <v>TCGA-LUAD</v>
          </cell>
          <cell r="C665">
            <v>72</v>
          </cell>
          <cell r="D665">
            <v>-26634</v>
          </cell>
          <cell r="E665" t="str">
            <v>'--</v>
          </cell>
          <cell r="F665" t="str">
            <v>not hispanic or latino</v>
          </cell>
          <cell r="G665" t="str">
            <v>female</v>
          </cell>
          <cell r="H665" t="str">
            <v>black or african american</v>
          </cell>
          <cell r="I665" t="str">
            <v>Alive</v>
          </cell>
        </row>
        <row r="666">
          <cell r="A666" t="str">
            <v>TCGA-55-7727</v>
          </cell>
          <cell r="B666" t="str">
            <v>TCGA-LUAD</v>
          </cell>
          <cell r="C666">
            <v>70</v>
          </cell>
          <cell r="D666">
            <v>-25929</v>
          </cell>
          <cell r="E666" t="str">
            <v>'--</v>
          </cell>
          <cell r="F666" t="str">
            <v>not hispanic or latino</v>
          </cell>
          <cell r="G666" t="str">
            <v>male</v>
          </cell>
          <cell r="H666" t="str">
            <v>white</v>
          </cell>
          <cell r="I666" t="str">
            <v>Alive</v>
          </cell>
        </row>
        <row r="667">
          <cell r="A667" t="str">
            <v>TCGA-55-7727</v>
          </cell>
          <cell r="B667" t="str">
            <v>TCGA-LUAD</v>
          </cell>
          <cell r="C667">
            <v>70</v>
          </cell>
          <cell r="D667">
            <v>-25929</v>
          </cell>
          <cell r="E667" t="str">
            <v>'--</v>
          </cell>
          <cell r="F667" t="str">
            <v>not hispanic or latino</v>
          </cell>
          <cell r="G667" t="str">
            <v>male</v>
          </cell>
          <cell r="H667" t="str">
            <v>white</v>
          </cell>
          <cell r="I667" t="str">
            <v>Alive</v>
          </cell>
        </row>
        <row r="668">
          <cell r="A668" t="str">
            <v>TCGA-78-7153</v>
          </cell>
          <cell r="B668" t="str">
            <v>TCGA-LUAD</v>
          </cell>
          <cell r="C668">
            <v>65</v>
          </cell>
          <cell r="D668">
            <v>-23922</v>
          </cell>
          <cell r="E668" t="str">
            <v>'--</v>
          </cell>
          <cell r="F668" t="str">
            <v>not reported</v>
          </cell>
          <cell r="G668" t="str">
            <v>female</v>
          </cell>
          <cell r="H668" t="str">
            <v>white</v>
          </cell>
          <cell r="I668" t="str">
            <v>Alive</v>
          </cell>
        </row>
        <row r="669">
          <cell r="A669" t="str">
            <v>TCGA-78-7153</v>
          </cell>
          <cell r="B669" t="str">
            <v>TCGA-LUAD</v>
          </cell>
          <cell r="C669">
            <v>65</v>
          </cell>
          <cell r="D669">
            <v>-23922</v>
          </cell>
          <cell r="E669" t="str">
            <v>'--</v>
          </cell>
          <cell r="F669" t="str">
            <v>not reported</v>
          </cell>
          <cell r="G669" t="str">
            <v>female</v>
          </cell>
          <cell r="H669" t="str">
            <v>white</v>
          </cell>
          <cell r="I669" t="str">
            <v>Alive</v>
          </cell>
        </row>
        <row r="670">
          <cell r="A670" t="str">
            <v>TCGA-67-4679</v>
          </cell>
          <cell r="B670" t="str">
            <v>TCGA-LUAD</v>
          </cell>
          <cell r="C670">
            <v>69</v>
          </cell>
          <cell r="D670">
            <v>-25202</v>
          </cell>
          <cell r="E670" t="str">
            <v>'--</v>
          </cell>
          <cell r="F670" t="str">
            <v>not hispanic or latino</v>
          </cell>
          <cell r="G670" t="str">
            <v>male</v>
          </cell>
          <cell r="H670" t="str">
            <v>white</v>
          </cell>
          <cell r="I670" t="str">
            <v>Alive</v>
          </cell>
        </row>
        <row r="671">
          <cell r="A671" t="str">
            <v>TCGA-67-4679</v>
          </cell>
          <cell r="B671" t="str">
            <v>TCGA-LUAD</v>
          </cell>
          <cell r="C671">
            <v>69</v>
          </cell>
          <cell r="D671">
            <v>-25202</v>
          </cell>
          <cell r="E671" t="str">
            <v>'--</v>
          </cell>
          <cell r="F671" t="str">
            <v>not hispanic or latino</v>
          </cell>
          <cell r="G671" t="str">
            <v>male</v>
          </cell>
          <cell r="H671" t="str">
            <v>white</v>
          </cell>
          <cell r="I671" t="str">
            <v>Alive</v>
          </cell>
        </row>
        <row r="672">
          <cell r="A672" t="str">
            <v>TCGA-67-6215</v>
          </cell>
          <cell r="B672" t="str">
            <v>TCGA-LUAD</v>
          </cell>
          <cell r="C672">
            <v>52</v>
          </cell>
          <cell r="D672">
            <v>-19310</v>
          </cell>
          <cell r="E672" t="str">
            <v>'--</v>
          </cell>
          <cell r="F672" t="str">
            <v>not hispanic or latino</v>
          </cell>
          <cell r="G672" t="str">
            <v>female</v>
          </cell>
          <cell r="H672" t="str">
            <v>white</v>
          </cell>
          <cell r="I672" t="str">
            <v>Alive</v>
          </cell>
        </row>
        <row r="673">
          <cell r="A673" t="str">
            <v>TCGA-67-6215</v>
          </cell>
          <cell r="B673" t="str">
            <v>TCGA-LUAD</v>
          </cell>
          <cell r="C673">
            <v>52</v>
          </cell>
          <cell r="D673">
            <v>-19310</v>
          </cell>
          <cell r="E673" t="str">
            <v>'--</v>
          </cell>
          <cell r="F673" t="str">
            <v>not hispanic or latino</v>
          </cell>
          <cell r="G673" t="str">
            <v>female</v>
          </cell>
          <cell r="H673" t="str">
            <v>white</v>
          </cell>
          <cell r="I673" t="str">
            <v>Alive</v>
          </cell>
        </row>
        <row r="674">
          <cell r="A674" t="str">
            <v>TCGA-44-A47G</v>
          </cell>
          <cell r="B674" t="str">
            <v>TCGA-LUAD</v>
          </cell>
          <cell r="C674">
            <v>73</v>
          </cell>
          <cell r="D674">
            <v>-26800</v>
          </cell>
          <cell r="E674" t="str">
            <v>'--</v>
          </cell>
          <cell r="F674" t="str">
            <v>not hispanic or latino</v>
          </cell>
          <cell r="G674" t="str">
            <v>female</v>
          </cell>
          <cell r="H674" t="str">
            <v>white</v>
          </cell>
          <cell r="I674" t="str">
            <v>Alive</v>
          </cell>
        </row>
        <row r="675">
          <cell r="A675" t="str">
            <v>TCGA-44-A47G</v>
          </cell>
          <cell r="B675" t="str">
            <v>TCGA-LUAD</v>
          </cell>
          <cell r="C675">
            <v>73</v>
          </cell>
          <cell r="D675">
            <v>-26800</v>
          </cell>
          <cell r="E675" t="str">
            <v>'--</v>
          </cell>
          <cell r="F675" t="str">
            <v>not hispanic or latino</v>
          </cell>
          <cell r="G675" t="str">
            <v>female</v>
          </cell>
          <cell r="H675" t="str">
            <v>white</v>
          </cell>
          <cell r="I675" t="str">
            <v>Alive</v>
          </cell>
        </row>
        <row r="676">
          <cell r="A676" t="str">
            <v>TCGA-05-4398</v>
          </cell>
          <cell r="B676" t="str">
            <v>TCGA-LUAD</v>
          </cell>
          <cell r="C676">
            <v>47</v>
          </cell>
          <cell r="D676">
            <v>-17471</v>
          </cell>
          <cell r="E676" t="str">
            <v>'--</v>
          </cell>
          <cell r="F676" t="str">
            <v>not reported</v>
          </cell>
          <cell r="G676" t="str">
            <v>female</v>
          </cell>
          <cell r="H676" t="str">
            <v>not reported</v>
          </cell>
          <cell r="I676" t="str">
            <v>Alive</v>
          </cell>
        </row>
        <row r="677">
          <cell r="A677" t="str">
            <v>TCGA-05-4398</v>
          </cell>
          <cell r="B677" t="str">
            <v>TCGA-LUAD</v>
          </cell>
          <cell r="C677">
            <v>47</v>
          </cell>
          <cell r="D677">
            <v>-17471</v>
          </cell>
          <cell r="E677" t="str">
            <v>'--</v>
          </cell>
          <cell r="F677" t="str">
            <v>not reported</v>
          </cell>
          <cell r="G677" t="str">
            <v>female</v>
          </cell>
          <cell r="H677" t="str">
            <v>not reported</v>
          </cell>
          <cell r="I677" t="str">
            <v>Alive</v>
          </cell>
        </row>
        <row r="678">
          <cell r="A678" t="str">
            <v>TCGA-NJ-A4YF</v>
          </cell>
          <cell r="B678" t="str">
            <v>TCGA-LUAD</v>
          </cell>
          <cell r="C678">
            <v>50</v>
          </cell>
          <cell r="D678">
            <v>-18584</v>
          </cell>
          <cell r="E678" t="str">
            <v>'--</v>
          </cell>
          <cell r="F678" t="str">
            <v>not hispanic or latino</v>
          </cell>
          <cell r="G678" t="str">
            <v>female</v>
          </cell>
          <cell r="H678" t="str">
            <v>black or african american</v>
          </cell>
          <cell r="I678" t="str">
            <v>Alive</v>
          </cell>
        </row>
        <row r="679">
          <cell r="A679" t="str">
            <v>TCGA-NJ-A4YF</v>
          </cell>
          <cell r="B679" t="str">
            <v>TCGA-LUAD</v>
          </cell>
          <cell r="C679">
            <v>50</v>
          </cell>
          <cell r="D679">
            <v>-18584</v>
          </cell>
          <cell r="E679" t="str">
            <v>'--</v>
          </cell>
          <cell r="F679" t="str">
            <v>not hispanic or latino</v>
          </cell>
          <cell r="G679" t="str">
            <v>female</v>
          </cell>
          <cell r="H679" t="str">
            <v>black or african american</v>
          </cell>
          <cell r="I679" t="str">
            <v>Alive</v>
          </cell>
        </row>
        <row r="680">
          <cell r="A680" t="str">
            <v>TCGA-55-1596</v>
          </cell>
          <cell r="B680" t="str">
            <v>TCGA-LUAD</v>
          </cell>
          <cell r="C680">
            <v>55</v>
          </cell>
          <cell r="D680">
            <v>-20381</v>
          </cell>
          <cell r="E680" t="str">
            <v>'--</v>
          </cell>
          <cell r="F680" t="str">
            <v>not hispanic or latino</v>
          </cell>
          <cell r="G680" t="str">
            <v>male</v>
          </cell>
          <cell r="H680" t="str">
            <v>asian</v>
          </cell>
          <cell r="I680" t="str">
            <v>Alive</v>
          </cell>
        </row>
        <row r="681">
          <cell r="A681" t="str">
            <v>TCGA-55-1596</v>
          </cell>
          <cell r="B681" t="str">
            <v>TCGA-LUAD</v>
          </cell>
          <cell r="C681">
            <v>55</v>
          </cell>
          <cell r="D681">
            <v>-20381</v>
          </cell>
          <cell r="E681" t="str">
            <v>'--</v>
          </cell>
          <cell r="F681" t="str">
            <v>not hispanic or latino</v>
          </cell>
          <cell r="G681" t="str">
            <v>male</v>
          </cell>
          <cell r="H681" t="str">
            <v>asian</v>
          </cell>
          <cell r="I681" t="str">
            <v>Alive</v>
          </cell>
        </row>
        <row r="682">
          <cell r="A682" t="str">
            <v>TCGA-50-6673</v>
          </cell>
          <cell r="B682" t="str">
            <v>TCGA-LUAD</v>
          </cell>
          <cell r="C682">
            <v>84</v>
          </cell>
          <cell r="D682">
            <v>-30689</v>
          </cell>
          <cell r="E682">
            <v>22</v>
          </cell>
          <cell r="F682" t="str">
            <v>not reported</v>
          </cell>
          <cell r="G682" t="str">
            <v>female</v>
          </cell>
          <cell r="H682" t="str">
            <v>white</v>
          </cell>
          <cell r="I682" t="str">
            <v>Dead</v>
          </cell>
        </row>
        <row r="683">
          <cell r="A683" t="str">
            <v>TCGA-50-6673</v>
          </cell>
          <cell r="B683" t="str">
            <v>TCGA-LUAD</v>
          </cell>
          <cell r="C683">
            <v>84</v>
          </cell>
          <cell r="D683">
            <v>-30689</v>
          </cell>
          <cell r="E683">
            <v>22</v>
          </cell>
          <cell r="F683" t="str">
            <v>not reported</v>
          </cell>
          <cell r="G683" t="str">
            <v>female</v>
          </cell>
          <cell r="H683" t="str">
            <v>white</v>
          </cell>
          <cell r="I683" t="str">
            <v>Dead</v>
          </cell>
        </row>
        <row r="684">
          <cell r="A684" t="str">
            <v>TCGA-MP-A4TF</v>
          </cell>
          <cell r="B684" t="str">
            <v>TCGA-LUAD</v>
          </cell>
          <cell r="C684">
            <v>58</v>
          </cell>
          <cell r="D684">
            <v>-21387</v>
          </cell>
          <cell r="E684">
            <v>336</v>
          </cell>
          <cell r="F684" t="str">
            <v>not hispanic or latino</v>
          </cell>
          <cell r="G684" t="str">
            <v>female</v>
          </cell>
          <cell r="H684" t="str">
            <v>white</v>
          </cell>
          <cell r="I684" t="str">
            <v>Dead</v>
          </cell>
        </row>
        <row r="685">
          <cell r="A685" t="str">
            <v>TCGA-MP-A4TF</v>
          </cell>
          <cell r="B685" t="str">
            <v>TCGA-LUAD</v>
          </cell>
          <cell r="C685">
            <v>58</v>
          </cell>
          <cell r="D685">
            <v>-21387</v>
          </cell>
          <cell r="E685">
            <v>336</v>
          </cell>
          <cell r="F685" t="str">
            <v>not hispanic or latino</v>
          </cell>
          <cell r="G685" t="str">
            <v>female</v>
          </cell>
          <cell r="H685" t="str">
            <v>white</v>
          </cell>
          <cell r="I685" t="str">
            <v>Dead</v>
          </cell>
        </row>
        <row r="686">
          <cell r="A686" t="str">
            <v>TCGA-91-8497</v>
          </cell>
          <cell r="B686" t="str">
            <v>TCGA-LUAD</v>
          </cell>
          <cell r="C686">
            <v>75</v>
          </cell>
          <cell r="D686">
            <v>-27632</v>
          </cell>
          <cell r="E686">
            <v>434</v>
          </cell>
          <cell r="F686" t="str">
            <v>not hispanic or latino</v>
          </cell>
          <cell r="G686" t="str">
            <v>female</v>
          </cell>
          <cell r="H686" t="str">
            <v>white</v>
          </cell>
          <cell r="I686" t="str">
            <v>Dead</v>
          </cell>
        </row>
        <row r="687">
          <cell r="A687" t="str">
            <v>TCGA-91-8497</v>
          </cell>
          <cell r="B687" t="str">
            <v>TCGA-LUAD</v>
          </cell>
          <cell r="C687">
            <v>75</v>
          </cell>
          <cell r="D687">
            <v>-27632</v>
          </cell>
          <cell r="E687">
            <v>434</v>
          </cell>
          <cell r="F687" t="str">
            <v>not hispanic or latino</v>
          </cell>
          <cell r="G687" t="str">
            <v>female</v>
          </cell>
          <cell r="H687" t="str">
            <v>white</v>
          </cell>
          <cell r="I687" t="str">
            <v>Dead</v>
          </cell>
        </row>
        <row r="688">
          <cell r="A688" t="str">
            <v>TCGA-86-7953</v>
          </cell>
          <cell r="B688" t="str">
            <v>TCGA-LUAD</v>
          </cell>
          <cell r="C688">
            <v>69</v>
          </cell>
          <cell r="D688">
            <v>-25315</v>
          </cell>
          <cell r="E688" t="str">
            <v>'--</v>
          </cell>
          <cell r="F688" t="str">
            <v>not hispanic or latino</v>
          </cell>
          <cell r="G688" t="str">
            <v>female</v>
          </cell>
          <cell r="H688" t="str">
            <v>white</v>
          </cell>
          <cell r="I688" t="str">
            <v>Alive</v>
          </cell>
        </row>
        <row r="689">
          <cell r="A689" t="str">
            <v>TCGA-86-7953</v>
          </cell>
          <cell r="B689" t="str">
            <v>TCGA-LUAD</v>
          </cell>
          <cell r="C689">
            <v>69</v>
          </cell>
          <cell r="D689">
            <v>-25315</v>
          </cell>
          <cell r="E689" t="str">
            <v>'--</v>
          </cell>
          <cell r="F689" t="str">
            <v>not hispanic or latino</v>
          </cell>
          <cell r="G689" t="str">
            <v>female</v>
          </cell>
          <cell r="H689" t="str">
            <v>white</v>
          </cell>
          <cell r="I689" t="str">
            <v>Alive</v>
          </cell>
        </row>
        <row r="690">
          <cell r="A690" t="str">
            <v>TCGA-86-7701</v>
          </cell>
          <cell r="B690" t="str">
            <v>TCGA-LUAD</v>
          </cell>
          <cell r="C690">
            <v>66</v>
          </cell>
          <cell r="D690">
            <v>-24209</v>
          </cell>
          <cell r="E690" t="str">
            <v>'--</v>
          </cell>
          <cell r="F690" t="str">
            <v>not hispanic or latino</v>
          </cell>
          <cell r="G690" t="str">
            <v>male</v>
          </cell>
          <cell r="H690" t="str">
            <v>white</v>
          </cell>
          <cell r="I690" t="str">
            <v>Alive</v>
          </cell>
        </row>
        <row r="691">
          <cell r="A691" t="str">
            <v>TCGA-86-7701</v>
          </cell>
          <cell r="B691" t="str">
            <v>TCGA-LUAD</v>
          </cell>
          <cell r="C691">
            <v>66</v>
          </cell>
          <cell r="D691">
            <v>-24209</v>
          </cell>
          <cell r="E691" t="str">
            <v>'--</v>
          </cell>
          <cell r="F691" t="str">
            <v>not hispanic or latino</v>
          </cell>
          <cell r="G691" t="str">
            <v>male</v>
          </cell>
          <cell r="H691" t="str">
            <v>white</v>
          </cell>
          <cell r="I691" t="str">
            <v>Alive</v>
          </cell>
        </row>
        <row r="692">
          <cell r="A692" t="str">
            <v>TCGA-75-6203</v>
          </cell>
          <cell r="B692" t="str">
            <v>TCGA-LUAD</v>
          </cell>
          <cell r="C692" t="str">
            <v>'--</v>
          </cell>
          <cell r="D692" t="str">
            <v>'--</v>
          </cell>
          <cell r="E692" t="str">
            <v>'--</v>
          </cell>
          <cell r="F692" t="str">
            <v>not reported</v>
          </cell>
          <cell r="G692" t="str">
            <v>female</v>
          </cell>
          <cell r="H692" t="str">
            <v>not reported</v>
          </cell>
          <cell r="I692" t="str">
            <v>Alive</v>
          </cell>
        </row>
        <row r="693">
          <cell r="A693" t="str">
            <v>TCGA-75-6203</v>
          </cell>
          <cell r="B693" t="str">
            <v>TCGA-LUAD</v>
          </cell>
          <cell r="C693" t="str">
            <v>'--</v>
          </cell>
          <cell r="D693" t="str">
            <v>'--</v>
          </cell>
          <cell r="E693" t="str">
            <v>'--</v>
          </cell>
          <cell r="F693" t="str">
            <v>not reported</v>
          </cell>
          <cell r="G693" t="str">
            <v>female</v>
          </cell>
          <cell r="H693" t="str">
            <v>not reported</v>
          </cell>
          <cell r="I693" t="str">
            <v>Alive</v>
          </cell>
        </row>
        <row r="694">
          <cell r="A694" t="str">
            <v>TCGA-05-4250</v>
          </cell>
          <cell r="B694" t="str">
            <v>TCGA-LUAD</v>
          </cell>
          <cell r="C694">
            <v>79</v>
          </cell>
          <cell r="D694">
            <v>-29068</v>
          </cell>
          <cell r="E694">
            <v>121</v>
          </cell>
          <cell r="F694" t="str">
            <v>not reported</v>
          </cell>
          <cell r="G694" t="str">
            <v>female</v>
          </cell>
          <cell r="H694" t="str">
            <v>not reported</v>
          </cell>
          <cell r="I694" t="str">
            <v>Dead</v>
          </cell>
        </row>
        <row r="695">
          <cell r="A695" t="str">
            <v>TCGA-05-4250</v>
          </cell>
          <cell r="B695" t="str">
            <v>TCGA-LUAD</v>
          </cell>
          <cell r="C695">
            <v>79</v>
          </cell>
          <cell r="D695">
            <v>-29068</v>
          </cell>
          <cell r="E695">
            <v>121</v>
          </cell>
          <cell r="F695" t="str">
            <v>not reported</v>
          </cell>
          <cell r="G695" t="str">
            <v>female</v>
          </cell>
          <cell r="H695" t="str">
            <v>not reported</v>
          </cell>
          <cell r="I695" t="str">
            <v>Dead</v>
          </cell>
        </row>
        <row r="696">
          <cell r="A696" t="str">
            <v>TCGA-49-4494</v>
          </cell>
          <cell r="B696" t="str">
            <v>TCGA-LUAD</v>
          </cell>
          <cell r="C696">
            <v>77</v>
          </cell>
          <cell r="D696">
            <v>-28387</v>
          </cell>
          <cell r="E696">
            <v>1081</v>
          </cell>
          <cell r="F696" t="str">
            <v>not hispanic or latino</v>
          </cell>
          <cell r="G696" t="str">
            <v>male</v>
          </cell>
          <cell r="H696" t="str">
            <v>white</v>
          </cell>
          <cell r="I696" t="str">
            <v>Dead</v>
          </cell>
        </row>
        <row r="697">
          <cell r="A697" t="str">
            <v>TCGA-49-4494</v>
          </cell>
          <cell r="B697" t="str">
            <v>TCGA-LUAD</v>
          </cell>
          <cell r="C697">
            <v>77</v>
          </cell>
          <cell r="D697">
            <v>-28387</v>
          </cell>
          <cell r="E697">
            <v>1081</v>
          </cell>
          <cell r="F697" t="str">
            <v>not hispanic or latino</v>
          </cell>
          <cell r="G697" t="str">
            <v>male</v>
          </cell>
          <cell r="H697" t="str">
            <v>white</v>
          </cell>
          <cell r="I697" t="str">
            <v>Dead</v>
          </cell>
        </row>
        <row r="698">
          <cell r="A698" t="str">
            <v>TCGA-MP-A4T9</v>
          </cell>
          <cell r="B698" t="str">
            <v>TCGA-LUAD</v>
          </cell>
          <cell r="C698">
            <v>54</v>
          </cell>
          <cell r="D698">
            <v>-19767</v>
          </cell>
          <cell r="E698">
            <v>1265</v>
          </cell>
          <cell r="F698" t="str">
            <v>not hispanic or latino</v>
          </cell>
          <cell r="G698" t="str">
            <v>female</v>
          </cell>
          <cell r="H698" t="str">
            <v>white</v>
          </cell>
          <cell r="I698" t="str">
            <v>Dead</v>
          </cell>
        </row>
        <row r="699">
          <cell r="A699" t="str">
            <v>TCGA-MP-A4T9</v>
          </cell>
          <cell r="B699" t="str">
            <v>TCGA-LUAD</v>
          </cell>
          <cell r="C699">
            <v>54</v>
          </cell>
          <cell r="D699">
            <v>-19767</v>
          </cell>
          <cell r="E699">
            <v>1265</v>
          </cell>
          <cell r="F699" t="str">
            <v>not hispanic or latino</v>
          </cell>
          <cell r="G699" t="str">
            <v>female</v>
          </cell>
          <cell r="H699" t="str">
            <v>white</v>
          </cell>
          <cell r="I699" t="str">
            <v>Dead</v>
          </cell>
        </row>
        <row r="700">
          <cell r="A700" t="str">
            <v>TCGA-05-4390</v>
          </cell>
          <cell r="B700" t="str">
            <v>TCGA-LUAD</v>
          </cell>
          <cell r="C700">
            <v>58</v>
          </cell>
          <cell r="D700">
            <v>-21430</v>
          </cell>
          <cell r="E700" t="str">
            <v>'--</v>
          </cell>
          <cell r="F700" t="str">
            <v>not reported</v>
          </cell>
          <cell r="G700" t="str">
            <v>female</v>
          </cell>
          <cell r="H700" t="str">
            <v>not reported</v>
          </cell>
          <cell r="I700" t="str">
            <v>Alive</v>
          </cell>
        </row>
        <row r="701">
          <cell r="A701" t="str">
            <v>TCGA-05-4390</v>
          </cell>
          <cell r="B701" t="str">
            <v>TCGA-LUAD</v>
          </cell>
          <cell r="C701">
            <v>58</v>
          </cell>
          <cell r="D701">
            <v>-21430</v>
          </cell>
          <cell r="E701" t="str">
            <v>'--</v>
          </cell>
          <cell r="F701" t="str">
            <v>not reported</v>
          </cell>
          <cell r="G701" t="str">
            <v>female</v>
          </cell>
          <cell r="H701" t="str">
            <v>not reported</v>
          </cell>
          <cell r="I701" t="str">
            <v>Alive</v>
          </cell>
        </row>
        <row r="702">
          <cell r="A702" t="str">
            <v>TCGA-55-8091</v>
          </cell>
          <cell r="B702" t="str">
            <v>TCGA-LUAD</v>
          </cell>
          <cell r="C702">
            <v>74</v>
          </cell>
          <cell r="D702">
            <v>-27385</v>
          </cell>
          <cell r="E702" t="str">
            <v>'--</v>
          </cell>
          <cell r="F702" t="str">
            <v>not hispanic or latino</v>
          </cell>
          <cell r="G702" t="str">
            <v>male</v>
          </cell>
          <cell r="H702" t="str">
            <v>white</v>
          </cell>
          <cell r="I702" t="str">
            <v>Alive</v>
          </cell>
        </row>
        <row r="703">
          <cell r="A703" t="str">
            <v>TCGA-55-8091</v>
          </cell>
          <cell r="B703" t="str">
            <v>TCGA-LUAD</v>
          </cell>
          <cell r="C703">
            <v>74</v>
          </cell>
          <cell r="D703">
            <v>-27385</v>
          </cell>
          <cell r="E703" t="str">
            <v>'--</v>
          </cell>
          <cell r="F703" t="str">
            <v>not hispanic or latino</v>
          </cell>
          <cell r="G703" t="str">
            <v>male</v>
          </cell>
          <cell r="H703" t="str">
            <v>white</v>
          </cell>
          <cell r="I703" t="str">
            <v>Alive</v>
          </cell>
        </row>
        <row r="704">
          <cell r="A704" t="str">
            <v>TCGA-55-8089</v>
          </cell>
          <cell r="B704" t="str">
            <v>TCGA-LUAD</v>
          </cell>
          <cell r="C704">
            <v>56</v>
          </cell>
          <cell r="D704">
            <v>-20576</v>
          </cell>
          <cell r="E704">
            <v>702</v>
          </cell>
          <cell r="F704" t="str">
            <v>not hispanic or latino</v>
          </cell>
          <cell r="G704" t="str">
            <v>male</v>
          </cell>
          <cell r="H704" t="str">
            <v>white</v>
          </cell>
          <cell r="I704" t="str">
            <v>Dead</v>
          </cell>
        </row>
        <row r="705">
          <cell r="A705" t="str">
            <v>TCGA-55-8089</v>
          </cell>
          <cell r="B705" t="str">
            <v>TCGA-LUAD</v>
          </cell>
          <cell r="C705">
            <v>56</v>
          </cell>
          <cell r="D705">
            <v>-20576</v>
          </cell>
          <cell r="E705">
            <v>702</v>
          </cell>
          <cell r="F705" t="str">
            <v>not hispanic or latino</v>
          </cell>
          <cell r="G705" t="str">
            <v>male</v>
          </cell>
          <cell r="H705" t="str">
            <v>white</v>
          </cell>
          <cell r="I705" t="str">
            <v>Dead</v>
          </cell>
        </row>
        <row r="706">
          <cell r="A706" t="str">
            <v>TCGA-55-7903</v>
          </cell>
          <cell r="B706" t="str">
            <v>TCGA-LUAD</v>
          </cell>
          <cell r="C706">
            <v>64</v>
          </cell>
          <cell r="D706">
            <v>-23509</v>
          </cell>
          <cell r="E706" t="str">
            <v>'--</v>
          </cell>
          <cell r="F706" t="str">
            <v>not hispanic or latino</v>
          </cell>
          <cell r="G706" t="str">
            <v>male</v>
          </cell>
          <cell r="H706" t="str">
            <v>white</v>
          </cell>
          <cell r="I706" t="str">
            <v>Alive</v>
          </cell>
        </row>
        <row r="707">
          <cell r="A707" t="str">
            <v>TCGA-55-7903</v>
          </cell>
          <cell r="B707" t="str">
            <v>TCGA-LUAD</v>
          </cell>
          <cell r="C707">
            <v>64</v>
          </cell>
          <cell r="D707">
            <v>-23509</v>
          </cell>
          <cell r="E707" t="str">
            <v>'--</v>
          </cell>
          <cell r="F707" t="str">
            <v>not hispanic or latino</v>
          </cell>
          <cell r="G707" t="str">
            <v>male</v>
          </cell>
          <cell r="H707" t="str">
            <v>white</v>
          </cell>
          <cell r="I707" t="str">
            <v>Alive</v>
          </cell>
        </row>
        <row r="708">
          <cell r="A708" t="str">
            <v>TCGA-62-A46S</v>
          </cell>
          <cell r="B708" t="str">
            <v>TCGA-LUAD</v>
          </cell>
          <cell r="C708">
            <v>73</v>
          </cell>
          <cell r="D708">
            <v>-26825</v>
          </cell>
          <cell r="E708">
            <v>1653</v>
          </cell>
          <cell r="F708" t="str">
            <v>not hispanic or latino</v>
          </cell>
          <cell r="G708" t="str">
            <v>male</v>
          </cell>
          <cell r="H708" t="str">
            <v>white</v>
          </cell>
          <cell r="I708" t="str">
            <v>Dead</v>
          </cell>
        </row>
        <row r="709">
          <cell r="A709" t="str">
            <v>TCGA-62-A46S</v>
          </cell>
          <cell r="B709" t="str">
            <v>TCGA-LUAD</v>
          </cell>
          <cell r="C709">
            <v>73</v>
          </cell>
          <cell r="D709">
            <v>-26825</v>
          </cell>
          <cell r="E709">
            <v>1653</v>
          </cell>
          <cell r="F709" t="str">
            <v>not hispanic or latino</v>
          </cell>
          <cell r="G709" t="str">
            <v>male</v>
          </cell>
          <cell r="H709" t="str">
            <v>white</v>
          </cell>
          <cell r="I709" t="str">
            <v>Dead</v>
          </cell>
        </row>
        <row r="710">
          <cell r="A710" t="str">
            <v>TCGA-78-7166</v>
          </cell>
          <cell r="B710" t="str">
            <v>TCGA-LUAD</v>
          </cell>
          <cell r="C710">
            <v>84</v>
          </cell>
          <cell r="D710">
            <v>-30869</v>
          </cell>
          <cell r="E710">
            <v>258</v>
          </cell>
          <cell r="F710" t="str">
            <v>not reported</v>
          </cell>
          <cell r="G710" t="str">
            <v>male</v>
          </cell>
          <cell r="H710" t="str">
            <v>white</v>
          </cell>
          <cell r="I710" t="str">
            <v>Dead</v>
          </cell>
        </row>
        <row r="711">
          <cell r="A711" t="str">
            <v>TCGA-78-7166</v>
          </cell>
          <cell r="B711" t="str">
            <v>TCGA-LUAD</v>
          </cell>
          <cell r="C711">
            <v>84</v>
          </cell>
          <cell r="D711">
            <v>-30869</v>
          </cell>
          <cell r="E711">
            <v>258</v>
          </cell>
          <cell r="F711" t="str">
            <v>not reported</v>
          </cell>
          <cell r="G711" t="str">
            <v>male</v>
          </cell>
          <cell r="H711" t="str">
            <v>white</v>
          </cell>
          <cell r="I711" t="str">
            <v>Dead</v>
          </cell>
        </row>
        <row r="712">
          <cell r="A712" t="str">
            <v>TCGA-MP-A4T4</v>
          </cell>
          <cell r="B712" t="str">
            <v>TCGA-LUAD</v>
          </cell>
          <cell r="C712">
            <v>68</v>
          </cell>
          <cell r="D712">
            <v>-25052</v>
          </cell>
          <cell r="E712">
            <v>2617</v>
          </cell>
          <cell r="F712" t="str">
            <v>not reported</v>
          </cell>
          <cell r="G712" t="str">
            <v>female</v>
          </cell>
          <cell r="H712" t="str">
            <v>white</v>
          </cell>
          <cell r="I712" t="str">
            <v>Dead</v>
          </cell>
        </row>
        <row r="713">
          <cell r="A713" t="str">
            <v>TCGA-MP-A4T4</v>
          </cell>
          <cell r="B713" t="str">
            <v>TCGA-LUAD</v>
          </cell>
          <cell r="C713">
            <v>68</v>
          </cell>
          <cell r="D713">
            <v>-25052</v>
          </cell>
          <cell r="E713">
            <v>2617</v>
          </cell>
          <cell r="F713" t="str">
            <v>not reported</v>
          </cell>
          <cell r="G713" t="str">
            <v>female</v>
          </cell>
          <cell r="H713" t="str">
            <v>white</v>
          </cell>
          <cell r="I713" t="str">
            <v>Dead</v>
          </cell>
        </row>
        <row r="714">
          <cell r="A714" t="str">
            <v>TCGA-53-7626</v>
          </cell>
          <cell r="B714" t="str">
            <v>TCGA-LUAD</v>
          </cell>
          <cell r="C714">
            <v>76</v>
          </cell>
          <cell r="D714">
            <v>-28024</v>
          </cell>
          <cell r="E714">
            <v>929</v>
          </cell>
          <cell r="F714" t="str">
            <v>not hispanic or latino</v>
          </cell>
          <cell r="G714" t="str">
            <v>female</v>
          </cell>
          <cell r="H714" t="str">
            <v>white</v>
          </cell>
          <cell r="I714" t="str">
            <v>Dead</v>
          </cell>
        </row>
        <row r="715">
          <cell r="A715" t="str">
            <v>TCGA-53-7626</v>
          </cell>
          <cell r="B715" t="str">
            <v>TCGA-LUAD</v>
          </cell>
          <cell r="C715">
            <v>76</v>
          </cell>
          <cell r="D715">
            <v>-28024</v>
          </cell>
          <cell r="E715">
            <v>929</v>
          </cell>
          <cell r="F715" t="str">
            <v>not hispanic or latino</v>
          </cell>
          <cell r="G715" t="str">
            <v>female</v>
          </cell>
          <cell r="H715" t="str">
            <v>white</v>
          </cell>
          <cell r="I715" t="str">
            <v>Dead</v>
          </cell>
        </row>
        <row r="716">
          <cell r="A716" t="str">
            <v>TCGA-69-7764</v>
          </cell>
          <cell r="B716" t="str">
            <v>TCGA-LUAD</v>
          </cell>
          <cell r="C716">
            <v>75</v>
          </cell>
          <cell r="D716">
            <v>-27693</v>
          </cell>
          <cell r="E716" t="str">
            <v>'--</v>
          </cell>
          <cell r="F716" t="str">
            <v>not hispanic or latino</v>
          </cell>
          <cell r="G716" t="str">
            <v>male</v>
          </cell>
          <cell r="H716" t="str">
            <v>white</v>
          </cell>
          <cell r="I716" t="str">
            <v>Alive</v>
          </cell>
        </row>
        <row r="717">
          <cell r="A717" t="str">
            <v>TCGA-69-7764</v>
          </cell>
          <cell r="B717" t="str">
            <v>TCGA-LUAD</v>
          </cell>
          <cell r="C717">
            <v>75</v>
          </cell>
          <cell r="D717">
            <v>-27693</v>
          </cell>
          <cell r="E717" t="str">
            <v>'--</v>
          </cell>
          <cell r="F717" t="str">
            <v>not hispanic or latino</v>
          </cell>
          <cell r="G717" t="str">
            <v>male</v>
          </cell>
          <cell r="H717" t="str">
            <v>white</v>
          </cell>
          <cell r="I717" t="str">
            <v>Alive</v>
          </cell>
        </row>
        <row r="718">
          <cell r="A718" t="str">
            <v>TCGA-05-4427</v>
          </cell>
          <cell r="B718" t="str">
            <v>TCGA-LUAD</v>
          </cell>
          <cell r="C718">
            <v>65</v>
          </cell>
          <cell r="D718">
            <v>-23893</v>
          </cell>
          <cell r="E718" t="str">
            <v>'--</v>
          </cell>
          <cell r="F718" t="str">
            <v>not reported</v>
          </cell>
          <cell r="G718" t="str">
            <v>female</v>
          </cell>
          <cell r="H718" t="str">
            <v>not reported</v>
          </cell>
          <cell r="I718" t="str">
            <v>Alive</v>
          </cell>
        </row>
        <row r="719">
          <cell r="A719" t="str">
            <v>TCGA-05-4427</v>
          </cell>
          <cell r="B719" t="str">
            <v>TCGA-LUAD</v>
          </cell>
          <cell r="C719">
            <v>65</v>
          </cell>
          <cell r="D719">
            <v>-23893</v>
          </cell>
          <cell r="E719" t="str">
            <v>'--</v>
          </cell>
          <cell r="F719" t="str">
            <v>not reported</v>
          </cell>
          <cell r="G719" t="str">
            <v>female</v>
          </cell>
          <cell r="H719" t="str">
            <v>not reported</v>
          </cell>
          <cell r="I719" t="str">
            <v>Alive</v>
          </cell>
        </row>
        <row r="720">
          <cell r="A720" t="str">
            <v>TCGA-38-4628</v>
          </cell>
          <cell r="B720" t="str">
            <v>TCGA-LUAD</v>
          </cell>
          <cell r="C720">
            <v>65</v>
          </cell>
          <cell r="D720">
            <v>-24057</v>
          </cell>
          <cell r="E720">
            <v>1492</v>
          </cell>
          <cell r="F720" t="str">
            <v>not hispanic or latino</v>
          </cell>
          <cell r="G720" t="str">
            <v>female</v>
          </cell>
          <cell r="H720" t="str">
            <v>white</v>
          </cell>
          <cell r="I720" t="str">
            <v>Dead</v>
          </cell>
        </row>
        <row r="721">
          <cell r="A721" t="str">
            <v>TCGA-38-4628</v>
          </cell>
          <cell r="B721" t="str">
            <v>TCGA-LUAD</v>
          </cell>
          <cell r="C721">
            <v>65</v>
          </cell>
          <cell r="D721">
            <v>-24057</v>
          </cell>
          <cell r="E721">
            <v>1492</v>
          </cell>
          <cell r="F721" t="str">
            <v>not hispanic or latino</v>
          </cell>
          <cell r="G721" t="str">
            <v>female</v>
          </cell>
          <cell r="H721" t="str">
            <v>white</v>
          </cell>
          <cell r="I721" t="str">
            <v>Dead</v>
          </cell>
        </row>
        <row r="722">
          <cell r="A722" t="str">
            <v>TCGA-44-6145</v>
          </cell>
          <cell r="B722" t="str">
            <v>TCGA-LUAD</v>
          </cell>
          <cell r="C722">
            <v>62</v>
          </cell>
          <cell r="D722">
            <v>-22745</v>
          </cell>
          <cell r="E722" t="str">
            <v>'--</v>
          </cell>
          <cell r="F722" t="str">
            <v>not hispanic or latino</v>
          </cell>
          <cell r="G722" t="str">
            <v>female</v>
          </cell>
          <cell r="H722" t="str">
            <v>white</v>
          </cell>
          <cell r="I722" t="str">
            <v>Alive</v>
          </cell>
        </row>
        <row r="723">
          <cell r="A723" t="str">
            <v>TCGA-44-6145</v>
          </cell>
          <cell r="B723" t="str">
            <v>TCGA-LUAD</v>
          </cell>
          <cell r="C723">
            <v>62</v>
          </cell>
          <cell r="D723">
            <v>-22745</v>
          </cell>
          <cell r="E723" t="str">
            <v>'--</v>
          </cell>
          <cell r="F723" t="str">
            <v>not hispanic or latino</v>
          </cell>
          <cell r="G723" t="str">
            <v>female</v>
          </cell>
          <cell r="H723" t="str">
            <v>white</v>
          </cell>
          <cell r="I723" t="str">
            <v>Alive</v>
          </cell>
        </row>
        <row r="724">
          <cell r="A724" t="str">
            <v>TCGA-97-8179</v>
          </cell>
          <cell r="B724" t="str">
            <v>TCGA-LUAD</v>
          </cell>
          <cell r="C724">
            <v>72</v>
          </cell>
          <cell r="D724">
            <v>-26305</v>
          </cell>
          <cell r="E724" t="str">
            <v>'--</v>
          </cell>
          <cell r="F724" t="str">
            <v>not hispanic or latino</v>
          </cell>
          <cell r="G724" t="str">
            <v>male</v>
          </cell>
          <cell r="H724" t="str">
            <v>white</v>
          </cell>
          <cell r="I724" t="str">
            <v>Alive</v>
          </cell>
        </row>
        <row r="725">
          <cell r="A725" t="str">
            <v>TCGA-97-8179</v>
          </cell>
          <cell r="B725" t="str">
            <v>TCGA-LUAD</v>
          </cell>
          <cell r="C725">
            <v>72</v>
          </cell>
          <cell r="D725">
            <v>-26305</v>
          </cell>
          <cell r="E725" t="str">
            <v>'--</v>
          </cell>
          <cell r="F725" t="str">
            <v>not hispanic or latino</v>
          </cell>
          <cell r="G725" t="str">
            <v>male</v>
          </cell>
          <cell r="H725" t="str">
            <v>white</v>
          </cell>
          <cell r="I725" t="str">
            <v>Alive</v>
          </cell>
        </row>
        <row r="726">
          <cell r="A726" t="str">
            <v>TCGA-86-8279</v>
          </cell>
          <cell r="B726" t="str">
            <v>TCGA-LUAD</v>
          </cell>
          <cell r="C726">
            <v>46</v>
          </cell>
          <cell r="D726">
            <v>-17032</v>
          </cell>
          <cell r="E726" t="str">
            <v>'--</v>
          </cell>
          <cell r="F726" t="str">
            <v>not hispanic or latino</v>
          </cell>
          <cell r="G726" t="str">
            <v>male</v>
          </cell>
          <cell r="H726" t="str">
            <v>white</v>
          </cell>
          <cell r="I726" t="str">
            <v>Alive</v>
          </cell>
        </row>
        <row r="727">
          <cell r="A727" t="str">
            <v>TCGA-86-8279</v>
          </cell>
          <cell r="B727" t="str">
            <v>TCGA-LUAD</v>
          </cell>
          <cell r="C727">
            <v>46</v>
          </cell>
          <cell r="D727">
            <v>-17032</v>
          </cell>
          <cell r="E727" t="str">
            <v>'--</v>
          </cell>
          <cell r="F727" t="str">
            <v>not hispanic or latino</v>
          </cell>
          <cell r="G727" t="str">
            <v>male</v>
          </cell>
          <cell r="H727" t="str">
            <v>white</v>
          </cell>
          <cell r="I727" t="str">
            <v>Alive</v>
          </cell>
        </row>
        <row r="728">
          <cell r="A728" t="str">
            <v>TCGA-NJ-A4YP</v>
          </cell>
          <cell r="B728" t="str">
            <v>TCGA-LUAD</v>
          </cell>
          <cell r="C728">
            <v>52</v>
          </cell>
          <cell r="D728">
            <v>-19106</v>
          </cell>
          <cell r="E728" t="str">
            <v>'--</v>
          </cell>
          <cell r="F728" t="str">
            <v>not hispanic or latino</v>
          </cell>
          <cell r="G728" t="str">
            <v>male</v>
          </cell>
          <cell r="H728" t="str">
            <v>white</v>
          </cell>
          <cell r="I728" t="str">
            <v>Alive</v>
          </cell>
        </row>
        <row r="729">
          <cell r="A729" t="str">
            <v>TCGA-NJ-A4YP</v>
          </cell>
          <cell r="B729" t="str">
            <v>TCGA-LUAD</v>
          </cell>
          <cell r="C729">
            <v>52</v>
          </cell>
          <cell r="D729">
            <v>-19106</v>
          </cell>
          <cell r="E729" t="str">
            <v>'--</v>
          </cell>
          <cell r="F729" t="str">
            <v>not hispanic or latino</v>
          </cell>
          <cell r="G729" t="str">
            <v>male</v>
          </cell>
          <cell r="H729" t="str">
            <v>white</v>
          </cell>
          <cell r="I729" t="str">
            <v>Alive</v>
          </cell>
        </row>
        <row r="730">
          <cell r="A730" t="str">
            <v>TCGA-62-A472</v>
          </cell>
          <cell r="B730" t="str">
            <v>TCGA-LUAD</v>
          </cell>
          <cell r="C730">
            <v>70</v>
          </cell>
          <cell r="D730">
            <v>-25893</v>
          </cell>
          <cell r="E730" t="str">
            <v>'--</v>
          </cell>
          <cell r="F730" t="str">
            <v>not hispanic or latino</v>
          </cell>
          <cell r="G730" t="str">
            <v>male</v>
          </cell>
          <cell r="H730" t="str">
            <v>white</v>
          </cell>
          <cell r="I730" t="str">
            <v>Alive</v>
          </cell>
        </row>
        <row r="731">
          <cell r="A731" t="str">
            <v>TCGA-62-A472</v>
          </cell>
          <cell r="B731" t="str">
            <v>TCGA-LUAD</v>
          </cell>
          <cell r="C731">
            <v>70</v>
          </cell>
          <cell r="D731">
            <v>-25893</v>
          </cell>
          <cell r="E731" t="str">
            <v>'--</v>
          </cell>
          <cell r="F731" t="str">
            <v>not hispanic or latino</v>
          </cell>
          <cell r="G731" t="str">
            <v>male</v>
          </cell>
          <cell r="H731" t="str">
            <v>white</v>
          </cell>
          <cell r="I731" t="str">
            <v>Alive</v>
          </cell>
        </row>
        <row r="732">
          <cell r="A732" t="str">
            <v>TCGA-78-7147</v>
          </cell>
          <cell r="B732" t="str">
            <v>TCGA-LUAD</v>
          </cell>
          <cell r="C732">
            <v>67</v>
          </cell>
          <cell r="D732">
            <v>-24809</v>
          </cell>
          <cell r="E732">
            <v>586</v>
          </cell>
          <cell r="F732" t="str">
            <v>not reported</v>
          </cell>
          <cell r="G732" t="str">
            <v>female</v>
          </cell>
          <cell r="H732" t="str">
            <v>white</v>
          </cell>
          <cell r="I732" t="str">
            <v>Dead</v>
          </cell>
        </row>
        <row r="733">
          <cell r="A733" t="str">
            <v>TCGA-78-7147</v>
          </cell>
          <cell r="B733" t="str">
            <v>TCGA-LUAD</v>
          </cell>
          <cell r="C733">
            <v>67</v>
          </cell>
          <cell r="D733">
            <v>-24809</v>
          </cell>
          <cell r="E733">
            <v>586</v>
          </cell>
          <cell r="F733" t="str">
            <v>not reported</v>
          </cell>
          <cell r="G733" t="str">
            <v>female</v>
          </cell>
          <cell r="H733" t="str">
            <v>white</v>
          </cell>
          <cell r="I733" t="str">
            <v>Dead</v>
          </cell>
        </row>
        <row r="734">
          <cell r="A734" t="str">
            <v>TCGA-50-5051</v>
          </cell>
          <cell r="B734" t="str">
            <v>TCGA-LUAD</v>
          </cell>
          <cell r="C734">
            <v>42</v>
          </cell>
          <cell r="D734">
            <v>-15585</v>
          </cell>
          <cell r="E734">
            <v>478</v>
          </cell>
          <cell r="F734" t="str">
            <v>not hispanic or latino</v>
          </cell>
          <cell r="G734" t="str">
            <v>female</v>
          </cell>
          <cell r="H734" t="str">
            <v>white</v>
          </cell>
          <cell r="I734" t="str">
            <v>Dead</v>
          </cell>
        </row>
        <row r="735">
          <cell r="A735" t="str">
            <v>TCGA-50-5051</v>
          </cell>
          <cell r="B735" t="str">
            <v>TCGA-LUAD</v>
          </cell>
          <cell r="C735">
            <v>42</v>
          </cell>
          <cell r="D735">
            <v>-15585</v>
          </cell>
          <cell r="E735">
            <v>478</v>
          </cell>
          <cell r="F735" t="str">
            <v>not hispanic or latino</v>
          </cell>
          <cell r="G735" t="str">
            <v>female</v>
          </cell>
          <cell r="H735" t="str">
            <v>white</v>
          </cell>
          <cell r="I735" t="str">
            <v>Dead</v>
          </cell>
        </row>
        <row r="736">
          <cell r="A736" t="str">
            <v>TCGA-50-5044</v>
          </cell>
          <cell r="B736" t="str">
            <v>TCGA-LUAD</v>
          </cell>
          <cell r="C736">
            <v>72</v>
          </cell>
          <cell r="D736">
            <v>-26567</v>
          </cell>
          <cell r="E736">
            <v>624</v>
          </cell>
          <cell r="F736" t="str">
            <v>not hispanic or latino</v>
          </cell>
          <cell r="G736" t="str">
            <v>female</v>
          </cell>
          <cell r="H736" t="str">
            <v>white</v>
          </cell>
          <cell r="I736" t="str">
            <v>Dead</v>
          </cell>
        </row>
        <row r="737">
          <cell r="A737" t="str">
            <v>TCGA-50-5044</v>
          </cell>
          <cell r="B737" t="str">
            <v>TCGA-LUAD</v>
          </cell>
          <cell r="C737">
            <v>72</v>
          </cell>
          <cell r="D737">
            <v>-26567</v>
          </cell>
          <cell r="E737">
            <v>624</v>
          </cell>
          <cell r="F737" t="str">
            <v>not hispanic or latino</v>
          </cell>
          <cell r="G737" t="str">
            <v>female</v>
          </cell>
          <cell r="H737" t="str">
            <v>white</v>
          </cell>
          <cell r="I737" t="str">
            <v>Dead</v>
          </cell>
        </row>
        <row r="738">
          <cell r="A738" t="str">
            <v>TCGA-62-A46V</v>
          </cell>
          <cell r="B738" t="str">
            <v>TCGA-LUAD</v>
          </cell>
          <cell r="C738">
            <v>78</v>
          </cell>
          <cell r="D738">
            <v>-28495</v>
          </cell>
          <cell r="E738" t="str">
            <v>'--</v>
          </cell>
          <cell r="F738" t="str">
            <v>not hispanic or latino</v>
          </cell>
          <cell r="G738" t="str">
            <v>female</v>
          </cell>
          <cell r="H738" t="str">
            <v>white</v>
          </cell>
          <cell r="I738" t="str">
            <v>Alive</v>
          </cell>
        </row>
        <row r="739">
          <cell r="A739" t="str">
            <v>TCGA-62-A46V</v>
          </cell>
          <cell r="B739" t="str">
            <v>TCGA-LUAD</v>
          </cell>
          <cell r="C739">
            <v>78</v>
          </cell>
          <cell r="D739">
            <v>-28495</v>
          </cell>
          <cell r="E739" t="str">
            <v>'--</v>
          </cell>
          <cell r="F739" t="str">
            <v>not hispanic or latino</v>
          </cell>
          <cell r="G739" t="str">
            <v>female</v>
          </cell>
          <cell r="H739" t="str">
            <v>white</v>
          </cell>
          <cell r="I739" t="str">
            <v>Alive</v>
          </cell>
        </row>
        <row r="740">
          <cell r="A740" t="str">
            <v>TCGA-49-AAR9</v>
          </cell>
          <cell r="B740" t="str">
            <v>TCGA-LUAD</v>
          </cell>
          <cell r="C740">
            <v>61</v>
          </cell>
          <cell r="D740">
            <v>-22510</v>
          </cell>
          <cell r="E740">
            <v>260</v>
          </cell>
          <cell r="F740" t="str">
            <v>not hispanic or latino</v>
          </cell>
          <cell r="G740" t="str">
            <v>male</v>
          </cell>
          <cell r="H740" t="str">
            <v>black or african american</v>
          </cell>
          <cell r="I740" t="str">
            <v>Dead</v>
          </cell>
        </row>
        <row r="741">
          <cell r="A741" t="str">
            <v>TCGA-49-AAR9</v>
          </cell>
          <cell r="B741" t="str">
            <v>TCGA-LUAD</v>
          </cell>
          <cell r="C741">
            <v>61</v>
          </cell>
          <cell r="D741">
            <v>-22510</v>
          </cell>
          <cell r="E741">
            <v>260</v>
          </cell>
          <cell r="F741" t="str">
            <v>not hispanic or latino</v>
          </cell>
          <cell r="G741" t="str">
            <v>male</v>
          </cell>
          <cell r="H741" t="str">
            <v>black or african american</v>
          </cell>
          <cell r="I741" t="str">
            <v>Dead</v>
          </cell>
        </row>
        <row r="742">
          <cell r="A742" t="str">
            <v>TCGA-50-6594</v>
          </cell>
          <cell r="B742" t="str">
            <v>TCGA-LUAD</v>
          </cell>
          <cell r="C742">
            <v>79</v>
          </cell>
          <cell r="D742">
            <v>-28924</v>
          </cell>
          <cell r="E742">
            <v>370</v>
          </cell>
          <cell r="F742" t="str">
            <v>not hispanic or latino</v>
          </cell>
          <cell r="G742" t="str">
            <v>female</v>
          </cell>
          <cell r="H742" t="str">
            <v>black or african american</v>
          </cell>
          <cell r="I742" t="str">
            <v>Dead</v>
          </cell>
        </row>
        <row r="743">
          <cell r="A743" t="str">
            <v>TCGA-50-6594</v>
          </cell>
          <cell r="B743" t="str">
            <v>TCGA-LUAD</v>
          </cell>
          <cell r="C743">
            <v>79</v>
          </cell>
          <cell r="D743">
            <v>-28924</v>
          </cell>
          <cell r="E743">
            <v>370</v>
          </cell>
          <cell r="F743" t="str">
            <v>not hispanic or latino</v>
          </cell>
          <cell r="G743" t="str">
            <v>female</v>
          </cell>
          <cell r="H743" t="str">
            <v>black or african american</v>
          </cell>
          <cell r="I743" t="str">
            <v>Dead</v>
          </cell>
        </row>
        <row r="744">
          <cell r="A744" t="str">
            <v>TCGA-05-4402</v>
          </cell>
          <cell r="B744" t="str">
            <v>TCGA-LUAD</v>
          </cell>
          <cell r="C744">
            <v>57</v>
          </cell>
          <cell r="D744">
            <v>-20819</v>
          </cell>
          <cell r="E744">
            <v>244</v>
          </cell>
          <cell r="F744" t="str">
            <v>not reported</v>
          </cell>
          <cell r="G744" t="str">
            <v>female</v>
          </cell>
          <cell r="H744" t="str">
            <v>not reported</v>
          </cell>
          <cell r="I744" t="str">
            <v>Dead</v>
          </cell>
        </row>
        <row r="745">
          <cell r="A745" t="str">
            <v>TCGA-05-4402</v>
          </cell>
          <cell r="B745" t="str">
            <v>TCGA-LUAD</v>
          </cell>
          <cell r="C745">
            <v>57</v>
          </cell>
          <cell r="D745">
            <v>-20819</v>
          </cell>
          <cell r="E745">
            <v>244</v>
          </cell>
          <cell r="F745" t="str">
            <v>not reported</v>
          </cell>
          <cell r="G745" t="str">
            <v>female</v>
          </cell>
          <cell r="H745" t="str">
            <v>not reported</v>
          </cell>
          <cell r="I745" t="str">
            <v>Dead</v>
          </cell>
        </row>
        <row r="746">
          <cell r="A746" t="str">
            <v>TCGA-50-5941</v>
          </cell>
          <cell r="B746" t="str">
            <v>TCGA-LUAD</v>
          </cell>
          <cell r="C746">
            <v>55</v>
          </cell>
          <cell r="D746">
            <v>-20350</v>
          </cell>
          <cell r="E746" t="str">
            <v>'--</v>
          </cell>
          <cell r="F746" t="str">
            <v>not reported</v>
          </cell>
          <cell r="G746" t="str">
            <v>female</v>
          </cell>
          <cell r="H746" t="str">
            <v>white</v>
          </cell>
          <cell r="I746" t="str">
            <v>Alive</v>
          </cell>
        </row>
        <row r="747">
          <cell r="A747" t="str">
            <v>TCGA-50-5941</v>
          </cell>
          <cell r="B747" t="str">
            <v>TCGA-LUAD</v>
          </cell>
          <cell r="C747">
            <v>55</v>
          </cell>
          <cell r="D747">
            <v>-20350</v>
          </cell>
          <cell r="E747" t="str">
            <v>'--</v>
          </cell>
          <cell r="F747" t="str">
            <v>not reported</v>
          </cell>
          <cell r="G747" t="str">
            <v>female</v>
          </cell>
          <cell r="H747" t="str">
            <v>white</v>
          </cell>
          <cell r="I747" t="str">
            <v>Alive</v>
          </cell>
        </row>
        <row r="748">
          <cell r="A748" t="str">
            <v>TCGA-67-6216</v>
          </cell>
          <cell r="B748" t="str">
            <v>TCGA-LUAD</v>
          </cell>
          <cell r="C748">
            <v>57</v>
          </cell>
          <cell r="D748">
            <v>-20967</v>
          </cell>
          <cell r="E748" t="str">
            <v>'--</v>
          </cell>
          <cell r="F748" t="str">
            <v>not hispanic or latino</v>
          </cell>
          <cell r="G748" t="str">
            <v>female</v>
          </cell>
          <cell r="H748" t="str">
            <v>white</v>
          </cell>
          <cell r="I748" t="str">
            <v>Alive</v>
          </cell>
        </row>
        <row r="749">
          <cell r="A749" t="str">
            <v>TCGA-67-6216</v>
          </cell>
          <cell r="B749" t="str">
            <v>TCGA-LUAD</v>
          </cell>
          <cell r="C749">
            <v>57</v>
          </cell>
          <cell r="D749">
            <v>-20967</v>
          </cell>
          <cell r="E749" t="str">
            <v>'--</v>
          </cell>
          <cell r="F749" t="str">
            <v>not hispanic or latino</v>
          </cell>
          <cell r="G749" t="str">
            <v>female</v>
          </cell>
          <cell r="H749" t="str">
            <v>white</v>
          </cell>
          <cell r="I749" t="str">
            <v>Alive</v>
          </cell>
        </row>
        <row r="750">
          <cell r="A750" t="str">
            <v>TCGA-55-6971</v>
          </cell>
          <cell r="B750" t="str">
            <v>TCGA-LUAD</v>
          </cell>
          <cell r="C750">
            <v>59</v>
          </cell>
          <cell r="D750">
            <v>-21734</v>
          </cell>
          <cell r="E750" t="str">
            <v>'--</v>
          </cell>
          <cell r="F750" t="str">
            <v>not reported</v>
          </cell>
          <cell r="G750" t="str">
            <v>female</v>
          </cell>
          <cell r="H750" t="str">
            <v>white</v>
          </cell>
          <cell r="I750" t="str">
            <v>Alive</v>
          </cell>
        </row>
        <row r="751">
          <cell r="A751" t="str">
            <v>TCGA-55-6971</v>
          </cell>
          <cell r="B751" t="str">
            <v>TCGA-LUAD</v>
          </cell>
          <cell r="C751">
            <v>59</v>
          </cell>
          <cell r="D751">
            <v>-21734</v>
          </cell>
          <cell r="E751" t="str">
            <v>'--</v>
          </cell>
          <cell r="F751" t="str">
            <v>not reported</v>
          </cell>
          <cell r="G751" t="str">
            <v>female</v>
          </cell>
          <cell r="H751" t="str">
            <v>white</v>
          </cell>
          <cell r="I751" t="str">
            <v>Alive</v>
          </cell>
        </row>
        <row r="752">
          <cell r="A752" t="str">
            <v>TCGA-44-3398</v>
          </cell>
          <cell r="B752" t="str">
            <v>TCGA-LUAD</v>
          </cell>
          <cell r="C752">
            <v>77</v>
          </cell>
          <cell r="D752">
            <v>-28392</v>
          </cell>
          <cell r="E752" t="str">
            <v>'--</v>
          </cell>
          <cell r="F752" t="str">
            <v>not hispanic or latino</v>
          </cell>
          <cell r="G752" t="str">
            <v>female</v>
          </cell>
          <cell r="H752" t="str">
            <v>white</v>
          </cell>
          <cell r="I752" t="str">
            <v>Alive</v>
          </cell>
        </row>
        <row r="753">
          <cell r="A753" t="str">
            <v>TCGA-44-3398</v>
          </cell>
          <cell r="B753" t="str">
            <v>TCGA-LUAD</v>
          </cell>
          <cell r="C753">
            <v>77</v>
          </cell>
          <cell r="D753">
            <v>-28392</v>
          </cell>
          <cell r="E753" t="str">
            <v>'--</v>
          </cell>
          <cell r="F753" t="str">
            <v>not hispanic or latino</v>
          </cell>
          <cell r="G753" t="str">
            <v>female</v>
          </cell>
          <cell r="H753" t="str">
            <v>white</v>
          </cell>
          <cell r="I753" t="str">
            <v>Alive</v>
          </cell>
        </row>
        <row r="754">
          <cell r="A754" t="str">
            <v>TCGA-44-2655</v>
          </cell>
          <cell r="B754" t="str">
            <v>TCGA-LUAD</v>
          </cell>
          <cell r="C754">
            <v>65</v>
          </cell>
          <cell r="D754">
            <v>-23854</v>
          </cell>
          <cell r="E754" t="str">
            <v>'--</v>
          </cell>
          <cell r="F754" t="str">
            <v>not hispanic or latino</v>
          </cell>
          <cell r="G754" t="str">
            <v>female</v>
          </cell>
          <cell r="H754" t="str">
            <v>white</v>
          </cell>
          <cell r="I754" t="str">
            <v>Alive</v>
          </cell>
        </row>
        <row r="755">
          <cell r="A755" t="str">
            <v>TCGA-44-2655</v>
          </cell>
          <cell r="B755" t="str">
            <v>TCGA-LUAD</v>
          </cell>
          <cell r="C755">
            <v>65</v>
          </cell>
          <cell r="D755">
            <v>-23854</v>
          </cell>
          <cell r="E755" t="str">
            <v>'--</v>
          </cell>
          <cell r="F755" t="str">
            <v>not hispanic or latino</v>
          </cell>
          <cell r="G755" t="str">
            <v>female</v>
          </cell>
          <cell r="H755" t="str">
            <v>white</v>
          </cell>
          <cell r="I755" t="str">
            <v>Alive</v>
          </cell>
        </row>
        <row r="756">
          <cell r="A756" t="str">
            <v>TCGA-78-7152</v>
          </cell>
          <cell r="B756" t="str">
            <v>TCGA-LUAD</v>
          </cell>
          <cell r="C756">
            <v>65</v>
          </cell>
          <cell r="D756">
            <v>-23782</v>
          </cell>
          <cell r="E756">
            <v>1215</v>
          </cell>
          <cell r="F756" t="str">
            <v>not reported</v>
          </cell>
          <cell r="G756" t="str">
            <v>male</v>
          </cell>
          <cell r="H756" t="str">
            <v>white</v>
          </cell>
          <cell r="I756" t="str">
            <v>Dead</v>
          </cell>
        </row>
        <row r="757">
          <cell r="A757" t="str">
            <v>TCGA-78-7152</v>
          </cell>
          <cell r="B757" t="str">
            <v>TCGA-LUAD</v>
          </cell>
          <cell r="C757">
            <v>65</v>
          </cell>
          <cell r="D757">
            <v>-23782</v>
          </cell>
          <cell r="E757">
            <v>1215</v>
          </cell>
          <cell r="F757" t="str">
            <v>not reported</v>
          </cell>
          <cell r="G757" t="str">
            <v>male</v>
          </cell>
          <cell r="H757" t="str">
            <v>white</v>
          </cell>
          <cell r="I757" t="str">
            <v>Dead</v>
          </cell>
        </row>
        <row r="758">
          <cell r="A758" t="str">
            <v>TCGA-95-7944</v>
          </cell>
          <cell r="B758" t="str">
            <v>TCGA-LUAD</v>
          </cell>
          <cell r="C758">
            <v>71</v>
          </cell>
          <cell r="D758">
            <v>-26003</v>
          </cell>
          <cell r="E758" t="str">
            <v>'--</v>
          </cell>
          <cell r="F758" t="str">
            <v>not hispanic or latino</v>
          </cell>
          <cell r="G758" t="str">
            <v>male</v>
          </cell>
          <cell r="H758" t="str">
            <v>white</v>
          </cell>
          <cell r="I758" t="str">
            <v>Alive</v>
          </cell>
        </row>
        <row r="759">
          <cell r="A759" t="str">
            <v>TCGA-95-7944</v>
          </cell>
          <cell r="B759" t="str">
            <v>TCGA-LUAD</v>
          </cell>
          <cell r="C759">
            <v>71</v>
          </cell>
          <cell r="D759">
            <v>-26003</v>
          </cell>
          <cell r="E759" t="str">
            <v>'--</v>
          </cell>
          <cell r="F759" t="str">
            <v>not hispanic or latino</v>
          </cell>
          <cell r="G759" t="str">
            <v>male</v>
          </cell>
          <cell r="H759" t="str">
            <v>white</v>
          </cell>
          <cell r="I759" t="str">
            <v>Alive</v>
          </cell>
        </row>
        <row r="760">
          <cell r="A760" t="str">
            <v>TCGA-05-5715</v>
          </cell>
          <cell r="B760" t="str">
            <v>TCGA-LUAD</v>
          </cell>
          <cell r="C760">
            <v>69</v>
          </cell>
          <cell r="D760">
            <v>-25383</v>
          </cell>
          <cell r="E760" t="str">
            <v>'--</v>
          </cell>
          <cell r="F760" t="str">
            <v>not reported</v>
          </cell>
          <cell r="G760" t="str">
            <v>female</v>
          </cell>
          <cell r="H760" t="str">
            <v>not reported</v>
          </cell>
          <cell r="I760" t="str">
            <v>Alive</v>
          </cell>
        </row>
        <row r="761">
          <cell r="A761" t="str">
            <v>TCGA-05-5715</v>
          </cell>
          <cell r="B761" t="str">
            <v>TCGA-LUAD</v>
          </cell>
          <cell r="C761">
            <v>69</v>
          </cell>
          <cell r="D761">
            <v>-25383</v>
          </cell>
          <cell r="E761" t="str">
            <v>'--</v>
          </cell>
          <cell r="F761" t="str">
            <v>not reported</v>
          </cell>
          <cell r="G761" t="str">
            <v>female</v>
          </cell>
          <cell r="H761" t="str">
            <v>not reported</v>
          </cell>
          <cell r="I761" t="str">
            <v>Alive</v>
          </cell>
        </row>
        <row r="762">
          <cell r="A762" t="str">
            <v>TCGA-55-8508</v>
          </cell>
          <cell r="B762" t="str">
            <v>TCGA-LUAD</v>
          </cell>
          <cell r="C762">
            <v>60</v>
          </cell>
          <cell r="D762">
            <v>-22159</v>
          </cell>
          <cell r="E762" t="str">
            <v>'--</v>
          </cell>
          <cell r="F762" t="str">
            <v>not hispanic or latino</v>
          </cell>
          <cell r="G762" t="str">
            <v>female</v>
          </cell>
          <cell r="H762" t="str">
            <v>black or african american</v>
          </cell>
          <cell r="I762" t="str">
            <v>Alive</v>
          </cell>
        </row>
        <row r="763">
          <cell r="A763" t="str">
            <v>TCGA-55-8508</v>
          </cell>
          <cell r="B763" t="str">
            <v>TCGA-LUAD</v>
          </cell>
          <cell r="C763">
            <v>60</v>
          </cell>
          <cell r="D763">
            <v>-22159</v>
          </cell>
          <cell r="E763" t="str">
            <v>'--</v>
          </cell>
          <cell r="F763" t="str">
            <v>not hispanic or latino</v>
          </cell>
          <cell r="G763" t="str">
            <v>female</v>
          </cell>
          <cell r="H763" t="str">
            <v>black or african american</v>
          </cell>
          <cell r="I763" t="str">
            <v>Alive</v>
          </cell>
        </row>
        <row r="764">
          <cell r="A764" t="str">
            <v>TCGA-05-5420</v>
          </cell>
          <cell r="B764" t="str">
            <v>TCGA-LUAD</v>
          </cell>
          <cell r="C764">
            <v>67</v>
          </cell>
          <cell r="D764">
            <v>-24472</v>
          </cell>
          <cell r="E764" t="str">
            <v>'--</v>
          </cell>
          <cell r="F764" t="str">
            <v>not reported</v>
          </cell>
          <cell r="G764" t="str">
            <v>male</v>
          </cell>
          <cell r="H764" t="str">
            <v>not reported</v>
          </cell>
          <cell r="I764" t="str">
            <v>Alive</v>
          </cell>
        </row>
        <row r="765">
          <cell r="A765" t="str">
            <v>TCGA-05-5420</v>
          </cell>
          <cell r="B765" t="str">
            <v>TCGA-LUAD</v>
          </cell>
          <cell r="C765">
            <v>67</v>
          </cell>
          <cell r="D765">
            <v>-24472</v>
          </cell>
          <cell r="E765" t="str">
            <v>'--</v>
          </cell>
          <cell r="F765" t="str">
            <v>not reported</v>
          </cell>
          <cell r="G765" t="str">
            <v>male</v>
          </cell>
          <cell r="H765" t="str">
            <v>not reported</v>
          </cell>
          <cell r="I765" t="str">
            <v>Alive</v>
          </cell>
        </row>
        <row r="766">
          <cell r="A766" t="str">
            <v>TCGA-55-A4DG</v>
          </cell>
          <cell r="B766" t="str">
            <v>TCGA-LUAD</v>
          </cell>
          <cell r="C766">
            <v>71</v>
          </cell>
          <cell r="D766">
            <v>-26044</v>
          </cell>
          <cell r="E766" t="str">
            <v>'--</v>
          </cell>
          <cell r="F766" t="str">
            <v>not hispanic or latino</v>
          </cell>
          <cell r="G766" t="str">
            <v>male</v>
          </cell>
          <cell r="H766" t="str">
            <v>white</v>
          </cell>
          <cell r="I766" t="str">
            <v>Alive</v>
          </cell>
        </row>
        <row r="767">
          <cell r="A767" t="str">
            <v>TCGA-55-A4DG</v>
          </cell>
          <cell r="B767" t="str">
            <v>TCGA-LUAD</v>
          </cell>
          <cell r="C767">
            <v>71</v>
          </cell>
          <cell r="D767">
            <v>-26044</v>
          </cell>
          <cell r="E767" t="str">
            <v>'--</v>
          </cell>
          <cell r="F767" t="str">
            <v>not hispanic or latino</v>
          </cell>
          <cell r="G767" t="str">
            <v>male</v>
          </cell>
          <cell r="H767" t="str">
            <v>white</v>
          </cell>
          <cell r="I767" t="str">
            <v>Alive</v>
          </cell>
        </row>
        <row r="768">
          <cell r="A768" t="str">
            <v>TCGA-05-4418</v>
          </cell>
          <cell r="B768" t="str">
            <v>TCGA-LUAD</v>
          </cell>
          <cell r="C768">
            <v>69</v>
          </cell>
          <cell r="D768">
            <v>-25417</v>
          </cell>
          <cell r="E768">
            <v>274</v>
          </cell>
          <cell r="F768" t="str">
            <v>not reported</v>
          </cell>
          <cell r="G768" t="str">
            <v>male</v>
          </cell>
          <cell r="H768" t="str">
            <v>not reported</v>
          </cell>
          <cell r="I768" t="str">
            <v>Dead</v>
          </cell>
        </row>
        <row r="769">
          <cell r="A769" t="str">
            <v>TCGA-05-4418</v>
          </cell>
          <cell r="B769" t="str">
            <v>TCGA-LUAD</v>
          </cell>
          <cell r="C769">
            <v>69</v>
          </cell>
          <cell r="D769">
            <v>-25417</v>
          </cell>
          <cell r="E769">
            <v>274</v>
          </cell>
          <cell r="F769" t="str">
            <v>not reported</v>
          </cell>
          <cell r="G769" t="str">
            <v>male</v>
          </cell>
          <cell r="H769" t="str">
            <v>not reported</v>
          </cell>
          <cell r="I769" t="str">
            <v>Dead</v>
          </cell>
        </row>
        <row r="770">
          <cell r="A770" t="str">
            <v>TCGA-L9-A444</v>
          </cell>
          <cell r="B770" t="str">
            <v>TCGA-LUAD</v>
          </cell>
          <cell r="C770">
            <v>60</v>
          </cell>
          <cell r="D770">
            <v>-22202</v>
          </cell>
          <cell r="E770" t="str">
            <v>'--</v>
          </cell>
          <cell r="F770" t="str">
            <v>not hispanic or latino</v>
          </cell>
          <cell r="G770" t="str">
            <v>female</v>
          </cell>
          <cell r="H770" t="str">
            <v>white</v>
          </cell>
          <cell r="I770" t="str">
            <v>Alive</v>
          </cell>
        </row>
        <row r="771">
          <cell r="A771" t="str">
            <v>TCGA-L9-A444</v>
          </cell>
          <cell r="B771" t="str">
            <v>TCGA-LUAD</v>
          </cell>
          <cell r="C771">
            <v>60</v>
          </cell>
          <cell r="D771">
            <v>-22202</v>
          </cell>
          <cell r="E771" t="str">
            <v>'--</v>
          </cell>
          <cell r="F771" t="str">
            <v>not hispanic or latino</v>
          </cell>
          <cell r="G771" t="str">
            <v>female</v>
          </cell>
          <cell r="H771" t="str">
            <v>white</v>
          </cell>
          <cell r="I771" t="str">
            <v>Alive</v>
          </cell>
        </row>
        <row r="772">
          <cell r="A772" t="str">
            <v>TCGA-55-8620</v>
          </cell>
          <cell r="B772" t="str">
            <v>TCGA-LUAD</v>
          </cell>
          <cell r="C772">
            <v>60</v>
          </cell>
          <cell r="D772">
            <v>-22091</v>
          </cell>
          <cell r="E772">
            <v>375</v>
          </cell>
          <cell r="F772" t="str">
            <v>not hispanic or latino</v>
          </cell>
          <cell r="G772" t="str">
            <v>male</v>
          </cell>
          <cell r="H772" t="str">
            <v>white</v>
          </cell>
          <cell r="I772" t="str">
            <v>Dead</v>
          </cell>
        </row>
        <row r="773">
          <cell r="A773" t="str">
            <v>TCGA-55-8620</v>
          </cell>
          <cell r="B773" t="str">
            <v>TCGA-LUAD</v>
          </cell>
          <cell r="C773">
            <v>60</v>
          </cell>
          <cell r="D773">
            <v>-22091</v>
          </cell>
          <cell r="E773">
            <v>375</v>
          </cell>
          <cell r="F773" t="str">
            <v>not hispanic or latino</v>
          </cell>
          <cell r="G773" t="str">
            <v>male</v>
          </cell>
          <cell r="H773" t="str">
            <v>white</v>
          </cell>
          <cell r="I773" t="str">
            <v>Dead</v>
          </cell>
        </row>
        <row r="774">
          <cell r="A774" t="str">
            <v>TCGA-69-7979</v>
          </cell>
          <cell r="B774" t="str">
            <v>TCGA-LUAD</v>
          </cell>
          <cell r="C774">
            <v>71</v>
          </cell>
          <cell r="D774">
            <v>-26180</v>
          </cell>
          <cell r="E774" t="str">
            <v>'--</v>
          </cell>
          <cell r="F774" t="str">
            <v>not hispanic or latino</v>
          </cell>
          <cell r="G774" t="str">
            <v>female</v>
          </cell>
          <cell r="H774" t="str">
            <v>white</v>
          </cell>
          <cell r="I774" t="str">
            <v>Alive</v>
          </cell>
        </row>
        <row r="775">
          <cell r="A775" t="str">
            <v>TCGA-69-7979</v>
          </cell>
          <cell r="B775" t="str">
            <v>TCGA-LUAD</v>
          </cell>
          <cell r="C775">
            <v>71</v>
          </cell>
          <cell r="D775">
            <v>-26180</v>
          </cell>
          <cell r="E775" t="str">
            <v>'--</v>
          </cell>
          <cell r="F775" t="str">
            <v>not hispanic or latino</v>
          </cell>
          <cell r="G775" t="str">
            <v>female</v>
          </cell>
          <cell r="H775" t="str">
            <v>white</v>
          </cell>
          <cell r="I775" t="str">
            <v>Alive</v>
          </cell>
        </row>
        <row r="776">
          <cell r="A776" t="str">
            <v>TCGA-49-6761</v>
          </cell>
          <cell r="B776" t="str">
            <v>TCGA-LUAD</v>
          </cell>
          <cell r="C776">
            <v>68</v>
          </cell>
          <cell r="D776">
            <v>-24849</v>
          </cell>
          <cell r="E776" t="str">
            <v>'--</v>
          </cell>
          <cell r="F776" t="str">
            <v>not hispanic or latino</v>
          </cell>
          <cell r="G776" t="str">
            <v>female</v>
          </cell>
          <cell r="H776" t="str">
            <v>white</v>
          </cell>
          <cell r="I776" t="str">
            <v>Alive</v>
          </cell>
        </row>
        <row r="777">
          <cell r="A777" t="str">
            <v>TCGA-49-6761</v>
          </cell>
          <cell r="B777" t="str">
            <v>TCGA-LUAD</v>
          </cell>
          <cell r="C777">
            <v>68</v>
          </cell>
          <cell r="D777">
            <v>-24849</v>
          </cell>
          <cell r="E777" t="str">
            <v>'--</v>
          </cell>
          <cell r="F777" t="str">
            <v>not hispanic or latino</v>
          </cell>
          <cell r="G777" t="str">
            <v>female</v>
          </cell>
          <cell r="H777" t="str">
            <v>white</v>
          </cell>
          <cell r="I777" t="str">
            <v>Alive</v>
          </cell>
        </row>
        <row r="778">
          <cell r="A778" t="str">
            <v>TCGA-86-8669</v>
          </cell>
          <cell r="B778" t="str">
            <v>TCGA-LUAD</v>
          </cell>
          <cell r="C778">
            <v>64</v>
          </cell>
          <cell r="D778">
            <v>-23443</v>
          </cell>
          <cell r="E778" t="str">
            <v>'--</v>
          </cell>
          <cell r="F778" t="str">
            <v>not hispanic or latino</v>
          </cell>
          <cell r="G778" t="str">
            <v>male</v>
          </cell>
          <cell r="H778" t="str">
            <v>white</v>
          </cell>
          <cell r="I778" t="str">
            <v>Alive</v>
          </cell>
        </row>
        <row r="779">
          <cell r="A779" t="str">
            <v>TCGA-86-8669</v>
          </cell>
          <cell r="B779" t="str">
            <v>TCGA-LUAD</v>
          </cell>
          <cell r="C779">
            <v>64</v>
          </cell>
          <cell r="D779">
            <v>-23443</v>
          </cell>
          <cell r="E779" t="str">
            <v>'--</v>
          </cell>
          <cell r="F779" t="str">
            <v>not hispanic or latino</v>
          </cell>
          <cell r="G779" t="str">
            <v>male</v>
          </cell>
          <cell r="H779" t="str">
            <v>white</v>
          </cell>
          <cell r="I779" t="str">
            <v>Alive</v>
          </cell>
        </row>
        <row r="780">
          <cell r="A780" t="str">
            <v>TCGA-73-A9RS</v>
          </cell>
          <cell r="B780" t="str">
            <v>TCGA-LUAD</v>
          </cell>
          <cell r="C780">
            <v>41</v>
          </cell>
          <cell r="D780">
            <v>-15162</v>
          </cell>
          <cell r="E780">
            <v>340</v>
          </cell>
          <cell r="F780" t="str">
            <v>not hispanic or latino</v>
          </cell>
          <cell r="G780" t="str">
            <v>male</v>
          </cell>
          <cell r="H780" t="str">
            <v>black or african american</v>
          </cell>
          <cell r="I780" t="str">
            <v>Dead</v>
          </cell>
        </row>
        <row r="781">
          <cell r="A781" t="str">
            <v>TCGA-73-A9RS</v>
          </cell>
          <cell r="B781" t="str">
            <v>TCGA-LUAD</v>
          </cell>
          <cell r="C781">
            <v>41</v>
          </cell>
          <cell r="D781">
            <v>-15162</v>
          </cell>
          <cell r="E781">
            <v>340</v>
          </cell>
          <cell r="F781" t="str">
            <v>not hispanic or latino</v>
          </cell>
          <cell r="G781" t="str">
            <v>male</v>
          </cell>
          <cell r="H781" t="str">
            <v>black or african american</v>
          </cell>
          <cell r="I781" t="str">
            <v>Dead</v>
          </cell>
        </row>
        <row r="782">
          <cell r="A782" t="str">
            <v>TCGA-62-8402</v>
          </cell>
          <cell r="B782" t="str">
            <v>TCGA-LUAD</v>
          </cell>
          <cell r="C782">
            <v>73</v>
          </cell>
          <cell r="D782">
            <v>-26934</v>
          </cell>
          <cell r="E782">
            <v>1498</v>
          </cell>
          <cell r="F782" t="str">
            <v>not hispanic or latino</v>
          </cell>
          <cell r="G782" t="str">
            <v>female</v>
          </cell>
          <cell r="H782" t="str">
            <v>white</v>
          </cell>
          <cell r="I782" t="str">
            <v>Dead</v>
          </cell>
        </row>
        <row r="783">
          <cell r="A783" t="str">
            <v>TCGA-62-8402</v>
          </cell>
          <cell r="B783" t="str">
            <v>TCGA-LUAD</v>
          </cell>
          <cell r="C783">
            <v>73</v>
          </cell>
          <cell r="D783">
            <v>-26934</v>
          </cell>
          <cell r="E783">
            <v>1498</v>
          </cell>
          <cell r="F783" t="str">
            <v>not hispanic or latino</v>
          </cell>
          <cell r="G783" t="str">
            <v>female</v>
          </cell>
          <cell r="H783" t="str">
            <v>white</v>
          </cell>
          <cell r="I783" t="str">
            <v>Dead</v>
          </cell>
        </row>
        <row r="784">
          <cell r="A784" t="str">
            <v>TCGA-62-8395</v>
          </cell>
          <cell r="B784" t="str">
            <v>TCGA-LUAD</v>
          </cell>
          <cell r="C784">
            <v>80</v>
          </cell>
          <cell r="D784">
            <v>-29311</v>
          </cell>
          <cell r="E784" t="str">
            <v>'--</v>
          </cell>
          <cell r="F784" t="str">
            <v>not hispanic or latino</v>
          </cell>
          <cell r="G784" t="str">
            <v>female</v>
          </cell>
          <cell r="H784" t="str">
            <v>white</v>
          </cell>
          <cell r="I784" t="str">
            <v>Alive</v>
          </cell>
        </row>
        <row r="785">
          <cell r="A785" t="str">
            <v>TCGA-62-8395</v>
          </cell>
          <cell r="B785" t="str">
            <v>TCGA-LUAD</v>
          </cell>
          <cell r="C785">
            <v>80</v>
          </cell>
          <cell r="D785">
            <v>-29311</v>
          </cell>
          <cell r="E785" t="str">
            <v>'--</v>
          </cell>
          <cell r="F785" t="str">
            <v>not hispanic or latino</v>
          </cell>
          <cell r="G785" t="str">
            <v>female</v>
          </cell>
          <cell r="H785" t="str">
            <v>white</v>
          </cell>
          <cell r="I785" t="str">
            <v>Alive</v>
          </cell>
        </row>
        <row r="786">
          <cell r="A786" t="str">
            <v>TCGA-50-6597</v>
          </cell>
          <cell r="B786" t="str">
            <v>TCGA-LUAD</v>
          </cell>
          <cell r="C786">
            <v>79</v>
          </cell>
          <cell r="D786">
            <v>-29195</v>
          </cell>
          <cell r="E786">
            <v>1268</v>
          </cell>
          <cell r="F786" t="str">
            <v>not hispanic or latino</v>
          </cell>
          <cell r="G786" t="str">
            <v>female</v>
          </cell>
          <cell r="H786" t="str">
            <v>white</v>
          </cell>
          <cell r="I786" t="str">
            <v>Dead</v>
          </cell>
        </row>
        <row r="787">
          <cell r="A787" t="str">
            <v>TCGA-50-6597</v>
          </cell>
          <cell r="B787" t="str">
            <v>TCGA-LUAD</v>
          </cell>
          <cell r="C787">
            <v>79</v>
          </cell>
          <cell r="D787">
            <v>-29195</v>
          </cell>
          <cell r="E787">
            <v>1268</v>
          </cell>
          <cell r="F787" t="str">
            <v>not hispanic or latino</v>
          </cell>
          <cell r="G787" t="str">
            <v>female</v>
          </cell>
          <cell r="H787" t="str">
            <v>white</v>
          </cell>
          <cell r="I787" t="str">
            <v>Dead</v>
          </cell>
        </row>
        <row r="788">
          <cell r="A788" t="str">
            <v>TCGA-49-4501</v>
          </cell>
          <cell r="B788" t="str">
            <v>TCGA-LUAD</v>
          </cell>
          <cell r="C788">
            <v>67</v>
          </cell>
          <cell r="D788">
            <v>-24817</v>
          </cell>
          <cell r="E788">
            <v>1421</v>
          </cell>
          <cell r="F788" t="str">
            <v>not hispanic or latino</v>
          </cell>
          <cell r="G788" t="str">
            <v>female</v>
          </cell>
          <cell r="H788" t="str">
            <v>white</v>
          </cell>
          <cell r="I788" t="str">
            <v>Dead</v>
          </cell>
        </row>
        <row r="789">
          <cell r="A789" t="str">
            <v>TCGA-49-4501</v>
          </cell>
          <cell r="B789" t="str">
            <v>TCGA-LUAD</v>
          </cell>
          <cell r="C789">
            <v>67</v>
          </cell>
          <cell r="D789">
            <v>-24817</v>
          </cell>
          <cell r="E789">
            <v>1421</v>
          </cell>
          <cell r="F789" t="str">
            <v>not hispanic or latino</v>
          </cell>
          <cell r="G789" t="str">
            <v>female</v>
          </cell>
          <cell r="H789" t="str">
            <v>white</v>
          </cell>
          <cell r="I789" t="str">
            <v>Dead</v>
          </cell>
        </row>
        <row r="790">
          <cell r="A790" t="str">
            <v>TCGA-86-8074</v>
          </cell>
          <cell r="B790" t="str">
            <v>TCGA-LUAD</v>
          </cell>
          <cell r="C790">
            <v>62</v>
          </cell>
          <cell r="D790">
            <v>-22862</v>
          </cell>
          <cell r="E790" t="str">
            <v>'--</v>
          </cell>
          <cell r="F790" t="str">
            <v>not hispanic or latino</v>
          </cell>
          <cell r="G790" t="str">
            <v>female</v>
          </cell>
          <cell r="H790" t="str">
            <v>white</v>
          </cell>
          <cell r="I790" t="str">
            <v>Alive</v>
          </cell>
        </row>
        <row r="791">
          <cell r="A791" t="str">
            <v>TCGA-86-8074</v>
          </cell>
          <cell r="B791" t="str">
            <v>TCGA-LUAD</v>
          </cell>
          <cell r="C791">
            <v>62</v>
          </cell>
          <cell r="D791">
            <v>-22862</v>
          </cell>
          <cell r="E791" t="str">
            <v>'--</v>
          </cell>
          <cell r="F791" t="str">
            <v>not hispanic or latino</v>
          </cell>
          <cell r="G791" t="str">
            <v>female</v>
          </cell>
          <cell r="H791" t="str">
            <v>white</v>
          </cell>
          <cell r="I791" t="str">
            <v>Alive</v>
          </cell>
        </row>
        <row r="792">
          <cell r="A792" t="str">
            <v>TCGA-91-6848</v>
          </cell>
          <cell r="B792" t="str">
            <v>TCGA-LUAD</v>
          </cell>
          <cell r="C792">
            <v>59</v>
          </cell>
          <cell r="D792">
            <v>-21829</v>
          </cell>
          <cell r="E792" t="str">
            <v>'--</v>
          </cell>
          <cell r="F792" t="str">
            <v>not hispanic or latino</v>
          </cell>
          <cell r="G792" t="str">
            <v>male</v>
          </cell>
          <cell r="H792" t="str">
            <v>white</v>
          </cell>
          <cell r="I792" t="str">
            <v>Alive</v>
          </cell>
        </row>
        <row r="793">
          <cell r="A793" t="str">
            <v>TCGA-91-6848</v>
          </cell>
          <cell r="B793" t="str">
            <v>TCGA-LUAD</v>
          </cell>
          <cell r="C793">
            <v>59</v>
          </cell>
          <cell r="D793">
            <v>-21829</v>
          </cell>
          <cell r="E793" t="str">
            <v>'--</v>
          </cell>
          <cell r="F793" t="str">
            <v>not hispanic or latino</v>
          </cell>
          <cell r="G793" t="str">
            <v>male</v>
          </cell>
          <cell r="H793" t="str">
            <v>white</v>
          </cell>
          <cell r="I793" t="str">
            <v>Alive</v>
          </cell>
        </row>
        <row r="794">
          <cell r="A794" t="str">
            <v>TCGA-97-7546</v>
          </cell>
          <cell r="B794" t="str">
            <v>TCGA-LUAD</v>
          </cell>
          <cell r="C794">
            <v>76</v>
          </cell>
          <cell r="D794">
            <v>-27913</v>
          </cell>
          <cell r="E794" t="str">
            <v>'--</v>
          </cell>
          <cell r="F794" t="str">
            <v>not hispanic or latino</v>
          </cell>
          <cell r="G794" t="str">
            <v>female</v>
          </cell>
          <cell r="H794" t="str">
            <v>white</v>
          </cell>
          <cell r="I794" t="str">
            <v>Alive</v>
          </cell>
        </row>
        <row r="795">
          <cell r="A795" t="str">
            <v>TCGA-97-7546</v>
          </cell>
          <cell r="B795" t="str">
            <v>TCGA-LUAD</v>
          </cell>
          <cell r="C795">
            <v>76</v>
          </cell>
          <cell r="D795">
            <v>-27913</v>
          </cell>
          <cell r="E795" t="str">
            <v>'--</v>
          </cell>
          <cell r="F795" t="str">
            <v>not hispanic or latino</v>
          </cell>
          <cell r="G795" t="str">
            <v>female</v>
          </cell>
          <cell r="H795" t="str">
            <v>white</v>
          </cell>
          <cell r="I795" t="str">
            <v>Alive</v>
          </cell>
        </row>
        <row r="796">
          <cell r="A796" t="str">
            <v>TCGA-05-5423</v>
          </cell>
          <cell r="B796" t="str">
            <v>TCGA-LUAD</v>
          </cell>
          <cell r="C796">
            <v>65</v>
          </cell>
          <cell r="D796">
            <v>-23863</v>
          </cell>
          <cell r="E796" t="str">
            <v>'--</v>
          </cell>
          <cell r="F796" t="str">
            <v>not reported</v>
          </cell>
          <cell r="G796" t="str">
            <v>male</v>
          </cell>
          <cell r="H796" t="str">
            <v>not reported</v>
          </cell>
          <cell r="I796" t="str">
            <v>Alive</v>
          </cell>
        </row>
        <row r="797">
          <cell r="A797" t="str">
            <v>TCGA-05-5423</v>
          </cell>
          <cell r="B797" t="str">
            <v>TCGA-LUAD</v>
          </cell>
          <cell r="C797">
            <v>65</v>
          </cell>
          <cell r="D797">
            <v>-23863</v>
          </cell>
          <cell r="E797" t="str">
            <v>'--</v>
          </cell>
          <cell r="F797" t="str">
            <v>not reported</v>
          </cell>
          <cell r="G797" t="str">
            <v>male</v>
          </cell>
          <cell r="H797" t="str">
            <v>not reported</v>
          </cell>
          <cell r="I797" t="str">
            <v>Alive</v>
          </cell>
        </row>
        <row r="798">
          <cell r="A798" t="str">
            <v>TCGA-NJ-A7XG</v>
          </cell>
          <cell r="B798" t="str">
            <v>TCGA-LUAD</v>
          </cell>
          <cell r="C798">
            <v>49</v>
          </cell>
          <cell r="D798">
            <v>-18127</v>
          </cell>
          <cell r="E798" t="str">
            <v>'--</v>
          </cell>
          <cell r="F798" t="str">
            <v>not hispanic or latino</v>
          </cell>
          <cell r="G798" t="str">
            <v>male</v>
          </cell>
          <cell r="H798" t="str">
            <v>black or african american</v>
          </cell>
          <cell r="I798" t="str">
            <v>Alive</v>
          </cell>
        </row>
        <row r="799">
          <cell r="A799" t="str">
            <v>TCGA-NJ-A7XG</v>
          </cell>
          <cell r="B799" t="str">
            <v>TCGA-LUAD</v>
          </cell>
          <cell r="C799">
            <v>49</v>
          </cell>
          <cell r="D799">
            <v>-18127</v>
          </cell>
          <cell r="E799" t="str">
            <v>'--</v>
          </cell>
          <cell r="F799" t="str">
            <v>not hispanic or latino</v>
          </cell>
          <cell r="G799" t="str">
            <v>male</v>
          </cell>
          <cell r="H799" t="str">
            <v>black or african american</v>
          </cell>
          <cell r="I799" t="str">
            <v>Alive</v>
          </cell>
        </row>
        <row r="800">
          <cell r="A800" t="str">
            <v>TCGA-55-1594</v>
          </cell>
          <cell r="B800" t="str">
            <v>TCGA-LUAD</v>
          </cell>
          <cell r="C800">
            <v>68</v>
          </cell>
          <cell r="D800">
            <v>-25008</v>
          </cell>
          <cell r="E800" t="str">
            <v>'--</v>
          </cell>
          <cell r="F800" t="str">
            <v>not hispanic or latino</v>
          </cell>
          <cell r="G800" t="str">
            <v>male</v>
          </cell>
          <cell r="H800" t="str">
            <v>white</v>
          </cell>
          <cell r="I800" t="str">
            <v>Alive</v>
          </cell>
        </row>
        <row r="801">
          <cell r="A801" t="str">
            <v>TCGA-55-1594</v>
          </cell>
          <cell r="B801" t="str">
            <v>TCGA-LUAD</v>
          </cell>
          <cell r="C801">
            <v>68</v>
          </cell>
          <cell r="D801">
            <v>-25008</v>
          </cell>
          <cell r="E801" t="str">
            <v>'--</v>
          </cell>
          <cell r="F801" t="str">
            <v>not hispanic or latino</v>
          </cell>
          <cell r="G801" t="str">
            <v>male</v>
          </cell>
          <cell r="H801" t="str">
            <v>white</v>
          </cell>
          <cell r="I801" t="str">
            <v>Alive</v>
          </cell>
        </row>
        <row r="802">
          <cell r="A802" t="str">
            <v>TCGA-55-6712</v>
          </cell>
          <cell r="B802" t="str">
            <v>TCGA-LUAD</v>
          </cell>
          <cell r="C802">
            <v>71</v>
          </cell>
          <cell r="D802" t="str">
            <v>'--</v>
          </cell>
          <cell r="E802">
            <v>171</v>
          </cell>
          <cell r="F802" t="str">
            <v>not reported</v>
          </cell>
          <cell r="G802" t="str">
            <v>male</v>
          </cell>
          <cell r="H802" t="str">
            <v>white</v>
          </cell>
          <cell r="I802" t="str">
            <v>Dead</v>
          </cell>
        </row>
        <row r="803">
          <cell r="A803" t="str">
            <v>TCGA-55-6712</v>
          </cell>
          <cell r="B803" t="str">
            <v>TCGA-LUAD</v>
          </cell>
          <cell r="C803">
            <v>71</v>
          </cell>
          <cell r="D803" t="str">
            <v>'--</v>
          </cell>
          <cell r="E803">
            <v>171</v>
          </cell>
          <cell r="F803" t="str">
            <v>not reported</v>
          </cell>
          <cell r="G803" t="str">
            <v>male</v>
          </cell>
          <cell r="H803" t="str">
            <v>white</v>
          </cell>
          <cell r="I803" t="str">
            <v>Dead</v>
          </cell>
        </row>
        <row r="804">
          <cell r="A804" t="str">
            <v>TCGA-75-5147</v>
          </cell>
          <cell r="B804" t="str">
            <v>TCGA-LUAD</v>
          </cell>
          <cell r="C804" t="str">
            <v>'--</v>
          </cell>
          <cell r="D804" t="str">
            <v>'--</v>
          </cell>
          <cell r="E804" t="str">
            <v>'--</v>
          </cell>
          <cell r="F804" t="str">
            <v>not reported</v>
          </cell>
          <cell r="G804" t="str">
            <v>female</v>
          </cell>
          <cell r="H804" t="str">
            <v>not reported</v>
          </cell>
          <cell r="I804" t="str">
            <v>Alive</v>
          </cell>
        </row>
        <row r="805">
          <cell r="A805" t="str">
            <v>TCGA-75-5147</v>
          </cell>
          <cell r="B805" t="str">
            <v>TCGA-LUAD</v>
          </cell>
          <cell r="C805" t="str">
            <v>'--</v>
          </cell>
          <cell r="D805" t="str">
            <v>'--</v>
          </cell>
          <cell r="E805" t="str">
            <v>'--</v>
          </cell>
          <cell r="F805" t="str">
            <v>not reported</v>
          </cell>
          <cell r="G805" t="str">
            <v>female</v>
          </cell>
          <cell r="H805" t="str">
            <v>not reported</v>
          </cell>
          <cell r="I805" t="str">
            <v>Alive</v>
          </cell>
        </row>
        <row r="806">
          <cell r="A806" t="str">
            <v>TCGA-97-7547</v>
          </cell>
          <cell r="B806" t="str">
            <v>TCGA-LUAD</v>
          </cell>
          <cell r="C806">
            <v>67</v>
          </cell>
          <cell r="D806">
            <v>-24737</v>
          </cell>
          <cell r="E806" t="str">
            <v>'--</v>
          </cell>
          <cell r="F806" t="str">
            <v>not hispanic or latino</v>
          </cell>
          <cell r="G806" t="str">
            <v>female</v>
          </cell>
          <cell r="H806" t="str">
            <v>white</v>
          </cell>
          <cell r="I806" t="str">
            <v>Alive</v>
          </cell>
        </row>
        <row r="807">
          <cell r="A807" t="str">
            <v>TCGA-97-7547</v>
          </cell>
          <cell r="B807" t="str">
            <v>TCGA-LUAD</v>
          </cell>
          <cell r="C807">
            <v>67</v>
          </cell>
          <cell r="D807">
            <v>-24737</v>
          </cell>
          <cell r="E807" t="str">
            <v>'--</v>
          </cell>
          <cell r="F807" t="str">
            <v>not hispanic or latino</v>
          </cell>
          <cell r="G807" t="str">
            <v>female</v>
          </cell>
          <cell r="H807" t="str">
            <v>white</v>
          </cell>
          <cell r="I807" t="str">
            <v>Alive</v>
          </cell>
        </row>
        <row r="808">
          <cell r="A808" t="str">
            <v>TCGA-MP-A4TK</v>
          </cell>
          <cell r="B808" t="str">
            <v>TCGA-LUAD</v>
          </cell>
          <cell r="C808">
            <v>56</v>
          </cell>
          <cell r="D808">
            <v>-20581</v>
          </cell>
          <cell r="E808">
            <v>582</v>
          </cell>
          <cell r="F808" t="str">
            <v>not reported</v>
          </cell>
          <cell r="G808" t="str">
            <v>female</v>
          </cell>
          <cell r="H808" t="str">
            <v>not reported</v>
          </cell>
          <cell r="I808" t="str">
            <v>Dead</v>
          </cell>
        </row>
        <row r="809">
          <cell r="A809" t="str">
            <v>TCGA-MP-A4TK</v>
          </cell>
          <cell r="B809" t="str">
            <v>TCGA-LUAD</v>
          </cell>
          <cell r="C809">
            <v>56</v>
          </cell>
          <cell r="D809">
            <v>-20581</v>
          </cell>
          <cell r="E809">
            <v>582</v>
          </cell>
          <cell r="F809" t="str">
            <v>not reported</v>
          </cell>
          <cell r="G809" t="str">
            <v>female</v>
          </cell>
          <cell r="H809" t="str">
            <v>not reported</v>
          </cell>
          <cell r="I809" t="str">
            <v>Dead</v>
          </cell>
        </row>
        <row r="810">
          <cell r="A810" t="str">
            <v>TCGA-95-7947</v>
          </cell>
          <cell r="B810" t="str">
            <v>TCGA-LUAD</v>
          </cell>
          <cell r="C810">
            <v>67</v>
          </cell>
          <cell r="D810">
            <v>-24752</v>
          </cell>
          <cell r="E810" t="str">
            <v>'--</v>
          </cell>
          <cell r="F810" t="str">
            <v>not hispanic or latino</v>
          </cell>
          <cell r="G810" t="str">
            <v>male</v>
          </cell>
          <cell r="H810" t="str">
            <v>white</v>
          </cell>
          <cell r="I810" t="str">
            <v>Alive</v>
          </cell>
        </row>
        <row r="811">
          <cell r="A811" t="str">
            <v>TCGA-95-7947</v>
          </cell>
          <cell r="B811" t="str">
            <v>TCGA-LUAD</v>
          </cell>
          <cell r="C811">
            <v>67</v>
          </cell>
          <cell r="D811">
            <v>-24752</v>
          </cell>
          <cell r="E811" t="str">
            <v>'--</v>
          </cell>
          <cell r="F811" t="str">
            <v>not hispanic or latino</v>
          </cell>
          <cell r="G811" t="str">
            <v>male</v>
          </cell>
          <cell r="H811" t="str">
            <v>white</v>
          </cell>
          <cell r="I811" t="str">
            <v>Alive</v>
          </cell>
        </row>
        <row r="812">
          <cell r="A812" t="str">
            <v>TCGA-55-8207</v>
          </cell>
          <cell r="B812" t="str">
            <v>TCGA-LUAD</v>
          </cell>
          <cell r="C812">
            <v>73</v>
          </cell>
          <cell r="D812">
            <v>-26897</v>
          </cell>
          <cell r="E812" t="str">
            <v>'--</v>
          </cell>
          <cell r="F812" t="str">
            <v>not hispanic or latino</v>
          </cell>
          <cell r="G812" t="str">
            <v>male</v>
          </cell>
          <cell r="H812" t="str">
            <v>white</v>
          </cell>
          <cell r="I812" t="str">
            <v>Alive</v>
          </cell>
        </row>
        <row r="813">
          <cell r="A813" t="str">
            <v>TCGA-55-8207</v>
          </cell>
          <cell r="B813" t="str">
            <v>TCGA-LUAD</v>
          </cell>
          <cell r="C813">
            <v>73</v>
          </cell>
          <cell r="D813">
            <v>-26897</v>
          </cell>
          <cell r="E813" t="str">
            <v>'--</v>
          </cell>
          <cell r="F813" t="str">
            <v>not hispanic or latino</v>
          </cell>
          <cell r="G813" t="str">
            <v>male</v>
          </cell>
          <cell r="H813" t="str">
            <v>white</v>
          </cell>
          <cell r="I813" t="str">
            <v>Alive</v>
          </cell>
        </row>
        <row r="814">
          <cell r="A814" t="str">
            <v>TCGA-55-7573</v>
          </cell>
          <cell r="B814" t="str">
            <v>TCGA-LUAD</v>
          </cell>
          <cell r="C814">
            <v>72</v>
          </cell>
          <cell r="D814">
            <v>-26302</v>
          </cell>
          <cell r="E814" t="str">
            <v>'--</v>
          </cell>
          <cell r="F814" t="str">
            <v>not hispanic or latino</v>
          </cell>
          <cell r="G814" t="str">
            <v>female</v>
          </cell>
          <cell r="H814" t="str">
            <v>white</v>
          </cell>
          <cell r="I814" t="str">
            <v>Alive</v>
          </cell>
        </row>
        <row r="815">
          <cell r="A815" t="str">
            <v>TCGA-55-7573</v>
          </cell>
          <cell r="B815" t="str">
            <v>TCGA-LUAD</v>
          </cell>
          <cell r="C815">
            <v>72</v>
          </cell>
          <cell r="D815">
            <v>-26302</v>
          </cell>
          <cell r="E815" t="str">
            <v>'--</v>
          </cell>
          <cell r="F815" t="str">
            <v>not hispanic or latino</v>
          </cell>
          <cell r="G815" t="str">
            <v>female</v>
          </cell>
          <cell r="H815" t="str">
            <v>white</v>
          </cell>
          <cell r="I815" t="str">
            <v>Alive</v>
          </cell>
        </row>
        <row r="816">
          <cell r="A816" t="str">
            <v>TCGA-55-8614</v>
          </cell>
          <cell r="B816" t="str">
            <v>TCGA-LUAD</v>
          </cell>
          <cell r="C816">
            <v>76</v>
          </cell>
          <cell r="D816">
            <v>-27924</v>
          </cell>
          <cell r="E816" t="str">
            <v>'--</v>
          </cell>
          <cell r="F816" t="str">
            <v>not hispanic or latino</v>
          </cell>
          <cell r="G816" t="str">
            <v>male</v>
          </cell>
          <cell r="H816" t="str">
            <v>white</v>
          </cell>
          <cell r="I816" t="str">
            <v>Alive</v>
          </cell>
        </row>
        <row r="817">
          <cell r="A817" t="str">
            <v>TCGA-55-8614</v>
          </cell>
          <cell r="B817" t="str">
            <v>TCGA-LUAD</v>
          </cell>
          <cell r="C817">
            <v>76</v>
          </cell>
          <cell r="D817">
            <v>-27924</v>
          </cell>
          <cell r="E817" t="str">
            <v>'--</v>
          </cell>
          <cell r="F817" t="str">
            <v>not hispanic or latino</v>
          </cell>
          <cell r="G817" t="str">
            <v>male</v>
          </cell>
          <cell r="H817" t="str">
            <v>white</v>
          </cell>
          <cell r="I817" t="str">
            <v>Alive</v>
          </cell>
        </row>
        <row r="818">
          <cell r="A818" t="str">
            <v>TCGA-62-A46R</v>
          </cell>
          <cell r="B818" t="str">
            <v>TCGA-LUAD</v>
          </cell>
          <cell r="C818">
            <v>54</v>
          </cell>
          <cell r="D818">
            <v>-20063</v>
          </cell>
          <cell r="E818">
            <v>1725</v>
          </cell>
          <cell r="F818" t="str">
            <v>not hispanic or latino</v>
          </cell>
          <cell r="G818" t="str">
            <v>female</v>
          </cell>
          <cell r="H818" t="str">
            <v>white</v>
          </cell>
          <cell r="I818" t="str">
            <v>Dead</v>
          </cell>
        </row>
        <row r="819">
          <cell r="A819" t="str">
            <v>TCGA-62-A46R</v>
          </cell>
          <cell r="B819" t="str">
            <v>TCGA-LUAD</v>
          </cell>
          <cell r="C819">
            <v>54</v>
          </cell>
          <cell r="D819">
            <v>-20063</v>
          </cell>
          <cell r="E819">
            <v>1725</v>
          </cell>
          <cell r="F819" t="str">
            <v>not hispanic or latino</v>
          </cell>
          <cell r="G819" t="str">
            <v>female</v>
          </cell>
          <cell r="H819" t="str">
            <v>white</v>
          </cell>
          <cell r="I819" t="str">
            <v>Dead</v>
          </cell>
        </row>
        <row r="820">
          <cell r="A820" t="str">
            <v>TCGA-55-8208</v>
          </cell>
          <cell r="B820" t="str">
            <v>TCGA-LUAD</v>
          </cell>
          <cell r="C820">
            <v>73</v>
          </cell>
          <cell r="D820">
            <v>-26716</v>
          </cell>
          <cell r="E820" t="str">
            <v>'--</v>
          </cell>
          <cell r="F820" t="str">
            <v>not hispanic or latino</v>
          </cell>
          <cell r="G820" t="str">
            <v>female</v>
          </cell>
          <cell r="H820" t="str">
            <v>white</v>
          </cell>
          <cell r="I820" t="str">
            <v>Alive</v>
          </cell>
        </row>
        <row r="821">
          <cell r="A821" t="str">
            <v>TCGA-55-8208</v>
          </cell>
          <cell r="B821" t="str">
            <v>TCGA-LUAD</v>
          </cell>
          <cell r="C821">
            <v>73</v>
          </cell>
          <cell r="D821">
            <v>-26716</v>
          </cell>
          <cell r="E821" t="str">
            <v>'--</v>
          </cell>
          <cell r="F821" t="str">
            <v>not hispanic or latino</v>
          </cell>
          <cell r="G821" t="str">
            <v>female</v>
          </cell>
          <cell r="H821" t="str">
            <v>white</v>
          </cell>
          <cell r="I821" t="str">
            <v>Alive</v>
          </cell>
        </row>
        <row r="822">
          <cell r="A822" t="str">
            <v>TCGA-55-8619</v>
          </cell>
          <cell r="B822" t="str">
            <v>TCGA-LUAD</v>
          </cell>
          <cell r="C822">
            <v>72</v>
          </cell>
          <cell r="D822">
            <v>-26616</v>
          </cell>
          <cell r="E822" t="str">
            <v>'--</v>
          </cell>
          <cell r="F822" t="str">
            <v>not hispanic or latino</v>
          </cell>
          <cell r="G822" t="str">
            <v>female</v>
          </cell>
          <cell r="H822" t="str">
            <v>white</v>
          </cell>
          <cell r="I822" t="str">
            <v>Alive</v>
          </cell>
        </row>
        <row r="823">
          <cell r="A823" t="str">
            <v>TCGA-55-8619</v>
          </cell>
          <cell r="B823" t="str">
            <v>TCGA-LUAD</v>
          </cell>
          <cell r="C823">
            <v>72</v>
          </cell>
          <cell r="D823">
            <v>-26616</v>
          </cell>
          <cell r="E823" t="str">
            <v>'--</v>
          </cell>
          <cell r="F823" t="str">
            <v>not hispanic or latino</v>
          </cell>
          <cell r="G823" t="str">
            <v>female</v>
          </cell>
          <cell r="H823" t="str">
            <v>white</v>
          </cell>
          <cell r="I823" t="str">
            <v>Alive</v>
          </cell>
        </row>
        <row r="824">
          <cell r="A824" t="str">
            <v>TCGA-MP-A4TJ</v>
          </cell>
          <cell r="B824" t="str">
            <v>TCGA-LUAD</v>
          </cell>
          <cell r="C824">
            <v>62</v>
          </cell>
          <cell r="D824">
            <v>-22875</v>
          </cell>
          <cell r="E824">
            <v>339</v>
          </cell>
          <cell r="F824" t="str">
            <v>not reported</v>
          </cell>
          <cell r="G824" t="str">
            <v>female</v>
          </cell>
          <cell r="H824" t="str">
            <v>not reported</v>
          </cell>
          <cell r="I824" t="str">
            <v>Dead</v>
          </cell>
        </row>
        <row r="825">
          <cell r="A825" t="str">
            <v>TCGA-MP-A4TJ</v>
          </cell>
          <cell r="B825" t="str">
            <v>TCGA-LUAD</v>
          </cell>
          <cell r="C825">
            <v>62</v>
          </cell>
          <cell r="D825">
            <v>-22875</v>
          </cell>
          <cell r="E825">
            <v>339</v>
          </cell>
          <cell r="F825" t="str">
            <v>not reported</v>
          </cell>
          <cell r="G825" t="str">
            <v>female</v>
          </cell>
          <cell r="H825" t="str">
            <v>not reported</v>
          </cell>
          <cell r="I825" t="str">
            <v>Dead</v>
          </cell>
        </row>
        <row r="826">
          <cell r="A826" t="str">
            <v>TCGA-55-8615</v>
          </cell>
          <cell r="B826" t="str">
            <v>TCGA-LUAD</v>
          </cell>
          <cell r="C826">
            <v>67</v>
          </cell>
          <cell r="D826">
            <v>-24786</v>
          </cell>
          <cell r="E826" t="str">
            <v>'--</v>
          </cell>
          <cell r="F826" t="str">
            <v>not hispanic or latino</v>
          </cell>
          <cell r="G826" t="str">
            <v>male</v>
          </cell>
          <cell r="H826" t="str">
            <v>white</v>
          </cell>
          <cell r="I826" t="str">
            <v>Alive</v>
          </cell>
        </row>
        <row r="827">
          <cell r="A827" t="str">
            <v>TCGA-55-8615</v>
          </cell>
          <cell r="B827" t="str">
            <v>TCGA-LUAD</v>
          </cell>
          <cell r="C827">
            <v>67</v>
          </cell>
          <cell r="D827">
            <v>-24786</v>
          </cell>
          <cell r="E827" t="str">
            <v>'--</v>
          </cell>
          <cell r="F827" t="str">
            <v>not hispanic or latino</v>
          </cell>
          <cell r="G827" t="str">
            <v>male</v>
          </cell>
          <cell r="H827" t="str">
            <v>white</v>
          </cell>
          <cell r="I827" t="str">
            <v>Alive</v>
          </cell>
        </row>
        <row r="828">
          <cell r="A828" t="str">
            <v>TCGA-91-8496</v>
          </cell>
          <cell r="B828" t="str">
            <v>TCGA-LUAD</v>
          </cell>
          <cell r="C828">
            <v>63</v>
          </cell>
          <cell r="D828">
            <v>-23358</v>
          </cell>
          <cell r="E828" t="str">
            <v>'--</v>
          </cell>
          <cell r="F828" t="str">
            <v>not hispanic or latino</v>
          </cell>
          <cell r="G828" t="str">
            <v>female</v>
          </cell>
          <cell r="H828" t="str">
            <v>white</v>
          </cell>
          <cell r="I828" t="str">
            <v>Alive</v>
          </cell>
        </row>
        <row r="829">
          <cell r="A829" t="str">
            <v>TCGA-91-8496</v>
          </cell>
          <cell r="B829" t="str">
            <v>TCGA-LUAD</v>
          </cell>
          <cell r="C829">
            <v>63</v>
          </cell>
          <cell r="D829">
            <v>-23358</v>
          </cell>
          <cell r="E829" t="str">
            <v>'--</v>
          </cell>
          <cell r="F829" t="str">
            <v>not hispanic or latino</v>
          </cell>
          <cell r="G829" t="str">
            <v>female</v>
          </cell>
          <cell r="H829" t="str">
            <v>white</v>
          </cell>
          <cell r="I829" t="str">
            <v>Alive</v>
          </cell>
        </row>
        <row r="830">
          <cell r="A830" t="str">
            <v>TCGA-44-8120</v>
          </cell>
          <cell r="B830" t="str">
            <v>TCGA-LUAD</v>
          </cell>
          <cell r="C830">
            <v>58</v>
          </cell>
          <cell r="D830">
            <v>-21188</v>
          </cell>
          <cell r="E830" t="str">
            <v>'--</v>
          </cell>
          <cell r="F830" t="str">
            <v>not hispanic or latino</v>
          </cell>
          <cell r="G830" t="str">
            <v>male</v>
          </cell>
          <cell r="H830" t="str">
            <v>black or african american</v>
          </cell>
          <cell r="I830" t="str">
            <v>Alive</v>
          </cell>
        </row>
        <row r="831">
          <cell r="A831" t="str">
            <v>TCGA-44-8120</v>
          </cell>
          <cell r="B831" t="str">
            <v>TCGA-LUAD</v>
          </cell>
          <cell r="C831">
            <v>58</v>
          </cell>
          <cell r="D831">
            <v>-21188</v>
          </cell>
          <cell r="E831" t="str">
            <v>'--</v>
          </cell>
          <cell r="F831" t="str">
            <v>not hispanic or latino</v>
          </cell>
          <cell r="G831" t="str">
            <v>male</v>
          </cell>
          <cell r="H831" t="str">
            <v>black or african american</v>
          </cell>
          <cell r="I831" t="str">
            <v>Alive</v>
          </cell>
        </row>
        <row r="832">
          <cell r="A832" t="str">
            <v>TCGA-95-7567</v>
          </cell>
          <cell r="B832" t="str">
            <v>TCGA-LUAD</v>
          </cell>
          <cell r="C832">
            <v>61</v>
          </cell>
          <cell r="D832">
            <v>-22437</v>
          </cell>
          <cell r="E832" t="str">
            <v>'--</v>
          </cell>
          <cell r="F832" t="str">
            <v>not hispanic or latino</v>
          </cell>
          <cell r="G832" t="str">
            <v>male</v>
          </cell>
          <cell r="H832" t="str">
            <v>white</v>
          </cell>
          <cell r="I832" t="str">
            <v>Alive</v>
          </cell>
        </row>
        <row r="833">
          <cell r="A833" t="str">
            <v>TCGA-95-7567</v>
          </cell>
          <cell r="B833" t="str">
            <v>TCGA-LUAD</v>
          </cell>
          <cell r="C833">
            <v>61</v>
          </cell>
          <cell r="D833">
            <v>-22437</v>
          </cell>
          <cell r="E833" t="str">
            <v>'--</v>
          </cell>
          <cell r="F833" t="str">
            <v>not hispanic or latino</v>
          </cell>
          <cell r="G833" t="str">
            <v>male</v>
          </cell>
          <cell r="H833" t="str">
            <v>white</v>
          </cell>
          <cell r="I833" t="str">
            <v>Alive</v>
          </cell>
        </row>
        <row r="834">
          <cell r="A834" t="str">
            <v>TCGA-75-6214</v>
          </cell>
          <cell r="B834" t="str">
            <v>TCGA-LUAD</v>
          </cell>
          <cell r="C834" t="str">
            <v>'--</v>
          </cell>
          <cell r="D834" t="str">
            <v>'--</v>
          </cell>
          <cell r="E834">
            <v>1115</v>
          </cell>
          <cell r="F834" t="str">
            <v>not reported</v>
          </cell>
          <cell r="G834" t="str">
            <v>female</v>
          </cell>
          <cell r="H834" t="str">
            <v>not reported</v>
          </cell>
          <cell r="I834" t="str">
            <v>Dead</v>
          </cell>
        </row>
        <row r="835">
          <cell r="A835" t="str">
            <v>TCGA-75-6214</v>
          </cell>
          <cell r="B835" t="str">
            <v>TCGA-LUAD</v>
          </cell>
          <cell r="C835" t="str">
            <v>'--</v>
          </cell>
          <cell r="D835" t="str">
            <v>'--</v>
          </cell>
          <cell r="E835">
            <v>1115</v>
          </cell>
          <cell r="F835" t="str">
            <v>not reported</v>
          </cell>
          <cell r="G835" t="str">
            <v>female</v>
          </cell>
          <cell r="H835" t="str">
            <v>not reported</v>
          </cell>
          <cell r="I835" t="str">
            <v>Dead</v>
          </cell>
        </row>
        <row r="836">
          <cell r="A836" t="str">
            <v>TCGA-86-8055</v>
          </cell>
          <cell r="B836" t="str">
            <v>TCGA-LUAD</v>
          </cell>
          <cell r="C836">
            <v>79</v>
          </cell>
          <cell r="D836">
            <v>-29124</v>
          </cell>
          <cell r="E836">
            <v>124</v>
          </cell>
          <cell r="F836" t="str">
            <v>not hispanic or latino</v>
          </cell>
          <cell r="G836" t="str">
            <v>male</v>
          </cell>
          <cell r="H836" t="str">
            <v>white</v>
          </cell>
          <cell r="I836" t="str">
            <v>Dead</v>
          </cell>
        </row>
        <row r="837">
          <cell r="A837" t="str">
            <v>TCGA-86-8055</v>
          </cell>
          <cell r="B837" t="str">
            <v>TCGA-LUAD</v>
          </cell>
          <cell r="C837">
            <v>79</v>
          </cell>
          <cell r="D837">
            <v>-29124</v>
          </cell>
          <cell r="E837">
            <v>124</v>
          </cell>
          <cell r="F837" t="str">
            <v>not hispanic or latino</v>
          </cell>
          <cell r="G837" t="str">
            <v>male</v>
          </cell>
          <cell r="H837" t="str">
            <v>white</v>
          </cell>
          <cell r="I837" t="str">
            <v>Dead</v>
          </cell>
        </row>
        <row r="838">
          <cell r="A838" t="str">
            <v>TCGA-86-6562</v>
          </cell>
          <cell r="B838" t="str">
            <v>TCGA-LUAD</v>
          </cell>
          <cell r="C838">
            <v>52</v>
          </cell>
          <cell r="D838">
            <v>-19301</v>
          </cell>
          <cell r="E838">
            <v>376</v>
          </cell>
          <cell r="F838" t="str">
            <v>not hispanic or latino</v>
          </cell>
          <cell r="G838" t="str">
            <v>male</v>
          </cell>
          <cell r="H838" t="str">
            <v>white</v>
          </cell>
          <cell r="I838" t="str">
            <v>Dead</v>
          </cell>
        </row>
        <row r="839">
          <cell r="A839" t="str">
            <v>TCGA-86-6562</v>
          </cell>
          <cell r="B839" t="str">
            <v>TCGA-LUAD</v>
          </cell>
          <cell r="C839">
            <v>52</v>
          </cell>
          <cell r="D839">
            <v>-19301</v>
          </cell>
          <cell r="E839">
            <v>376</v>
          </cell>
          <cell r="F839" t="str">
            <v>not hispanic or latino</v>
          </cell>
          <cell r="G839" t="str">
            <v>male</v>
          </cell>
          <cell r="H839" t="str">
            <v>white</v>
          </cell>
          <cell r="I839" t="str">
            <v>Dead</v>
          </cell>
        </row>
        <row r="840">
          <cell r="A840" t="str">
            <v>TCGA-55-6970</v>
          </cell>
          <cell r="B840" t="str">
            <v>TCGA-LUAD</v>
          </cell>
          <cell r="C840">
            <v>67</v>
          </cell>
          <cell r="D840">
            <v>-24773</v>
          </cell>
          <cell r="E840">
            <v>464</v>
          </cell>
          <cell r="F840" t="str">
            <v>not reported</v>
          </cell>
          <cell r="G840" t="str">
            <v>female</v>
          </cell>
          <cell r="H840" t="str">
            <v>white</v>
          </cell>
          <cell r="I840" t="str">
            <v>Dead</v>
          </cell>
        </row>
        <row r="841">
          <cell r="A841" t="str">
            <v>TCGA-55-6970</v>
          </cell>
          <cell r="B841" t="str">
            <v>TCGA-LUAD</v>
          </cell>
          <cell r="C841">
            <v>67</v>
          </cell>
          <cell r="D841">
            <v>-24773</v>
          </cell>
          <cell r="E841">
            <v>464</v>
          </cell>
          <cell r="F841" t="str">
            <v>not reported</v>
          </cell>
          <cell r="G841" t="str">
            <v>female</v>
          </cell>
          <cell r="H841" t="str">
            <v>white</v>
          </cell>
          <cell r="I841" t="str">
            <v>Dead</v>
          </cell>
        </row>
        <row r="842">
          <cell r="A842" t="str">
            <v>TCGA-97-7552</v>
          </cell>
          <cell r="B842" t="str">
            <v>TCGA-LUAD</v>
          </cell>
          <cell r="C842">
            <v>70</v>
          </cell>
          <cell r="D842">
            <v>-25578</v>
          </cell>
          <cell r="E842" t="str">
            <v>'--</v>
          </cell>
          <cell r="F842" t="str">
            <v>not hispanic or latino</v>
          </cell>
          <cell r="G842" t="str">
            <v>male</v>
          </cell>
          <cell r="H842" t="str">
            <v>white</v>
          </cell>
          <cell r="I842" t="str">
            <v>Alive</v>
          </cell>
        </row>
        <row r="843">
          <cell r="A843" t="str">
            <v>TCGA-97-7552</v>
          </cell>
          <cell r="B843" t="str">
            <v>TCGA-LUAD</v>
          </cell>
          <cell r="C843">
            <v>70</v>
          </cell>
          <cell r="D843">
            <v>-25578</v>
          </cell>
          <cell r="E843" t="str">
            <v>'--</v>
          </cell>
          <cell r="F843" t="str">
            <v>not hispanic or latino</v>
          </cell>
          <cell r="G843" t="str">
            <v>male</v>
          </cell>
          <cell r="H843" t="str">
            <v>white</v>
          </cell>
          <cell r="I843" t="str">
            <v>Alive</v>
          </cell>
        </row>
        <row r="844">
          <cell r="A844" t="str">
            <v>TCGA-62-A46O</v>
          </cell>
          <cell r="B844" t="str">
            <v>TCGA-LUAD</v>
          </cell>
          <cell r="C844">
            <v>65</v>
          </cell>
          <cell r="D844">
            <v>-24050</v>
          </cell>
          <cell r="E844">
            <v>1454</v>
          </cell>
          <cell r="F844" t="str">
            <v>not hispanic or latino</v>
          </cell>
          <cell r="G844" t="str">
            <v>female</v>
          </cell>
          <cell r="H844" t="str">
            <v>white</v>
          </cell>
          <cell r="I844" t="str">
            <v>Dead</v>
          </cell>
        </row>
        <row r="845">
          <cell r="A845" t="str">
            <v>TCGA-62-A46O</v>
          </cell>
          <cell r="B845" t="str">
            <v>TCGA-LUAD</v>
          </cell>
          <cell r="C845">
            <v>65</v>
          </cell>
          <cell r="D845">
            <v>-24050</v>
          </cell>
          <cell r="E845">
            <v>1454</v>
          </cell>
          <cell r="F845" t="str">
            <v>not hispanic or latino</v>
          </cell>
          <cell r="G845" t="str">
            <v>female</v>
          </cell>
          <cell r="H845" t="str">
            <v>white</v>
          </cell>
          <cell r="I845" t="str">
            <v>Dead</v>
          </cell>
        </row>
        <row r="846">
          <cell r="A846" t="str">
            <v>TCGA-62-A470</v>
          </cell>
          <cell r="B846" t="str">
            <v>TCGA-LUAD</v>
          </cell>
          <cell r="C846">
            <v>84</v>
          </cell>
          <cell r="D846">
            <v>-30689</v>
          </cell>
          <cell r="E846">
            <v>1194</v>
          </cell>
          <cell r="F846" t="str">
            <v>not hispanic or latino</v>
          </cell>
          <cell r="G846" t="str">
            <v>male</v>
          </cell>
          <cell r="H846" t="str">
            <v>white</v>
          </cell>
          <cell r="I846" t="str">
            <v>Dead</v>
          </cell>
        </row>
        <row r="847">
          <cell r="A847" t="str">
            <v>TCGA-62-A470</v>
          </cell>
          <cell r="B847" t="str">
            <v>TCGA-LUAD</v>
          </cell>
          <cell r="C847">
            <v>84</v>
          </cell>
          <cell r="D847">
            <v>-30689</v>
          </cell>
          <cell r="E847">
            <v>1194</v>
          </cell>
          <cell r="F847" t="str">
            <v>not hispanic or latino</v>
          </cell>
          <cell r="G847" t="str">
            <v>male</v>
          </cell>
          <cell r="H847" t="str">
            <v>white</v>
          </cell>
          <cell r="I847" t="str">
            <v>Dead</v>
          </cell>
        </row>
        <row r="848">
          <cell r="A848" t="str">
            <v>TCGA-55-7724</v>
          </cell>
          <cell r="B848" t="str">
            <v>TCGA-LUAD</v>
          </cell>
          <cell r="C848">
            <v>76</v>
          </cell>
          <cell r="D848">
            <v>-27891</v>
          </cell>
          <cell r="E848" t="str">
            <v>'--</v>
          </cell>
          <cell r="F848" t="str">
            <v>not hispanic or latino</v>
          </cell>
          <cell r="G848" t="str">
            <v>female</v>
          </cell>
          <cell r="H848" t="str">
            <v>white</v>
          </cell>
          <cell r="I848" t="str">
            <v>Alive</v>
          </cell>
        </row>
        <row r="849">
          <cell r="A849" t="str">
            <v>TCGA-55-7724</v>
          </cell>
          <cell r="B849" t="str">
            <v>TCGA-LUAD</v>
          </cell>
          <cell r="C849">
            <v>76</v>
          </cell>
          <cell r="D849">
            <v>-27891</v>
          </cell>
          <cell r="E849" t="str">
            <v>'--</v>
          </cell>
          <cell r="F849" t="str">
            <v>not hispanic or latino</v>
          </cell>
          <cell r="G849" t="str">
            <v>female</v>
          </cell>
          <cell r="H849" t="str">
            <v>white</v>
          </cell>
          <cell r="I849" t="str">
            <v>Alive</v>
          </cell>
        </row>
        <row r="850">
          <cell r="A850" t="str">
            <v>TCGA-49-AAR3</v>
          </cell>
          <cell r="B850" t="str">
            <v>TCGA-LUAD</v>
          </cell>
          <cell r="C850">
            <v>69</v>
          </cell>
          <cell r="D850">
            <v>-25469</v>
          </cell>
          <cell r="E850" t="str">
            <v>'--</v>
          </cell>
          <cell r="F850" t="str">
            <v>not hispanic or latino</v>
          </cell>
          <cell r="G850" t="str">
            <v>male</v>
          </cell>
          <cell r="H850" t="str">
            <v>black or african american</v>
          </cell>
          <cell r="I850" t="str">
            <v>Alive</v>
          </cell>
        </row>
        <row r="851">
          <cell r="A851" t="str">
            <v>TCGA-49-AAR3</v>
          </cell>
          <cell r="B851" t="str">
            <v>TCGA-LUAD</v>
          </cell>
          <cell r="C851">
            <v>69</v>
          </cell>
          <cell r="D851">
            <v>-25469</v>
          </cell>
          <cell r="E851" t="str">
            <v>'--</v>
          </cell>
          <cell r="F851" t="str">
            <v>not hispanic or latino</v>
          </cell>
          <cell r="G851" t="str">
            <v>male</v>
          </cell>
          <cell r="H851" t="str">
            <v>black or african american</v>
          </cell>
          <cell r="I851" t="str">
            <v>Alive</v>
          </cell>
        </row>
        <row r="852">
          <cell r="A852" t="str">
            <v>TCGA-67-3770</v>
          </cell>
          <cell r="B852" t="str">
            <v>TCGA-LUAD</v>
          </cell>
          <cell r="C852">
            <v>70</v>
          </cell>
          <cell r="D852">
            <v>-25658</v>
          </cell>
          <cell r="E852" t="str">
            <v>'--</v>
          </cell>
          <cell r="F852" t="str">
            <v>not hispanic or latino</v>
          </cell>
          <cell r="G852" t="str">
            <v>female</v>
          </cell>
          <cell r="H852" t="str">
            <v>white</v>
          </cell>
          <cell r="I852" t="str">
            <v>Alive</v>
          </cell>
        </row>
        <row r="853">
          <cell r="A853" t="str">
            <v>TCGA-67-3770</v>
          </cell>
          <cell r="B853" t="str">
            <v>TCGA-LUAD</v>
          </cell>
          <cell r="C853">
            <v>70</v>
          </cell>
          <cell r="D853">
            <v>-25658</v>
          </cell>
          <cell r="E853" t="str">
            <v>'--</v>
          </cell>
          <cell r="F853" t="str">
            <v>not hispanic or latino</v>
          </cell>
          <cell r="G853" t="str">
            <v>female</v>
          </cell>
          <cell r="H853" t="str">
            <v>white</v>
          </cell>
          <cell r="I853" t="str">
            <v>Alive</v>
          </cell>
        </row>
        <row r="854">
          <cell r="A854" t="str">
            <v>TCGA-75-6212</v>
          </cell>
          <cell r="B854" t="str">
            <v>TCGA-LUAD</v>
          </cell>
          <cell r="C854" t="str">
            <v>'--</v>
          </cell>
          <cell r="D854" t="str">
            <v>'--</v>
          </cell>
          <cell r="E854">
            <v>1516</v>
          </cell>
          <cell r="F854" t="str">
            <v>not reported</v>
          </cell>
          <cell r="G854" t="str">
            <v>female</v>
          </cell>
          <cell r="H854" t="str">
            <v>not reported</v>
          </cell>
          <cell r="I854" t="str">
            <v>Dead</v>
          </cell>
        </row>
        <row r="855">
          <cell r="A855" t="str">
            <v>TCGA-75-6212</v>
          </cell>
          <cell r="B855" t="str">
            <v>TCGA-LUAD</v>
          </cell>
          <cell r="C855" t="str">
            <v>'--</v>
          </cell>
          <cell r="D855" t="str">
            <v>'--</v>
          </cell>
          <cell r="E855">
            <v>1516</v>
          </cell>
          <cell r="F855" t="str">
            <v>not reported</v>
          </cell>
          <cell r="G855" t="str">
            <v>female</v>
          </cell>
          <cell r="H855" t="str">
            <v>not reported</v>
          </cell>
          <cell r="I855" t="str">
            <v>Dead</v>
          </cell>
        </row>
        <row r="856">
          <cell r="A856" t="str">
            <v>TCGA-86-7955</v>
          </cell>
          <cell r="B856" t="str">
            <v>TCGA-LUAD</v>
          </cell>
          <cell r="C856">
            <v>62</v>
          </cell>
          <cell r="D856">
            <v>-22772</v>
          </cell>
          <cell r="E856" t="str">
            <v>'--</v>
          </cell>
          <cell r="F856" t="str">
            <v>not hispanic or latino</v>
          </cell>
          <cell r="G856" t="str">
            <v>male</v>
          </cell>
          <cell r="H856" t="str">
            <v>white</v>
          </cell>
          <cell r="I856" t="str">
            <v>Alive</v>
          </cell>
        </row>
        <row r="857">
          <cell r="A857" t="str">
            <v>TCGA-86-7955</v>
          </cell>
          <cell r="B857" t="str">
            <v>TCGA-LUAD</v>
          </cell>
          <cell r="C857">
            <v>62</v>
          </cell>
          <cell r="D857">
            <v>-22772</v>
          </cell>
          <cell r="E857" t="str">
            <v>'--</v>
          </cell>
          <cell r="F857" t="str">
            <v>not hispanic or latino</v>
          </cell>
          <cell r="G857" t="str">
            <v>male</v>
          </cell>
          <cell r="H857" t="str">
            <v>white</v>
          </cell>
          <cell r="I857" t="str">
            <v>Alive</v>
          </cell>
        </row>
        <row r="858">
          <cell r="A858" t="str">
            <v>TCGA-86-8054</v>
          </cell>
          <cell r="B858" t="str">
            <v>TCGA-LUAD</v>
          </cell>
          <cell r="C858">
            <v>61</v>
          </cell>
          <cell r="D858">
            <v>-22584</v>
          </cell>
          <cell r="E858" t="str">
            <v>'--</v>
          </cell>
          <cell r="F858" t="str">
            <v>not hispanic or latino</v>
          </cell>
          <cell r="G858" t="str">
            <v>male</v>
          </cell>
          <cell r="H858" t="str">
            <v>white</v>
          </cell>
          <cell r="I858" t="str">
            <v>Alive</v>
          </cell>
        </row>
        <row r="859">
          <cell r="A859" t="str">
            <v>TCGA-86-8054</v>
          </cell>
          <cell r="B859" t="str">
            <v>TCGA-LUAD</v>
          </cell>
          <cell r="C859">
            <v>61</v>
          </cell>
          <cell r="D859">
            <v>-22584</v>
          </cell>
          <cell r="E859" t="str">
            <v>'--</v>
          </cell>
          <cell r="F859" t="str">
            <v>not hispanic or latino</v>
          </cell>
          <cell r="G859" t="str">
            <v>male</v>
          </cell>
          <cell r="H859" t="str">
            <v>white</v>
          </cell>
          <cell r="I859" t="str">
            <v>Alive</v>
          </cell>
        </row>
        <row r="860">
          <cell r="A860" t="str">
            <v>TCGA-62-8397</v>
          </cell>
          <cell r="B860" t="str">
            <v>TCGA-LUAD</v>
          </cell>
          <cell r="C860">
            <v>70</v>
          </cell>
          <cell r="D860">
            <v>-25728</v>
          </cell>
          <cell r="E860" t="str">
            <v>'--</v>
          </cell>
          <cell r="F860" t="str">
            <v>not hispanic or latino</v>
          </cell>
          <cell r="G860" t="str">
            <v>female</v>
          </cell>
          <cell r="H860" t="str">
            <v>white</v>
          </cell>
          <cell r="I860" t="str">
            <v>Alive</v>
          </cell>
        </row>
        <row r="861">
          <cell r="A861" t="str">
            <v>TCGA-62-8397</v>
          </cell>
          <cell r="B861" t="str">
            <v>TCGA-LUAD</v>
          </cell>
          <cell r="C861">
            <v>70</v>
          </cell>
          <cell r="D861">
            <v>-25728</v>
          </cell>
          <cell r="E861" t="str">
            <v>'--</v>
          </cell>
          <cell r="F861" t="str">
            <v>not hispanic or latino</v>
          </cell>
          <cell r="G861" t="str">
            <v>female</v>
          </cell>
          <cell r="H861" t="str">
            <v>white</v>
          </cell>
          <cell r="I861" t="str">
            <v>Alive</v>
          </cell>
        </row>
        <row r="862">
          <cell r="A862" t="str">
            <v>TCGA-55-A494</v>
          </cell>
          <cell r="B862" t="str">
            <v>TCGA-LUAD</v>
          </cell>
          <cell r="C862">
            <v>61</v>
          </cell>
          <cell r="D862">
            <v>-22540</v>
          </cell>
          <cell r="E862" t="str">
            <v>'--</v>
          </cell>
          <cell r="F862" t="str">
            <v>not hispanic or latino</v>
          </cell>
          <cell r="G862" t="str">
            <v>female</v>
          </cell>
          <cell r="H862" t="str">
            <v>white</v>
          </cell>
          <cell r="I862" t="str">
            <v>Alive</v>
          </cell>
        </row>
        <row r="863">
          <cell r="A863" t="str">
            <v>TCGA-55-A494</v>
          </cell>
          <cell r="B863" t="str">
            <v>TCGA-LUAD</v>
          </cell>
          <cell r="C863">
            <v>61</v>
          </cell>
          <cell r="D863">
            <v>-22540</v>
          </cell>
          <cell r="E863" t="str">
            <v>'--</v>
          </cell>
          <cell r="F863" t="str">
            <v>not hispanic or latino</v>
          </cell>
          <cell r="G863" t="str">
            <v>female</v>
          </cell>
          <cell r="H863" t="str">
            <v>white</v>
          </cell>
          <cell r="I863" t="str">
            <v>Alive</v>
          </cell>
        </row>
        <row r="864">
          <cell r="A864" t="str">
            <v>TCGA-62-8399</v>
          </cell>
          <cell r="B864" t="str">
            <v>TCGA-LUAD</v>
          </cell>
          <cell r="C864">
            <v>62</v>
          </cell>
          <cell r="D864">
            <v>-22952</v>
          </cell>
          <cell r="E864" t="str">
            <v>'--</v>
          </cell>
          <cell r="F864" t="str">
            <v>not hispanic or latino</v>
          </cell>
          <cell r="G864" t="str">
            <v>male</v>
          </cell>
          <cell r="H864" t="str">
            <v>white</v>
          </cell>
          <cell r="I864" t="str">
            <v>Alive</v>
          </cell>
        </row>
        <row r="865">
          <cell r="A865" t="str">
            <v>TCGA-62-8399</v>
          </cell>
          <cell r="B865" t="str">
            <v>TCGA-LUAD</v>
          </cell>
          <cell r="C865">
            <v>62</v>
          </cell>
          <cell r="D865">
            <v>-22952</v>
          </cell>
          <cell r="E865" t="str">
            <v>'--</v>
          </cell>
          <cell r="F865" t="str">
            <v>not hispanic or latino</v>
          </cell>
          <cell r="G865" t="str">
            <v>male</v>
          </cell>
          <cell r="H865" t="str">
            <v>white</v>
          </cell>
          <cell r="I865" t="str">
            <v>Alive</v>
          </cell>
        </row>
        <row r="866">
          <cell r="A866" t="str">
            <v>TCGA-50-5932</v>
          </cell>
          <cell r="B866" t="str">
            <v>TCGA-LUAD</v>
          </cell>
          <cell r="C866">
            <v>75</v>
          </cell>
          <cell r="D866">
            <v>-27454</v>
          </cell>
          <cell r="E866">
            <v>1235</v>
          </cell>
          <cell r="F866" t="str">
            <v>not hispanic or latino</v>
          </cell>
          <cell r="G866" t="str">
            <v>male</v>
          </cell>
          <cell r="H866" t="str">
            <v>white</v>
          </cell>
          <cell r="I866" t="str">
            <v>Dead</v>
          </cell>
        </row>
        <row r="867">
          <cell r="A867" t="str">
            <v>TCGA-50-5932</v>
          </cell>
          <cell r="B867" t="str">
            <v>TCGA-LUAD</v>
          </cell>
          <cell r="C867">
            <v>75</v>
          </cell>
          <cell r="D867">
            <v>-27454</v>
          </cell>
          <cell r="E867">
            <v>1235</v>
          </cell>
          <cell r="F867" t="str">
            <v>not hispanic or latino</v>
          </cell>
          <cell r="G867" t="str">
            <v>male</v>
          </cell>
          <cell r="H867" t="str">
            <v>white</v>
          </cell>
          <cell r="I867" t="str">
            <v>Dead</v>
          </cell>
        </row>
        <row r="868">
          <cell r="A868" t="str">
            <v>TCGA-73-4675</v>
          </cell>
          <cell r="B868" t="str">
            <v>TCGA-LUAD</v>
          </cell>
          <cell r="C868">
            <v>59</v>
          </cell>
          <cell r="D868">
            <v>-21614</v>
          </cell>
          <cell r="E868">
            <v>922</v>
          </cell>
          <cell r="F868" t="str">
            <v>not hispanic or latino</v>
          </cell>
          <cell r="G868" t="str">
            <v>male</v>
          </cell>
          <cell r="H868" t="str">
            <v>white</v>
          </cell>
          <cell r="I868" t="str">
            <v>Dead</v>
          </cell>
        </row>
        <row r="869">
          <cell r="A869" t="str">
            <v>TCGA-73-4675</v>
          </cell>
          <cell r="B869" t="str">
            <v>TCGA-LUAD</v>
          </cell>
          <cell r="C869">
            <v>59</v>
          </cell>
          <cell r="D869">
            <v>-21614</v>
          </cell>
          <cell r="E869">
            <v>922</v>
          </cell>
          <cell r="F869" t="str">
            <v>not hispanic or latino</v>
          </cell>
          <cell r="G869" t="str">
            <v>male</v>
          </cell>
          <cell r="H869" t="str">
            <v>white</v>
          </cell>
          <cell r="I869" t="str">
            <v>Dead</v>
          </cell>
        </row>
        <row r="870">
          <cell r="A870" t="str">
            <v>TCGA-69-7973</v>
          </cell>
          <cell r="B870" t="str">
            <v>TCGA-LUAD</v>
          </cell>
          <cell r="C870">
            <v>42</v>
          </cell>
          <cell r="D870">
            <v>-15355</v>
          </cell>
          <cell r="E870" t="str">
            <v>'--</v>
          </cell>
          <cell r="F870" t="str">
            <v>not hispanic or latino</v>
          </cell>
          <cell r="G870" t="str">
            <v>female</v>
          </cell>
          <cell r="H870" t="str">
            <v>white</v>
          </cell>
          <cell r="I870" t="str">
            <v>Alive</v>
          </cell>
        </row>
        <row r="871">
          <cell r="A871" t="str">
            <v>TCGA-69-7973</v>
          </cell>
          <cell r="B871" t="str">
            <v>TCGA-LUAD</v>
          </cell>
          <cell r="C871">
            <v>42</v>
          </cell>
          <cell r="D871">
            <v>-15355</v>
          </cell>
          <cell r="E871" t="str">
            <v>'--</v>
          </cell>
          <cell r="F871" t="str">
            <v>not hispanic or latino</v>
          </cell>
          <cell r="G871" t="str">
            <v>female</v>
          </cell>
          <cell r="H871" t="str">
            <v>white</v>
          </cell>
          <cell r="I871" t="str">
            <v>Alive</v>
          </cell>
        </row>
        <row r="872">
          <cell r="A872" t="str">
            <v>TCGA-50-6591</v>
          </cell>
          <cell r="B872" t="str">
            <v>TCGA-LUAD</v>
          </cell>
          <cell r="C872">
            <v>63</v>
          </cell>
          <cell r="D872">
            <v>-23067</v>
          </cell>
          <cell r="E872">
            <v>119</v>
          </cell>
          <cell r="F872" t="str">
            <v>not hispanic or latino</v>
          </cell>
          <cell r="G872" t="str">
            <v>female</v>
          </cell>
          <cell r="H872" t="str">
            <v>white</v>
          </cell>
          <cell r="I872" t="str">
            <v>Dead</v>
          </cell>
        </row>
        <row r="873">
          <cell r="A873" t="str">
            <v>TCGA-50-6591</v>
          </cell>
          <cell r="B873" t="str">
            <v>TCGA-LUAD</v>
          </cell>
          <cell r="C873">
            <v>63</v>
          </cell>
          <cell r="D873">
            <v>-23067</v>
          </cell>
          <cell r="E873">
            <v>119</v>
          </cell>
          <cell r="F873" t="str">
            <v>not hispanic or latino</v>
          </cell>
          <cell r="G873" t="str">
            <v>female</v>
          </cell>
          <cell r="H873" t="str">
            <v>white</v>
          </cell>
          <cell r="I873" t="str">
            <v>Dead</v>
          </cell>
        </row>
        <row r="874">
          <cell r="A874" t="str">
            <v>TCGA-86-8585</v>
          </cell>
          <cell r="B874" t="str">
            <v>TCGA-LUAD</v>
          </cell>
          <cell r="C874">
            <v>57</v>
          </cell>
          <cell r="D874">
            <v>-20918</v>
          </cell>
          <cell r="E874" t="str">
            <v>'--</v>
          </cell>
          <cell r="F874" t="str">
            <v>not hispanic or latino</v>
          </cell>
          <cell r="G874" t="str">
            <v>male</v>
          </cell>
          <cell r="H874" t="str">
            <v>white</v>
          </cell>
          <cell r="I874" t="str">
            <v>Alive</v>
          </cell>
        </row>
        <row r="875">
          <cell r="A875" t="str">
            <v>TCGA-86-8585</v>
          </cell>
          <cell r="B875" t="str">
            <v>TCGA-LUAD</v>
          </cell>
          <cell r="C875">
            <v>57</v>
          </cell>
          <cell r="D875">
            <v>-20918</v>
          </cell>
          <cell r="E875" t="str">
            <v>'--</v>
          </cell>
          <cell r="F875" t="str">
            <v>not hispanic or latino</v>
          </cell>
          <cell r="G875" t="str">
            <v>male</v>
          </cell>
          <cell r="H875" t="str">
            <v>white</v>
          </cell>
          <cell r="I875" t="str">
            <v>Alive</v>
          </cell>
        </row>
        <row r="876">
          <cell r="A876" t="str">
            <v>TCGA-05-4434</v>
          </cell>
          <cell r="B876" t="str">
            <v>TCGA-LUAD</v>
          </cell>
          <cell r="C876">
            <v>67</v>
          </cell>
          <cell r="D876">
            <v>-24472</v>
          </cell>
          <cell r="E876">
            <v>457</v>
          </cell>
          <cell r="F876" t="str">
            <v>not reported</v>
          </cell>
          <cell r="G876" t="str">
            <v>female</v>
          </cell>
          <cell r="H876" t="str">
            <v>not reported</v>
          </cell>
          <cell r="I876" t="str">
            <v>Dead</v>
          </cell>
        </row>
        <row r="877">
          <cell r="A877" t="str">
            <v>TCGA-05-4434</v>
          </cell>
          <cell r="B877" t="str">
            <v>TCGA-LUAD</v>
          </cell>
          <cell r="C877">
            <v>67</v>
          </cell>
          <cell r="D877">
            <v>-24472</v>
          </cell>
          <cell r="E877">
            <v>457</v>
          </cell>
          <cell r="F877" t="str">
            <v>not reported</v>
          </cell>
          <cell r="G877" t="str">
            <v>female</v>
          </cell>
          <cell r="H877" t="str">
            <v>not reported</v>
          </cell>
          <cell r="I877" t="str">
            <v>Dead</v>
          </cell>
        </row>
        <row r="878">
          <cell r="A878" t="str">
            <v>TCGA-44-2666</v>
          </cell>
          <cell r="B878" t="str">
            <v>TCGA-LUAD</v>
          </cell>
          <cell r="C878">
            <v>43</v>
          </cell>
          <cell r="D878">
            <v>-15970</v>
          </cell>
          <cell r="E878">
            <v>97</v>
          </cell>
          <cell r="F878" t="str">
            <v>hispanic or latino</v>
          </cell>
          <cell r="G878" t="str">
            <v>male</v>
          </cell>
          <cell r="H878" t="str">
            <v>white</v>
          </cell>
          <cell r="I878" t="str">
            <v>Dead</v>
          </cell>
        </row>
        <row r="879">
          <cell r="A879" t="str">
            <v>TCGA-44-2666</v>
          </cell>
          <cell r="B879" t="str">
            <v>TCGA-LUAD</v>
          </cell>
          <cell r="C879">
            <v>43</v>
          </cell>
          <cell r="D879">
            <v>-15970</v>
          </cell>
          <cell r="E879">
            <v>97</v>
          </cell>
          <cell r="F879" t="str">
            <v>hispanic or latino</v>
          </cell>
          <cell r="G879" t="str">
            <v>male</v>
          </cell>
          <cell r="H879" t="str">
            <v>white</v>
          </cell>
          <cell r="I879" t="str">
            <v>Dead</v>
          </cell>
        </row>
        <row r="880">
          <cell r="A880" t="str">
            <v>TCGA-50-5939</v>
          </cell>
          <cell r="B880" t="str">
            <v>TCGA-LUAD</v>
          </cell>
          <cell r="C880">
            <v>85</v>
          </cell>
          <cell r="D880">
            <v>-31236</v>
          </cell>
          <cell r="E880">
            <v>460</v>
          </cell>
          <cell r="F880" t="str">
            <v>not hispanic or latino</v>
          </cell>
          <cell r="G880" t="str">
            <v>male</v>
          </cell>
          <cell r="H880" t="str">
            <v>white</v>
          </cell>
          <cell r="I880" t="str">
            <v>Dead</v>
          </cell>
        </row>
        <row r="881">
          <cell r="A881" t="str">
            <v>TCGA-50-5939</v>
          </cell>
          <cell r="B881" t="str">
            <v>TCGA-LUAD</v>
          </cell>
          <cell r="C881">
            <v>85</v>
          </cell>
          <cell r="D881">
            <v>-31236</v>
          </cell>
          <cell r="E881">
            <v>460</v>
          </cell>
          <cell r="F881" t="str">
            <v>not hispanic or latino</v>
          </cell>
          <cell r="G881" t="str">
            <v>male</v>
          </cell>
          <cell r="H881" t="str">
            <v>white</v>
          </cell>
          <cell r="I881" t="str">
            <v>Dead</v>
          </cell>
        </row>
        <row r="882">
          <cell r="A882" t="str">
            <v>TCGA-95-7948</v>
          </cell>
          <cell r="B882" t="str">
            <v>TCGA-LUAD</v>
          </cell>
          <cell r="C882">
            <v>42</v>
          </cell>
          <cell r="D882">
            <v>-15363</v>
          </cell>
          <cell r="E882" t="str">
            <v>'--</v>
          </cell>
          <cell r="F882" t="str">
            <v>not hispanic or latino</v>
          </cell>
          <cell r="G882" t="str">
            <v>female</v>
          </cell>
          <cell r="H882" t="str">
            <v>white</v>
          </cell>
          <cell r="I882" t="str">
            <v>Alive</v>
          </cell>
        </row>
        <row r="883">
          <cell r="A883" t="str">
            <v>TCGA-95-7948</v>
          </cell>
          <cell r="B883" t="str">
            <v>TCGA-LUAD</v>
          </cell>
          <cell r="C883">
            <v>42</v>
          </cell>
          <cell r="D883">
            <v>-15363</v>
          </cell>
          <cell r="E883" t="str">
            <v>'--</v>
          </cell>
          <cell r="F883" t="str">
            <v>not hispanic or latino</v>
          </cell>
          <cell r="G883" t="str">
            <v>female</v>
          </cell>
          <cell r="H883" t="str">
            <v>white</v>
          </cell>
          <cell r="I883" t="str">
            <v>Alive</v>
          </cell>
        </row>
        <row r="884">
          <cell r="A884" t="str">
            <v>TCGA-55-6972</v>
          </cell>
          <cell r="B884" t="str">
            <v>TCGA-LUAD</v>
          </cell>
          <cell r="C884">
            <v>72</v>
          </cell>
          <cell r="D884">
            <v>-26625</v>
          </cell>
          <cell r="E884">
            <v>1632</v>
          </cell>
          <cell r="F884" t="str">
            <v>not hispanic or latino</v>
          </cell>
          <cell r="G884" t="str">
            <v>male</v>
          </cell>
          <cell r="H884" t="str">
            <v>white</v>
          </cell>
          <cell r="I884" t="str">
            <v>Dead</v>
          </cell>
        </row>
        <row r="885">
          <cell r="A885" t="str">
            <v>TCGA-55-6972</v>
          </cell>
          <cell r="B885" t="str">
            <v>TCGA-LUAD</v>
          </cell>
          <cell r="C885">
            <v>72</v>
          </cell>
          <cell r="D885">
            <v>-26625</v>
          </cell>
          <cell r="E885">
            <v>1632</v>
          </cell>
          <cell r="F885" t="str">
            <v>not hispanic or latino</v>
          </cell>
          <cell r="G885" t="str">
            <v>male</v>
          </cell>
          <cell r="H885" t="str">
            <v>white</v>
          </cell>
          <cell r="I885" t="str">
            <v>Dead</v>
          </cell>
        </row>
        <row r="886">
          <cell r="A886" t="str">
            <v>TCGA-L4-A4E5</v>
          </cell>
          <cell r="B886" t="str">
            <v>TCGA-LUAD</v>
          </cell>
          <cell r="C886">
            <v>48</v>
          </cell>
          <cell r="D886">
            <v>-17680</v>
          </cell>
          <cell r="E886" t="str">
            <v>'--</v>
          </cell>
          <cell r="F886" t="str">
            <v>not hispanic or latino</v>
          </cell>
          <cell r="G886" t="str">
            <v>female</v>
          </cell>
          <cell r="H886" t="str">
            <v>white</v>
          </cell>
          <cell r="I886" t="str">
            <v>Alive</v>
          </cell>
        </row>
        <row r="887">
          <cell r="A887" t="str">
            <v>TCGA-L4-A4E5</v>
          </cell>
          <cell r="B887" t="str">
            <v>TCGA-LUAD</v>
          </cell>
          <cell r="C887">
            <v>48</v>
          </cell>
          <cell r="D887">
            <v>-17680</v>
          </cell>
          <cell r="E887" t="str">
            <v>'--</v>
          </cell>
          <cell r="F887" t="str">
            <v>not hispanic or latino</v>
          </cell>
          <cell r="G887" t="str">
            <v>female</v>
          </cell>
          <cell r="H887" t="str">
            <v>white</v>
          </cell>
          <cell r="I887" t="str">
            <v>Alive</v>
          </cell>
        </row>
        <row r="888">
          <cell r="A888" t="str">
            <v>TCGA-97-7554</v>
          </cell>
          <cell r="B888" t="str">
            <v>TCGA-LUAD</v>
          </cell>
          <cell r="C888">
            <v>83</v>
          </cell>
          <cell r="D888">
            <v>-30327</v>
          </cell>
          <cell r="E888" t="str">
            <v>'--</v>
          </cell>
          <cell r="F888" t="str">
            <v>not hispanic or latino</v>
          </cell>
          <cell r="G888" t="str">
            <v>female</v>
          </cell>
          <cell r="H888" t="str">
            <v>white</v>
          </cell>
          <cell r="I888" t="str">
            <v>Alive</v>
          </cell>
        </row>
        <row r="889">
          <cell r="A889" t="str">
            <v>TCGA-97-7554</v>
          </cell>
          <cell r="B889" t="str">
            <v>TCGA-LUAD</v>
          </cell>
          <cell r="C889">
            <v>83</v>
          </cell>
          <cell r="D889">
            <v>-30327</v>
          </cell>
          <cell r="E889" t="str">
            <v>'--</v>
          </cell>
          <cell r="F889" t="str">
            <v>not hispanic or latino</v>
          </cell>
          <cell r="G889" t="str">
            <v>female</v>
          </cell>
          <cell r="H889" t="str">
            <v>white</v>
          </cell>
          <cell r="I889" t="str">
            <v>Alive</v>
          </cell>
        </row>
        <row r="890">
          <cell r="A890" t="str">
            <v>TCGA-44-4112</v>
          </cell>
          <cell r="B890" t="str">
            <v>TCGA-LUAD</v>
          </cell>
          <cell r="C890">
            <v>60</v>
          </cell>
          <cell r="D890">
            <v>-22106</v>
          </cell>
          <cell r="E890">
            <v>808</v>
          </cell>
          <cell r="F890" t="str">
            <v>not hispanic or latino</v>
          </cell>
          <cell r="G890" t="str">
            <v>female</v>
          </cell>
          <cell r="H890" t="str">
            <v>white</v>
          </cell>
          <cell r="I890" t="str">
            <v>Dead</v>
          </cell>
        </row>
        <row r="891">
          <cell r="A891" t="str">
            <v>TCGA-44-4112</v>
          </cell>
          <cell r="B891" t="str">
            <v>TCGA-LUAD</v>
          </cell>
          <cell r="C891">
            <v>60</v>
          </cell>
          <cell r="D891">
            <v>-22106</v>
          </cell>
          <cell r="E891">
            <v>808</v>
          </cell>
          <cell r="F891" t="str">
            <v>not hispanic or latino</v>
          </cell>
          <cell r="G891" t="str">
            <v>female</v>
          </cell>
          <cell r="H891" t="str">
            <v>white</v>
          </cell>
          <cell r="I891" t="str">
            <v>Dead</v>
          </cell>
        </row>
        <row r="892">
          <cell r="A892" t="str">
            <v>TCGA-78-7159</v>
          </cell>
          <cell r="B892" t="str">
            <v>TCGA-LUAD</v>
          </cell>
          <cell r="C892">
            <v>60</v>
          </cell>
          <cell r="D892">
            <v>-22261</v>
          </cell>
          <cell r="E892" t="str">
            <v>'--</v>
          </cell>
          <cell r="F892" t="str">
            <v>not reported</v>
          </cell>
          <cell r="G892" t="str">
            <v>female</v>
          </cell>
          <cell r="H892" t="str">
            <v>white</v>
          </cell>
          <cell r="I892" t="str">
            <v>Alive</v>
          </cell>
        </row>
        <row r="893">
          <cell r="A893" t="str">
            <v>TCGA-78-7159</v>
          </cell>
          <cell r="B893" t="str">
            <v>TCGA-LUAD</v>
          </cell>
          <cell r="C893">
            <v>60</v>
          </cell>
          <cell r="D893">
            <v>-22261</v>
          </cell>
          <cell r="E893" t="str">
            <v>'--</v>
          </cell>
          <cell r="F893" t="str">
            <v>not reported</v>
          </cell>
          <cell r="G893" t="str">
            <v>female</v>
          </cell>
          <cell r="H893" t="str">
            <v>white</v>
          </cell>
          <cell r="I893" t="str">
            <v>Alive</v>
          </cell>
        </row>
        <row r="894">
          <cell r="A894" t="str">
            <v>TCGA-93-A4JQ</v>
          </cell>
          <cell r="B894" t="str">
            <v>TCGA-LUAD</v>
          </cell>
          <cell r="C894">
            <v>49</v>
          </cell>
          <cell r="D894">
            <v>-17951</v>
          </cell>
          <cell r="E894" t="str">
            <v>'--</v>
          </cell>
          <cell r="F894" t="str">
            <v>not hispanic or latino</v>
          </cell>
          <cell r="G894" t="str">
            <v>male</v>
          </cell>
          <cell r="H894" t="str">
            <v>white</v>
          </cell>
          <cell r="I894" t="str">
            <v>Alive</v>
          </cell>
        </row>
        <row r="895">
          <cell r="A895" t="str">
            <v>TCGA-93-A4JQ</v>
          </cell>
          <cell r="B895" t="str">
            <v>TCGA-LUAD</v>
          </cell>
          <cell r="C895">
            <v>49</v>
          </cell>
          <cell r="D895">
            <v>-17951</v>
          </cell>
          <cell r="E895" t="str">
            <v>'--</v>
          </cell>
          <cell r="F895" t="str">
            <v>not hispanic or latino</v>
          </cell>
          <cell r="G895" t="str">
            <v>male</v>
          </cell>
          <cell r="H895" t="str">
            <v>white</v>
          </cell>
          <cell r="I895" t="str">
            <v>Alive</v>
          </cell>
        </row>
        <row r="896">
          <cell r="A896" t="str">
            <v>TCGA-55-7576</v>
          </cell>
          <cell r="B896" t="str">
            <v>TCGA-LUAD</v>
          </cell>
          <cell r="C896">
            <v>54</v>
          </cell>
          <cell r="D896">
            <v>-19917</v>
          </cell>
          <cell r="E896" t="str">
            <v>'--</v>
          </cell>
          <cell r="F896" t="str">
            <v>not hispanic or latino</v>
          </cell>
          <cell r="G896" t="str">
            <v>male</v>
          </cell>
          <cell r="H896" t="str">
            <v>black or african american</v>
          </cell>
          <cell r="I896" t="str">
            <v>Alive</v>
          </cell>
        </row>
        <row r="897">
          <cell r="A897" t="str">
            <v>TCGA-55-7576</v>
          </cell>
          <cell r="B897" t="str">
            <v>TCGA-LUAD</v>
          </cell>
          <cell r="C897">
            <v>54</v>
          </cell>
          <cell r="D897">
            <v>-19917</v>
          </cell>
          <cell r="E897" t="str">
            <v>'--</v>
          </cell>
          <cell r="F897" t="str">
            <v>not hispanic or latino</v>
          </cell>
          <cell r="G897" t="str">
            <v>male</v>
          </cell>
          <cell r="H897" t="str">
            <v>black or african american</v>
          </cell>
          <cell r="I897" t="str">
            <v>Alive</v>
          </cell>
        </row>
        <row r="898">
          <cell r="A898" t="str">
            <v>TCGA-64-1676</v>
          </cell>
          <cell r="B898" t="str">
            <v>TCGA-LUAD</v>
          </cell>
          <cell r="C898">
            <v>58</v>
          </cell>
          <cell r="D898">
            <v>-21428</v>
          </cell>
          <cell r="E898" t="str">
            <v>'--</v>
          </cell>
          <cell r="F898" t="str">
            <v>not hispanic or latino</v>
          </cell>
          <cell r="G898" t="str">
            <v>male</v>
          </cell>
          <cell r="H898" t="str">
            <v>white</v>
          </cell>
          <cell r="I898" t="str">
            <v>Alive</v>
          </cell>
        </row>
        <row r="899">
          <cell r="A899" t="str">
            <v>TCGA-64-1676</v>
          </cell>
          <cell r="B899" t="str">
            <v>TCGA-LUAD</v>
          </cell>
          <cell r="C899">
            <v>58</v>
          </cell>
          <cell r="D899">
            <v>-21428</v>
          </cell>
          <cell r="E899" t="str">
            <v>'--</v>
          </cell>
          <cell r="F899" t="str">
            <v>not hispanic or latino</v>
          </cell>
          <cell r="G899" t="str">
            <v>male</v>
          </cell>
          <cell r="H899" t="str">
            <v>white</v>
          </cell>
          <cell r="I899" t="str">
            <v>Alive</v>
          </cell>
        </row>
        <row r="900">
          <cell r="A900" t="str">
            <v>TCGA-44-6146</v>
          </cell>
          <cell r="B900" t="str">
            <v>TCGA-LUAD</v>
          </cell>
          <cell r="C900">
            <v>64</v>
          </cell>
          <cell r="D900">
            <v>-23378</v>
          </cell>
          <cell r="E900" t="str">
            <v>'--</v>
          </cell>
          <cell r="F900" t="str">
            <v>not hispanic or latino</v>
          </cell>
          <cell r="G900" t="str">
            <v>male</v>
          </cell>
          <cell r="H900" t="str">
            <v>white</v>
          </cell>
          <cell r="I900" t="str">
            <v>Alive</v>
          </cell>
        </row>
        <row r="901">
          <cell r="A901" t="str">
            <v>TCGA-44-6146</v>
          </cell>
          <cell r="B901" t="str">
            <v>TCGA-LUAD</v>
          </cell>
          <cell r="C901">
            <v>64</v>
          </cell>
          <cell r="D901">
            <v>-23378</v>
          </cell>
          <cell r="E901" t="str">
            <v>'--</v>
          </cell>
          <cell r="F901" t="str">
            <v>not hispanic or latino</v>
          </cell>
          <cell r="G901" t="str">
            <v>male</v>
          </cell>
          <cell r="H901" t="str">
            <v>white</v>
          </cell>
          <cell r="I901" t="str">
            <v>Alive</v>
          </cell>
        </row>
        <row r="902">
          <cell r="A902" t="str">
            <v>TCGA-49-6742</v>
          </cell>
          <cell r="B902" t="str">
            <v>TCGA-LUAD</v>
          </cell>
          <cell r="C902">
            <v>70</v>
          </cell>
          <cell r="D902">
            <v>-25839</v>
          </cell>
          <cell r="E902">
            <v>488</v>
          </cell>
          <cell r="F902" t="str">
            <v>not hispanic or latino</v>
          </cell>
          <cell r="G902" t="str">
            <v>male</v>
          </cell>
          <cell r="H902" t="str">
            <v>white</v>
          </cell>
          <cell r="I902" t="str">
            <v>Dead</v>
          </cell>
        </row>
        <row r="903">
          <cell r="A903" t="str">
            <v>TCGA-49-6742</v>
          </cell>
          <cell r="B903" t="str">
            <v>TCGA-LUAD</v>
          </cell>
          <cell r="C903">
            <v>70</v>
          </cell>
          <cell r="D903">
            <v>-25839</v>
          </cell>
          <cell r="E903">
            <v>488</v>
          </cell>
          <cell r="F903" t="str">
            <v>not hispanic or latino</v>
          </cell>
          <cell r="G903" t="str">
            <v>male</v>
          </cell>
          <cell r="H903" t="str">
            <v>white</v>
          </cell>
          <cell r="I903" t="str">
            <v>Dead</v>
          </cell>
        </row>
        <row r="904">
          <cell r="A904" t="str">
            <v>TCGA-53-A4EZ</v>
          </cell>
          <cell r="B904" t="str">
            <v>TCGA-LUAD</v>
          </cell>
          <cell r="C904">
            <v>63</v>
          </cell>
          <cell r="D904">
            <v>-23201</v>
          </cell>
          <cell r="E904" t="str">
            <v>'--</v>
          </cell>
          <cell r="F904" t="str">
            <v>hispanic or latino</v>
          </cell>
          <cell r="G904" t="str">
            <v>male</v>
          </cell>
          <cell r="H904" t="str">
            <v>white</v>
          </cell>
          <cell r="I904" t="str">
            <v>Alive</v>
          </cell>
        </row>
        <row r="905">
          <cell r="A905" t="str">
            <v>TCGA-53-A4EZ</v>
          </cell>
          <cell r="B905" t="str">
            <v>TCGA-LUAD</v>
          </cell>
          <cell r="C905">
            <v>63</v>
          </cell>
          <cell r="D905">
            <v>-23201</v>
          </cell>
          <cell r="E905" t="str">
            <v>'--</v>
          </cell>
          <cell r="F905" t="str">
            <v>hispanic or latino</v>
          </cell>
          <cell r="G905" t="str">
            <v>male</v>
          </cell>
          <cell r="H905" t="str">
            <v>white</v>
          </cell>
          <cell r="I905" t="str">
            <v>Alive</v>
          </cell>
        </row>
        <row r="906">
          <cell r="A906" t="str">
            <v>TCGA-MN-A4N1</v>
          </cell>
          <cell r="B906" t="str">
            <v>TCGA-LUAD</v>
          </cell>
          <cell r="C906">
            <v>60</v>
          </cell>
          <cell r="D906">
            <v>-21939</v>
          </cell>
          <cell r="E906" t="str">
            <v>'--</v>
          </cell>
          <cell r="F906" t="str">
            <v>not hispanic or latino</v>
          </cell>
          <cell r="G906" t="str">
            <v>male</v>
          </cell>
          <cell r="H906" t="str">
            <v>black or african american</v>
          </cell>
          <cell r="I906" t="str">
            <v>Alive</v>
          </cell>
        </row>
        <row r="907">
          <cell r="A907" t="str">
            <v>TCGA-MN-A4N1</v>
          </cell>
          <cell r="B907" t="str">
            <v>TCGA-LUAD</v>
          </cell>
          <cell r="C907">
            <v>60</v>
          </cell>
          <cell r="D907">
            <v>-21939</v>
          </cell>
          <cell r="E907" t="str">
            <v>'--</v>
          </cell>
          <cell r="F907" t="str">
            <v>not hispanic or latino</v>
          </cell>
          <cell r="G907" t="str">
            <v>male</v>
          </cell>
          <cell r="H907" t="str">
            <v>black or african american</v>
          </cell>
          <cell r="I907" t="str">
            <v>Alive</v>
          </cell>
        </row>
        <row r="908">
          <cell r="A908" t="str">
            <v>TCGA-44-5643</v>
          </cell>
          <cell r="B908" t="str">
            <v>TCGA-LUAD</v>
          </cell>
          <cell r="C908">
            <v>53</v>
          </cell>
          <cell r="D908">
            <v>-19426</v>
          </cell>
          <cell r="E908" t="str">
            <v>'--</v>
          </cell>
          <cell r="F908" t="str">
            <v>not hispanic or latino</v>
          </cell>
          <cell r="G908" t="str">
            <v>male</v>
          </cell>
          <cell r="H908" t="str">
            <v>black or african american</v>
          </cell>
          <cell r="I908" t="str">
            <v>Alive</v>
          </cell>
        </row>
        <row r="909">
          <cell r="A909" t="str">
            <v>TCGA-44-5643</v>
          </cell>
          <cell r="B909" t="str">
            <v>TCGA-LUAD</v>
          </cell>
          <cell r="C909">
            <v>53</v>
          </cell>
          <cell r="D909">
            <v>-19426</v>
          </cell>
          <cell r="E909" t="str">
            <v>'--</v>
          </cell>
          <cell r="F909" t="str">
            <v>not hispanic or latino</v>
          </cell>
          <cell r="G909" t="str">
            <v>male</v>
          </cell>
          <cell r="H909" t="str">
            <v>black or african american</v>
          </cell>
          <cell r="I909" t="str">
            <v>Alive</v>
          </cell>
        </row>
        <row r="910">
          <cell r="A910" t="str">
            <v>TCGA-05-4415</v>
          </cell>
          <cell r="B910" t="str">
            <v>TCGA-LUAD</v>
          </cell>
          <cell r="C910">
            <v>57</v>
          </cell>
          <cell r="D910">
            <v>-20880</v>
          </cell>
          <cell r="E910">
            <v>91</v>
          </cell>
          <cell r="F910" t="str">
            <v>not reported</v>
          </cell>
          <cell r="G910" t="str">
            <v>male</v>
          </cell>
          <cell r="H910" t="str">
            <v>not reported</v>
          </cell>
          <cell r="I910" t="str">
            <v>Dead</v>
          </cell>
        </row>
        <row r="911">
          <cell r="A911" t="str">
            <v>TCGA-05-4415</v>
          </cell>
          <cell r="B911" t="str">
            <v>TCGA-LUAD</v>
          </cell>
          <cell r="C911">
            <v>57</v>
          </cell>
          <cell r="D911">
            <v>-20880</v>
          </cell>
          <cell r="E911">
            <v>91</v>
          </cell>
          <cell r="F911" t="str">
            <v>not reported</v>
          </cell>
          <cell r="G911" t="str">
            <v>male</v>
          </cell>
          <cell r="H911" t="str">
            <v>not reported</v>
          </cell>
          <cell r="I911" t="str">
            <v>Dead</v>
          </cell>
        </row>
        <row r="912">
          <cell r="A912" t="str">
            <v>TCGA-91-6840</v>
          </cell>
          <cell r="B912" t="str">
            <v>TCGA-LUAD</v>
          </cell>
          <cell r="C912">
            <v>59</v>
          </cell>
          <cell r="D912">
            <v>-21854</v>
          </cell>
          <cell r="E912" t="str">
            <v>'--</v>
          </cell>
          <cell r="F912" t="str">
            <v>not hispanic or latino</v>
          </cell>
          <cell r="G912" t="str">
            <v>female</v>
          </cell>
          <cell r="H912" t="str">
            <v>white</v>
          </cell>
          <cell r="I912" t="str">
            <v>Alive</v>
          </cell>
        </row>
        <row r="913">
          <cell r="A913" t="str">
            <v>TCGA-91-6840</v>
          </cell>
          <cell r="B913" t="str">
            <v>TCGA-LUAD</v>
          </cell>
          <cell r="C913">
            <v>59</v>
          </cell>
          <cell r="D913">
            <v>-21854</v>
          </cell>
          <cell r="E913" t="str">
            <v>'--</v>
          </cell>
          <cell r="F913" t="str">
            <v>not hispanic or latino</v>
          </cell>
          <cell r="G913" t="str">
            <v>female</v>
          </cell>
          <cell r="H913" t="str">
            <v>white</v>
          </cell>
          <cell r="I913" t="str">
            <v>Alive</v>
          </cell>
        </row>
        <row r="914">
          <cell r="A914" t="str">
            <v>TCGA-44-7667</v>
          </cell>
          <cell r="B914" t="str">
            <v>TCGA-LUAD</v>
          </cell>
          <cell r="C914">
            <v>49</v>
          </cell>
          <cell r="D914">
            <v>-18062</v>
          </cell>
          <cell r="E914" t="str">
            <v>'--</v>
          </cell>
          <cell r="F914" t="str">
            <v>not hispanic or latino</v>
          </cell>
          <cell r="G914" t="str">
            <v>female</v>
          </cell>
          <cell r="H914" t="str">
            <v>white</v>
          </cell>
          <cell r="I914" t="str">
            <v>Alive</v>
          </cell>
        </row>
        <row r="915">
          <cell r="A915" t="str">
            <v>TCGA-44-7667</v>
          </cell>
          <cell r="B915" t="str">
            <v>TCGA-LUAD</v>
          </cell>
          <cell r="C915">
            <v>49</v>
          </cell>
          <cell r="D915">
            <v>-18062</v>
          </cell>
          <cell r="E915" t="str">
            <v>'--</v>
          </cell>
          <cell r="F915" t="str">
            <v>not hispanic or latino</v>
          </cell>
          <cell r="G915" t="str">
            <v>female</v>
          </cell>
          <cell r="H915" t="str">
            <v>white</v>
          </cell>
          <cell r="I915" t="str">
            <v>Alive</v>
          </cell>
        </row>
        <row r="916">
          <cell r="A916" t="str">
            <v>TCGA-49-AAR2</v>
          </cell>
          <cell r="B916" t="str">
            <v>TCGA-LUAD</v>
          </cell>
          <cell r="C916">
            <v>64</v>
          </cell>
          <cell r="D916">
            <v>-23479</v>
          </cell>
          <cell r="E916" t="str">
            <v>'--</v>
          </cell>
          <cell r="F916" t="str">
            <v>not hispanic or latino</v>
          </cell>
          <cell r="G916" t="str">
            <v>male</v>
          </cell>
          <cell r="H916" t="str">
            <v>black or african american</v>
          </cell>
          <cell r="I916" t="str">
            <v>Alive</v>
          </cell>
        </row>
        <row r="917">
          <cell r="A917" t="str">
            <v>TCGA-49-AAR2</v>
          </cell>
          <cell r="B917" t="str">
            <v>TCGA-LUAD</v>
          </cell>
          <cell r="C917">
            <v>64</v>
          </cell>
          <cell r="D917">
            <v>-23479</v>
          </cell>
          <cell r="E917" t="str">
            <v>'--</v>
          </cell>
          <cell r="F917" t="str">
            <v>not hispanic or latino</v>
          </cell>
          <cell r="G917" t="str">
            <v>male</v>
          </cell>
          <cell r="H917" t="str">
            <v>black or african american</v>
          </cell>
          <cell r="I917" t="str">
            <v>Alive</v>
          </cell>
        </row>
        <row r="918">
          <cell r="A918" t="str">
            <v>TCGA-64-5778</v>
          </cell>
          <cell r="B918" t="str">
            <v>TCGA-LUAD</v>
          </cell>
          <cell r="C918">
            <v>60</v>
          </cell>
          <cell r="D918">
            <v>-21927</v>
          </cell>
          <cell r="E918" t="str">
            <v>'--</v>
          </cell>
          <cell r="F918" t="str">
            <v>not hispanic or latino</v>
          </cell>
          <cell r="G918" t="str">
            <v>male</v>
          </cell>
          <cell r="H918" t="str">
            <v>white</v>
          </cell>
          <cell r="I918" t="str">
            <v>Alive</v>
          </cell>
        </row>
        <row r="919">
          <cell r="A919" t="str">
            <v>TCGA-64-5778</v>
          </cell>
          <cell r="B919" t="str">
            <v>TCGA-LUAD</v>
          </cell>
          <cell r="C919">
            <v>60</v>
          </cell>
          <cell r="D919">
            <v>-21927</v>
          </cell>
          <cell r="E919" t="str">
            <v>'--</v>
          </cell>
          <cell r="F919" t="str">
            <v>not hispanic or latino</v>
          </cell>
          <cell r="G919" t="str">
            <v>male</v>
          </cell>
          <cell r="H919" t="str">
            <v>white</v>
          </cell>
          <cell r="I919" t="str">
            <v>Alive</v>
          </cell>
        </row>
        <row r="920">
          <cell r="A920" t="str">
            <v>TCGA-S2-AA1A</v>
          </cell>
          <cell r="B920" t="str">
            <v>TCGA-LUAD</v>
          </cell>
          <cell r="C920">
            <v>68</v>
          </cell>
          <cell r="D920">
            <v>-24903</v>
          </cell>
          <cell r="E920" t="str">
            <v>'--</v>
          </cell>
          <cell r="F920" t="str">
            <v>not hispanic or latino</v>
          </cell>
          <cell r="G920" t="str">
            <v>female</v>
          </cell>
          <cell r="H920" t="str">
            <v>black or african american</v>
          </cell>
          <cell r="I920" t="str">
            <v>Alive</v>
          </cell>
        </row>
        <row r="921">
          <cell r="A921" t="str">
            <v>TCGA-S2-AA1A</v>
          </cell>
          <cell r="B921" t="str">
            <v>TCGA-LUAD</v>
          </cell>
          <cell r="C921">
            <v>68</v>
          </cell>
          <cell r="D921">
            <v>-24903</v>
          </cell>
          <cell r="E921" t="str">
            <v>'--</v>
          </cell>
          <cell r="F921" t="str">
            <v>not hispanic or latino</v>
          </cell>
          <cell r="G921" t="str">
            <v>female</v>
          </cell>
          <cell r="H921" t="str">
            <v>black or african american</v>
          </cell>
          <cell r="I921" t="str">
            <v>Alive</v>
          </cell>
        </row>
        <row r="922">
          <cell r="A922" t="str">
            <v>TCGA-62-8394</v>
          </cell>
          <cell r="B922" t="str">
            <v>TCGA-LUAD</v>
          </cell>
          <cell r="C922">
            <v>65</v>
          </cell>
          <cell r="D922">
            <v>-23758</v>
          </cell>
          <cell r="E922">
            <v>139</v>
          </cell>
          <cell r="F922" t="str">
            <v>not hispanic or latino</v>
          </cell>
          <cell r="G922" t="str">
            <v>female</v>
          </cell>
          <cell r="H922" t="str">
            <v>white</v>
          </cell>
          <cell r="I922" t="str">
            <v>Dead</v>
          </cell>
        </row>
        <row r="923">
          <cell r="A923" t="str">
            <v>TCGA-62-8394</v>
          </cell>
          <cell r="B923" t="str">
            <v>TCGA-LUAD</v>
          </cell>
          <cell r="C923">
            <v>65</v>
          </cell>
          <cell r="D923">
            <v>-23758</v>
          </cell>
          <cell r="E923">
            <v>139</v>
          </cell>
          <cell r="F923" t="str">
            <v>not hispanic or latino</v>
          </cell>
          <cell r="G923" t="str">
            <v>female</v>
          </cell>
          <cell r="H923" t="str">
            <v>white</v>
          </cell>
          <cell r="I923" t="str">
            <v>Dead</v>
          </cell>
        </row>
        <row r="924">
          <cell r="A924" t="str">
            <v>TCGA-55-8097</v>
          </cell>
          <cell r="B924" t="str">
            <v>TCGA-LUAD</v>
          </cell>
          <cell r="C924">
            <v>60</v>
          </cell>
          <cell r="D924">
            <v>-22260</v>
          </cell>
          <cell r="E924" t="str">
            <v>'--</v>
          </cell>
          <cell r="F924" t="str">
            <v>not hispanic or latino</v>
          </cell>
          <cell r="G924" t="str">
            <v>female</v>
          </cell>
          <cell r="H924" t="str">
            <v>white</v>
          </cell>
          <cell r="I924" t="str">
            <v>Alive</v>
          </cell>
        </row>
        <row r="925">
          <cell r="A925" t="str">
            <v>TCGA-55-8097</v>
          </cell>
          <cell r="B925" t="str">
            <v>TCGA-LUAD</v>
          </cell>
          <cell r="C925">
            <v>60</v>
          </cell>
          <cell r="D925">
            <v>-22260</v>
          </cell>
          <cell r="E925" t="str">
            <v>'--</v>
          </cell>
          <cell r="F925" t="str">
            <v>not hispanic or latino</v>
          </cell>
          <cell r="G925" t="str">
            <v>female</v>
          </cell>
          <cell r="H925" t="str">
            <v>white</v>
          </cell>
          <cell r="I925" t="str">
            <v>Alive</v>
          </cell>
        </row>
        <row r="926">
          <cell r="A926" t="str">
            <v>TCGA-MP-A4TD</v>
          </cell>
          <cell r="B926" t="str">
            <v>TCGA-LUAD</v>
          </cell>
          <cell r="C926">
            <v>71</v>
          </cell>
          <cell r="D926">
            <v>-25983</v>
          </cell>
          <cell r="E926">
            <v>307</v>
          </cell>
          <cell r="F926" t="str">
            <v>not reported</v>
          </cell>
          <cell r="G926" t="str">
            <v>male</v>
          </cell>
          <cell r="H926" t="str">
            <v>white</v>
          </cell>
          <cell r="I926" t="str">
            <v>Dead</v>
          </cell>
        </row>
        <row r="927">
          <cell r="A927" t="str">
            <v>TCGA-MP-A4TD</v>
          </cell>
          <cell r="B927" t="str">
            <v>TCGA-LUAD</v>
          </cell>
          <cell r="C927">
            <v>71</v>
          </cell>
          <cell r="D927">
            <v>-25983</v>
          </cell>
          <cell r="E927">
            <v>307</v>
          </cell>
          <cell r="F927" t="str">
            <v>not reported</v>
          </cell>
          <cell r="G927" t="str">
            <v>male</v>
          </cell>
          <cell r="H927" t="str">
            <v>white</v>
          </cell>
          <cell r="I927" t="str">
            <v>Dead</v>
          </cell>
        </row>
        <row r="928">
          <cell r="A928" t="str">
            <v>TCGA-05-4382</v>
          </cell>
          <cell r="B928" t="str">
            <v>TCGA-LUAD</v>
          </cell>
          <cell r="C928">
            <v>68</v>
          </cell>
          <cell r="D928">
            <v>-24868</v>
          </cell>
          <cell r="E928" t="str">
            <v>'--</v>
          </cell>
          <cell r="F928" t="str">
            <v>not reported</v>
          </cell>
          <cell r="G928" t="str">
            <v>male</v>
          </cell>
          <cell r="H928" t="str">
            <v>not reported</v>
          </cell>
          <cell r="I928" t="str">
            <v>Alive</v>
          </cell>
        </row>
        <row r="929">
          <cell r="A929" t="str">
            <v>TCGA-05-4382</v>
          </cell>
          <cell r="B929" t="str">
            <v>TCGA-LUAD</v>
          </cell>
          <cell r="C929">
            <v>68</v>
          </cell>
          <cell r="D929">
            <v>-24868</v>
          </cell>
          <cell r="E929" t="str">
            <v>'--</v>
          </cell>
          <cell r="F929" t="str">
            <v>not reported</v>
          </cell>
          <cell r="G929" t="str">
            <v>male</v>
          </cell>
          <cell r="H929" t="str">
            <v>not reported</v>
          </cell>
          <cell r="I929" t="str">
            <v>Alive</v>
          </cell>
        </row>
        <row r="930">
          <cell r="A930" t="str">
            <v>TCGA-69-7761</v>
          </cell>
          <cell r="B930" t="str">
            <v>TCGA-LUAD</v>
          </cell>
          <cell r="C930">
            <v>84</v>
          </cell>
          <cell r="D930">
            <v>-31041</v>
          </cell>
          <cell r="E930" t="str">
            <v>'--</v>
          </cell>
          <cell r="F930" t="str">
            <v>not hispanic or latino</v>
          </cell>
          <cell r="G930" t="str">
            <v>male</v>
          </cell>
          <cell r="H930" t="str">
            <v>white</v>
          </cell>
          <cell r="I930" t="str">
            <v>Alive</v>
          </cell>
        </row>
        <row r="931">
          <cell r="A931" t="str">
            <v>TCGA-69-7761</v>
          </cell>
          <cell r="B931" t="str">
            <v>TCGA-LUAD</v>
          </cell>
          <cell r="C931">
            <v>84</v>
          </cell>
          <cell r="D931">
            <v>-31041</v>
          </cell>
          <cell r="E931" t="str">
            <v>'--</v>
          </cell>
          <cell r="F931" t="str">
            <v>not hispanic or latino</v>
          </cell>
          <cell r="G931" t="str">
            <v>male</v>
          </cell>
          <cell r="H931" t="str">
            <v>white</v>
          </cell>
          <cell r="I931" t="str">
            <v>Alive</v>
          </cell>
        </row>
        <row r="932">
          <cell r="A932" t="str">
            <v>TCGA-55-8206</v>
          </cell>
          <cell r="B932" t="str">
            <v>TCGA-LUAD</v>
          </cell>
          <cell r="C932">
            <v>56</v>
          </cell>
          <cell r="D932">
            <v>-20690</v>
          </cell>
          <cell r="E932" t="str">
            <v>'--</v>
          </cell>
          <cell r="F932" t="str">
            <v>not hispanic or latino</v>
          </cell>
          <cell r="G932" t="str">
            <v>male</v>
          </cell>
          <cell r="H932" t="str">
            <v>white</v>
          </cell>
          <cell r="I932" t="str">
            <v>Alive</v>
          </cell>
        </row>
        <row r="933">
          <cell r="A933" t="str">
            <v>TCGA-55-8206</v>
          </cell>
          <cell r="B933" t="str">
            <v>TCGA-LUAD</v>
          </cell>
          <cell r="C933">
            <v>56</v>
          </cell>
          <cell r="D933">
            <v>-20690</v>
          </cell>
          <cell r="E933" t="str">
            <v>'--</v>
          </cell>
          <cell r="F933" t="str">
            <v>not hispanic or latino</v>
          </cell>
          <cell r="G933" t="str">
            <v>male</v>
          </cell>
          <cell r="H933" t="str">
            <v>white</v>
          </cell>
          <cell r="I933" t="str">
            <v>Alive</v>
          </cell>
        </row>
        <row r="934">
          <cell r="A934" t="str">
            <v>TCGA-J2-8192</v>
          </cell>
          <cell r="B934" t="str">
            <v>TCGA-LUAD</v>
          </cell>
          <cell r="C934">
            <v>65</v>
          </cell>
          <cell r="D934">
            <v>-23892</v>
          </cell>
          <cell r="E934" t="str">
            <v>'--</v>
          </cell>
          <cell r="F934" t="str">
            <v>not hispanic or latino</v>
          </cell>
          <cell r="G934" t="str">
            <v>female</v>
          </cell>
          <cell r="H934" t="str">
            <v>white</v>
          </cell>
          <cell r="I934" t="str">
            <v>Alive</v>
          </cell>
        </row>
        <row r="935">
          <cell r="A935" t="str">
            <v>TCGA-J2-8192</v>
          </cell>
          <cell r="B935" t="str">
            <v>TCGA-LUAD</v>
          </cell>
          <cell r="C935">
            <v>65</v>
          </cell>
          <cell r="D935">
            <v>-23892</v>
          </cell>
          <cell r="E935" t="str">
            <v>'--</v>
          </cell>
          <cell r="F935" t="str">
            <v>not hispanic or latino</v>
          </cell>
          <cell r="G935" t="str">
            <v>female</v>
          </cell>
          <cell r="H935" t="str">
            <v>white</v>
          </cell>
          <cell r="I935" t="str">
            <v>Alive</v>
          </cell>
        </row>
        <row r="936">
          <cell r="A936" t="str">
            <v>TCGA-49-AAR0</v>
          </cell>
          <cell r="B936" t="str">
            <v>TCGA-LUAD</v>
          </cell>
          <cell r="C936">
            <v>57</v>
          </cell>
          <cell r="D936">
            <v>-20932</v>
          </cell>
          <cell r="E936" t="str">
            <v>'--</v>
          </cell>
          <cell r="F936" t="str">
            <v>not hispanic or latino</v>
          </cell>
          <cell r="G936" t="str">
            <v>male</v>
          </cell>
          <cell r="H936" t="str">
            <v>black or african american</v>
          </cell>
          <cell r="I936" t="str">
            <v>Alive</v>
          </cell>
        </row>
        <row r="937">
          <cell r="A937" t="str">
            <v>TCGA-49-AAR0</v>
          </cell>
          <cell r="B937" t="str">
            <v>TCGA-LUAD</v>
          </cell>
          <cell r="C937">
            <v>57</v>
          </cell>
          <cell r="D937">
            <v>-20932</v>
          </cell>
          <cell r="E937" t="str">
            <v>'--</v>
          </cell>
          <cell r="F937" t="str">
            <v>not hispanic or latino</v>
          </cell>
          <cell r="G937" t="str">
            <v>male</v>
          </cell>
          <cell r="H937" t="str">
            <v>black or african american</v>
          </cell>
          <cell r="I937" t="str">
            <v>Alive</v>
          </cell>
        </row>
        <row r="938">
          <cell r="A938" t="str">
            <v>TCGA-91-6829</v>
          </cell>
          <cell r="B938" t="str">
            <v>TCGA-LUAD</v>
          </cell>
          <cell r="C938">
            <v>78</v>
          </cell>
          <cell r="D938">
            <v>-28841</v>
          </cell>
          <cell r="E938">
            <v>1258</v>
          </cell>
          <cell r="F938" t="str">
            <v>not hispanic or latino</v>
          </cell>
          <cell r="G938" t="str">
            <v>male</v>
          </cell>
          <cell r="H938" t="str">
            <v>white</v>
          </cell>
          <cell r="I938" t="str">
            <v>Dead</v>
          </cell>
        </row>
        <row r="939">
          <cell r="A939" t="str">
            <v>TCGA-91-6829</v>
          </cell>
          <cell r="B939" t="str">
            <v>TCGA-LUAD</v>
          </cell>
          <cell r="C939">
            <v>78</v>
          </cell>
          <cell r="D939">
            <v>-28841</v>
          </cell>
          <cell r="E939">
            <v>1258</v>
          </cell>
          <cell r="F939" t="str">
            <v>not hispanic or latino</v>
          </cell>
          <cell r="G939" t="str">
            <v>male</v>
          </cell>
          <cell r="H939" t="str">
            <v>white</v>
          </cell>
          <cell r="I939" t="str">
            <v>Dead</v>
          </cell>
        </row>
        <row r="940">
          <cell r="A940" t="str">
            <v>TCGA-91-A4BC</v>
          </cell>
          <cell r="B940" t="str">
            <v>TCGA-LUAD</v>
          </cell>
          <cell r="C940">
            <v>59</v>
          </cell>
          <cell r="D940">
            <v>-21565</v>
          </cell>
          <cell r="E940" t="str">
            <v>'--</v>
          </cell>
          <cell r="F940" t="str">
            <v>not hispanic or latino</v>
          </cell>
          <cell r="G940" t="str">
            <v>male</v>
          </cell>
          <cell r="H940" t="str">
            <v>white</v>
          </cell>
          <cell r="I940" t="str">
            <v>Alive</v>
          </cell>
        </row>
        <row r="941">
          <cell r="A941" t="str">
            <v>TCGA-91-A4BC</v>
          </cell>
          <cell r="B941" t="str">
            <v>TCGA-LUAD</v>
          </cell>
          <cell r="C941">
            <v>59</v>
          </cell>
          <cell r="D941">
            <v>-21565</v>
          </cell>
          <cell r="E941" t="str">
            <v>'--</v>
          </cell>
          <cell r="F941" t="str">
            <v>not hispanic or latino</v>
          </cell>
          <cell r="G941" t="str">
            <v>male</v>
          </cell>
          <cell r="H941" t="str">
            <v>white</v>
          </cell>
          <cell r="I941" t="str">
            <v>Alive</v>
          </cell>
        </row>
        <row r="942">
          <cell r="A942" t="str">
            <v>TCGA-55-6642</v>
          </cell>
          <cell r="B942" t="str">
            <v>TCGA-LUAD</v>
          </cell>
          <cell r="C942">
            <v>63</v>
          </cell>
          <cell r="D942">
            <v>-23107</v>
          </cell>
          <cell r="E942" t="str">
            <v>'--</v>
          </cell>
          <cell r="F942" t="str">
            <v>not reported</v>
          </cell>
          <cell r="G942" t="str">
            <v>male</v>
          </cell>
          <cell r="H942" t="str">
            <v>white</v>
          </cell>
          <cell r="I942" t="str">
            <v>Alive</v>
          </cell>
        </row>
        <row r="943">
          <cell r="A943" t="str">
            <v>TCGA-55-6642</v>
          </cell>
          <cell r="B943" t="str">
            <v>TCGA-LUAD</v>
          </cell>
          <cell r="C943">
            <v>63</v>
          </cell>
          <cell r="D943">
            <v>-23107</v>
          </cell>
          <cell r="E943" t="str">
            <v>'--</v>
          </cell>
          <cell r="F943" t="str">
            <v>not reported</v>
          </cell>
          <cell r="G943" t="str">
            <v>male</v>
          </cell>
          <cell r="H943" t="str">
            <v>white</v>
          </cell>
          <cell r="I943" t="str">
            <v>Alive</v>
          </cell>
        </row>
        <row r="944">
          <cell r="A944" t="str">
            <v>TCGA-99-8032</v>
          </cell>
          <cell r="B944" t="str">
            <v>TCGA-LUAD</v>
          </cell>
          <cell r="C944">
            <v>61</v>
          </cell>
          <cell r="D944">
            <v>-22635</v>
          </cell>
          <cell r="E944" t="str">
            <v>'--</v>
          </cell>
          <cell r="F944" t="str">
            <v>not hispanic or latino</v>
          </cell>
          <cell r="G944" t="str">
            <v>male</v>
          </cell>
          <cell r="H944" t="str">
            <v>white</v>
          </cell>
          <cell r="I944" t="str">
            <v>Alive</v>
          </cell>
        </row>
        <row r="945">
          <cell r="A945" t="str">
            <v>TCGA-99-8032</v>
          </cell>
          <cell r="B945" t="str">
            <v>TCGA-LUAD</v>
          </cell>
          <cell r="C945">
            <v>61</v>
          </cell>
          <cell r="D945">
            <v>-22635</v>
          </cell>
          <cell r="E945" t="str">
            <v>'--</v>
          </cell>
          <cell r="F945" t="str">
            <v>not hispanic or latino</v>
          </cell>
          <cell r="G945" t="str">
            <v>male</v>
          </cell>
          <cell r="H945" t="str">
            <v>white</v>
          </cell>
          <cell r="I945" t="str">
            <v>Alive</v>
          </cell>
        </row>
        <row r="946">
          <cell r="A946" t="str">
            <v>TCGA-78-7167</v>
          </cell>
          <cell r="B946" t="str">
            <v>TCGA-LUAD</v>
          </cell>
          <cell r="C946">
            <v>77</v>
          </cell>
          <cell r="D946">
            <v>-28295</v>
          </cell>
          <cell r="E946">
            <v>2681</v>
          </cell>
          <cell r="F946" t="str">
            <v>not reported</v>
          </cell>
          <cell r="G946" t="str">
            <v>male</v>
          </cell>
          <cell r="H946" t="str">
            <v>white</v>
          </cell>
          <cell r="I946" t="str">
            <v>Dead</v>
          </cell>
        </row>
        <row r="947">
          <cell r="A947" t="str">
            <v>TCGA-78-7167</v>
          </cell>
          <cell r="B947" t="str">
            <v>TCGA-LUAD</v>
          </cell>
          <cell r="C947">
            <v>77</v>
          </cell>
          <cell r="D947">
            <v>-28295</v>
          </cell>
          <cell r="E947">
            <v>2681</v>
          </cell>
          <cell r="F947" t="str">
            <v>not reported</v>
          </cell>
          <cell r="G947" t="str">
            <v>male</v>
          </cell>
          <cell r="H947" t="str">
            <v>white</v>
          </cell>
          <cell r="I947" t="str">
            <v>Dead</v>
          </cell>
        </row>
        <row r="948">
          <cell r="A948" t="str">
            <v>TCGA-49-4505</v>
          </cell>
          <cell r="B948" t="str">
            <v>TCGA-LUAD</v>
          </cell>
          <cell r="C948">
            <v>61</v>
          </cell>
          <cell r="D948">
            <v>-22628</v>
          </cell>
          <cell r="E948">
            <v>428</v>
          </cell>
          <cell r="F948" t="str">
            <v>not hispanic or latino</v>
          </cell>
          <cell r="G948" t="str">
            <v>female</v>
          </cell>
          <cell r="H948" t="str">
            <v>white</v>
          </cell>
          <cell r="I948" t="str">
            <v>Dead</v>
          </cell>
        </row>
        <row r="949">
          <cell r="A949" t="str">
            <v>TCGA-49-4505</v>
          </cell>
          <cell r="B949" t="str">
            <v>TCGA-LUAD</v>
          </cell>
          <cell r="C949">
            <v>61</v>
          </cell>
          <cell r="D949">
            <v>-22628</v>
          </cell>
          <cell r="E949">
            <v>428</v>
          </cell>
          <cell r="F949" t="str">
            <v>not hispanic or latino</v>
          </cell>
          <cell r="G949" t="str">
            <v>female</v>
          </cell>
          <cell r="H949" t="str">
            <v>white</v>
          </cell>
          <cell r="I949" t="str">
            <v>Dead</v>
          </cell>
        </row>
        <row r="950">
          <cell r="A950" t="str">
            <v>TCGA-05-4403</v>
          </cell>
          <cell r="B950" t="str">
            <v>TCGA-LUAD</v>
          </cell>
          <cell r="C950">
            <v>76</v>
          </cell>
          <cell r="D950">
            <v>-27881</v>
          </cell>
          <cell r="E950" t="str">
            <v>'--</v>
          </cell>
          <cell r="F950" t="str">
            <v>not reported</v>
          </cell>
          <cell r="G950" t="str">
            <v>male</v>
          </cell>
          <cell r="H950" t="str">
            <v>not reported</v>
          </cell>
          <cell r="I950" t="str">
            <v>Alive</v>
          </cell>
        </row>
        <row r="951">
          <cell r="A951" t="str">
            <v>TCGA-05-4403</v>
          </cell>
          <cell r="B951" t="str">
            <v>TCGA-LUAD</v>
          </cell>
          <cell r="C951">
            <v>76</v>
          </cell>
          <cell r="D951">
            <v>-27881</v>
          </cell>
          <cell r="E951" t="str">
            <v>'--</v>
          </cell>
          <cell r="F951" t="str">
            <v>not reported</v>
          </cell>
          <cell r="G951" t="str">
            <v>male</v>
          </cell>
          <cell r="H951" t="str">
            <v>not reported</v>
          </cell>
          <cell r="I951" t="str">
            <v>Alive</v>
          </cell>
        </row>
        <row r="952">
          <cell r="A952" t="str">
            <v>TCGA-99-7458</v>
          </cell>
          <cell r="B952" t="str">
            <v>TCGA-LUAD</v>
          </cell>
          <cell r="C952">
            <v>74</v>
          </cell>
          <cell r="D952">
            <v>-27359</v>
          </cell>
          <cell r="E952" t="str">
            <v>'--</v>
          </cell>
          <cell r="F952" t="str">
            <v>not hispanic or latino</v>
          </cell>
          <cell r="G952" t="str">
            <v>female</v>
          </cell>
          <cell r="H952" t="str">
            <v>white</v>
          </cell>
          <cell r="I952" t="str">
            <v>Alive</v>
          </cell>
        </row>
        <row r="953">
          <cell r="A953" t="str">
            <v>TCGA-99-7458</v>
          </cell>
          <cell r="B953" t="str">
            <v>TCGA-LUAD</v>
          </cell>
          <cell r="C953">
            <v>74</v>
          </cell>
          <cell r="D953">
            <v>-27359</v>
          </cell>
          <cell r="E953" t="str">
            <v>'--</v>
          </cell>
          <cell r="F953" t="str">
            <v>not hispanic or latino</v>
          </cell>
          <cell r="G953" t="str">
            <v>female</v>
          </cell>
          <cell r="H953" t="str">
            <v>white</v>
          </cell>
          <cell r="I953" t="str">
            <v>Alive</v>
          </cell>
        </row>
        <row r="954">
          <cell r="A954" t="str">
            <v>TCGA-55-7914</v>
          </cell>
          <cell r="B954" t="str">
            <v>TCGA-LUAD</v>
          </cell>
          <cell r="C954">
            <v>71</v>
          </cell>
          <cell r="D954">
            <v>-26105</v>
          </cell>
          <cell r="E954">
            <v>187</v>
          </cell>
          <cell r="F954" t="str">
            <v>not hispanic or latino</v>
          </cell>
          <cell r="G954" t="str">
            <v>female</v>
          </cell>
          <cell r="H954" t="str">
            <v>white</v>
          </cell>
          <cell r="I954" t="str">
            <v>Dead</v>
          </cell>
        </row>
        <row r="955">
          <cell r="A955" t="str">
            <v>TCGA-55-7914</v>
          </cell>
          <cell r="B955" t="str">
            <v>TCGA-LUAD</v>
          </cell>
          <cell r="C955">
            <v>71</v>
          </cell>
          <cell r="D955">
            <v>-26105</v>
          </cell>
          <cell r="E955">
            <v>187</v>
          </cell>
          <cell r="F955" t="str">
            <v>not hispanic or latino</v>
          </cell>
          <cell r="G955" t="str">
            <v>female</v>
          </cell>
          <cell r="H955" t="str">
            <v>white</v>
          </cell>
          <cell r="I955" t="str">
            <v>Dead</v>
          </cell>
        </row>
        <row r="956">
          <cell r="A956" t="str">
            <v>TCGA-44-A4SU</v>
          </cell>
          <cell r="B956" t="str">
            <v>TCGA-LUAD</v>
          </cell>
          <cell r="C956">
            <v>67</v>
          </cell>
          <cell r="D956">
            <v>-24820</v>
          </cell>
          <cell r="E956">
            <v>409</v>
          </cell>
          <cell r="F956" t="str">
            <v>not hispanic or latino</v>
          </cell>
          <cell r="G956" t="str">
            <v>female</v>
          </cell>
          <cell r="H956" t="str">
            <v>white</v>
          </cell>
          <cell r="I956" t="str">
            <v>Dead</v>
          </cell>
        </row>
        <row r="957">
          <cell r="A957" t="str">
            <v>TCGA-44-A4SU</v>
          </cell>
          <cell r="B957" t="str">
            <v>TCGA-LUAD</v>
          </cell>
          <cell r="C957">
            <v>67</v>
          </cell>
          <cell r="D957">
            <v>-24820</v>
          </cell>
          <cell r="E957">
            <v>409</v>
          </cell>
          <cell r="F957" t="str">
            <v>not hispanic or latino</v>
          </cell>
          <cell r="G957" t="str">
            <v>female</v>
          </cell>
          <cell r="H957" t="str">
            <v>white</v>
          </cell>
          <cell r="I957" t="str">
            <v>Dead</v>
          </cell>
        </row>
        <row r="958">
          <cell r="A958" t="str">
            <v>TCGA-L9-A7SV</v>
          </cell>
          <cell r="B958" t="str">
            <v>TCGA-LUAD</v>
          </cell>
          <cell r="C958">
            <v>69</v>
          </cell>
          <cell r="D958">
            <v>-25298</v>
          </cell>
          <cell r="E958" t="str">
            <v>'--</v>
          </cell>
          <cell r="F958" t="str">
            <v>not hispanic or latino</v>
          </cell>
          <cell r="G958" t="str">
            <v>male</v>
          </cell>
          <cell r="H958" t="str">
            <v>black or african american</v>
          </cell>
          <cell r="I958" t="str">
            <v>Alive</v>
          </cell>
        </row>
        <row r="959">
          <cell r="A959" t="str">
            <v>TCGA-L9-A7SV</v>
          </cell>
          <cell r="B959" t="str">
            <v>TCGA-LUAD</v>
          </cell>
          <cell r="C959">
            <v>69</v>
          </cell>
          <cell r="D959">
            <v>-25298</v>
          </cell>
          <cell r="E959" t="str">
            <v>'--</v>
          </cell>
          <cell r="F959" t="str">
            <v>not hispanic or latino</v>
          </cell>
          <cell r="G959" t="str">
            <v>male</v>
          </cell>
          <cell r="H959" t="str">
            <v>black or african american</v>
          </cell>
          <cell r="I959" t="str">
            <v>Alive</v>
          </cell>
        </row>
        <row r="960">
          <cell r="A960" t="str">
            <v>TCGA-38-6178</v>
          </cell>
          <cell r="B960" t="str">
            <v>TCGA-LUAD</v>
          </cell>
          <cell r="C960">
            <v>70</v>
          </cell>
          <cell r="D960">
            <v>-25593</v>
          </cell>
          <cell r="E960" t="str">
            <v>'--</v>
          </cell>
          <cell r="F960" t="str">
            <v>not hispanic or latino</v>
          </cell>
          <cell r="G960" t="str">
            <v>female</v>
          </cell>
          <cell r="H960" t="str">
            <v>white</v>
          </cell>
          <cell r="I960" t="str">
            <v>Alive</v>
          </cell>
        </row>
        <row r="961">
          <cell r="A961" t="str">
            <v>TCGA-38-6178</v>
          </cell>
          <cell r="B961" t="str">
            <v>TCGA-LUAD</v>
          </cell>
          <cell r="C961">
            <v>70</v>
          </cell>
          <cell r="D961">
            <v>-25593</v>
          </cell>
          <cell r="E961" t="str">
            <v>'--</v>
          </cell>
          <cell r="F961" t="str">
            <v>not hispanic or latino</v>
          </cell>
          <cell r="G961" t="str">
            <v>female</v>
          </cell>
          <cell r="H961" t="str">
            <v>white</v>
          </cell>
          <cell r="I961" t="str">
            <v>Alive</v>
          </cell>
        </row>
        <row r="962">
          <cell r="A962" t="str">
            <v>TCGA-J2-A4AE</v>
          </cell>
          <cell r="B962" t="str">
            <v>TCGA-LUAD</v>
          </cell>
          <cell r="C962">
            <v>77</v>
          </cell>
          <cell r="D962">
            <v>-28163</v>
          </cell>
          <cell r="E962" t="str">
            <v>'--</v>
          </cell>
          <cell r="F962" t="str">
            <v>not hispanic or latino</v>
          </cell>
          <cell r="G962" t="str">
            <v>female</v>
          </cell>
          <cell r="H962" t="str">
            <v>white</v>
          </cell>
          <cell r="I962" t="str">
            <v>Alive</v>
          </cell>
        </row>
        <row r="963">
          <cell r="A963" t="str">
            <v>TCGA-J2-A4AE</v>
          </cell>
          <cell r="B963" t="str">
            <v>TCGA-LUAD</v>
          </cell>
          <cell r="C963">
            <v>77</v>
          </cell>
          <cell r="D963">
            <v>-28163</v>
          </cell>
          <cell r="E963" t="str">
            <v>'--</v>
          </cell>
          <cell r="F963" t="str">
            <v>not hispanic or latino</v>
          </cell>
          <cell r="G963" t="str">
            <v>female</v>
          </cell>
          <cell r="H963" t="str">
            <v>white</v>
          </cell>
          <cell r="I963" t="str">
            <v>Alive</v>
          </cell>
        </row>
        <row r="964">
          <cell r="A964" t="str">
            <v>TCGA-35-3615</v>
          </cell>
          <cell r="B964" t="str">
            <v>TCGA-LUAD</v>
          </cell>
          <cell r="C964">
            <v>57</v>
          </cell>
          <cell r="D964">
            <v>-21076</v>
          </cell>
          <cell r="E964" t="str">
            <v>'--</v>
          </cell>
          <cell r="F964" t="str">
            <v>not hispanic or latino</v>
          </cell>
          <cell r="G964" t="str">
            <v>male</v>
          </cell>
          <cell r="H964" t="str">
            <v>white</v>
          </cell>
          <cell r="I964" t="str">
            <v>Alive</v>
          </cell>
        </row>
        <row r="965">
          <cell r="A965" t="str">
            <v>TCGA-35-3615</v>
          </cell>
          <cell r="B965" t="str">
            <v>TCGA-LUAD</v>
          </cell>
          <cell r="C965">
            <v>57</v>
          </cell>
          <cell r="D965">
            <v>-21076</v>
          </cell>
          <cell r="E965" t="str">
            <v>'--</v>
          </cell>
          <cell r="F965" t="str">
            <v>not hispanic or latino</v>
          </cell>
          <cell r="G965" t="str">
            <v>male</v>
          </cell>
          <cell r="H965" t="str">
            <v>white</v>
          </cell>
          <cell r="I965" t="str">
            <v>Alive</v>
          </cell>
        </row>
        <row r="966">
          <cell r="A966" t="str">
            <v>TCGA-86-7714</v>
          </cell>
          <cell r="B966" t="str">
            <v>TCGA-LUAD</v>
          </cell>
          <cell r="C966">
            <v>61</v>
          </cell>
          <cell r="D966">
            <v>-22619</v>
          </cell>
          <cell r="E966">
            <v>625</v>
          </cell>
          <cell r="F966" t="str">
            <v>not hispanic or latino</v>
          </cell>
          <cell r="G966" t="str">
            <v>female</v>
          </cell>
          <cell r="H966" t="str">
            <v>black or african american</v>
          </cell>
          <cell r="I966" t="str">
            <v>Dead</v>
          </cell>
        </row>
        <row r="967">
          <cell r="A967" t="str">
            <v>TCGA-86-7714</v>
          </cell>
          <cell r="B967" t="str">
            <v>TCGA-LUAD</v>
          </cell>
          <cell r="C967">
            <v>61</v>
          </cell>
          <cell r="D967">
            <v>-22619</v>
          </cell>
          <cell r="E967">
            <v>625</v>
          </cell>
          <cell r="F967" t="str">
            <v>not hispanic or latino</v>
          </cell>
          <cell r="G967" t="str">
            <v>female</v>
          </cell>
          <cell r="H967" t="str">
            <v>black or african american</v>
          </cell>
          <cell r="I967" t="str">
            <v>Dead</v>
          </cell>
        </row>
        <row r="968">
          <cell r="A968" t="str">
            <v>TCGA-L9-A5IP</v>
          </cell>
          <cell r="B968" t="str">
            <v>TCGA-LUAD</v>
          </cell>
          <cell r="C968">
            <v>40</v>
          </cell>
          <cell r="D968">
            <v>-14681</v>
          </cell>
          <cell r="E968">
            <v>58</v>
          </cell>
          <cell r="F968" t="str">
            <v>not hispanic or latino</v>
          </cell>
          <cell r="G968" t="str">
            <v>female</v>
          </cell>
          <cell r="H968" t="str">
            <v>black or african american</v>
          </cell>
          <cell r="I968" t="str">
            <v>Dead</v>
          </cell>
        </row>
        <row r="969">
          <cell r="A969" t="str">
            <v>TCGA-L9-A5IP</v>
          </cell>
          <cell r="B969" t="str">
            <v>TCGA-LUAD</v>
          </cell>
          <cell r="C969">
            <v>40</v>
          </cell>
          <cell r="D969">
            <v>-14681</v>
          </cell>
          <cell r="E969">
            <v>58</v>
          </cell>
          <cell r="F969" t="str">
            <v>not hispanic or latino</v>
          </cell>
          <cell r="G969" t="str">
            <v>female</v>
          </cell>
          <cell r="H969" t="str">
            <v>black or african american</v>
          </cell>
          <cell r="I969" t="str">
            <v>Dead</v>
          </cell>
        </row>
        <row r="970">
          <cell r="A970" t="str">
            <v>TCGA-50-5930</v>
          </cell>
          <cell r="B970" t="str">
            <v>TCGA-LUAD</v>
          </cell>
          <cell r="C970">
            <v>47</v>
          </cell>
          <cell r="D970">
            <v>-17238</v>
          </cell>
          <cell r="E970">
            <v>282</v>
          </cell>
          <cell r="F970" t="str">
            <v>not hispanic or latino</v>
          </cell>
          <cell r="G970" t="str">
            <v>male</v>
          </cell>
          <cell r="H970" t="str">
            <v>white</v>
          </cell>
          <cell r="I970" t="str">
            <v>Dead</v>
          </cell>
        </row>
        <row r="971">
          <cell r="A971" t="str">
            <v>TCGA-50-5930</v>
          </cell>
          <cell r="B971" t="str">
            <v>TCGA-LUAD</v>
          </cell>
          <cell r="C971">
            <v>47</v>
          </cell>
          <cell r="D971">
            <v>-17238</v>
          </cell>
          <cell r="E971">
            <v>282</v>
          </cell>
          <cell r="F971" t="str">
            <v>not hispanic or latino</v>
          </cell>
          <cell r="G971" t="str">
            <v>male</v>
          </cell>
          <cell r="H971" t="str">
            <v>white</v>
          </cell>
          <cell r="I971" t="str">
            <v>Dead</v>
          </cell>
        </row>
        <row r="972">
          <cell r="A972" t="str">
            <v>TCGA-MP-A4TC</v>
          </cell>
          <cell r="B972" t="str">
            <v>TCGA-LUAD</v>
          </cell>
          <cell r="C972">
            <v>77</v>
          </cell>
          <cell r="D972">
            <v>-28471</v>
          </cell>
          <cell r="E972">
            <v>74</v>
          </cell>
          <cell r="F972" t="str">
            <v>not hispanic or latino</v>
          </cell>
          <cell r="G972" t="str">
            <v>male</v>
          </cell>
          <cell r="H972" t="str">
            <v>white</v>
          </cell>
          <cell r="I972" t="str">
            <v>Dead</v>
          </cell>
        </row>
        <row r="973">
          <cell r="A973" t="str">
            <v>TCGA-MP-A4TC</v>
          </cell>
          <cell r="B973" t="str">
            <v>TCGA-LUAD</v>
          </cell>
          <cell r="C973">
            <v>77</v>
          </cell>
          <cell r="D973">
            <v>-28471</v>
          </cell>
          <cell r="E973">
            <v>74</v>
          </cell>
          <cell r="F973" t="str">
            <v>not hispanic or latino</v>
          </cell>
          <cell r="G973" t="str">
            <v>male</v>
          </cell>
          <cell r="H973" t="str">
            <v>white</v>
          </cell>
          <cell r="I973" t="str">
            <v>Dead</v>
          </cell>
        </row>
        <row r="974">
          <cell r="A974" t="str">
            <v>TCGA-55-7570</v>
          </cell>
          <cell r="B974" t="str">
            <v>TCGA-LUAD</v>
          </cell>
          <cell r="C974">
            <v>60</v>
          </cell>
          <cell r="D974">
            <v>-22218</v>
          </cell>
          <cell r="E974" t="str">
            <v>'--</v>
          </cell>
          <cell r="F974" t="str">
            <v>not hispanic or latino</v>
          </cell>
          <cell r="G974" t="str">
            <v>male</v>
          </cell>
          <cell r="H974" t="str">
            <v>black or african american</v>
          </cell>
          <cell r="I974" t="str">
            <v>Alive</v>
          </cell>
        </row>
        <row r="975">
          <cell r="A975" t="str">
            <v>TCGA-55-7570</v>
          </cell>
          <cell r="B975" t="str">
            <v>TCGA-LUAD</v>
          </cell>
          <cell r="C975">
            <v>60</v>
          </cell>
          <cell r="D975">
            <v>-22218</v>
          </cell>
          <cell r="E975" t="str">
            <v>'--</v>
          </cell>
          <cell r="F975" t="str">
            <v>not hispanic or latino</v>
          </cell>
          <cell r="G975" t="str">
            <v>male</v>
          </cell>
          <cell r="H975" t="str">
            <v>black or african american</v>
          </cell>
          <cell r="I975" t="str">
            <v>Alive</v>
          </cell>
        </row>
        <row r="976">
          <cell r="A976" t="str">
            <v>TCGA-MN-A4N4</v>
          </cell>
          <cell r="B976" t="str">
            <v>TCGA-LUAD</v>
          </cell>
          <cell r="C976">
            <v>57</v>
          </cell>
          <cell r="D976">
            <v>-20888</v>
          </cell>
          <cell r="E976" t="str">
            <v>'--</v>
          </cell>
          <cell r="F976" t="str">
            <v>not hispanic or latino</v>
          </cell>
          <cell r="G976" t="str">
            <v>male</v>
          </cell>
          <cell r="H976" t="str">
            <v>white</v>
          </cell>
          <cell r="I976" t="str">
            <v>Alive</v>
          </cell>
        </row>
        <row r="977">
          <cell r="A977" t="str">
            <v>TCGA-MN-A4N4</v>
          </cell>
          <cell r="B977" t="str">
            <v>TCGA-LUAD</v>
          </cell>
          <cell r="C977">
            <v>57</v>
          </cell>
          <cell r="D977">
            <v>-20888</v>
          </cell>
          <cell r="E977" t="str">
            <v>'--</v>
          </cell>
          <cell r="F977" t="str">
            <v>not hispanic or latino</v>
          </cell>
          <cell r="G977" t="str">
            <v>male</v>
          </cell>
          <cell r="H977" t="str">
            <v>white</v>
          </cell>
          <cell r="I977" t="str">
            <v>Alive</v>
          </cell>
        </row>
        <row r="978">
          <cell r="A978" t="str">
            <v>TCGA-55-8301</v>
          </cell>
          <cell r="B978" t="str">
            <v>TCGA-LUAD</v>
          </cell>
          <cell r="C978">
            <v>58</v>
          </cell>
          <cell r="D978">
            <v>-21535</v>
          </cell>
          <cell r="E978" t="str">
            <v>'--</v>
          </cell>
          <cell r="F978" t="str">
            <v>not hispanic or latino</v>
          </cell>
          <cell r="G978" t="str">
            <v>male</v>
          </cell>
          <cell r="H978" t="str">
            <v>white</v>
          </cell>
          <cell r="I978" t="str">
            <v>Alive</v>
          </cell>
        </row>
        <row r="979">
          <cell r="A979" t="str">
            <v>TCGA-55-8301</v>
          </cell>
          <cell r="B979" t="str">
            <v>TCGA-LUAD</v>
          </cell>
          <cell r="C979">
            <v>58</v>
          </cell>
          <cell r="D979">
            <v>-21535</v>
          </cell>
          <cell r="E979" t="str">
            <v>'--</v>
          </cell>
          <cell r="F979" t="str">
            <v>not hispanic or latino</v>
          </cell>
          <cell r="G979" t="str">
            <v>male</v>
          </cell>
          <cell r="H979" t="str">
            <v>white</v>
          </cell>
          <cell r="I979" t="str">
            <v>Alive</v>
          </cell>
        </row>
        <row r="980">
          <cell r="A980" t="str">
            <v>TCGA-MP-A4SV</v>
          </cell>
          <cell r="B980" t="str">
            <v>TCGA-LUAD</v>
          </cell>
          <cell r="C980">
            <v>67</v>
          </cell>
          <cell r="D980">
            <v>-24516</v>
          </cell>
          <cell r="E980">
            <v>2620</v>
          </cell>
          <cell r="F980" t="str">
            <v>not reported</v>
          </cell>
          <cell r="G980" t="str">
            <v>male</v>
          </cell>
          <cell r="H980" t="str">
            <v>not reported</v>
          </cell>
          <cell r="I980" t="str">
            <v>Dead</v>
          </cell>
        </row>
        <row r="981">
          <cell r="A981" t="str">
            <v>TCGA-MP-A4SV</v>
          </cell>
          <cell r="B981" t="str">
            <v>TCGA-LUAD</v>
          </cell>
          <cell r="C981">
            <v>67</v>
          </cell>
          <cell r="D981">
            <v>-24516</v>
          </cell>
          <cell r="E981">
            <v>2620</v>
          </cell>
          <cell r="F981" t="str">
            <v>not reported</v>
          </cell>
          <cell r="G981" t="str">
            <v>male</v>
          </cell>
          <cell r="H981" t="str">
            <v>not reported</v>
          </cell>
          <cell r="I981" t="str">
            <v>Dead</v>
          </cell>
        </row>
        <row r="982">
          <cell r="A982" t="str">
            <v>TCGA-55-7910</v>
          </cell>
          <cell r="B982" t="str">
            <v>TCGA-LUAD</v>
          </cell>
          <cell r="C982">
            <v>50</v>
          </cell>
          <cell r="D982">
            <v>-18289</v>
          </cell>
          <cell r="E982" t="str">
            <v>'--</v>
          </cell>
          <cell r="F982" t="str">
            <v>not hispanic or latino</v>
          </cell>
          <cell r="G982" t="str">
            <v>female</v>
          </cell>
          <cell r="H982" t="str">
            <v>black or african american</v>
          </cell>
          <cell r="I982" t="str">
            <v>Alive</v>
          </cell>
        </row>
        <row r="983">
          <cell r="A983" t="str">
            <v>TCGA-55-7910</v>
          </cell>
          <cell r="B983" t="str">
            <v>TCGA-LUAD</v>
          </cell>
          <cell r="C983">
            <v>50</v>
          </cell>
          <cell r="D983">
            <v>-18289</v>
          </cell>
          <cell r="E983" t="str">
            <v>'--</v>
          </cell>
          <cell r="F983" t="str">
            <v>not hispanic or latino</v>
          </cell>
          <cell r="G983" t="str">
            <v>female</v>
          </cell>
          <cell r="H983" t="str">
            <v>black or african american</v>
          </cell>
          <cell r="I983" t="str">
            <v>Alive</v>
          </cell>
        </row>
        <row r="984">
          <cell r="A984" t="str">
            <v>TCGA-55-1592</v>
          </cell>
          <cell r="B984" t="str">
            <v>TCGA-LUAD</v>
          </cell>
          <cell r="C984">
            <v>65</v>
          </cell>
          <cell r="D984" t="str">
            <v>'--</v>
          </cell>
          <cell r="E984">
            <v>701</v>
          </cell>
          <cell r="F984" t="str">
            <v>not hispanic or latino</v>
          </cell>
          <cell r="G984" t="str">
            <v>male</v>
          </cell>
          <cell r="H984" t="str">
            <v>white</v>
          </cell>
          <cell r="I984" t="str">
            <v>Dead</v>
          </cell>
        </row>
        <row r="985">
          <cell r="A985" t="str">
            <v>TCGA-55-1592</v>
          </cell>
          <cell r="B985" t="str">
            <v>TCGA-LUAD</v>
          </cell>
          <cell r="C985">
            <v>65</v>
          </cell>
          <cell r="D985" t="str">
            <v>'--</v>
          </cell>
          <cell r="E985">
            <v>701</v>
          </cell>
          <cell r="F985" t="str">
            <v>not hispanic or latino</v>
          </cell>
          <cell r="G985" t="str">
            <v>male</v>
          </cell>
          <cell r="H985" t="str">
            <v>white</v>
          </cell>
          <cell r="I985" t="str">
            <v>Dead</v>
          </cell>
        </row>
        <row r="986">
          <cell r="A986" t="str">
            <v>TCGA-91-6847</v>
          </cell>
          <cell r="B986" t="str">
            <v>TCGA-LUAD</v>
          </cell>
          <cell r="C986">
            <v>62</v>
          </cell>
          <cell r="D986">
            <v>-22862</v>
          </cell>
          <cell r="E986" t="str">
            <v>'--</v>
          </cell>
          <cell r="F986" t="str">
            <v>not hispanic or latino</v>
          </cell>
          <cell r="G986" t="str">
            <v>female</v>
          </cell>
          <cell r="H986" t="str">
            <v>white</v>
          </cell>
          <cell r="I986" t="str">
            <v>Alive</v>
          </cell>
        </row>
        <row r="987">
          <cell r="A987" t="str">
            <v>TCGA-91-6847</v>
          </cell>
          <cell r="B987" t="str">
            <v>TCGA-LUAD</v>
          </cell>
          <cell r="C987">
            <v>62</v>
          </cell>
          <cell r="D987">
            <v>-22862</v>
          </cell>
          <cell r="E987" t="str">
            <v>'--</v>
          </cell>
          <cell r="F987" t="str">
            <v>not hispanic or latino</v>
          </cell>
          <cell r="G987" t="str">
            <v>female</v>
          </cell>
          <cell r="H987" t="str">
            <v>white</v>
          </cell>
          <cell r="I987" t="str">
            <v>Alive</v>
          </cell>
        </row>
        <row r="988">
          <cell r="A988" t="str">
            <v>TCGA-75-5146</v>
          </cell>
          <cell r="B988" t="str">
            <v>TCGA-LUAD</v>
          </cell>
          <cell r="C988" t="str">
            <v>'--</v>
          </cell>
          <cell r="D988" t="str">
            <v>'--</v>
          </cell>
          <cell r="E988" t="str">
            <v>'--</v>
          </cell>
          <cell r="F988" t="str">
            <v>not reported</v>
          </cell>
          <cell r="G988" t="str">
            <v>male</v>
          </cell>
          <cell r="H988" t="str">
            <v>not reported</v>
          </cell>
          <cell r="I988" t="str">
            <v>Alive</v>
          </cell>
        </row>
        <row r="989">
          <cell r="A989" t="str">
            <v>TCGA-75-5146</v>
          </cell>
          <cell r="B989" t="str">
            <v>TCGA-LUAD</v>
          </cell>
          <cell r="C989" t="str">
            <v>'--</v>
          </cell>
          <cell r="D989" t="str">
            <v>'--</v>
          </cell>
          <cell r="E989" t="str">
            <v>'--</v>
          </cell>
          <cell r="F989" t="str">
            <v>not reported</v>
          </cell>
          <cell r="G989" t="str">
            <v>male</v>
          </cell>
          <cell r="H989" t="str">
            <v>not reported</v>
          </cell>
          <cell r="I989" t="str">
            <v>Alive</v>
          </cell>
        </row>
        <row r="990">
          <cell r="A990" t="str">
            <v>TCGA-78-7535</v>
          </cell>
          <cell r="B990" t="str">
            <v>TCGA-LUAD</v>
          </cell>
          <cell r="C990">
            <v>45</v>
          </cell>
          <cell r="D990">
            <v>-16571</v>
          </cell>
          <cell r="E990">
            <v>949</v>
          </cell>
          <cell r="F990" t="str">
            <v>not reported</v>
          </cell>
          <cell r="G990" t="str">
            <v>male</v>
          </cell>
          <cell r="H990" t="str">
            <v>white</v>
          </cell>
          <cell r="I990" t="str">
            <v>Dead</v>
          </cell>
        </row>
        <row r="991">
          <cell r="A991" t="str">
            <v>TCGA-78-7535</v>
          </cell>
          <cell r="B991" t="str">
            <v>TCGA-LUAD</v>
          </cell>
          <cell r="C991">
            <v>45</v>
          </cell>
          <cell r="D991">
            <v>-16571</v>
          </cell>
          <cell r="E991">
            <v>949</v>
          </cell>
          <cell r="F991" t="str">
            <v>not reported</v>
          </cell>
          <cell r="G991" t="str">
            <v>male</v>
          </cell>
          <cell r="H991" t="str">
            <v>white</v>
          </cell>
          <cell r="I991" t="str">
            <v>Dead</v>
          </cell>
        </row>
        <row r="992">
          <cell r="A992" t="str">
            <v>TCGA-75-5126</v>
          </cell>
          <cell r="B992" t="str">
            <v>TCGA-LUAD</v>
          </cell>
          <cell r="C992" t="str">
            <v>'--</v>
          </cell>
          <cell r="D992" t="str">
            <v>'--</v>
          </cell>
          <cell r="E992" t="str">
            <v>'--</v>
          </cell>
          <cell r="F992" t="str">
            <v>not reported</v>
          </cell>
          <cell r="G992" t="str">
            <v>female</v>
          </cell>
          <cell r="H992" t="str">
            <v>not reported</v>
          </cell>
          <cell r="I992" t="str">
            <v>Alive</v>
          </cell>
        </row>
        <row r="993">
          <cell r="A993" t="str">
            <v>TCGA-75-5126</v>
          </cell>
          <cell r="B993" t="str">
            <v>TCGA-LUAD</v>
          </cell>
          <cell r="C993" t="str">
            <v>'--</v>
          </cell>
          <cell r="D993" t="str">
            <v>'--</v>
          </cell>
          <cell r="E993" t="str">
            <v>'--</v>
          </cell>
          <cell r="F993" t="str">
            <v>not reported</v>
          </cell>
          <cell r="G993" t="str">
            <v>female</v>
          </cell>
          <cell r="H993" t="str">
            <v>not reported</v>
          </cell>
          <cell r="I993" t="str">
            <v>Alive</v>
          </cell>
        </row>
        <row r="994">
          <cell r="A994" t="str">
            <v>TCGA-69-A59K</v>
          </cell>
          <cell r="B994" t="str">
            <v>TCGA-LUAD</v>
          </cell>
          <cell r="C994">
            <v>60</v>
          </cell>
          <cell r="D994">
            <v>-22093</v>
          </cell>
          <cell r="E994" t="str">
            <v>'--</v>
          </cell>
          <cell r="F994" t="str">
            <v>not hispanic or latino</v>
          </cell>
          <cell r="G994" t="str">
            <v>female</v>
          </cell>
          <cell r="H994" t="str">
            <v>black or african american</v>
          </cell>
          <cell r="I994" t="str">
            <v>Alive</v>
          </cell>
        </row>
        <row r="995">
          <cell r="A995" t="str">
            <v>TCGA-69-A59K</v>
          </cell>
          <cell r="B995" t="str">
            <v>TCGA-LUAD</v>
          </cell>
          <cell r="C995">
            <v>60</v>
          </cell>
          <cell r="D995">
            <v>-22093</v>
          </cell>
          <cell r="E995" t="str">
            <v>'--</v>
          </cell>
          <cell r="F995" t="str">
            <v>not hispanic or latino</v>
          </cell>
          <cell r="G995" t="str">
            <v>female</v>
          </cell>
          <cell r="H995" t="str">
            <v>black or african american</v>
          </cell>
          <cell r="I995" t="str">
            <v>Alive</v>
          </cell>
        </row>
        <row r="996">
          <cell r="A996" t="str">
            <v>TCGA-97-8176</v>
          </cell>
          <cell r="B996" t="str">
            <v>TCGA-LUAD</v>
          </cell>
          <cell r="C996">
            <v>63</v>
          </cell>
          <cell r="D996">
            <v>-23170</v>
          </cell>
          <cell r="E996">
            <v>468</v>
          </cell>
          <cell r="F996" t="str">
            <v>not hispanic or latino</v>
          </cell>
          <cell r="G996" t="str">
            <v>male</v>
          </cell>
          <cell r="H996" t="str">
            <v>white</v>
          </cell>
          <cell r="I996" t="str">
            <v>Dead</v>
          </cell>
        </row>
        <row r="997">
          <cell r="A997" t="str">
            <v>TCGA-97-8176</v>
          </cell>
          <cell r="B997" t="str">
            <v>TCGA-LUAD</v>
          </cell>
          <cell r="C997">
            <v>63</v>
          </cell>
          <cell r="D997">
            <v>-23170</v>
          </cell>
          <cell r="E997">
            <v>468</v>
          </cell>
          <cell r="F997" t="str">
            <v>not hispanic or latino</v>
          </cell>
          <cell r="G997" t="str">
            <v>male</v>
          </cell>
          <cell r="H997" t="str">
            <v>white</v>
          </cell>
          <cell r="I997" t="str">
            <v>Dead</v>
          </cell>
        </row>
        <row r="998">
          <cell r="A998" t="str">
            <v>TCGA-50-5049</v>
          </cell>
          <cell r="B998" t="str">
            <v>TCGA-LUAD</v>
          </cell>
          <cell r="C998">
            <v>70</v>
          </cell>
          <cell r="D998">
            <v>-25577</v>
          </cell>
          <cell r="E998" t="str">
            <v>'--</v>
          </cell>
          <cell r="F998" t="str">
            <v>not hispanic or latino</v>
          </cell>
          <cell r="G998" t="str">
            <v>male</v>
          </cell>
          <cell r="H998" t="str">
            <v>white</v>
          </cell>
          <cell r="I998" t="str">
            <v>Alive</v>
          </cell>
        </row>
        <row r="999">
          <cell r="A999" t="str">
            <v>TCGA-50-5049</v>
          </cell>
          <cell r="B999" t="str">
            <v>TCGA-LUAD</v>
          </cell>
          <cell r="C999">
            <v>70</v>
          </cell>
          <cell r="D999">
            <v>-25577</v>
          </cell>
          <cell r="E999" t="str">
            <v>'--</v>
          </cell>
          <cell r="F999" t="str">
            <v>not hispanic or latino</v>
          </cell>
          <cell r="G999" t="str">
            <v>male</v>
          </cell>
          <cell r="H999" t="str">
            <v>white</v>
          </cell>
          <cell r="I999" t="str">
            <v>Alive</v>
          </cell>
        </row>
        <row r="1000">
          <cell r="A1000" t="str">
            <v>TCGA-69-8254</v>
          </cell>
          <cell r="B1000" t="str">
            <v>TCGA-LUAD</v>
          </cell>
          <cell r="C1000">
            <v>85</v>
          </cell>
          <cell r="D1000">
            <v>-31134</v>
          </cell>
          <cell r="E1000" t="str">
            <v>'--</v>
          </cell>
          <cell r="F1000" t="str">
            <v>not hispanic or latino</v>
          </cell>
          <cell r="G1000" t="str">
            <v>male</v>
          </cell>
          <cell r="H1000" t="str">
            <v>white</v>
          </cell>
          <cell r="I1000" t="str">
            <v>Alive</v>
          </cell>
        </row>
        <row r="1001">
          <cell r="A1001" t="str">
            <v>TCGA-69-8254</v>
          </cell>
          <cell r="B1001" t="str">
            <v>TCGA-LUAD</v>
          </cell>
          <cell r="C1001">
            <v>85</v>
          </cell>
          <cell r="D1001">
            <v>-31134</v>
          </cell>
          <cell r="E1001" t="str">
            <v>'--</v>
          </cell>
          <cell r="F1001" t="str">
            <v>not hispanic or latino</v>
          </cell>
          <cell r="G1001" t="str">
            <v>male</v>
          </cell>
          <cell r="H1001" t="str">
            <v>white</v>
          </cell>
          <cell r="I1001" t="str">
            <v>Alive</v>
          </cell>
        </row>
        <row r="1002">
          <cell r="A1002" t="str">
            <v>TCGA-38-4626</v>
          </cell>
          <cell r="B1002" t="str">
            <v>TCGA-LUAD</v>
          </cell>
          <cell r="C1002">
            <v>57</v>
          </cell>
          <cell r="D1002">
            <v>-20903</v>
          </cell>
          <cell r="E1002" t="str">
            <v>'--</v>
          </cell>
          <cell r="F1002" t="str">
            <v>not hispanic or latino</v>
          </cell>
          <cell r="G1002" t="str">
            <v>female</v>
          </cell>
          <cell r="H1002" t="str">
            <v>white</v>
          </cell>
          <cell r="I1002" t="str">
            <v>Alive</v>
          </cell>
        </row>
        <row r="1003">
          <cell r="A1003" t="str">
            <v>TCGA-38-4626</v>
          </cell>
          <cell r="B1003" t="str">
            <v>TCGA-LUAD</v>
          </cell>
          <cell r="C1003">
            <v>57</v>
          </cell>
          <cell r="D1003">
            <v>-20903</v>
          </cell>
          <cell r="E1003" t="str">
            <v>'--</v>
          </cell>
          <cell r="F1003" t="str">
            <v>not hispanic or latino</v>
          </cell>
          <cell r="G1003" t="str">
            <v>female</v>
          </cell>
          <cell r="H1003" t="str">
            <v>white</v>
          </cell>
          <cell r="I1003" t="str">
            <v>Alive</v>
          </cell>
        </row>
        <row r="1004">
          <cell r="A1004" t="str">
            <v>TCGA-73-4670</v>
          </cell>
          <cell r="B1004" t="str">
            <v>TCGA-LUAD</v>
          </cell>
          <cell r="C1004">
            <v>69</v>
          </cell>
          <cell r="D1004">
            <v>-25526</v>
          </cell>
          <cell r="E1004" t="str">
            <v>'--</v>
          </cell>
          <cell r="F1004" t="str">
            <v>not hispanic or latino</v>
          </cell>
          <cell r="G1004" t="str">
            <v>female</v>
          </cell>
          <cell r="H1004" t="str">
            <v>white</v>
          </cell>
          <cell r="I1004" t="str">
            <v>Alive</v>
          </cell>
        </row>
        <row r="1005">
          <cell r="A1005" t="str">
            <v>TCGA-73-4670</v>
          </cell>
          <cell r="B1005" t="str">
            <v>TCGA-LUAD</v>
          </cell>
          <cell r="C1005">
            <v>69</v>
          </cell>
          <cell r="D1005">
            <v>-25526</v>
          </cell>
          <cell r="E1005" t="str">
            <v>'--</v>
          </cell>
          <cell r="F1005" t="str">
            <v>not hispanic or latino</v>
          </cell>
          <cell r="G1005" t="str">
            <v>female</v>
          </cell>
          <cell r="H1005" t="str">
            <v>white</v>
          </cell>
          <cell r="I1005" t="str">
            <v>Alive</v>
          </cell>
        </row>
        <row r="1006">
          <cell r="A1006" t="str">
            <v>TCGA-53-7624</v>
          </cell>
          <cell r="B1006" t="str">
            <v>TCGA-LUAD</v>
          </cell>
          <cell r="C1006">
            <v>40</v>
          </cell>
          <cell r="D1006">
            <v>-14794</v>
          </cell>
          <cell r="E1006">
            <v>1043</v>
          </cell>
          <cell r="F1006" t="str">
            <v>hispanic or latino</v>
          </cell>
          <cell r="G1006" t="str">
            <v>female</v>
          </cell>
          <cell r="H1006" t="str">
            <v>white</v>
          </cell>
          <cell r="I1006" t="str">
            <v>Dead</v>
          </cell>
        </row>
        <row r="1007">
          <cell r="A1007" t="str">
            <v>TCGA-53-7624</v>
          </cell>
          <cell r="B1007" t="str">
            <v>TCGA-LUAD</v>
          </cell>
          <cell r="C1007">
            <v>40</v>
          </cell>
          <cell r="D1007">
            <v>-14794</v>
          </cell>
          <cell r="E1007">
            <v>1043</v>
          </cell>
          <cell r="F1007" t="str">
            <v>hispanic or latino</v>
          </cell>
          <cell r="G1007" t="str">
            <v>female</v>
          </cell>
          <cell r="H1007" t="str">
            <v>white</v>
          </cell>
          <cell r="I1007" t="str">
            <v>Dead</v>
          </cell>
        </row>
        <row r="1008">
          <cell r="A1008" t="str">
            <v>TCGA-69-7978</v>
          </cell>
          <cell r="B1008" t="str">
            <v>TCGA-LUAD</v>
          </cell>
          <cell r="C1008">
            <v>59</v>
          </cell>
          <cell r="D1008">
            <v>-21785</v>
          </cell>
          <cell r="E1008" t="str">
            <v>'--</v>
          </cell>
          <cell r="F1008" t="str">
            <v>not hispanic or latino</v>
          </cell>
          <cell r="G1008" t="str">
            <v>male</v>
          </cell>
          <cell r="H1008" t="str">
            <v>white</v>
          </cell>
          <cell r="I1008" t="str">
            <v>Alive</v>
          </cell>
        </row>
        <row r="1009">
          <cell r="A1009" t="str">
            <v>TCGA-69-7978</v>
          </cell>
          <cell r="B1009" t="str">
            <v>TCGA-LUAD</v>
          </cell>
          <cell r="C1009">
            <v>59</v>
          </cell>
          <cell r="D1009">
            <v>-21785</v>
          </cell>
          <cell r="E1009" t="str">
            <v>'--</v>
          </cell>
          <cell r="F1009" t="str">
            <v>not hispanic or latino</v>
          </cell>
          <cell r="G1009" t="str">
            <v>male</v>
          </cell>
          <cell r="H1009" t="str">
            <v>white</v>
          </cell>
          <cell r="I1009" t="str">
            <v>Alive</v>
          </cell>
        </row>
        <row r="1010">
          <cell r="A1010" t="str">
            <v>TCGA-44-6778</v>
          </cell>
          <cell r="B1010" t="str">
            <v>TCGA-LUAD</v>
          </cell>
          <cell r="C1010">
            <v>59</v>
          </cell>
          <cell r="D1010">
            <v>-21725</v>
          </cell>
          <cell r="E1010" t="str">
            <v>'--</v>
          </cell>
          <cell r="F1010" t="str">
            <v>not reported</v>
          </cell>
          <cell r="G1010" t="str">
            <v>male</v>
          </cell>
          <cell r="H1010" t="str">
            <v>black or african american</v>
          </cell>
          <cell r="I1010" t="str">
            <v>Alive</v>
          </cell>
        </row>
        <row r="1011">
          <cell r="A1011" t="str">
            <v>TCGA-44-6778</v>
          </cell>
          <cell r="B1011" t="str">
            <v>TCGA-LUAD</v>
          </cell>
          <cell r="C1011">
            <v>59</v>
          </cell>
          <cell r="D1011">
            <v>-21725</v>
          </cell>
          <cell r="E1011" t="str">
            <v>'--</v>
          </cell>
          <cell r="F1011" t="str">
            <v>not reported</v>
          </cell>
          <cell r="G1011" t="str">
            <v>male</v>
          </cell>
          <cell r="H1011" t="str">
            <v>black or african american</v>
          </cell>
          <cell r="I1011" t="str">
            <v>Alive</v>
          </cell>
        </row>
        <row r="1012">
          <cell r="A1012" t="str">
            <v>TCGA-44-7659</v>
          </cell>
          <cell r="B1012" t="str">
            <v>TCGA-LUAD</v>
          </cell>
          <cell r="C1012">
            <v>70</v>
          </cell>
          <cell r="D1012">
            <v>-25730</v>
          </cell>
          <cell r="E1012" t="str">
            <v>'--</v>
          </cell>
          <cell r="F1012" t="str">
            <v>not hispanic or latino</v>
          </cell>
          <cell r="G1012" t="str">
            <v>male</v>
          </cell>
          <cell r="H1012" t="str">
            <v>white</v>
          </cell>
          <cell r="I1012" t="str">
            <v>Alive</v>
          </cell>
        </row>
        <row r="1013">
          <cell r="A1013" t="str">
            <v>TCGA-44-7659</v>
          </cell>
          <cell r="B1013" t="str">
            <v>TCGA-LUAD</v>
          </cell>
          <cell r="C1013">
            <v>70</v>
          </cell>
          <cell r="D1013">
            <v>-25730</v>
          </cell>
          <cell r="E1013" t="str">
            <v>'--</v>
          </cell>
          <cell r="F1013" t="str">
            <v>not hispanic or latino</v>
          </cell>
          <cell r="G1013" t="str">
            <v>male</v>
          </cell>
          <cell r="H1013" t="str">
            <v>white</v>
          </cell>
          <cell r="I1013" t="str">
            <v>Alive</v>
          </cell>
        </row>
        <row r="1014">
          <cell r="A1014" t="str">
            <v>TCGA-78-7156</v>
          </cell>
          <cell r="B1014" t="str">
            <v>TCGA-LUAD</v>
          </cell>
          <cell r="C1014">
            <v>62</v>
          </cell>
          <cell r="D1014">
            <v>-22720</v>
          </cell>
          <cell r="E1014">
            <v>976</v>
          </cell>
          <cell r="F1014" t="str">
            <v>not reported</v>
          </cell>
          <cell r="G1014" t="str">
            <v>male</v>
          </cell>
          <cell r="H1014" t="str">
            <v>white</v>
          </cell>
          <cell r="I1014" t="str">
            <v>Dead</v>
          </cell>
        </row>
        <row r="1015">
          <cell r="A1015" t="str">
            <v>TCGA-78-7156</v>
          </cell>
          <cell r="B1015" t="str">
            <v>TCGA-LUAD</v>
          </cell>
          <cell r="C1015">
            <v>62</v>
          </cell>
          <cell r="D1015">
            <v>-22720</v>
          </cell>
          <cell r="E1015">
            <v>976</v>
          </cell>
          <cell r="F1015" t="str">
            <v>not reported</v>
          </cell>
          <cell r="G1015" t="str">
            <v>male</v>
          </cell>
          <cell r="H1015" t="str">
            <v>white</v>
          </cell>
          <cell r="I1015" t="str">
            <v>Dead</v>
          </cell>
        </row>
        <row r="1016">
          <cell r="A1016" t="str">
            <v>TCGA-86-8673</v>
          </cell>
          <cell r="B1016" t="str">
            <v>TCGA-LUAD</v>
          </cell>
          <cell r="C1016">
            <v>61</v>
          </cell>
          <cell r="D1016">
            <v>-22571</v>
          </cell>
          <cell r="E1016" t="str">
            <v>'--</v>
          </cell>
          <cell r="F1016" t="str">
            <v>not hispanic or latino</v>
          </cell>
          <cell r="G1016" t="str">
            <v>male</v>
          </cell>
          <cell r="H1016" t="str">
            <v>white</v>
          </cell>
          <cell r="I1016" t="str">
            <v>Alive</v>
          </cell>
        </row>
        <row r="1017">
          <cell r="A1017" t="str">
            <v>TCGA-86-8673</v>
          </cell>
          <cell r="B1017" t="str">
            <v>TCGA-LUAD</v>
          </cell>
          <cell r="C1017">
            <v>61</v>
          </cell>
          <cell r="D1017">
            <v>-22571</v>
          </cell>
          <cell r="E1017" t="str">
            <v>'--</v>
          </cell>
          <cell r="F1017" t="str">
            <v>not hispanic or latino</v>
          </cell>
          <cell r="G1017" t="str">
            <v>male</v>
          </cell>
          <cell r="H1017" t="str">
            <v>white</v>
          </cell>
          <cell r="I1017" t="str">
            <v>Alive</v>
          </cell>
        </row>
        <row r="1018">
          <cell r="A1018" t="str">
            <v>TCGA-55-7913</v>
          </cell>
          <cell r="B1018" t="str">
            <v>TCGA-LUAD</v>
          </cell>
          <cell r="C1018">
            <v>61</v>
          </cell>
          <cell r="D1018">
            <v>-22326</v>
          </cell>
          <cell r="E1018">
            <v>561</v>
          </cell>
          <cell r="F1018" t="str">
            <v>not hispanic or latino</v>
          </cell>
          <cell r="G1018" t="str">
            <v>female</v>
          </cell>
          <cell r="H1018" t="str">
            <v>black or african american</v>
          </cell>
          <cell r="I1018" t="str">
            <v>Dead</v>
          </cell>
        </row>
        <row r="1019">
          <cell r="A1019" t="str">
            <v>TCGA-55-7913</v>
          </cell>
          <cell r="B1019" t="str">
            <v>TCGA-LUAD</v>
          </cell>
          <cell r="C1019">
            <v>61</v>
          </cell>
          <cell r="D1019">
            <v>-22326</v>
          </cell>
          <cell r="E1019">
            <v>561</v>
          </cell>
          <cell r="F1019" t="str">
            <v>not hispanic or latino</v>
          </cell>
          <cell r="G1019" t="str">
            <v>female</v>
          </cell>
          <cell r="H1019" t="str">
            <v>black or african american</v>
          </cell>
          <cell r="I1019" t="str">
            <v>Dead</v>
          </cell>
        </row>
        <row r="1020">
          <cell r="A1020" t="str">
            <v>TCGA-L9-A443</v>
          </cell>
          <cell r="B1020" t="str">
            <v>TCGA-LUAD</v>
          </cell>
          <cell r="C1020">
            <v>63</v>
          </cell>
          <cell r="D1020">
            <v>-23062</v>
          </cell>
          <cell r="E1020">
            <v>193</v>
          </cell>
          <cell r="F1020" t="str">
            <v>not hispanic or latino</v>
          </cell>
          <cell r="G1020" t="str">
            <v>female</v>
          </cell>
          <cell r="H1020" t="str">
            <v>white</v>
          </cell>
          <cell r="I1020" t="str">
            <v>Dead</v>
          </cell>
        </row>
        <row r="1021">
          <cell r="A1021" t="str">
            <v>TCGA-L9-A443</v>
          </cell>
          <cell r="B1021" t="str">
            <v>TCGA-LUAD</v>
          </cell>
          <cell r="C1021">
            <v>63</v>
          </cell>
          <cell r="D1021">
            <v>-23062</v>
          </cell>
          <cell r="E1021">
            <v>193</v>
          </cell>
          <cell r="F1021" t="str">
            <v>not hispanic or latino</v>
          </cell>
          <cell r="G1021" t="str">
            <v>female</v>
          </cell>
          <cell r="H1021" t="str">
            <v>white</v>
          </cell>
          <cell r="I1021" t="str">
            <v>Dead</v>
          </cell>
        </row>
        <row r="1022">
          <cell r="A1022" t="str">
            <v>TCGA-05-4389</v>
          </cell>
          <cell r="B1022" t="str">
            <v>TCGA-LUAD</v>
          </cell>
          <cell r="C1022">
            <v>70</v>
          </cell>
          <cell r="D1022">
            <v>-25660</v>
          </cell>
          <cell r="E1022" t="str">
            <v>'--</v>
          </cell>
          <cell r="F1022" t="str">
            <v>not reported</v>
          </cell>
          <cell r="G1022" t="str">
            <v>male</v>
          </cell>
          <cell r="H1022" t="str">
            <v>not reported</v>
          </cell>
          <cell r="I1022" t="str">
            <v>Alive</v>
          </cell>
        </row>
        <row r="1023">
          <cell r="A1023" t="str">
            <v>TCGA-05-4389</v>
          </cell>
          <cell r="B1023" t="str">
            <v>TCGA-LUAD</v>
          </cell>
          <cell r="C1023">
            <v>70</v>
          </cell>
          <cell r="D1023">
            <v>-25660</v>
          </cell>
          <cell r="E1023" t="str">
            <v>'--</v>
          </cell>
          <cell r="F1023" t="str">
            <v>not reported</v>
          </cell>
          <cell r="G1023" t="str">
            <v>male</v>
          </cell>
          <cell r="H1023" t="str">
            <v>not reported</v>
          </cell>
          <cell r="I1023" t="str">
            <v>Alive</v>
          </cell>
        </row>
        <row r="1024">
          <cell r="A1024" t="str">
            <v>TCGA-44-6144</v>
          </cell>
          <cell r="B1024" t="str">
            <v>TCGA-LUAD</v>
          </cell>
          <cell r="C1024">
            <v>58</v>
          </cell>
          <cell r="D1024">
            <v>-21283</v>
          </cell>
          <cell r="E1024" t="str">
            <v>'--</v>
          </cell>
          <cell r="F1024" t="str">
            <v>not hispanic or latino</v>
          </cell>
          <cell r="G1024" t="str">
            <v>male</v>
          </cell>
          <cell r="H1024" t="str">
            <v>white</v>
          </cell>
          <cell r="I1024" t="str">
            <v>Alive</v>
          </cell>
        </row>
        <row r="1025">
          <cell r="A1025" t="str">
            <v>TCGA-44-6144</v>
          </cell>
          <cell r="B1025" t="str">
            <v>TCGA-LUAD</v>
          </cell>
          <cell r="C1025">
            <v>58</v>
          </cell>
          <cell r="D1025">
            <v>-21283</v>
          </cell>
          <cell r="E1025" t="str">
            <v>'--</v>
          </cell>
          <cell r="F1025" t="str">
            <v>not hispanic or latino</v>
          </cell>
          <cell r="G1025" t="str">
            <v>male</v>
          </cell>
          <cell r="H1025" t="str">
            <v>white</v>
          </cell>
          <cell r="I1025" t="str">
            <v>Alive</v>
          </cell>
        </row>
        <row r="1026">
          <cell r="A1026" t="str">
            <v>TCGA-86-8278</v>
          </cell>
          <cell r="B1026" t="str">
            <v>TCGA-LUAD</v>
          </cell>
          <cell r="C1026">
            <v>63</v>
          </cell>
          <cell r="D1026">
            <v>-23117</v>
          </cell>
          <cell r="E1026" t="str">
            <v>'--</v>
          </cell>
          <cell r="F1026" t="str">
            <v>not hispanic or latino</v>
          </cell>
          <cell r="G1026" t="str">
            <v>female</v>
          </cell>
          <cell r="H1026" t="str">
            <v>white</v>
          </cell>
          <cell r="I1026" t="str">
            <v>Alive</v>
          </cell>
        </row>
        <row r="1027">
          <cell r="A1027" t="str">
            <v>TCGA-86-8278</v>
          </cell>
          <cell r="B1027" t="str">
            <v>TCGA-LUAD</v>
          </cell>
          <cell r="C1027">
            <v>63</v>
          </cell>
          <cell r="D1027">
            <v>-23117</v>
          </cell>
          <cell r="E1027" t="str">
            <v>'--</v>
          </cell>
          <cell r="F1027" t="str">
            <v>not hispanic or latino</v>
          </cell>
          <cell r="G1027" t="str">
            <v>female</v>
          </cell>
          <cell r="H1027" t="str">
            <v>white</v>
          </cell>
          <cell r="I1027" t="str">
            <v>Alive</v>
          </cell>
        </row>
        <row r="1028">
          <cell r="A1028" t="str">
            <v>TCGA-55-7281</v>
          </cell>
          <cell r="B1028" t="str">
            <v>TCGA-LUAD</v>
          </cell>
          <cell r="C1028">
            <v>70</v>
          </cell>
          <cell r="D1028">
            <v>-25870</v>
          </cell>
          <cell r="E1028" t="str">
            <v>'--</v>
          </cell>
          <cell r="F1028" t="str">
            <v>not reported</v>
          </cell>
          <cell r="G1028" t="str">
            <v>female</v>
          </cell>
          <cell r="H1028" t="str">
            <v>white</v>
          </cell>
          <cell r="I1028" t="str">
            <v>Alive</v>
          </cell>
        </row>
        <row r="1029">
          <cell r="A1029" t="str">
            <v>TCGA-55-7281</v>
          </cell>
          <cell r="B1029" t="str">
            <v>TCGA-LUAD</v>
          </cell>
          <cell r="C1029">
            <v>70</v>
          </cell>
          <cell r="D1029">
            <v>-25870</v>
          </cell>
          <cell r="E1029" t="str">
            <v>'--</v>
          </cell>
          <cell r="F1029" t="str">
            <v>not reported</v>
          </cell>
          <cell r="G1029" t="str">
            <v>female</v>
          </cell>
          <cell r="H1029" t="str">
            <v>white</v>
          </cell>
          <cell r="I1029" t="str">
            <v>Alive</v>
          </cell>
        </row>
        <row r="1030">
          <cell r="A1030" t="str">
            <v>TCGA-38-4629</v>
          </cell>
          <cell r="B1030" t="str">
            <v>TCGA-LUAD</v>
          </cell>
          <cell r="C1030">
            <v>68</v>
          </cell>
          <cell r="D1030">
            <v>-25104</v>
          </cell>
          <cell r="E1030">
            <v>864</v>
          </cell>
          <cell r="F1030" t="str">
            <v>not hispanic or latino</v>
          </cell>
          <cell r="G1030" t="str">
            <v>male</v>
          </cell>
          <cell r="H1030" t="str">
            <v>white</v>
          </cell>
          <cell r="I1030" t="str">
            <v>Dead</v>
          </cell>
        </row>
        <row r="1031">
          <cell r="A1031" t="str">
            <v>TCGA-38-4629</v>
          </cell>
          <cell r="B1031" t="str">
            <v>TCGA-LUAD</v>
          </cell>
          <cell r="C1031">
            <v>68</v>
          </cell>
          <cell r="D1031">
            <v>-25104</v>
          </cell>
          <cell r="E1031">
            <v>864</v>
          </cell>
          <cell r="F1031" t="str">
            <v>not hispanic or latino</v>
          </cell>
          <cell r="G1031" t="str">
            <v>male</v>
          </cell>
          <cell r="H1031" t="str">
            <v>white</v>
          </cell>
          <cell r="I1031" t="str">
            <v>Dead</v>
          </cell>
        </row>
        <row r="1032">
          <cell r="A1032" t="str">
            <v>TCGA-80-5607</v>
          </cell>
          <cell r="B1032" t="str">
            <v>TCGA-LUAD</v>
          </cell>
          <cell r="C1032" t="str">
            <v>'--</v>
          </cell>
          <cell r="D1032" t="str">
            <v>'--</v>
          </cell>
          <cell r="E1032" t="str">
            <v>'--</v>
          </cell>
          <cell r="F1032" t="str">
            <v>not reported</v>
          </cell>
          <cell r="G1032" t="str">
            <v>female</v>
          </cell>
          <cell r="H1032" t="str">
            <v>not reported</v>
          </cell>
          <cell r="I1032" t="str">
            <v>Alive</v>
          </cell>
        </row>
        <row r="1033">
          <cell r="A1033" t="str">
            <v>TCGA-80-5607</v>
          </cell>
          <cell r="B1033" t="str">
            <v>TCGA-LUAD</v>
          </cell>
          <cell r="C1033" t="str">
            <v>'--</v>
          </cell>
          <cell r="D1033" t="str">
            <v>'--</v>
          </cell>
          <cell r="E1033" t="str">
            <v>'--</v>
          </cell>
          <cell r="F1033" t="str">
            <v>not reported</v>
          </cell>
          <cell r="G1033" t="str">
            <v>female</v>
          </cell>
          <cell r="H1033" t="str">
            <v>not reported</v>
          </cell>
          <cell r="I1033" t="str">
            <v>Alive</v>
          </cell>
        </row>
        <row r="1034">
          <cell r="A1034" t="str">
            <v>TCGA-05-5428</v>
          </cell>
          <cell r="B1034" t="str">
            <v>TCGA-LUAD</v>
          </cell>
          <cell r="C1034">
            <v>57</v>
          </cell>
          <cell r="D1034">
            <v>-21061</v>
          </cell>
          <cell r="E1034" t="str">
            <v>'--</v>
          </cell>
          <cell r="F1034" t="str">
            <v>not reported</v>
          </cell>
          <cell r="G1034" t="str">
            <v>male</v>
          </cell>
          <cell r="H1034" t="str">
            <v>not reported</v>
          </cell>
          <cell r="I1034" t="str">
            <v>Alive</v>
          </cell>
        </row>
        <row r="1035">
          <cell r="A1035" t="str">
            <v>TCGA-05-5428</v>
          </cell>
          <cell r="B1035" t="str">
            <v>TCGA-LUAD</v>
          </cell>
          <cell r="C1035">
            <v>57</v>
          </cell>
          <cell r="D1035">
            <v>-21061</v>
          </cell>
          <cell r="E1035" t="str">
            <v>'--</v>
          </cell>
          <cell r="F1035" t="str">
            <v>not reported</v>
          </cell>
          <cell r="G1035" t="str">
            <v>male</v>
          </cell>
          <cell r="H1035" t="str">
            <v>not reported</v>
          </cell>
          <cell r="I1035" t="str">
            <v>Alive</v>
          </cell>
        </row>
        <row r="1036">
          <cell r="A1036" t="str">
            <v>TCGA-J2-A4AG</v>
          </cell>
          <cell r="B1036" t="str">
            <v>TCGA-LUAD</v>
          </cell>
          <cell r="C1036">
            <v>66</v>
          </cell>
          <cell r="D1036">
            <v>-24224</v>
          </cell>
          <cell r="E1036" t="str">
            <v>'--</v>
          </cell>
          <cell r="F1036" t="str">
            <v>not hispanic or latino</v>
          </cell>
          <cell r="G1036" t="str">
            <v>female</v>
          </cell>
          <cell r="H1036" t="str">
            <v>white</v>
          </cell>
          <cell r="I1036" t="str">
            <v>Alive</v>
          </cell>
        </row>
        <row r="1037">
          <cell r="A1037" t="str">
            <v>TCGA-J2-A4AG</v>
          </cell>
          <cell r="B1037" t="str">
            <v>TCGA-LUAD</v>
          </cell>
          <cell r="C1037">
            <v>66</v>
          </cell>
          <cell r="D1037">
            <v>-24224</v>
          </cell>
          <cell r="E1037" t="str">
            <v>'--</v>
          </cell>
          <cell r="F1037" t="str">
            <v>not hispanic or latino</v>
          </cell>
          <cell r="G1037" t="str">
            <v>female</v>
          </cell>
          <cell r="H1037" t="str">
            <v>white</v>
          </cell>
          <cell r="I1037" t="str">
            <v>Alive</v>
          </cell>
        </row>
        <row r="1038">
          <cell r="A1038" t="str">
            <v>TCGA-49-4507</v>
          </cell>
          <cell r="B1038" t="str">
            <v>TCGA-LUAD</v>
          </cell>
          <cell r="C1038">
            <v>73</v>
          </cell>
          <cell r="D1038">
            <v>-26851</v>
          </cell>
          <cell r="E1038">
            <v>268</v>
          </cell>
          <cell r="F1038" t="str">
            <v>not hispanic or latino</v>
          </cell>
          <cell r="G1038" t="str">
            <v>female</v>
          </cell>
          <cell r="H1038" t="str">
            <v>white</v>
          </cell>
          <cell r="I1038" t="str">
            <v>Dead</v>
          </cell>
        </row>
        <row r="1039">
          <cell r="A1039" t="str">
            <v>TCGA-49-4507</v>
          </cell>
          <cell r="B1039" t="str">
            <v>TCGA-LUAD</v>
          </cell>
          <cell r="C1039">
            <v>73</v>
          </cell>
          <cell r="D1039">
            <v>-26851</v>
          </cell>
          <cell r="E1039">
            <v>268</v>
          </cell>
          <cell r="F1039" t="str">
            <v>not hispanic or latino</v>
          </cell>
          <cell r="G1039" t="str">
            <v>female</v>
          </cell>
          <cell r="H1039" t="str">
            <v>white</v>
          </cell>
          <cell r="I1039" t="str">
            <v>Dead</v>
          </cell>
        </row>
        <row r="1040">
          <cell r="A1040" t="str">
            <v>TCGA-69-7980</v>
          </cell>
          <cell r="B1040" t="str">
            <v>TCGA-LUAD</v>
          </cell>
          <cell r="C1040">
            <v>70</v>
          </cell>
          <cell r="D1040">
            <v>-25583</v>
          </cell>
          <cell r="E1040" t="str">
            <v>'--</v>
          </cell>
          <cell r="F1040" t="str">
            <v>not hispanic or latino</v>
          </cell>
          <cell r="G1040" t="str">
            <v>female</v>
          </cell>
          <cell r="H1040" t="str">
            <v>white</v>
          </cell>
          <cell r="I1040" t="str">
            <v>Alive</v>
          </cell>
        </row>
        <row r="1041">
          <cell r="A1041" t="str">
            <v>TCGA-69-7980</v>
          </cell>
          <cell r="B1041" t="str">
            <v>TCGA-LUAD</v>
          </cell>
          <cell r="C1041">
            <v>70</v>
          </cell>
          <cell r="D1041">
            <v>-25583</v>
          </cell>
          <cell r="E1041" t="str">
            <v>'--</v>
          </cell>
          <cell r="F1041" t="str">
            <v>not hispanic or latino</v>
          </cell>
          <cell r="G1041" t="str">
            <v>female</v>
          </cell>
          <cell r="H1041" t="str">
            <v>white</v>
          </cell>
          <cell r="I1041" t="str">
            <v>Alive</v>
          </cell>
        </row>
        <row r="1042">
          <cell r="A1042" t="str">
            <v>TCGA-91-A4BD</v>
          </cell>
          <cell r="B1042" t="str">
            <v>TCGA-LUAD</v>
          </cell>
          <cell r="C1042">
            <v>78</v>
          </cell>
          <cell r="D1042">
            <v>-28544</v>
          </cell>
          <cell r="E1042" t="str">
            <v>'--</v>
          </cell>
          <cell r="F1042" t="str">
            <v>not hispanic or latino</v>
          </cell>
          <cell r="G1042" t="str">
            <v>male</v>
          </cell>
          <cell r="H1042" t="str">
            <v>white</v>
          </cell>
          <cell r="I1042" t="str">
            <v>Alive</v>
          </cell>
        </row>
        <row r="1043">
          <cell r="A1043" t="str">
            <v>TCGA-91-A4BD</v>
          </cell>
          <cell r="B1043" t="str">
            <v>TCGA-LUAD</v>
          </cell>
          <cell r="C1043">
            <v>78</v>
          </cell>
          <cell r="D1043">
            <v>-28544</v>
          </cell>
          <cell r="E1043" t="str">
            <v>'--</v>
          </cell>
          <cell r="F1043" t="str">
            <v>not hispanic or latino</v>
          </cell>
          <cell r="G1043" t="str">
            <v>male</v>
          </cell>
          <cell r="H1043" t="str">
            <v>white</v>
          </cell>
          <cell r="I1043" t="str">
            <v>Alive</v>
          </cell>
        </row>
        <row r="1044">
          <cell r="A1044" t="str">
            <v>TCGA-78-7633</v>
          </cell>
          <cell r="B1044" t="str">
            <v>TCGA-LUAD</v>
          </cell>
          <cell r="C1044">
            <v>67</v>
          </cell>
          <cell r="D1044">
            <v>-24713</v>
          </cell>
          <cell r="E1044">
            <v>1528</v>
          </cell>
          <cell r="F1044" t="str">
            <v>not reported</v>
          </cell>
          <cell r="G1044" t="str">
            <v>male</v>
          </cell>
          <cell r="H1044" t="str">
            <v>white</v>
          </cell>
          <cell r="I1044" t="str">
            <v>Dead</v>
          </cell>
        </row>
        <row r="1045">
          <cell r="A1045" t="str">
            <v>TCGA-78-7633</v>
          </cell>
          <cell r="B1045" t="str">
            <v>TCGA-LUAD</v>
          </cell>
          <cell r="C1045">
            <v>67</v>
          </cell>
          <cell r="D1045">
            <v>-24713</v>
          </cell>
          <cell r="E1045">
            <v>1528</v>
          </cell>
          <cell r="F1045" t="str">
            <v>not reported</v>
          </cell>
          <cell r="G1045" t="str">
            <v>male</v>
          </cell>
          <cell r="H1045" t="str">
            <v>white</v>
          </cell>
          <cell r="I1045" t="str">
            <v>Dead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exposure"/>
    </sheetNames>
    <sheetDataSet>
      <sheetData sheetId="0">
        <row r="1">
          <cell r="A1" t="str">
            <v>case_submitter_id</v>
          </cell>
          <cell r="B1" t="str">
            <v>years_smoked</v>
          </cell>
        </row>
        <row r="2">
          <cell r="A2" t="str">
            <v>TCGA-55-A48Z</v>
          </cell>
          <cell r="B2">
            <v>40</v>
          </cell>
        </row>
        <row r="3">
          <cell r="A3" t="str">
            <v>TCGA-86-A4JF</v>
          </cell>
          <cell r="B3" t="str">
            <v>'--</v>
          </cell>
        </row>
        <row r="4">
          <cell r="A4" t="str">
            <v>TCGA-55-6986</v>
          </cell>
          <cell r="B4" t="str">
            <v>'--</v>
          </cell>
        </row>
        <row r="5">
          <cell r="A5" t="str">
            <v>TCGA-NJ-A4YP</v>
          </cell>
          <cell r="B5" t="str">
            <v>'--</v>
          </cell>
        </row>
        <row r="6">
          <cell r="A6" t="str">
            <v>TCGA-78-7148</v>
          </cell>
          <cell r="B6" t="str">
            <v>'--</v>
          </cell>
        </row>
        <row r="7">
          <cell r="A7" t="str">
            <v>TCGA-97-8176</v>
          </cell>
          <cell r="B7">
            <v>40</v>
          </cell>
        </row>
        <row r="8">
          <cell r="A8" t="str">
            <v>TCGA-86-8674</v>
          </cell>
          <cell r="B8">
            <v>30</v>
          </cell>
        </row>
        <row r="9">
          <cell r="A9" t="str">
            <v>TCGA-L9-A8F4</v>
          </cell>
          <cell r="B9" t="str">
            <v>'--</v>
          </cell>
        </row>
        <row r="10">
          <cell r="A10" t="str">
            <v>TCGA-55-7576</v>
          </cell>
          <cell r="B10" t="str">
            <v>'--</v>
          </cell>
        </row>
        <row r="11">
          <cell r="A11" t="str">
            <v>TCGA-55-8507</v>
          </cell>
          <cell r="B11" t="str">
            <v>'--</v>
          </cell>
        </row>
        <row r="12">
          <cell r="A12" t="str">
            <v>TCGA-97-A4LX</v>
          </cell>
          <cell r="B12">
            <v>40</v>
          </cell>
        </row>
        <row r="13">
          <cell r="A13" t="str">
            <v>TCGA-50-8457</v>
          </cell>
          <cell r="B13" t="str">
            <v>'--</v>
          </cell>
        </row>
        <row r="14">
          <cell r="A14" t="str">
            <v>TCGA-80-5611</v>
          </cell>
          <cell r="B14" t="str">
            <v>'--</v>
          </cell>
        </row>
        <row r="15">
          <cell r="A15" t="str">
            <v>TCGA-78-7145</v>
          </cell>
          <cell r="B15">
            <v>25</v>
          </cell>
        </row>
        <row r="16">
          <cell r="A16" t="str">
            <v>TCGA-62-A46P</v>
          </cell>
          <cell r="B16" t="str">
            <v>'--</v>
          </cell>
        </row>
        <row r="17">
          <cell r="A17" t="str">
            <v>TCGA-64-5779</v>
          </cell>
          <cell r="B17">
            <v>40</v>
          </cell>
        </row>
        <row r="18">
          <cell r="A18" t="str">
            <v>TCGA-55-7903</v>
          </cell>
          <cell r="B18" t="str">
            <v>'--</v>
          </cell>
        </row>
        <row r="19">
          <cell r="A19" t="str">
            <v>TCGA-50-5051</v>
          </cell>
          <cell r="B19" t="str">
            <v>'--</v>
          </cell>
        </row>
        <row r="20">
          <cell r="A20" t="str">
            <v>TCGA-55-8087</v>
          </cell>
          <cell r="B20" t="str">
            <v>'--</v>
          </cell>
        </row>
        <row r="21">
          <cell r="A21" t="str">
            <v>TCGA-55-7570</v>
          </cell>
          <cell r="B21" t="str">
            <v>'--</v>
          </cell>
        </row>
        <row r="22">
          <cell r="A22" t="str">
            <v>TCGA-86-A4P8</v>
          </cell>
          <cell r="B22" t="str">
            <v>'--</v>
          </cell>
        </row>
        <row r="23">
          <cell r="A23" t="str">
            <v>TCGA-05-4389</v>
          </cell>
          <cell r="B23" t="str">
            <v>'--</v>
          </cell>
        </row>
        <row r="24">
          <cell r="A24" t="str">
            <v>TCGA-53-7813</v>
          </cell>
          <cell r="B24">
            <v>35</v>
          </cell>
        </row>
        <row r="25">
          <cell r="A25" t="str">
            <v>TCGA-69-7978</v>
          </cell>
          <cell r="B25" t="str">
            <v>'--</v>
          </cell>
        </row>
        <row r="26">
          <cell r="A26" t="str">
            <v>TCGA-75-6207</v>
          </cell>
          <cell r="B26" t="str">
            <v>'--</v>
          </cell>
        </row>
        <row r="27">
          <cell r="A27" t="str">
            <v>TCGA-75-6211</v>
          </cell>
          <cell r="B27" t="str">
            <v>'--</v>
          </cell>
        </row>
        <row r="28">
          <cell r="A28" t="str">
            <v>TCGA-62-A470</v>
          </cell>
          <cell r="B28" t="str">
            <v>'--</v>
          </cell>
        </row>
        <row r="29">
          <cell r="A29" t="str">
            <v>TCGA-NJ-A7XG</v>
          </cell>
          <cell r="B29" t="str">
            <v>'--</v>
          </cell>
        </row>
        <row r="30">
          <cell r="A30" t="str">
            <v>TCGA-05-5428</v>
          </cell>
          <cell r="B30">
            <v>24</v>
          </cell>
        </row>
        <row r="31">
          <cell r="A31" t="str">
            <v>TCGA-MP-A4TK</v>
          </cell>
          <cell r="B31">
            <v>28</v>
          </cell>
        </row>
        <row r="32">
          <cell r="A32" t="str">
            <v>TCGA-L9-A443</v>
          </cell>
          <cell r="B32">
            <v>45</v>
          </cell>
        </row>
        <row r="33">
          <cell r="A33" t="str">
            <v>TCGA-64-1680</v>
          </cell>
          <cell r="B33">
            <v>20</v>
          </cell>
        </row>
        <row r="34">
          <cell r="A34" t="str">
            <v>TCGA-69-7974</v>
          </cell>
          <cell r="B34">
            <v>30</v>
          </cell>
        </row>
        <row r="35">
          <cell r="A35" t="str">
            <v>TCGA-05-4415</v>
          </cell>
          <cell r="B35">
            <v>10</v>
          </cell>
        </row>
        <row r="36">
          <cell r="A36" t="str">
            <v>TCGA-78-7156</v>
          </cell>
          <cell r="B36">
            <v>28</v>
          </cell>
        </row>
        <row r="37">
          <cell r="A37" t="str">
            <v>TCGA-55-8204</v>
          </cell>
          <cell r="B37" t="str">
            <v>'--</v>
          </cell>
        </row>
        <row r="38">
          <cell r="A38" t="str">
            <v>TCGA-05-4426</v>
          </cell>
          <cell r="B38" t="str">
            <v>'--</v>
          </cell>
        </row>
        <row r="39">
          <cell r="A39" t="str">
            <v>TCGA-49-4490</v>
          </cell>
          <cell r="B39" t="str">
            <v>'--</v>
          </cell>
        </row>
        <row r="40">
          <cell r="A40" t="str">
            <v>TCGA-50-5935</v>
          </cell>
          <cell r="B40" t="str">
            <v>'--</v>
          </cell>
        </row>
        <row r="41">
          <cell r="A41" t="str">
            <v>TCGA-50-6597</v>
          </cell>
          <cell r="B41" t="str">
            <v>'--</v>
          </cell>
        </row>
        <row r="42">
          <cell r="A42" t="str">
            <v>TCGA-75-5146</v>
          </cell>
          <cell r="B42" t="str">
            <v>'--</v>
          </cell>
        </row>
        <row r="43">
          <cell r="A43" t="str">
            <v>TCGA-44-A47A</v>
          </cell>
          <cell r="B43">
            <v>40</v>
          </cell>
        </row>
        <row r="44">
          <cell r="A44" t="str">
            <v>TCGA-62-A46S</v>
          </cell>
          <cell r="B44" t="str">
            <v>'--</v>
          </cell>
        </row>
        <row r="45">
          <cell r="A45" t="str">
            <v>TCGA-38-4625</v>
          </cell>
          <cell r="B45" t="str">
            <v>'--</v>
          </cell>
        </row>
        <row r="46">
          <cell r="A46" t="str">
            <v>TCGA-91-A4BD</v>
          </cell>
          <cell r="B46" t="str">
            <v>'--</v>
          </cell>
        </row>
        <row r="47">
          <cell r="A47" t="str">
            <v>TCGA-67-3772</v>
          </cell>
          <cell r="B47" t="str">
            <v>'--</v>
          </cell>
        </row>
        <row r="48">
          <cell r="A48" t="str">
            <v>TCGA-49-AAR4</v>
          </cell>
          <cell r="B48" t="str">
            <v>'--</v>
          </cell>
        </row>
        <row r="49">
          <cell r="A49" t="str">
            <v>TCGA-49-4486</v>
          </cell>
          <cell r="B49">
            <v>35</v>
          </cell>
        </row>
        <row r="50">
          <cell r="A50" t="str">
            <v>TCGA-55-7995</v>
          </cell>
          <cell r="B50" t="str">
            <v>'--</v>
          </cell>
        </row>
        <row r="51">
          <cell r="A51" t="str">
            <v>TCGA-69-7979</v>
          </cell>
          <cell r="B51" t="str">
            <v>'--</v>
          </cell>
        </row>
        <row r="52">
          <cell r="A52" t="str">
            <v>TCGA-50-8459</v>
          </cell>
          <cell r="B52" t="str">
            <v>'--</v>
          </cell>
        </row>
        <row r="53">
          <cell r="A53" t="str">
            <v>TCGA-35-3615</v>
          </cell>
          <cell r="B53" t="str">
            <v>'--</v>
          </cell>
        </row>
        <row r="54">
          <cell r="A54" t="str">
            <v>TCGA-55-7914</v>
          </cell>
          <cell r="B54" t="str">
            <v>'--</v>
          </cell>
        </row>
        <row r="55">
          <cell r="A55" t="str">
            <v>TCGA-50-5936</v>
          </cell>
          <cell r="B55" t="str">
            <v>'--</v>
          </cell>
        </row>
        <row r="56">
          <cell r="A56" t="str">
            <v>TCGA-78-7535</v>
          </cell>
          <cell r="B56" t="str">
            <v>'--</v>
          </cell>
        </row>
        <row r="57">
          <cell r="A57" t="str">
            <v>TCGA-97-A4M7</v>
          </cell>
          <cell r="B57">
            <v>20</v>
          </cell>
        </row>
        <row r="58">
          <cell r="A58" t="str">
            <v>TCGA-55-1596</v>
          </cell>
          <cell r="B58" t="str">
            <v>'--</v>
          </cell>
        </row>
        <row r="59">
          <cell r="A59" t="str">
            <v>TCGA-50-5931</v>
          </cell>
          <cell r="B59" t="str">
            <v>'--</v>
          </cell>
        </row>
        <row r="60">
          <cell r="A60" t="str">
            <v>TCGA-97-A4M1</v>
          </cell>
          <cell r="B60">
            <v>3</v>
          </cell>
        </row>
        <row r="61">
          <cell r="A61" t="str">
            <v>TCGA-NJ-A55O</v>
          </cell>
          <cell r="B61" t="str">
            <v>'--</v>
          </cell>
        </row>
        <row r="62">
          <cell r="A62" t="str">
            <v>TCGA-05-4425</v>
          </cell>
          <cell r="B62" t="str">
            <v>'--</v>
          </cell>
        </row>
        <row r="63">
          <cell r="A63" t="str">
            <v>TCGA-93-A4JQ</v>
          </cell>
          <cell r="B63">
            <v>20</v>
          </cell>
        </row>
        <row r="64">
          <cell r="A64" t="str">
            <v>TCGA-44-A47B</v>
          </cell>
          <cell r="B64">
            <v>9</v>
          </cell>
        </row>
        <row r="65">
          <cell r="A65" t="str">
            <v>TCGA-50-5941</v>
          </cell>
          <cell r="B65" t="str">
            <v>'--</v>
          </cell>
        </row>
        <row r="66">
          <cell r="A66" t="str">
            <v>TCGA-73-4666</v>
          </cell>
          <cell r="B66">
            <v>20</v>
          </cell>
        </row>
        <row r="67">
          <cell r="A67" t="str">
            <v>TCGA-44-3396</v>
          </cell>
          <cell r="B67" t="str">
            <v>'--</v>
          </cell>
        </row>
        <row r="68">
          <cell r="A68" t="str">
            <v>TCGA-97-8174</v>
          </cell>
          <cell r="B68">
            <v>20</v>
          </cell>
        </row>
        <row r="69">
          <cell r="A69" t="str">
            <v>TCGA-50-5045</v>
          </cell>
          <cell r="B69" t="str">
            <v>'--</v>
          </cell>
        </row>
        <row r="70">
          <cell r="A70" t="str">
            <v>TCGA-73-4658</v>
          </cell>
          <cell r="B70" t="str">
            <v>'--</v>
          </cell>
        </row>
        <row r="71">
          <cell r="A71" t="str">
            <v>TCGA-44-5644</v>
          </cell>
          <cell r="B71" t="str">
            <v>'--</v>
          </cell>
        </row>
        <row r="72">
          <cell r="A72" t="str">
            <v>TCGA-75-5126</v>
          </cell>
          <cell r="B72" t="str">
            <v>'--</v>
          </cell>
        </row>
        <row r="73">
          <cell r="A73" t="str">
            <v>TCGA-62-A472</v>
          </cell>
          <cell r="B73" t="str">
            <v>'--</v>
          </cell>
        </row>
        <row r="74">
          <cell r="A74" t="str">
            <v>TCGA-J2-A4AG</v>
          </cell>
          <cell r="B74">
            <v>25</v>
          </cell>
        </row>
        <row r="75">
          <cell r="A75" t="str">
            <v>TCGA-38-7271</v>
          </cell>
          <cell r="B75">
            <v>28</v>
          </cell>
        </row>
        <row r="76">
          <cell r="A76" t="str">
            <v>TCGA-78-8648</v>
          </cell>
          <cell r="B76" t="str">
            <v>'--</v>
          </cell>
        </row>
        <row r="77">
          <cell r="A77" t="str">
            <v>TCGA-44-3919</v>
          </cell>
          <cell r="B77" t="str">
            <v>'--</v>
          </cell>
        </row>
        <row r="78">
          <cell r="A78" t="str">
            <v>TCGA-MP-A4TF</v>
          </cell>
          <cell r="B78">
            <v>40</v>
          </cell>
        </row>
        <row r="79">
          <cell r="A79" t="str">
            <v>TCGA-55-8094</v>
          </cell>
          <cell r="B79">
            <v>35</v>
          </cell>
        </row>
        <row r="80">
          <cell r="A80" t="str">
            <v>TCGA-44-6146</v>
          </cell>
          <cell r="B80" t="str">
            <v>'--</v>
          </cell>
        </row>
        <row r="81">
          <cell r="A81" t="str">
            <v>TCGA-NJ-A55A</v>
          </cell>
          <cell r="B81" t="str">
            <v>'--</v>
          </cell>
        </row>
        <row r="82">
          <cell r="A82" t="str">
            <v>TCGA-73-4675</v>
          </cell>
          <cell r="B82">
            <v>41</v>
          </cell>
        </row>
        <row r="83">
          <cell r="A83" t="str">
            <v>TCGA-75-7030</v>
          </cell>
          <cell r="B83" t="str">
            <v>'--</v>
          </cell>
        </row>
        <row r="84">
          <cell r="A84" t="str">
            <v>TCGA-55-8096</v>
          </cell>
          <cell r="B84" t="str">
            <v>'--</v>
          </cell>
        </row>
        <row r="85">
          <cell r="A85" t="str">
            <v>TCGA-44-8119</v>
          </cell>
          <cell r="B85" t="str">
            <v>'--</v>
          </cell>
        </row>
        <row r="86">
          <cell r="A86" t="str">
            <v>TCGA-97-A4M0</v>
          </cell>
          <cell r="B86">
            <v>34</v>
          </cell>
        </row>
        <row r="87">
          <cell r="A87" t="str">
            <v>TCGA-86-8669</v>
          </cell>
          <cell r="B87" t="str">
            <v>'--</v>
          </cell>
        </row>
        <row r="88">
          <cell r="A88" t="str">
            <v>TCGA-05-5715</v>
          </cell>
          <cell r="B88" t="str">
            <v>'--</v>
          </cell>
        </row>
        <row r="89">
          <cell r="A89" t="str">
            <v>TCGA-55-8203</v>
          </cell>
          <cell r="B89" t="str">
            <v>'--</v>
          </cell>
        </row>
        <row r="90">
          <cell r="A90" t="str">
            <v>TCGA-50-6590</v>
          </cell>
          <cell r="B90" t="str">
            <v>'--</v>
          </cell>
        </row>
        <row r="91">
          <cell r="A91" t="str">
            <v>TCGA-93-A4JP</v>
          </cell>
          <cell r="B91" t="str">
            <v>'--</v>
          </cell>
        </row>
        <row r="92">
          <cell r="A92" t="str">
            <v>TCGA-97-A4M6</v>
          </cell>
          <cell r="B92" t="str">
            <v>'--</v>
          </cell>
        </row>
        <row r="93">
          <cell r="A93" t="str">
            <v>TCGA-55-8510</v>
          </cell>
          <cell r="B93" t="str">
            <v>'--</v>
          </cell>
        </row>
        <row r="94">
          <cell r="A94" t="str">
            <v>TCGA-73-7499</v>
          </cell>
          <cell r="B94" t="str">
            <v>'--</v>
          </cell>
        </row>
        <row r="95">
          <cell r="A95" t="str">
            <v>TCGA-55-7574</v>
          </cell>
          <cell r="B95">
            <v>40</v>
          </cell>
        </row>
        <row r="96">
          <cell r="A96" t="str">
            <v>TCGA-05-4403</v>
          </cell>
          <cell r="B96" t="str">
            <v>'--</v>
          </cell>
        </row>
        <row r="97">
          <cell r="A97" t="str">
            <v>TCGA-55-6968</v>
          </cell>
          <cell r="B97" t="str">
            <v>'--</v>
          </cell>
        </row>
        <row r="98">
          <cell r="A98" t="str">
            <v>TCGA-49-4506</v>
          </cell>
          <cell r="B98" t="str">
            <v>'--</v>
          </cell>
        </row>
        <row r="99">
          <cell r="A99" t="str">
            <v>TCGA-44-6777</v>
          </cell>
          <cell r="B99">
            <v>64</v>
          </cell>
        </row>
        <row r="100">
          <cell r="A100" t="str">
            <v>TCGA-05-4405</v>
          </cell>
          <cell r="B100">
            <v>43</v>
          </cell>
        </row>
        <row r="101">
          <cell r="A101" t="str">
            <v>TCGA-55-8207</v>
          </cell>
          <cell r="B101" t="str">
            <v>'--</v>
          </cell>
        </row>
        <row r="102">
          <cell r="A102" t="str">
            <v>TCGA-50-8460</v>
          </cell>
          <cell r="B102" t="str">
            <v>'--</v>
          </cell>
        </row>
        <row r="103">
          <cell r="A103" t="str">
            <v>TCGA-75-5125</v>
          </cell>
          <cell r="B103" t="str">
            <v>'--</v>
          </cell>
        </row>
        <row r="104">
          <cell r="A104" t="str">
            <v>TCGA-05-5425</v>
          </cell>
          <cell r="B104">
            <v>20</v>
          </cell>
        </row>
        <row r="105">
          <cell r="A105" t="str">
            <v>TCGA-J2-A4AE</v>
          </cell>
          <cell r="B105" t="str">
            <v>'--</v>
          </cell>
        </row>
        <row r="106">
          <cell r="A106" t="str">
            <v>TCGA-78-8660</v>
          </cell>
          <cell r="B106">
            <v>51</v>
          </cell>
        </row>
        <row r="107">
          <cell r="A107" t="str">
            <v>TCGA-55-6642</v>
          </cell>
          <cell r="B107" t="str">
            <v>'--</v>
          </cell>
        </row>
        <row r="108">
          <cell r="A108" t="str">
            <v>TCGA-86-6851</v>
          </cell>
          <cell r="B108" t="str">
            <v>'--</v>
          </cell>
        </row>
        <row r="109">
          <cell r="A109" t="str">
            <v>TCGA-05-4432</v>
          </cell>
          <cell r="B109" t="str">
            <v>'--</v>
          </cell>
        </row>
        <row r="110">
          <cell r="A110" t="str">
            <v>TCGA-62-8397</v>
          </cell>
          <cell r="B110" t="str">
            <v>'--</v>
          </cell>
        </row>
        <row r="111">
          <cell r="A111" t="str">
            <v>TCGA-64-5778</v>
          </cell>
          <cell r="B111">
            <v>34</v>
          </cell>
        </row>
        <row r="112">
          <cell r="A112" t="str">
            <v>TCGA-78-7152</v>
          </cell>
          <cell r="B112">
            <v>40</v>
          </cell>
        </row>
        <row r="113">
          <cell r="A113" t="str">
            <v>TCGA-49-AAR3</v>
          </cell>
          <cell r="B113" t="str">
            <v>'--</v>
          </cell>
        </row>
        <row r="114">
          <cell r="A114" t="str">
            <v>TCGA-49-AAQV</v>
          </cell>
          <cell r="B114" t="str">
            <v>'--</v>
          </cell>
        </row>
        <row r="115">
          <cell r="A115" t="str">
            <v>TCGA-J2-8194</v>
          </cell>
          <cell r="B115">
            <v>26</v>
          </cell>
        </row>
        <row r="116">
          <cell r="A116" t="str">
            <v>TCGA-49-AAR9</v>
          </cell>
          <cell r="B116" t="str">
            <v>'--</v>
          </cell>
        </row>
        <row r="117">
          <cell r="A117" t="str">
            <v>TCGA-55-8619</v>
          </cell>
          <cell r="B117" t="str">
            <v>'--</v>
          </cell>
        </row>
        <row r="118">
          <cell r="A118" t="str">
            <v>TCGA-55-7913</v>
          </cell>
          <cell r="B118" t="str">
            <v>'--</v>
          </cell>
        </row>
        <row r="119">
          <cell r="A119" t="str">
            <v>TCGA-99-8028</v>
          </cell>
          <cell r="B119">
            <v>30</v>
          </cell>
        </row>
        <row r="120">
          <cell r="A120" t="str">
            <v>TCGA-55-6712</v>
          </cell>
          <cell r="B120">
            <v>33</v>
          </cell>
        </row>
        <row r="121">
          <cell r="A121" t="str">
            <v>TCGA-78-7162</v>
          </cell>
          <cell r="B121" t="str">
            <v>'--</v>
          </cell>
        </row>
        <row r="122">
          <cell r="A122" t="str">
            <v>TCGA-MP-A4T4</v>
          </cell>
          <cell r="B122" t="str">
            <v>'--</v>
          </cell>
        </row>
        <row r="123">
          <cell r="A123" t="str">
            <v>TCGA-50-5066</v>
          </cell>
          <cell r="B123" t="str">
            <v>'--</v>
          </cell>
        </row>
        <row r="124">
          <cell r="A124" t="str">
            <v>TCGA-50-6592</v>
          </cell>
          <cell r="B124" t="str">
            <v>'--</v>
          </cell>
        </row>
        <row r="125">
          <cell r="A125" t="str">
            <v>TCGA-62-A46V</v>
          </cell>
          <cell r="B125" t="str">
            <v>'--</v>
          </cell>
        </row>
        <row r="126">
          <cell r="A126" t="str">
            <v>TCGA-83-5908</v>
          </cell>
          <cell r="B126">
            <v>45</v>
          </cell>
        </row>
        <row r="127">
          <cell r="A127" t="str">
            <v>TCGA-44-7672</v>
          </cell>
          <cell r="B127" t="str">
            <v>'--</v>
          </cell>
        </row>
        <row r="128">
          <cell r="A128" t="str">
            <v>TCGA-O1-A52J</v>
          </cell>
          <cell r="B128">
            <v>30</v>
          </cell>
        </row>
        <row r="129">
          <cell r="A129" t="str">
            <v>TCGA-86-7953</v>
          </cell>
          <cell r="B129" t="str">
            <v>'--</v>
          </cell>
        </row>
        <row r="130">
          <cell r="A130" t="str">
            <v>TCGA-62-8394</v>
          </cell>
          <cell r="B130" t="str">
            <v>'--</v>
          </cell>
        </row>
        <row r="131">
          <cell r="A131" t="str">
            <v>TCGA-97-8172</v>
          </cell>
          <cell r="B131">
            <v>20</v>
          </cell>
        </row>
        <row r="132">
          <cell r="A132" t="str">
            <v>TCGA-55-6987</v>
          </cell>
          <cell r="B132" t="str">
            <v>'--</v>
          </cell>
        </row>
        <row r="133">
          <cell r="A133" t="str">
            <v>TCGA-MP-A4T7</v>
          </cell>
          <cell r="B133">
            <v>50</v>
          </cell>
        </row>
        <row r="134">
          <cell r="A134" t="str">
            <v>TCGA-49-4488</v>
          </cell>
          <cell r="B134" t="str">
            <v>'--</v>
          </cell>
        </row>
        <row r="135">
          <cell r="A135" t="str">
            <v>TCGA-73-4659</v>
          </cell>
          <cell r="B135">
            <v>12</v>
          </cell>
        </row>
        <row r="136">
          <cell r="A136" t="str">
            <v>TCGA-78-7160</v>
          </cell>
          <cell r="B136">
            <v>35</v>
          </cell>
        </row>
        <row r="137">
          <cell r="A137" t="str">
            <v>TCGA-49-4507</v>
          </cell>
          <cell r="B137" t="str">
            <v>'--</v>
          </cell>
        </row>
        <row r="138">
          <cell r="A138" t="str">
            <v>TCGA-35-5375</v>
          </cell>
          <cell r="B138">
            <v>35</v>
          </cell>
        </row>
        <row r="139">
          <cell r="A139" t="str">
            <v>TCGA-MP-A4T8</v>
          </cell>
          <cell r="B139">
            <v>15</v>
          </cell>
        </row>
        <row r="140">
          <cell r="A140" t="str">
            <v>TCGA-62-8402</v>
          </cell>
          <cell r="B140" t="str">
            <v>'--</v>
          </cell>
        </row>
        <row r="141">
          <cell r="A141" t="str">
            <v>TCGA-75-5147</v>
          </cell>
          <cell r="B141" t="str">
            <v>'--</v>
          </cell>
        </row>
        <row r="142">
          <cell r="A142" t="str">
            <v>TCGA-55-6979</v>
          </cell>
          <cell r="B142" t="str">
            <v>'--</v>
          </cell>
        </row>
        <row r="143">
          <cell r="A143" t="str">
            <v>TCGA-NJ-A55R</v>
          </cell>
          <cell r="B143" t="str">
            <v>'--</v>
          </cell>
        </row>
        <row r="144">
          <cell r="A144" t="str">
            <v>TCGA-55-8205</v>
          </cell>
          <cell r="B144">
            <v>61</v>
          </cell>
        </row>
        <row r="145">
          <cell r="A145" t="str">
            <v>TCGA-49-6742</v>
          </cell>
          <cell r="B145" t="str">
            <v>'--</v>
          </cell>
        </row>
        <row r="146">
          <cell r="A146" t="str">
            <v>TCGA-49-AARR</v>
          </cell>
          <cell r="B146" t="str">
            <v>'--</v>
          </cell>
        </row>
        <row r="147">
          <cell r="A147" t="str">
            <v>TCGA-67-3770</v>
          </cell>
          <cell r="B147" t="str">
            <v>'--</v>
          </cell>
        </row>
        <row r="148">
          <cell r="A148" t="str">
            <v>TCGA-MP-A4TD</v>
          </cell>
          <cell r="B148" t="str">
            <v>'--</v>
          </cell>
        </row>
        <row r="149">
          <cell r="A149" t="str">
            <v>TCGA-55-6970</v>
          </cell>
          <cell r="B149" t="str">
            <v>'--</v>
          </cell>
        </row>
        <row r="150">
          <cell r="A150" t="str">
            <v>TCGA-73-4670</v>
          </cell>
          <cell r="B150">
            <v>30</v>
          </cell>
        </row>
        <row r="151">
          <cell r="A151" t="str">
            <v>TCGA-97-8171</v>
          </cell>
          <cell r="B151" t="str">
            <v>'--</v>
          </cell>
        </row>
        <row r="152">
          <cell r="A152" t="str">
            <v>TCGA-55-6969</v>
          </cell>
          <cell r="B152" t="str">
            <v>'--</v>
          </cell>
        </row>
        <row r="153">
          <cell r="A153" t="str">
            <v>TCGA-69-A59K</v>
          </cell>
          <cell r="B153">
            <v>13</v>
          </cell>
        </row>
        <row r="154">
          <cell r="A154" t="str">
            <v>TCGA-55-6980</v>
          </cell>
          <cell r="B154" t="str">
            <v>'--</v>
          </cell>
        </row>
        <row r="155">
          <cell r="A155" t="str">
            <v>TCGA-55-6978</v>
          </cell>
          <cell r="B155" t="str">
            <v>'--</v>
          </cell>
        </row>
        <row r="156">
          <cell r="A156" t="str">
            <v>TCGA-53-7624</v>
          </cell>
          <cell r="B156" t="str">
            <v>'--</v>
          </cell>
        </row>
        <row r="157">
          <cell r="A157" t="str">
            <v>TCGA-44-6776</v>
          </cell>
          <cell r="B157">
            <v>45</v>
          </cell>
        </row>
        <row r="158">
          <cell r="A158" t="str">
            <v>TCGA-93-7347</v>
          </cell>
          <cell r="B158">
            <v>15</v>
          </cell>
        </row>
        <row r="159">
          <cell r="A159" t="str">
            <v>TCGA-86-8280</v>
          </cell>
          <cell r="B159" t="str">
            <v>'--</v>
          </cell>
        </row>
        <row r="160">
          <cell r="A160" t="str">
            <v>TCGA-38-4632</v>
          </cell>
          <cell r="B160" t="str">
            <v>'--</v>
          </cell>
        </row>
        <row r="161">
          <cell r="A161" t="str">
            <v>TCGA-55-8301</v>
          </cell>
          <cell r="B161" t="str">
            <v>'--</v>
          </cell>
        </row>
        <row r="162">
          <cell r="A162" t="str">
            <v>TCGA-49-4487</v>
          </cell>
          <cell r="B162" t="str">
            <v>'--</v>
          </cell>
        </row>
        <row r="163">
          <cell r="A163" t="str">
            <v>TCGA-55-7284</v>
          </cell>
          <cell r="B163" t="str">
            <v>'--</v>
          </cell>
        </row>
        <row r="164">
          <cell r="A164" t="str">
            <v>TCGA-49-4510</v>
          </cell>
          <cell r="B164" t="str">
            <v>'--</v>
          </cell>
        </row>
        <row r="165">
          <cell r="A165" t="str">
            <v>TCGA-05-4402</v>
          </cell>
          <cell r="B165" t="str">
            <v>'--</v>
          </cell>
        </row>
        <row r="166">
          <cell r="A166" t="str">
            <v>TCGA-78-7149</v>
          </cell>
          <cell r="B166" t="str">
            <v>'--</v>
          </cell>
        </row>
        <row r="167">
          <cell r="A167" t="str">
            <v>TCGA-55-8206</v>
          </cell>
          <cell r="B167" t="str">
            <v>'--</v>
          </cell>
        </row>
        <row r="168">
          <cell r="A168" t="str">
            <v>TCGA-86-8073</v>
          </cell>
          <cell r="B168" t="str">
            <v>'--</v>
          </cell>
        </row>
        <row r="169">
          <cell r="A169" t="str">
            <v>TCGA-55-A48Y</v>
          </cell>
          <cell r="B169" t="str">
            <v>'--</v>
          </cell>
        </row>
        <row r="170">
          <cell r="A170" t="str">
            <v>TCGA-69-7765</v>
          </cell>
          <cell r="B170">
            <v>30</v>
          </cell>
        </row>
        <row r="171">
          <cell r="A171" t="str">
            <v>TCGA-62-8395</v>
          </cell>
          <cell r="B171" t="str">
            <v>'--</v>
          </cell>
        </row>
        <row r="172">
          <cell r="A172" t="str">
            <v>TCGA-05-4420</v>
          </cell>
          <cell r="B172" t="str">
            <v>'--</v>
          </cell>
        </row>
        <row r="173">
          <cell r="A173" t="str">
            <v>TCGA-67-3774</v>
          </cell>
          <cell r="B173" t="str">
            <v>'--</v>
          </cell>
        </row>
        <row r="174">
          <cell r="A174" t="str">
            <v>TCGA-05-4249</v>
          </cell>
          <cell r="B174" t="str">
            <v>'--</v>
          </cell>
        </row>
        <row r="175">
          <cell r="A175" t="str">
            <v>TCGA-MP-A4TA</v>
          </cell>
          <cell r="B175">
            <v>55</v>
          </cell>
        </row>
        <row r="176">
          <cell r="A176" t="str">
            <v>TCGA-78-7220</v>
          </cell>
          <cell r="B176" t="str">
            <v>'--</v>
          </cell>
        </row>
        <row r="177">
          <cell r="A177" t="str">
            <v>TCGA-44-2668</v>
          </cell>
          <cell r="B177">
            <v>30</v>
          </cell>
        </row>
        <row r="178">
          <cell r="A178" t="str">
            <v>TCGA-91-6849</v>
          </cell>
          <cell r="B178">
            <v>30</v>
          </cell>
        </row>
        <row r="179">
          <cell r="A179" t="str">
            <v>TCGA-97-7552</v>
          </cell>
          <cell r="B179" t="str">
            <v>'--</v>
          </cell>
        </row>
        <row r="180">
          <cell r="A180" t="str">
            <v>TCGA-44-8117</v>
          </cell>
          <cell r="B180">
            <v>36</v>
          </cell>
        </row>
        <row r="181">
          <cell r="A181" t="str">
            <v>TCGA-55-7910</v>
          </cell>
          <cell r="B181">
            <v>15</v>
          </cell>
        </row>
        <row r="182">
          <cell r="A182" t="str">
            <v>TCGA-38-4628</v>
          </cell>
          <cell r="B182" t="str">
            <v>'--</v>
          </cell>
        </row>
        <row r="183">
          <cell r="A183" t="str">
            <v>TCGA-44-5645</v>
          </cell>
          <cell r="B183">
            <v>10</v>
          </cell>
        </row>
        <row r="184">
          <cell r="A184" t="str">
            <v>TCGA-78-7540</v>
          </cell>
          <cell r="B184" t="str">
            <v>'--</v>
          </cell>
        </row>
        <row r="185">
          <cell r="A185" t="str">
            <v>TCGA-78-7536</v>
          </cell>
          <cell r="B185">
            <v>44</v>
          </cell>
        </row>
        <row r="186">
          <cell r="A186" t="str">
            <v>TCGA-67-6215</v>
          </cell>
          <cell r="B186" t="str">
            <v>'--</v>
          </cell>
        </row>
        <row r="187">
          <cell r="A187" t="str">
            <v>TCGA-55-8089</v>
          </cell>
          <cell r="B187" t="str">
            <v>'--</v>
          </cell>
        </row>
        <row r="188">
          <cell r="A188" t="str">
            <v>TCGA-97-8552</v>
          </cell>
          <cell r="B188" t="str">
            <v>'--</v>
          </cell>
        </row>
        <row r="189">
          <cell r="A189" t="str">
            <v>TCGA-44-A47G</v>
          </cell>
          <cell r="B189">
            <v>56</v>
          </cell>
        </row>
        <row r="190">
          <cell r="A190" t="str">
            <v>TCGA-53-A4EZ</v>
          </cell>
          <cell r="B190">
            <v>40</v>
          </cell>
        </row>
        <row r="191">
          <cell r="A191" t="str">
            <v>TCGA-97-7547</v>
          </cell>
          <cell r="B191" t="str">
            <v>'--</v>
          </cell>
        </row>
        <row r="192">
          <cell r="A192" t="str">
            <v>TCGA-73-A9RS</v>
          </cell>
          <cell r="B192" t="str">
            <v>'--</v>
          </cell>
        </row>
        <row r="193">
          <cell r="A193" t="str">
            <v>TCGA-05-4434</v>
          </cell>
          <cell r="B193" t="str">
            <v>'--</v>
          </cell>
        </row>
        <row r="194">
          <cell r="A194" t="str">
            <v>TCGA-55-6543</v>
          </cell>
          <cell r="B194" t="str">
            <v>'--</v>
          </cell>
        </row>
        <row r="195">
          <cell r="A195" t="str">
            <v>TCGA-MP-A4SV</v>
          </cell>
          <cell r="B195" t="str">
            <v>'--</v>
          </cell>
        </row>
        <row r="196">
          <cell r="A196" t="str">
            <v>TCGA-55-8614</v>
          </cell>
          <cell r="B196" t="str">
            <v>'--</v>
          </cell>
        </row>
        <row r="197">
          <cell r="A197" t="str">
            <v>TCGA-80-5608</v>
          </cell>
          <cell r="B197" t="str">
            <v>'--</v>
          </cell>
        </row>
        <row r="198">
          <cell r="A198" t="str">
            <v>TCGA-95-7944</v>
          </cell>
          <cell r="B198" t="str">
            <v>'--</v>
          </cell>
        </row>
        <row r="199">
          <cell r="A199" t="str">
            <v>TCGA-49-4494</v>
          </cell>
          <cell r="B199">
            <v>25</v>
          </cell>
        </row>
        <row r="200">
          <cell r="A200" t="str">
            <v>TCGA-78-8655</v>
          </cell>
          <cell r="B200">
            <v>20</v>
          </cell>
        </row>
        <row r="201">
          <cell r="A201" t="str">
            <v>TCGA-55-8097</v>
          </cell>
          <cell r="B201">
            <v>35</v>
          </cell>
        </row>
        <row r="202">
          <cell r="A202" t="str">
            <v>TCGA-55-8616</v>
          </cell>
          <cell r="B202" t="str">
            <v>'--</v>
          </cell>
        </row>
        <row r="203">
          <cell r="A203" t="str">
            <v>TCGA-44-3918</v>
          </cell>
          <cell r="B203">
            <v>20</v>
          </cell>
        </row>
        <row r="204">
          <cell r="A204" t="str">
            <v>TCGA-50-5930</v>
          </cell>
          <cell r="B204" t="str">
            <v>'--</v>
          </cell>
        </row>
        <row r="205">
          <cell r="A205" t="str">
            <v>TCGA-91-6829</v>
          </cell>
          <cell r="B205">
            <v>63</v>
          </cell>
        </row>
        <row r="206">
          <cell r="A206" t="str">
            <v>TCGA-55-8091</v>
          </cell>
          <cell r="B206" t="str">
            <v>'--</v>
          </cell>
        </row>
        <row r="207">
          <cell r="A207" t="str">
            <v>TCGA-05-4390</v>
          </cell>
          <cell r="B207">
            <v>30</v>
          </cell>
        </row>
        <row r="208">
          <cell r="A208" t="str">
            <v>TCGA-99-8025</v>
          </cell>
          <cell r="B208">
            <v>40</v>
          </cell>
        </row>
        <row r="209">
          <cell r="A209" t="str">
            <v>TCGA-05-4410</v>
          </cell>
          <cell r="B209">
            <v>49</v>
          </cell>
        </row>
        <row r="210">
          <cell r="A210" t="str">
            <v>TCGA-44-5643</v>
          </cell>
          <cell r="B210" t="str">
            <v>'--</v>
          </cell>
        </row>
        <row r="211">
          <cell r="A211" t="str">
            <v>TCGA-44-2662</v>
          </cell>
          <cell r="B211">
            <v>28</v>
          </cell>
        </row>
        <row r="212">
          <cell r="A212" t="str">
            <v>TCGA-05-4397</v>
          </cell>
          <cell r="B212" t="str">
            <v>'--</v>
          </cell>
        </row>
        <row r="213">
          <cell r="A213" t="str">
            <v>TCGA-38-4627</v>
          </cell>
          <cell r="B213" t="str">
            <v>'--</v>
          </cell>
        </row>
        <row r="214">
          <cell r="A214" t="str">
            <v>TCGA-99-AA5R</v>
          </cell>
          <cell r="B214" t="str">
            <v>'--</v>
          </cell>
        </row>
        <row r="215">
          <cell r="A215" t="str">
            <v>TCGA-50-5944</v>
          </cell>
          <cell r="B215" t="str">
            <v>'--</v>
          </cell>
        </row>
        <row r="216">
          <cell r="A216" t="str">
            <v>TCGA-64-5775</v>
          </cell>
          <cell r="B216" t="str">
            <v>'--</v>
          </cell>
        </row>
        <row r="217">
          <cell r="A217" t="str">
            <v>TCGA-86-8673</v>
          </cell>
          <cell r="B217" t="str">
            <v>'--</v>
          </cell>
        </row>
        <row r="218">
          <cell r="A218" t="str">
            <v>TCGA-78-7146</v>
          </cell>
          <cell r="B218">
            <v>10</v>
          </cell>
        </row>
        <row r="219">
          <cell r="A219" t="str">
            <v>TCGA-50-5068</v>
          </cell>
          <cell r="B219" t="str">
            <v>'--</v>
          </cell>
        </row>
        <row r="220">
          <cell r="A220" t="str">
            <v>TCGA-97-7546</v>
          </cell>
          <cell r="B220">
            <v>20</v>
          </cell>
        </row>
        <row r="221">
          <cell r="A221" t="str">
            <v>TCGA-78-7158</v>
          </cell>
          <cell r="B221">
            <v>42</v>
          </cell>
        </row>
        <row r="222">
          <cell r="A222" t="str">
            <v>TCGA-50-6595</v>
          </cell>
          <cell r="B222" t="str">
            <v>'--</v>
          </cell>
        </row>
        <row r="223">
          <cell r="A223" t="str">
            <v>TCGA-MP-A4T6</v>
          </cell>
          <cell r="B223" t="str">
            <v>'--</v>
          </cell>
        </row>
        <row r="224">
          <cell r="A224" t="str">
            <v>TCGA-55-7907</v>
          </cell>
          <cell r="B224">
            <v>40</v>
          </cell>
        </row>
        <row r="225">
          <cell r="A225" t="str">
            <v>TCGA-44-2661</v>
          </cell>
          <cell r="B225" t="str">
            <v>'--</v>
          </cell>
        </row>
        <row r="226">
          <cell r="A226" t="str">
            <v>TCGA-49-4512</v>
          </cell>
          <cell r="B226" t="str">
            <v>'--</v>
          </cell>
        </row>
        <row r="227">
          <cell r="A227" t="str">
            <v>TCGA-MP-A4TJ</v>
          </cell>
          <cell r="B227" t="str">
            <v>'--</v>
          </cell>
        </row>
        <row r="228">
          <cell r="A228" t="str">
            <v>TCGA-78-7537</v>
          </cell>
          <cell r="B228">
            <v>40</v>
          </cell>
        </row>
        <row r="229">
          <cell r="A229" t="str">
            <v>TCGA-NJ-A4YI</v>
          </cell>
          <cell r="B229">
            <v>40</v>
          </cell>
        </row>
        <row r="230">
          <cell r="A230" t="str">
            <v>TCGA-86-8668</v>
          </cell>
          <cell r="B230" t="str">
            <v>'--</v>
          </cell>
        </row>
        <row r="231">
          <cell r="A231" t="str">
            <v>TCGA-55-8506</v>
          </cell>
          <cell r="B231" t="str">
            <v>'--</v>
          </cell>
        </row>
        <row r="232">
          <cell r="A232" t="str">
            <v>TCGA-69-8255</v>
          </cell>
          <cell r="B232" t="str">
            <v>'--</v>
          </cell>
        </row>
        <row r="233">
          <cell r="A233" t="str">
            <v>TCGA-44-6145</v>
          </cell>
          <cell r="B233">
            <v>36</v>
          </cell>
        </row>
        <row r="234">
          <cell r="A234" t="str">
            <v>TCGA-93-A4JN</v>
          </cell>
          <cell r="B234">
            <v>20</v>
          </cell>
        </row>
        <row r="235">
          <cell r="A235" t="str">
            <v>TCGA-50-5049</v>
          </cell>
          <cell r="B235" t="str">
            <v>'--</v>
          </cell>
        </row>
        <row r="236">
          <cell r="A236" t="str">
            <v>TCGA-67-6217</v>
          </cell>
          <cell r="B236" t="str">
            <v>'--</v>
          </cell>
        </row>
        <row r="237">
          <cell r="A237" t="str">
            <v>TCGA-MP-A4TI</v>
          </cell>
          <cell r="B237">
            <v>35</v>
          </cell>
        </row>
        <row r="238">
          <cell r="A238" t="str">
            <v>TCGA-91-A4BC</v>
          </cell>
          <cell r="B238">
            <v>25</v>
          </cell>
        </row>
        <row r="239">
          <cell r="A239" t="str">
            <v>TCGA-86-7711</v>
          </cell>
          <cell r="B239" t="str">
            <v>'--</v>
          </cell>
        </row>
        <row r="240">
          <cell r="A240" t="str">
            <v>TCGA-91-6836</v>
          </cell>
          <cell r="B240" t="str">
            <v>'--</v>
          </cell>
        </row>
        <row r="241">
          <cell r="A241" t="str">
            <v>TCGA-49-6744</v>
          </cell>
          <cell r="B241" t="str">
            <v>'--</v>
          </cell>
        </row>
        <row r="242">
          <cell r="A242" t="str">
            <v>TCGA-05-5423</v>
          </cell>
          <cell r="B242">
            <v>24</v>
          </cell>
        </row>
        <row r="243">
          <cell r="A243" t="str">
            <v>TCGA-95-8494</v>
          </cell>
          <cell r="B243" t="str">
            <v>'--</v>
          </cell>
        </row>
        <row r="244">
          <cell r="A244" t="str">
            <v>TCGA-99-7458</v>
          </cell>
          <cell r="B244">
            <v>52</v>
          </cell>
        </row>
        <row r="245">
          <cell r="A245" t="str">
            <v>TCGA-97-A4M2</v>
          </cell>
          <cell r="B245" t="str">
            <v>'--</v>
          </cell>
        </row>
        <row r="246">
          <cell r="A246" t="str">
            <v>TCGA-L9-A50W</v>
          </cell>
          <cell r="B246">
            <v>19</v>
          </cell>
        </row>
        <row r="247">
          <cell r="A247" t="str">
            <v>TCGA-97-A4M5</v>
          </cell>
          <cell r="B247">
            <v>30</v>
          </cell>
        </row>
        <row r="248">
          <cell r="A248" t="str">
            <v>TCGA-69-8254</v>
          </cell>
          <cell r="B248" t="str">
            <v>'--</v>
          </cell>
        </row>
        <row r="249">
          <cell r="A249" t="str">
            <v>TCGA-55-7573</v>
          </cell>
          <cell r="B249" t="str">
            <v>'--</v>
          </cell>
        </row>
        <row r="250">
          <cell r="A250" t="str">
            <v>TCGA-55-6971</v>
          </cell>
          <cell r="B250">
            <v>40</v>
          </cell>
        </row>
        <row r="251">
          <cell r="A251" t="str">
            <v>TCGA-75-6212</v>
          </cell>
          <cell r="B251" t="str">
            <v>'--</v>
          </cell>
        </row>
        <row r="252">
          <cell r="A252" t="str">
            <v>TCGA-71-6725</v>
          </cell>
          <cell r="B252" t="str">
            <v>'--</v>
          </cell>
        </row>
        <row r="253">
          <cell r="A253" t="str">
            <v>TCGA-91-6830</v>
          </cell>
          <cell r="B253">
            <v>12</v>
          </cell>
        </row>
        <row r="254">
          <cell r="A254" t="str">
            <v>TCGA-78-7161</v>
          </cell>
          <cell r="B254">
            <v>37</v>
          </cell>
        </row>
        <row r="255">
          <cell r="A255" t="str">
            <v>TCGA-62-A471</v>
          </cell>
          <cell r="B255" t="str">
            <v>'--</v>
          </cell>
        </row>
        <row r="256">
          <cell r="A256" t="str">
            <v>TCGA-05-4424</v>
          </cell>
          <cell r="B256">
            <v>50</v>
          </cell>
        </row>
        <row r="257">
          <cell r="A257" t="str">
            <v>TCGA-55-8621</v>
          </cell>
          <cell r="B257">
            <v>30</v>
          </cell>
        </row>
        <row r="258">
          <cell r="A258" t="str">
            <v>TCGA-44-6774</v>
          </cell>
          <cell r="B258" t="str">
            <v>'--</v>
          </cell>
        </row>
        <row r="259">
          <cell r="A259" t="str">
            <v>TCGA-38-6178</v>
          </cell>
          <cell r="B259" t="str">
            <v>'--</v>
          </cell>
        </row>
        <row r="260">
          <cell r="A260" t="str">
            <v>TCGA-49-AARQ</v>
          </cell>
          <cell r="B260" t="str">
            <v>'--</v>
          </cell>
        </row>
        <row r="261">
          <cell r="A261" t="str">
            <v>TCGA-55-1594</v>
          </cell>
          <cell r="B261" t="str">
            <v>'--</v>
          </cell>
        </row>
        <row r="262">
          <cell r="A262" t="str">
            <v>TCGA-86-7714</v>
          </cell>
          <cell r="B262" t="str">
            <v>'--</v>
          </cell>
        </row>
        <row r="263">
          <cell r="A263" t="str">
            <v>TCGA-44-3398</v>
          </cell>
          <cell r="B263">
            <v>50</v>
          </cell>
        </row>
        <row r="264">
          <cell r="A264" t="str">
            <v>TCGA-55-A491</v>
          </cell>
          <cell r="B264">
            <v>30</v>
          </cell>
        </row>
        <row r="265">
          <cell r="A265" t="str">
            <v>TCGA-97-7554</v>
          </cell>
          <cell r="B265">
            <v>38</v>
          </cell>
        </row>
        <row r="266">
          <cell r="A266" t="str">
            <v>TCGA-35-4123</v>
          </cell>
          <cell r="B266">
            <v>20</v>
          </cell>
        </row>
        <row r="267">
          <cell r="A267" t="str">
            <v>TCGA-91-8497</v>
          </cell>
          <cell r="B267" t="str">
            <v>'--</v>
          </cell>
        </row>
        <row r="268">
          <cell r="A268" t="str">
            <v>TCGA-95-7948</v>
          </cell>
          <cell r="B268">
            <v>2</v>
          </cell>
        </row>
        <row r="269">
          <cell r="A269" t="str">
            <v>TCGA-J2-A4AD</v>
          </cell>
          <cell r="B269" t="str">
            <v>'--</v>
          </cell>
        </row>
        <row r="270">
          <cell r="A270" t="str">
            <v>TCGA-73-4662</v>
          </cell>
          <cell r="B270">
            <v>17</v>
          </cell>
        </row>
        <row r="271">
          <cell r="A271" t="str">
            <v>TCGA-44-6144</v>
          </cell>
          <cell r="B271" t="str">
            <v>'--</v>
          </cell>
        </row>
        <row r="272">
          <cell r="A272" t="str">
            <v>TCGA-44-2665</v>
          </cell>
          <cell r="B272" t="str">
            <v>'--</v>
          </cell>
        </row>
        <row r="273">
          <cell r="A273" t="str">
            <v>TCGA-55-5899</v>
          </cell>
          <cell r="B273" t="str">
            <v>'--</v>
          </cell>
        </row>
        <row r="274">
          <cell r="A274" t="str">
            <v>TCGA-80-5607</v>
          </cell>
          <cell r="B274">
            <v>20</v>
          </cell>
        </row>
        <row r="275">
          <cell r="A275" t="str">
            <v>TCGA-86-8076</v>
          </cell>
          <cell r="B275" t="str">
            <v>'--</v>
          </cell>
        </row>
        <row r="276">
          <cell r="A276" t="str">
            <v>TCGA-44-7671</v>
          </cell>
          <cell r="B276" t="str">
            <v>'--</v>
          </cell>
        </row>
        <row r="277">
          <cell r="A277" t="str">
            <v>TCGA-64-1676</v>
          </cell>
          <cell r="B277" t="str">
            <v>'--</v>
          </cell>
        </row>
        <row r="278">
          <cell r="A278" t="str">
            <v>TCGA-97-7937</v>
          </cell>
          <cell r="B278" t="str">
            <v>'--</v>
          </cell>
        </row>
        <row r="279">
          <cell r="A279" t="str">
            <v>TCGA-MN-A4N1</v>
          </cell>
          <cell r="B279" t="str">
            <v>'--</v>
          </cell>
        </row>
        <row r="280">
          <cell r="A280" t="str">
            <v>TCGA-78-7542</v>
          </cell>
          <cell r="B280" t="str">
            <v>'--</v>
          </cell>
        </row>
        <row r="281">
          <cell r="A281" t="str">
            <v>TCGA-50-6591</v>
          </cell>
          <cell r="B281" t="str">
            <v>'--</v>
          </cell>
        </row>
        <row r="282">
          <cell r="A282" t="str">
            <v>TCGA-50-5946</v>
          </cell>
          <cell r="B282" t="str">
            <v>'--</v>
          </cell>
        </row>
        <row r="283">
          <cell r="A283" t="str">
            <v>TCGA-44-6775</v>
          </cell>
          <cell r="B283">
            <v>50</v>
          </cell>
        </row>
        <row r="284">
          <cell r="A284" t="str">
            <v>TCGA-4B-A93V</v>
          </cell>
          <cell r="B284">
            <v>29</v>
          </cell>
        </row>
        <row r="285">
          <cell r="A285" t="str">
            <v>TCGA-MP-A4SW</v>
          </cell>
          <cell r="B285">
            <v>15</v>
          </cell>
        </row>
        <row r="286">
          <cell r="A286" t="str">
            <v>TCGA-55-8299</v>
          </cell>
          <cell r="B286">
            <v>41</v>
          </cell>
        </row>
        <row r="287">
          <cell r="A287" t="str">
            <v>TCGA-35-4122</v>
          </cell>
          <cell r="B287">
            <v>45</v>
          </cell>
        </row>
        <row r="288">
          <cell r="A288" t="str">
            <v>TCGA-05-4430</v>
          </cell>
          <cell r="B288" t="str">
            <v>'--</v>
          </cell>
        </row>
        <row r="289">
          <cell r="A289" t="str">
            <v>TCGA-MP-A4T9</v>
          </cell>
          <cell r="B289">
            <v>24</v>
          </cell>
        </row>
        <row r="290">
          <cell r="A290" t="str">
            <v>TCGA-50-5055</v>
          </cell>
          <cell r="B290" t="str">
            <v>'--</v>
          </cell>
        </row>
        <row r="291">
          <cell r="A291" t="str">
            <v>TCGA-91-6847</v>
          </cell>
          <cell r="B291" t="str">
            <v>'--</v>
          </cell>
        </row>
        <row r="292">
          <cell r="A292" t="str">
            <v>TCGA-05-4433</v>
          </cell>
          <cell r="B292">
            <v>2</v>
          </cell>
        </row>
        <row r="293">
          <cell r="A293" t="str">
            <v>TCGA-55-7727</v>
          </cell>
          <cell r="B293" t="str">
            <v>'--</v>
          </cell>
        </row>
        <row r="294">
          <cell r="A294" t="str">
            <v>TCGA-55-7283</v>
          </cell>
          <cell r="B294">
            <v>11</v>
          </cell>
        </row>
        <row r="295">
          <cell r="A295" t="str">
            <v>TCGA-86-8672</v>
          </cell>
          <cell r="B295" t="str">
            <v>'--</v>
          </cell>
        </row>
        <row r="296">
          <cell r="A296" t="str">
            <v>TCGA-86-A4D0</v>
          </cell>
          <cell r="B296" t="str">
            <v>'--</v>
          </cell>
        </row>
        <row r="297">
          <cell r="A297" t="str">
            <v>TCGA-55-8208</v>
          </cell>
          <cell r="B297" t="str">
            <v>'--</v>
          </cell>
        </row>
        <row r="298">
          <cell r="A298" t="str">
            <v>TCGA-44-7660</v>
          </cell>
          <cell r="B298" t="str">
            <v>'--</v>
          </cell>
        </row>
        <row r="299">
          <cell r="A299" t="str">
            <v>TCGA-55-6981</v>
          </cell>
          <cell r="B299" t="str">
            <v>'--</v>
          </cell>
        </row>
        <row r="300">
          <cell r="A300" t="str">
            <v>TCGA-64-1679</v>
          </cell>
          <cell r="B300" t="str">
            <v>'--</v>
          </cell>
        </row>
        <row r="301">
          <cell r="A301" t="str">
            <v>TCGA-50-5072</v>
          </cell>
          <cell r="B301" t="str">
            <v>'--</v>
          </cell>
        </row>
        <row r="302">
          <cell r="A302" t="str">
            <v>TCGA-55-7816</v>
          </cell>
          <cell r="B302" t="str">
            <v>'--</v>
          </cell>
        </row>
        <row r="303">
          <cell r="A303" t="str">
            <v>TCGA-73-4677</v>
          </cell>
          <cell r="B303" t="str">
            <v>'--</v>
          </cell>
        </row>
        <row r="304">
          <cell r="A304" t="str">
            <v>TCGA-L9-A7SV</v>
          </cell>
          <cell r="B304">
            <v>31</v>
          </cell>
        </row>
        <row r="305">
          <cell r="A305" t="str">
            <v>TCGA-78-8662</v>
          </cell>
          <cell r="B305" t="str">
            <v>'--</v>
          </cell>
        </row>
        <row r="306">
          <cell r="A306" t="str">
            <v>TCGA-62-A46Y</v>
          </cell>
          <cell r="B306" t="str">
            <v>'--</v>
          </cell>
        </row>
        <row r="307">
          <cell r="A307" t="str">
            <v>TCGA-L9-A5IP</v>
          </cell>
          <cell r="B307" t="str">
            <v>'--</v>
          </cell>
        </row>
        <row r="308">
          <cell r="A308" t="str">
            <v>TCGA-86-7954</v>
          </cell>
          <cell r="B308">
            <v>8</v>
          </cell>
        </row>
        <row r="309">
          <cell r="A309" t="str">
            <v>TCGA-49-AARN</v>
          </cell>
          <cell r="B309" t="str">
            <v>'--</v>
          </cell>
        </row>
        <row r="310">
          <cell r="A310" t="str">
            <v>TCGA-55-8512</v>
          </cell>
          <cell r="B310" t="str">
            <v>'--</v>
          </cell>
        </row>
        <row r="311">
          <cell r="A311" t="str">
            <v>TCGA-L9-A743</v>
          </cell>
          <cell r="B311" t="str">
            <v>'--</v>
          </cell>
        </row>
        <row r="312">
          <cell r="A312" t="str">
            <v>TCGA-MN-A4N5</v>
          </cell>
          <cell r="B312">
            <v>40</v>
          </cell>
        </row>
        <row r="313">
          <cell r="A313" t="str">
            <v>TCGA-64-1678</v>
          </cell>
          <cell r="B313">
            <v>20</v>
          </cell>
        </row>
        <row r="314">
          <cell r="A314" t="str">
            <v>TCGA-49-6743</v>
          </cell>
          <cell r="B314" t="str">
            <v>'--</v>
          </cell>
        </row>
        <row r="315">
          <cell r="A315" t="str">
            <v>TCGA-05-4396</v>
          </cell>
          <cell r="B315">
            <v>37</v>
          </cell>
        </row>
        <row r="316">
          <cell r="A316" t="str">
            <v>TCGA-05-4250</v>
          </cell>
          <cell r="B316" t="str">
            <v>'--</v>
          </cell>
        </row>
        <row r="317">
          <cell r="A317" t="str">
            <v>TCGA-44-8120</v>
          </cell>
          <cell r="B317" t="str">
            <v>'--</v>
          </cell>
        </row>
        <row r="318">
          <cell r="A318" t="str">
            <v>TCGA-05-5420</v>
          </cell>
          <cell r="B318">
            <v>40</v>
          </cell>
        </row>
        <row r="319">
          <cell r="A319" t="str">
            <v>TCGA-69-7973</v>
          </cell>
          <cell r="B319" t="str">
            <v>'--</v>
          </cell>
        </row>
        <row r="320">
          <cell r="A320" t="str">
            <v>TCGA-99-8032</v>
          </cell>
          <cell r="B320" t="str">
            <v>'--</v>
          </cell>
        </row>
        <row r="321">
          <cell r="A321" t="str">
            <v>TCGA-75-6214</v>
          </cell>
          <cell r="B321" t="str">
            <v>'--</v>
          </cell>
        </row>
        <row r="322">
          <cell r="A322" t="str">
            <v>TCGA-91-6831</v>
          </cell>
          <cell r="B322" t="str">
            <v>'--</v>
          </cell>
        </row>
        <row r="323">
          <cell r="A323" t="str">
            <v>TCGA-95-A4VP</v>
          </cell>
          <cell r="B323">
            <v>40</v>
          </cell>
        </row>
        <row r="324">
          <cell r="A324" t="str">
            <v>TCGA-MP-A5C7</v>
          </cell>
          <cell r="B324">
            <v>15</v>
          </cell>
        </row>
        <row r="325">
          <cell r="A325" t="str">
            <v>TCGA-86-7713</v>
          </cell>
          <cell r="B325" t="str">
            <v>'--</v>
          </cell>
        </row>
        <row r="326">
          <cell r="A326" t="str">
            <v>TCGA-64-5774</v>
          </cell>
          <cell r="B326">
            <v>45</v>
          </cell>
        </row>
        <row r="327">
          <cell r="A327" t="str">
            <v>TCGA-44-7659</v>
          </cell>
          <cell r="B327" t="str">
            <v>'--</v>
          </cell>
        </row>
        <row r="328">
          <cell r="A328" t="str">
            <v>TCGA-NJ-A4YQ</v>
          </cell>
          <cell r="B328" t="str">
            <v>'--</v>
          </cell>
        </row>
        <row r="329">
          <cell r="A329" t="str">
            <v>TCGA-62-8398</v>
          </cell>
          <cell r="B329">
            <v>29</v>
          </cell>
        </row>
        <row r="330">
          <cell r="A330" t="str">
            <v>TCGA-78-7154</v>
          </cell>
          <cell r="B330">
            <v>45</v>
          </cell>
        </row>
        <row r="331">
          <cell r="A331" t="str">
            <v>TCGA-86-A4P7</v>
          </cell>
          <cell r="B331" t="str">
            <v>'--</v>
          </cell>
        </row>
        <row r="332">
          <cell r="A332" t="str">
            <v>TCGA-62-A46O</v>
          </cell>
          <cell r="B332" t="str">
            <v>'--</v>
          </cell>
        </row>
        <row r="333">
          <cell r="A333" t="str">
            <v>TCGA-MP-A4TC</v>
          </cell>
          <cell r="B333">
            <v>32</v>
          </cell>
        </row>
        <row r="334">
          <cell r="A334" t="str">
            <v>TCGA-05-5429</v>
          </cell>
          <cell r="B334" t="str">
            <v>'--</v>
          </cell>
        </row>
        <row r="335">
          <cell r="A335" t="str">
            <v>TCGA-91-8496</v>
          </cell>
          <cell r="B335" t="str">
            <v>'--</v>
          </cell>
        </row>
        <row r="336">
          <cell r="A336" t="str">
            <v>TCGA-55-8620</v>
          </cell>
          <cell r="B336">
            <v>47</v>
          </cell>
        </row>
        <row r="337">
          <cell r="A337" t="str">
            <v>TCGA-55-7725</v>
          </cell>
          <cell r="B337">
            <v>31</v>
          </cell>
        </row>
        <row r="338">
          <cell r="A338" t="str">
            <v>TCGA-38-4631</v>
          </cell>
          <cell r="B338" t="str">
            <v>'--</v>
          </cell>
        </row>
        <row r="339">
          <cell r="A339" t="str">
            <v>TCGA-49-AARO</v>
          </cell>
          <cell r="B339" t="str">
            <v>'--</v>
          </cell>
        </row>
        <row r="340">
          <cell r="A340" t="str">
            <v>TCGA-55-8090</v>
          </cell>
          <cell r="B340" t="str">
            <v>'--</v>
          </cell>
        </row>
        <row r="341">
          <cell r="A341" t="str">
            <v>TCGA-75-6205</v>
          </cell>
          <cell r="B341" t="str">
            <v>'--</v>
          </cell>
        </row>
        <row r="342">
          <cell r="A342" t="str">
            <v>TCGA-91-6835</v>
          </cell>
          <cell r="B342" t="str">
            <v>'--</v>
          </cell>
        </row>
        <row r="343">
          <cell r="A343" t="str">
            <v>TCGA-55-8514</v>
          </cell>
          <cell r="B343">
            <v>40</v>
          </cell>
        </row>
        <row r="344">
          <cell r="A344" t="str">
            <v>TCGA-NJ-A4YF</v>
          </cell>
          <cell r="B344" t="str">
            <v>'--</v>
          </cell>
        </row>
        <row r="345">
          <cell r="A345" t="str">
            <v>TCGA-75-7027</v>
          </cell>
          <cell r="B345" t="str">
            <v>'--</v>
          </cell>
        </row>
        <row r="346">
          <cell r="A346" t="str">
            <v>TCGA-55-6972</v>
          </cell>
          <cell r="B346" t="str">
            <v>'--</v>
          </cell>
        </row>
        <row r="347">
          <cell r="A347" t="str">
            <v>TCGA-86-8278</v>
          </cell>
          <cell r="B347" t="str">
            <v>'--</v>
          </cell>
        </row>
        <row r="348">
          <cell r="A348" t="str">
            <v>TCGA-86-8671</v>
          </cell>
          <cell r="B348" t="str">
            <v>'--</v>
          </cell>
        </row>
        <row r="349">
          <cell r="A349" t="str">
            <v>TCGA-MP-A4SY</v>
          </cell>
          <cell r="B349" t="str">
            <v>'--</v>
          </cell>
        </row>
        <row r="350">
          <cell r="A350" t="str">
            <v>TCGA-55-7815</v>
          </cell>
          <cell r="B350" t="str">
            <v>'--</v>
          </cell>
        </row>
        <row r="351">
          <cell r="A351" t="str">
            <v>TCGA-44-A479</v>
          </cell>
          <cell r="B351">
            <v>40</v>
          </cell>
        </row>
        <row r="352">
          <cell r="A352" t="str">
            <v>TCGA-55-8505</v>
          </cell>
          <cell r="B352" t="str">
            <v>'--</v>
          </cell>
        </row>
        <row r="353">
          <cell r="A353" t="str">
            <v>TCGA-91-8499</v>
          </cell>
          <cell r="B353" t="str">
            <v>'--</v>
          </cell>
        </row>
        <row r="354">
          <cell r="A354" t="str">
            <v>TCGA-MP-A4TH</v>
          </cell>
          <cell r="B354">
            <v>20</v>
          </cell>
        </row>
        <row r="355">
          <cell r="A355" t="str">
            <v>TCGA-93-7348</v>
          </cell>
          <cell r="B355">
            <v>42</v>
          </cell>
        </row>
        <row r="356">
          <cell r="A356" t="str">
            <v>TCGA-91-7771</v>
          </cell>
          <cell r="B356" t="str">
            <v>'--</v>
          </cell>
        </row>
        <row r="357">
          <cell r="A357" t="str">
            <v>TCGA-86-7701</v>
          </cell>
          <cell r="B357" t="str">
            <v>'--</v>
          </cell>
        </row>
        <row r="358">
          <cell r="A358" t="str">
            <v>TCGA-05-4417</v>
          </cell>
          <cell r="B358">
            <v>37</v>
          </cell>
        </row>
        <row r="359">
          <cell r="A359" t="str">
            <v>TCGA-69-7980</v>
          </cell>
          <cell r="B359" t="str">
            <v>'--</v>
          </cell>
        </row>
        <row r="360">
          <cell r="A360" t="str">
            <v>TCGA-05-4384</v>
          </cell>
          <cell r="B360">
            <v>24</v>
          </cell>
        </row>
        <row r="361">
          <cell r="A361" t="str">
            <v>TCGA-95-8039</v>
          </cell>
          <cell r="B361" t="str">
            <v>'--</v>
          </cell>
        </row>
        <row r="362">
          <cell r="A362" t="str">
            <v>TCGA-49-4505</v>
          </cell>
          <cell r="B362">
            <v>37</v>
          </cell>
        </row>
        <row r="363">
          <cell r="A363" t="str">
            <v>TCGA-93-8067</v>
          </cell>
          <cell r="B363">
            <v>40</v>
          </cell>
        </row>
        <row r="364">
          <cell r="A364" t="str">
            <v>TCGA-78-7150</v>
          </cell>
          <cell r="B364">
            <v>37</v>
          </cell>
        </row>
        <row r="365">
          <cell r="A365" t="str">
            <v>TCGA-67-6216</v>
          </cell>
          <cell r="B365" t="str">
            <v>'--</v>
          </cell>
        </row>
        <row r="366">
          <cell r="A366" t="str">
            <v>TCGA-50-5939</v>
          </cell>
          <cell r="B366" t="str">
            <v>'--</v>
          </cell>
        </row>
        <row r="367">
          <cell r="A367" t="str">
            <v>TCGA-49-6745</v>
          </cell>
          <cell r="B367" t="str">
            <v>'--</v>
          </cell>
        </row>
        <row r="368">
          <cell r="A368" t="str">
            <v>TCGA-97-7938</v>
          </cell>
          <cell r="B368" t="str">
            <v>'--</v>
          </cell>
        </row>
        <row r="369">
          <cell r="A369" t="str">
            <v>TCGA-55-6982</v>
          </cell>
          <cell r="B369" t="str">
            <v>'--</v>
          </cell>
        </row>
        <row r="370">
          <cell r="A370" t="str">
            <v>TCGA-50-5044</v>
          </cell>
          <cell r="B370" t="str">
            <v>'--</v>
          </cell>
        </row>
        <row r="371">
          <cell r="A371" t="str">
            <v>TCGA-44-4112</v>
          </cell>
          <cell r="B371">
            <v>20</v>
          </cell>
        </row>
        <row r="372">
          <cell r="A372" t="str">
            <v>TCGA-44-6147</v>
          </cell>
          <cell r="B372">
            <v>4</v>
          </cell>
        </row>
        <row r="373">
          <cell r="A373" t="str">
            <v>TCGA-91-6828</v>
          </cell>
          <cell r="B373" t="str">
            <v>'--</v>
          </cell>
        </row>
        <row r="374">
          <cell r="A374" t="str">
            <v>TCGA-55-8302</v>
          </cell>
          <cell r="B374" t="str">
            <v>'--</v>
          </cell>
        </row>
        <row r="375">
          <cell r="A375" t="str">
            <v>TCGA-05-4382</v>
          </cell>
          <cell r="B375" t="str">
            <v>'--</v>
          </cell>
        </row>
        <row r="376">
          <cell r="A376" t="str">
            <v>TCGA-MP-A4TE</v>
          </cell>
          <cell r="B376">
            <v>40</v>
          </cell>
        </row>
        <row r="377">
          <cell r="A377" t="str">
            <v>TCGA-55-8508</v>
          </cell>
          <cell r="B377" t="str">
            <v>'--</v>
          </cell>
        </row>
        <row r="378">
          <cell r="A378" t="str">
            <v>TCGA-S2-AA1A</v>
          </cell>
          <cell r="B378">
            <v>38</v>
          </cell>
        </row>
        <row r="379">
          <cell r="A379" t="str">
            <v>TCGA-97-7553</v>
          </cell>
          <cell r="B379" t="str">
            <v>'--</v>
          </cell>
        </row>
        <row r="380">
          <cell r="A380" t="str">
            <v>TCGA-86-8074</v>
          </cell>
          <cell r="B380" t="str">
            <v>'--</v>
          </cell>
        </row>
        <row r="381">
          <cell r="A381" t="str">
            <v>TCGA-67-3771</v>
          </cell>
          <cell r="B381" t="str">
            <v>'--</v>
          </cell>
        </row>
        <row r="382">
          <cell r="A382" t="str">
            <v>TCGA-44-A4SU</v>
          </cell>
          <cell r="B382">
            <v>50</v>
          </cell>
        </row>
        <row r="383">
          <cell r="A383" t="str">
            <v>TCGA-97-8177</v>
          </cell>
          <cell r="B383" t="str">
            <v>'--</v>
          </cell>
        </row>
        <row r="384">
          <cell r="A384" t="str">
            <v>TCGA-86-8585</v>
          </cell>
          <cell r="B384" t="str">
            <v>'--</v>
          </cell>
        </row>
        <row r="385">
          <cell r="A385" t="str">
            <v>TCGA-78-7153</v>
          </cell>
          <cell r="B385">
            <v>40</v>
          </cell>
        </row>
        <row r="386">
          <cell r="A386" t="str">
            <v>TCGA-49-AAR2</v>
          </cell>
          <cell r="B386" t="str">
            <v>'--</v>
          </cell>
        </row>
        <row r="387">
          <cell r="A387" t="str">
            <v>TCGA-86-8358</v>
          </cell>
          <cell r="B387" t="str">
            <v>'--</v>
          </cell>
        </row>
        <row r="388">
          <cell r="A388" t="str">
            <v>TCGA-L4-A4E5</v>
          </cell>
          <cell r="B388">
            <v>33</v>
          </cell>
        </row>
        <row r="389">
          <cell r="A389" t="str">
            <v>TCGA-86-8359</v>
          </cell>
          <cell r="B389" t="str">
            <v>'--</v>
          </cell>
        </row>
        <row r="390">
          <cell r="A390" t="str">
            <v>TCGA-44-7661</v>
          </cell>
          <cell r="B390">
            <v>15</v>
          </cell>
        </row>
        <row r="391">
          <cell r="A391" t="str">
            <v>TCGA-55-A57B</v>
          </cell>
          <cell r="B391" t="str">
            <v>'--</v>
          </cell>
        </row>
        <row r="392">
          <cell r="A392" t="str">
            <v>TCGA-75-7031</v>
          </cell>
          <cell r="B392">
            <v>10</v>
          </cell>
        </row>
        <row r="393">
          <cell r="A393" t="str">
            <v>TCGA-55-7281</v>
          </cell>
          <cell r="B393" t="str">
            <v>'--</v>
          </cell>
        </row>
        <row r="394">
          <cell r="A394" t="str">
            <v>TCGA-86-8279</v>
          </cell>
          <cell r="B394" t="str">
            <v>'--</v>
          </cell>
        </row>
        <row r="395">
          <cell r="A395" t="str">
            <v>TCGA-78-7167</v>
          </cell>
          <cell r="B395" t="str">
            <v>'--</v>
          </cell>
        </row>
        <row r="396">
          <cell r="A396" t="str">
            <v>TCGA-55-8092</v>
          </cell>
          <cell r="B396">
            <v>40</v>
          </cell>
        </row>
        <row r="397">
          <cell r="A397" t="str">
            <v>TCGA-69-8253</v>
          </cell>
          <cell r="B397">
            <v>39</v>
          </cell>
        </row>
        <row r="398">
          <cell r="A398" t="str">
            <v>TCGA-95-A4VN</v>
          </cell>
          <cell r="B398">
            <v>42</v>
          </cell>
        </row>
        <row r="399">
          <cell r="A399" t="str">
            <v>TCGA-86-8075</v>
          </cell>
          <cell r="B399" t="str">
            <v>'--</v>
          </cell>
        </row>
        <row r="400">
          <cell r="A400" t="str">
            <v>TCGA-55-A4DF</v>
          </cell>
          <cell r="B400" t="str">
            <v>'--</v>
          </cell>
        </row>
        <row r="401">
          <cell r="A401" t="str">
            <v>TCGA-95-7567</v>
          </cell>
          <cell r="B401">
            <v>41</v>
          </cell>
        </row>
        <row r="402">
          <cell r="A402" t="str">
            <v>TCGA-78-7147</v>
          </cell>
          <cell r="B402" t="str">
            <v>'--</v>
          </cell>
        </row>
        <row r="403">
          <cell r="A403" t="str">
            <v>TCGA-44-7670</v>
          </cell>
          <cell r="B403" t="str">
            <v>'--</v>
          </cell>
        </row>
        <row r="404">
          <cell r="A404" t="str">
            <v>TCGA-55-A493</v>
          </cell>
          <cell r="B404" t="str">
            <v>'--</v>
          </cell>
        </row>
        <row r="405">
          <cell r="A405" t="str">
            <v>TCGA-50-6594</v>
          </cell>
          <cell r="B405" t="str">
            <v>'--</v>
          </cell>
        </row>
        <row r="406">
          <cell r="A406" t="str">
            <v>TCGA-44-2656</v>
          </cell>
          <cell r="B406">
            <v>15</v>
          </cell>
        </row>
        <row r="407">
          <cell r="A407" t="str">
            <v>TCGA-75-6206</v>
          </cell>
          <cell r="B407" t="str">
            <v>'--</v>
          </cell>
        </row>
        <row r="408">
          <cell r="A408" t="str">
            <v>TCGA-44-3917</v>
          </cell>
          <cell r="B408" t="str">
            <v>'--</v>
          </cell>
        </row>
        <row r="409">
          <cell r="A409" t="str">
            <v>TCGA-49-6761</v>
          </cell>
          <cell r="B409" t="str">
            <v>'--</v>
          </cell>
        </row>
        <row r="410">
          <cell r="A410" t="str">
            <v>TCGA-78-7163</v>
          </cell>
          <cell r="B410">
            <v>41</v>
          </cell>
        </row>
        <row r="411">
          <cell r="A411" t="str">
            <v>TCGA-78-7143</v>
          </cell>
          <cell r="B411" t="str">
            <v>'--</v>
          </cell>
        </row>
        <row r="412">
          <cell r="A412" t="str">
            <v>TCGA-05-4427</v>
          </cell>
          <cell r="B412">
            <v>15</v>
          </cell>
        </row>
        <row r="413">
          <cell r="A413" t="str">
            <v>TCGA-78-7155</v>
          </cell>
          <cell r="B413">
            <v>48</v>
          </cell>
        </row>
        <row r="414">
          <cell r="A414" t="str">
            <v>TCGA-86-6562</v>
          </cell>
          <cell r="B414" t="str">
            <v>'--</v>
          </cell>
        </row>
        <row r="415">
          <cell r="A415" t="str">
            <v>TCGA-49-4514</v>
          </cell>
          <cell r="B415" t="str">
            <v>'--</v>
          </cell>
        </row>
        <row r="416">
          <cell r="A416" t="str">
            <v>TCGA-78-7633</v>
          </cell>
          <cell r="B416">
            <v>47</v>
          </cell>
        </row>
        <row r="417">
          <cell r="A417" t="str">
            <v>TCGA-49-6767</v>
          </cell>
          <cell r="B417" t="str">
            <v>'--</v>
          </cell>
        </row>
        <row r="418">
          <cell r="A418" t="str">
            <v>TCGA-55-6985</v>
          </cell>
          <cell r="B418" t="str">
            <v>'--</v>
          </cell>
        </row>
        <row r="419">
          <cell r="A419" t="str">
            <v>TCGA-J2-8192</v>
          </cell>
          <cell r="B419" t="str">
            <v>'--</v>
          </cell>
        </row>
        <row r="420">
          <cell r="A420" t="str">
            <v>TCGA-55-7994</v>
          </cell>
          <cell r="B420" t="str">
            <v>'--</v>
          </cell>
        </row>
        <row r="421">
          <cell r="A421" t="str">
            <v>TCGA-49-AARE</v>
          </cell>
          <cell r="B421">
            <v>15</v>
          </cell>
        </row>
        <row r="422">
          <cell r="A422" t="str">
            <v>TCGA-55-A490</v>
          </cell>
          <cell r="B422">
            <v>34</v>
          </cell>
        </row>
        <row r="423">
          <cell r="A423" t="str">
            <v>TCGA-78-7539</v>
          </cell>
          <cell r="B423">
            <v>28</v>
          </cell>
        </row>
        <row r="424">
          <cell r="A424" t="str">
            <v>TCGA-05-4244</v>
          </cell>
          <cell r="B424" t="str">
            <v>'--</v>
          </cell>
        </row>
        <row r="425">
          <cell r="A425" t="str">
            <v>TCGA-95-A4VK</v>
          </cell>
          <cell r="B425">
            <v>30</v>
          </cell>
        </row>
        <row r="426">
          <cell r="A426" t="str">
            <v>TCGA-55-1592</v>
          </cell>
          <cell r="B426">
            <v>40</v>
          </cell>
        </row>
        <row r="427">
          <cell r="A427" t="str">
            <v>TCGA-L9-A444</v>
          </cell>
          <cell r="B427" t="str">
            <v>'--</v>
          </cell>
        </row>
        <row r="428">
          <cell r="A428" t="str">
            <v>TCGA-38-A44F</v>
          </cell>
          <cell r="B428">
            <v>12</v>
          </cell>
        </row>
        <row r="429">
          <cell r="A429" t="str">
            <v>TCGA-78-8640</v>
          </cell>
          <cell r="B429" t="str">
            <v>'--</v>
          </cell>
        </row>
        <row r="430">
          <cell r="A430" t="str">
            <v>TCGA-67-4679</v>
          </cell>
          <cell r="B430" t="str">
            <v>'--</v>
          </cell>
        </row>
        <row r="431">
          <cell r="A431" t="str">
            <v>TCGA-44-A4SS</v>
          </cell>
          <cell r="B431">
            <v>60</v>
          </cell>
        </row>
        <row r="432">
          <cell r="A432" t="str">
            <v>TCGA-67-3773</v>
          </cell>
          <cell r="B432" t="str">
            <v>'--</v>
          </cell>
        </row>
        <row r="433">
          <cell r="A433" t="str">
            <v>TCGA-50-5933</v>
          </cell>
          <cell r="B433" t="str">
            <v>'--</v>
          </cell>
        </row>
        <row r="434">
          <cell r="A434" t="str">
            <v>TCGA-71-8520</v>
          </cell>
          <cell r="B434" t="str">
            <v>'--</v>
          </cell>
        </row>
        <row r="435">
          <cell r="A435" t="str">
            <v>TCGA-69-7764</v>
          </cell>
          <cell r="B435">
            <v>14</v>
          </cell>
        </row>
        <row r="436">
          <cell r="A436" t="str">
            <v>TCGA-64-1677</v>
          </cell>
          <cell r="B436" t="str">
            <v>'--</v>
          </cell>
        </row>
        <row r="437">
          <cell r="A437" t="str">
            <v>TCGA-91-6840</v>
          </cell>
          <cell r="B437">
            <v>25</v>
          </cell>
        </row>
        <row r="438">
          <cell r="A438" t="str">
            <v>TCGA-55-7227</v>
          </cell>
          <cell r="B438">
            <v>40</v>
          </cell>
        </row>
        <row r="439">
          <cell r="A439" t="str">
            <v>TCGA-05-4395</v>
          </cell>
          <cell r="B439" t="str">
            <v>'--</v>
          </cell>
        </row>
        <row r="440">
          <cell r="A440" t="str">
            <v>TCGA-78-7166</v>
          </cell>
          <cell r="B440">
            <v>38</v>
          </cell>
        </row>
        <row r="441">
          <cell r="A441" t="str">
            <v>TCGA-75-7025</v>
          </cell>
          <cell r="B441">
            <v>19</v>
          </cell>
        </row>
        <row r="442">
          <cell r="A442" t="str">
            <v>TCGA-44-7667</v>
          </cell>
          <cell r="B442" t="str">
            <v>'--</v>
          </cell>
        </row>
        <row r="443">
          <cell r="A443" t="str">
            <v>TCGA-05-4418</v>
          </cell>
          <cell r="B443" t="str">
            <v>'--</v>
          </cell>
        </row>
        <row r="444">
          <cell r="A444" t="str">
            <v>TCGA-55-6984</v>
          </cell>
          <cell r="B444" t="str">
            <v>'--</v>
          </cell>
        </row>
        <row r="445">
          <cell r="A445" t="str">
            <v>TCGA-69-7763</v>
          </cell>
          <cell r="B445">
            <v>45</v>
          </cell>
        </row>
        <row r="446">
          <cell r="A446" t="str">
            <v>TCGA-73-4676</v>
          </cell>
          <cell r="B446">
            <v>32</v>
          </cell>
        </row>
        <row r="447">
          <cell r="A447" t="str">
            <v>TCGA-38-4626</v>
          </cell>
          <cell r="B447" t="str">
            <v>'--</v>
          </cell>
        </row>
        <row r="448">
          <cell r="A448" t="str">
            <v>TCGA-86-8056</v>
          </cell>
          <cell r="B448">
            <v>12</v>
          </cell>
        </row>
        <row r="449">
          <cell r="A449" t="str">
            <v>TCGA-64-5781</v>
          </cell>
          <cell r="B449">
            <v>25</v>
          </cell>
        </row>
        <row r="450">
          <cell r="A450" t="str">
            <v>TCGA-50-6673</v>
          </cell>
          <cell r="B450" t="str">
            <v>'--</v>
          </cell>
        </row>
        <row r="451">
          <cell r="A451" t="str">
            <v>TCGA-95-7562</v>
          </cell>
          <cell r="B451">
            <v>10</v>
          </cell>
        </row>
        <row r="452">
          <cell r="A452" t="str">
            <v>TCGA-55-7911</v>
          </cell>
          <cell r="B452">
            <v>22</v>
          </cell>
        </row>
        <row r="453">
          <cell r="A453" t="str">
            <v>TCGA-55-7724</v>
          </cell>
          <cell r="B453">
            <v>50</v>
          </cell>
        </row>
        <row r="454">
          <cell r="A454" t="str">
            <v>TCGA-99-8033</v>
          </cell>
          <cell r="B454" t="str">
            <v>'--</v>
          </cell>
        </row>
        <row r="455">
          <cell r="A455" t="str">
            <v>TCGA-38-4630</v>
          </cell>
          <cell r="B455" t="str">
            <v>'--</v>
          </cell>
        </row>
        <row r="456">
          <cell r="A456" t="str">
            <v>TCGA-86-8281</v>
          </cell>
          <cell r="B456">
            <v>30</v>
          </cell>
        </row>
        <row r="457">
          <cell r="A457" t="str">
            <v>TCGA-69-7760</v>
          </cell>
          <cell r="B457" t="str">
            <v>'--</v>
          </cell>
        </row>
        <row r="458">
          <cell r="A458" t="str">
            <v>TCGA-86-7955</v>
          </cell>
          <cell r="B458" t="str">
            <v>'--</v>
          </cell>
        </row>
        <row r="459">
          <cell r="A459" t="str">
            <v>TCGA-55-8085</v>
          </cell>
          <cell r="B459" t="str">
            <v>'--</v>
          </cell>
        </row>
        <row r="460">
          <cell r="A460" t="str">
            <v>TCGA-55-A494</v>
          </cell>
          <cell r="B460">
            <v>13</v>
          </cell>
        </row>
        <row r="461">
          <cell r="A461" t="str">
            <v>TCGA-69-7761</v>
          </cell>
          <cell r="B461">
            <v>20</v>
          </cell>
        </row>
        <row r="462">
          <cell r="A462" t="str">
            <v>TCGA-44-6779</v>
          </cell>
          <cell r="B462">
            <v>30</v>
          </cell>
        </row>
        <row r="463">
          <cell r="A463" t="str">
            <v>TCGA-91-6848</v>
          </cell>
          <cell r="B463" t="str">
            <v>'--</v>
          </cell>
        </row>
        <row r="464">
          <cell r="A464" t="str">
            <v>TCGA-55-A48X</v>
          </cell>
          <cell r="B464">
            <v>36</v>
          </cell>
        </row>
        <row r="465">
          <cell r="A465" t="str">
            <v>TCGA-44-7662</v>
          </cell>
          <cell r="B465" t="str">
            <v>'--</v>
          </cell>
        </row>
        <row r="466">
          <cell r="A466" t="str">
            <v>TCGA-86-8055</v>
          </cell>
          <cell r="B466" t="str">
            <v>'--</v>
          </cell>
        </row>
        <row r="467">
          <cell r="A467" t="str">
            <v>TCGA-55-8513</v>
          </cell>
          <cell r="B467" t="str">
            <v>'--</v>
          </cell>
        </row>
        <row r="468">
          <cell r="A468" t="str">
            <v>TCGA-44-2659</v>
          </cell>
          <cell r="B468">
            <v>38</v>
          </cell>
        </row>
        <row r="469">
          <cell r="A469" t="str">
            <v>TCGA-53-7626</v>
          </cell>
          <cell r="B469">
            <v>35</v>
          </cell>
        </row>
        <row r="470">
          <cell r="A470" t="str">
            <v>TCGA-55-8511</v>
          </cell>
          <cell r="B470" t="str">
            <v>'--</v>
          </cell>
        </row>
        <row r="471">
          <cell r="A471" t="str">
            <v>TCGA-55-A492</v>
          </cell>
          <cell r="B471">
            <v>33</v>
          </cell>
        </row>
        <row r="472">
          <cell r="A472" t="str">
            <v>TCGA-55-7726</v>
          </cell>
          <cell r="B472">
            <v>24</v>
          </cell>
        </row>
        <row r="473">
          <cell r="A473" t="str">
            <v>TCGA-NJ-A4YG</v>
          </cell>
          <cell r="B473">
            <v>52</v>
          </cell>
        </row>
        <row r="474">
          <cell r="A474" t="str">
            <v>TCGA-97-8547</v>
          </cell>
          <cell r="B474" t="str">
            <v>'--</v>
          </cell>
        </row>
        <row r="475">
          <cell r="A475" t="str">
            <v>TCGA-69-8453</v>
          </cell>
          <cell r="B475" t="str">
            <v>'--</v>
          </cell>
        </row>
        <row r="476">
          <cell r="A476" t="str">
            <v>TCGA-50-5932</v>
          </cell>
          <cell r="B476" t="str">
            <v>'--</v>
          </cell>
        </row>
        <row r="477">
          <cell r="A477" t="str">
            <v>TCGA-50-5942</v>
          </cell>
          <cell r="B477" t="str">
            <v>'--</v>
          </cell>
        </row>
        <row r="478">
          <cell r="A478" t="str">
            <v>TCGA-78-7159</v>
          </cell>
          <cell r="B478">
            <v>42</v>
          </cell>
        </row>
        <row r="479">
          <cell r="A479" t="str">
            <v>TCGA-MN-A4N4</v>
          </cell>
          <cell r="B479" t="str">
            <v>'--</v>
          </cell>
        </row>
        <row r="480">
          <cell r="A480" t="str">
            <v>TCGA-95-7039</v>
          </cell>
          <cell r="B480" t="str">
            <v>'--</v>
          </cell>
        </row>
        <row r="481">
          <cell r="A481" t="str">
            <v>TCGA-49-AAR0</v>
          </cell>
          <cell r="B481" t="str">
            <v>'--</v>
          </cell>
        </row>
        <row r="482">
          <cell r="A482" t="str">
            <v>TCGA-55-6975</v>
          </cell>
          <cell r="B482" t="str">
            <v>'--</v>
          </cell>
        </row>
        <row r="483">
          <cell r="A483" t="str">
            <v>TCGA-55-6983</v>
          </cell>
          <cell r="B483" t="str">
            <v>'--</v>
          </cell>
        </row>
        <row r="484">
          <cell r="A484" t="str">
            <v>TCGA-L4-A4E6</v>
          </cell>
          <cell r="B484">
            <v>30</v>
          </cell>
        </row>
        <row r="485">
          <cell r="A485" t="str">
            <v>TCGA-95-7043</v>
          </cell>
          <cell r="B485">
            <v>39</v>
          </cell>
        </row>
        <row r="486">
          <cell r="A486" t="str">
            <v>TCGA-50-6593</v>
          </cell>
          <cell r="B486" t="str">
            <v>'--</v>
          </cell>
        </row>
        <row r="487">
          <cell r="A487" t="str">
            <v>TCGA-05-4398</v>
          </cell>
          <cell r="B487" t="str">
            <v>'--</v>
          </cell>
        </row>
        <row r="488">
          <cell r="A488" t="str">
            <v>TCGA-97-8175</v>
          </cell>
          <cell r="B488" t="str">
            <v>'--</v>
          </cell>
        </row>
        <row r="489">
          <cell r="A489" t="str">
            <v>TCGA-75-6203</v>
          </cell>
          <cell r="B489" t="str">
            <v>'--</v>
          </cell>
        </row>
        <row r="490">
          <cell r="A490" t="str">
            <v>TCGA-97-7941</v>
          </cell>
          <cell r="B490">
            <v>25</v>
          </cell>
        </row>
        <row r="491">
          <cell r="A491" t="str">
            <v>TCGA-93-A4JO</v>
          </cell>
          <cell r="B491">
            <v>50</v>
          </cell>
        </row>
        <row r="492">
          <cell r="A492" t="str">
            <v>TCGA-64-5815</v>
          </cell>
          <cell r="B492" t="str">
            <v>'--</v>
          </cell>
        </row>
        <row r="493">
          <cell r="A493" t="str">
            <v>TCGA-95-7947</v>
          </cell>
          <cell r="B493">
            <v>50</v>
          </cell>
        </row>
        <row r="494">
          <cell r="A494" t="str">
            <v>TCGA-44-7669</v>
          </cell>
          <cell r="B494" t="str">
            <v>'--</v>
          </cell>
        </row>
        <row r="495">
          <cell r="A495" t="str">
            <v>TCGA-86-A456</v>
          </cell>
          <cell r="B495">
            <v>35</v>
          </cell>
        </row>
        <row r="496">
          <cell r="A496" t="str">
            <v>TCGA-55-7728</v>
          </cell>
          <cell r="B496">
            <v>16</v>
          </cell>
        </row>
        <row r="497">
          <cell r="A497" t="str">
            <v>TCGA-44-6778</v>
          </cell>
          <cell r="B497">
            <v>30</v>
          </cell>
        </row>
        <row r="498">
          <cell r="A498" t="str">
            <v>TCGA-97-8179</v>
          </cell>
          <cell r="B498">
            <v>30</v>
          </cell>
        </row>
        <row r="499">
          <cell r="A499" t="str">
            <v>TCGA-73-4668</v>
          </cell>
          <cell r="B499">
            <v>37</v>
          </cell>
        </row>
        <row r="500">
          <cell r="A500" t="str">
            <v>TCGA-49-4501</v>
          </cell>
          <cell r="B500" t="str">
            <v>'--</v>
          </cell>
        </row>
        <row r="501">
          <cell r="A501" t="str">
            <v>TCGA-86-8054</v>
          </cell>
          <cell r="B501" t="str">
            <v>'--</v>
          </cell>
        </row>
        <row r="502">
          <cell r="A502" t="str">
            <v>TCGA-55-A4DG</v>
          </cell>
          <cell r="B502" t="str">
            <v>'--</v>
          </cell>
        </row>
        <row r="503">
          <cell r="A503" t="str">
            <v>TCGA-05-4422</v>
          </cell>
          <cell r="B503" t="str">
            <v>'--</v>
          </cell>
        </row>
        <row r="504">
          <cell r="A504" t="str">
            <v>TCGA-38-4629</v>
          </cell>
          <cell r="B504" t="str">
            <v>'--</v>
          </cell>
        </row>
        <row r="505">
          <cell r="A505" t="str">
            <v>TCGA-64-1681</v>
          </cell>
          <cell r="B505">
            <v>20</v>
          </cell>
        </row>
        <row r="506">
          <cell r="A506" t="str">
            <v>TCGA-75-5122</v>
          </cell>
          <cell r="B506" t="str">
            <v>'--</v>
          </cell>
        </row>
        <row r="507">
          <cell r="A507" t="str">
            <v>TCGA-44-2666</v>
          </cell>
          <cell r="B507" t="str">
            <v>'--</v>
          </cell>
        </row>
        <row r="508">
          <cell r="A508" t="str">
            <v>TCGA-50-7109</v>
          </cell>
          <cell r="B508" t="str">
            <v>'--</v>
          </cell>
        </row>
        <row r="509">
          <cell r="A509" t="str">
            <v>TCGA-97-A4M3</v>
          </cell>
          <cell r="B509">
            <v>25</v>
          </cell>
        </row>
        <row r="510">
          <cell r="A510" t="str">
            <v>TCGA-73-7498</v>
          </cell>
          <cell r="B510">
            <v>28</v>
          </cell>
        </row>
        <row r="511">
          <cell r="A511" t="str">
            <v>TCGA-62-A46R</v>
          </cell>
          <cell r="B511" t="str">
            <v>'--</v>
          </cell>
        </row>
        <row r="512">
          <cell r="A512" t="str">
            <v>TCGA-55-8615</v>
          </cell>
          <cell r="B512" t="str">
            <v>'--</v>
          </cell>
        </row>
        <row r="513">
          <cell r="A513" t="str">
            <v>TCGA-44-6148</v>
          </cell>
          <cell r="B513">
            <v>31</v>
          </cell>
        </row>
        <row r="514">
          <cell r="A514" t="str">
            <v>TCGA-44-2655</v>
          </cell>
          <cell r="B514">
            <v>30</v>
          </cell>
        </row>
        <row r="515">
          <cell r="A515" t="str">
            <v>TCGA-62-8399</v>
          </cell>
          <cell r="B515" t="str">
            <v>'--</v>
          </cell>
        </row>
        <row r="516">
          <cell r="A516" t="str">
            <v>TCGA-44-2657</v>
          </cell>
          <cell r="B516">
            <v>47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1045"/>
  <sheetViews>
    <sheetView showFormulas="false" showGridLines="true" showRowColHeaders="true" showZeros="true" rightToLeft="false" tabSelected="true" showOutlineSymbols="true" defaultGridColor="true" view="normal" topLeftCell="A1" colorId="64" zoomScale="82" zoomScaleNormal="82" zoomScalePageLayoutView="100" workbookViewId="0">
      <selection pane="topLeft" activeCell="W10" activeCellId="0" sqref="W10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3.74"/>
    <col collapsed="false" customWidth="true" hidden="false" outlineLevel="0" max="2" min="2" style="1" width="6.99"/>
    <col collapsed="false" customWidth="true" hidden="false" outlineLevel="0" max="3" min="3" style="1" width="6.36"/>
    <col collapsed="false" customWidth="true" hidden="false" outlineLevel="0" max="4" min="4" style="1" width="5.32"/>
    <col collapsed="false" customWidth="true" hidden="false" outlineLevel="0" max="5" min="5" style="1" width="5.47"/>
    <col collapsed="false" customWidth="true" hidden="false" outlineLevel="0" max="6" min="6" style="1" width="9.36"/>
    <col collapsed="false" customWidth="true" hidden="false" outlineLevel="0" max="7" min="7" style="1" width="5.47"/>
    <col collapsed="false" customWidth="true" hidden="false" outlineLevel="0" max="8" min="8" style="1" width="17.12"/>
    <col collapsed="false" customWidth="true" hidden="false" outlineLevel="0" max="9" min="9" style="1" width="14.24"/>
    <col collapsed="false" customWidth="true" hidden="false" outlineLevel="0" max="10" min="10" style="1" width="17.59"/>
    <col collapsed="false" customWidth="true" hidden="false" outlineLevel="0" max="11" min="11" style="1" width="9.36"/>
    <col collapsed="false" customWidth="true" hidden="false" outlineLevel="0" max="12" min="12" style="1" width="6.81"/>
    <col collapsed="false" customWidth="true" hidden="false" outlineLevel="0" max="13" min="13" style="1" width="23.31"/>
    <col collapsed="false" customWidth="true" hidden="false" outlineLevel="0" max="14" min="14" style="1" width="6.5"/>
    <col collapsed="false" customWidth="true" hidden="false" outlineLevel="0" max="15" min="15" style="1" width="8.52"/>
    <col collapsed="false" customWidth="true" hidden="false" outlineLevel="0" max="16" min="16" style="1" width="9.36"/>
    <col collapsed="false" customWidth="true" hidden="false" outlineLevel="0" max="17" min="17" style="1" width="14.63"/>
    <col collapsed="false" customWidth="true" hidden="false" outlineLevel="0" max="18" min="18" style="1" width="11.85"/>
    <col collapsed="false" customWidth="true" hidden="false" outlineLevel="0" max="256" min="19" style="1" width="17.5"/>
  </cols>
  <sheetData>
    <row r="1" s="2" customFormat="true" ht="67.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3" t="s">
        <v>15</v>
      </c>
      <c r="Q1" s="3"/>
      <c r="R1" s="3" t="s">
        <v>16</v>
      </c>
    </row>
    <row r="2" s="1" customFormat="true" ht="13.5" hidden="false" customHeight="false" outlineLevel="0" collapsed="false">
      <c r="A2" s="1" t="s">
        <v>17</v>
      </c>
      <c r="B2" s="1" t="str">
        <f aca="false">VLOOKUP(A2,[1]Sheet4!A$1:I$1048576,9,0)</f>
        <v>Alive</v>
      </c>
      <c r="C2" s="1" t="s">
        <v>18</v>
      </c>
      <c r="D2" s="1" t="s">
        <v>19</v>
      </c>
      <c r="E2" s="1" t="s">
        <v>20</v>
      </c>
      <c r="F2" s="1" t="s">
        <v>21</v>
      </c>
      <c r="G2" s="1" t="s">
        <v>22</v>
      </c>
      <c r="H2" s="1" t="s">
        <v>23</v>
      </c>
      <c r="I2" s="1" t="s">
        <v>24</v>
      </c>
      <c r="J2" s="1" t="s">
        <v>25</v>
      </c>
      <c r="K2" s="1" t="s">
        <v>26</v>
      </c>
      <c r="L2" s="1" t="n">
        <v>70</v>
      </c>
      <c r="M2" s="1" t="s">
        <v>27</v>
      </c>
      <c r="N2" s="1" t="s">
        <v>28</v>
      </c>
      <c r="O2" s="1" t="s">
        <v>27</v>
      </c>
      <c r="P2" s="1" t="s">
        <v>29</v>
      </c>
      <c r="R2" s="1" t="str">
        <f aca="false">VLOOKUP(A2,[2]exposure!$A$1:$B$1048576,2,0)</f>
        <v>'--</v>
      </c>
    </row>
    <row r="3" s="1" customFormat="true" ht="13.5" hidden="false" customHeight="false" outlineLevel="0" collapsed="false">
      <c r="A3" s="1" t="s">
        <v>30</v>
      </c>
      <c r="B3" s="1" t="str">
        <f aca="false">VLOOKUP(A3,[1]Sheet4!A$1:I$1048576,9,0)</f>
        <v>Alive</v>
      </c>
      <c r="C3" s="1" t="s">
        <v>18</v>
      </c>
      <c r="D3" s="1" t="s">
        <v>31</v>
      </c>
      <c r="E3" s="1" t="s">
        <v>32</v>
      </c>
      <c r="F3" s="1" t="s">
        <v>33</v>
      </c>
      <c r="G3" s="1" t="s">
        <v>22</v>
      </c>
      <c r="H3" s="1" t="s">
        <v>34</v>
      </c>
      <c r="I3" s="1" t="s">
        <v>24</v>
      </c>
      <c r="J3" s="1" t="s">
        <v>25</v>
      </c>
      <c r="K3" s="1" t="s">
        <v>35</v>
      </c>
      <c r="L3" s="1" t="n">
        <v>67</v>
      </c>
      <c r="M3" s="1" t="s">
        <v>27</v>
      </c>
      <c r="N3" s="1" t="s">
        <v>28</v>
      </c>
      <c r="O3" s="1" t="s">
        <v>27</v>
      </c>
      <c r="P3" s="1" t="s">
        <v>29</v>
      </c>
      <c r="R3" s="1" t="str">
        <f aca="false">VLOOKUP(A3,[2]exposure!$A$1:$B$1048576,2,0)</f>
        <v>'--</v>
      </c>
    </row>
    <row r="4" s="1" customFormat="true" ht="13.5" hidden="false" customHeight="false" outlineLevel="0" collapsed="false">
      <c r="A4" s="1" t="s">
        <v>36</v>
      </c>
      <c r="B4" s="1" t="str">
        <f aca="false">VLOOKUP(A4,[1]Sheet4!A$1:I$1048576,9,0)</f>
        <v>Dead</v>
      </c>
      <c r="C4" s="1" t="s">
        <v>37</v>
      </c>
      <c r="D4" s="1" t="s">
        <v>31</v>
      </c>
      <c r="E4" s="1" t="s">
        <v>38</v>
      </c>
      <c r="F4" s="1" t="s">
        <v>39</v>
      </c>
      <c r="G4" s="1" t="s">
        <v>40</v>
      </c>
      <c r="H4" s="1" t="s">
        <v>41</v>
      </c>
      <c r="I4" s="1" t="s">
        <v>24</v>
      </c>
      <c r="J4" s="1" t="s">
        <v>25</v>
      </c>
      <c r="K4" s="1" t="s">
        <v>42</v>
      </c>
      <c r="L4" s="1" t="n">
        <v>79</v>
      </c>
      <c r="M4" s="1" t="s">
        <v>27</v>
      </c>
      <c r="N4" s="1" t="s">
        <v>28</v>
      </c>
      <c r="O4" s="1" t="s">
        <v>27</v>
      </c>
      <c r="P4" s="1" t="s">
        <v>29</v>
      </c>
      <c r="R4" s="1" t="str">
        <f aca="false">VLOOKUP(A4,[2]exposure!$A$1:$B$1048576,2,0)</f>
        <v>'--</v>
      </c>
    </row>
    <row r="5" s="1" customFormat="true" ht="13.5" hidden="false" customHeight="false" outlineLevel="0" collapsed="false">
      <c r="A5" s="1" t="s">
        <v>43</v>
      </c>
      <c r="B5" s="1" t="str">
        <f aca="false">VLOOKUP(A5,[1]Sheet4!A$1:I$1048576,9,0)</f>
        <v>Alive</v>
      </c>
      <c r="C5" s="1" t="s">
        <v>18</v>
      </c>
      <c r="D5" s="1" t="s">
        <v>31</v>
      </c>
      <c r="E5" s="1" t="s">
        <v>32</v>
      </c>
      <c r="F5" s="1" t="s">
        <v>33</v>
      </c>
      <c r="G5" s="1" t="s">
        <v>22</v>
      </c>
      <c r="H5" s="1" t="s">
        <v>44</v>
      </c>
      <c r="I5" s="1" t="s">
        <v>24</v>
      </c>
      <c r="J5" s="1" t="s">
        <v>25</v>
      </c>
      <c r="K5" s="1" t="s">
        <v>45</v>
      </c>
      <c r="L5" s="1" t="n">
        <v>68</v>
      </c>
      <c r="M5" s="1" t="s">
        <v>27</v>
      </c>
      <c r="N5" s="1" t="s">
        <v>28</v>
      </c>
      <c r="O5" s="1" t="s">
        <v>27</v>
      </c>
      <c r="P5" s="1" t="s">
        <v>29</v>
      </c>
      <c r="R5" s="1" t="str">
        <f aca="false">VLOOKUP(A5,[2]exposure!$A$1:$B$1048576,2,0)</f>
        <v>'--</v>
      </c>
    </row>
    <row r="6" s="1" customFormat="true" ht="13.5" hidden="false" customHeight="false" outlineLevel="0" collapsed="false">
      <c r="A6" s="1" t="s">
        <v>46</v>
      </c>
      <c r="B6" s="1" t="str">
        <f aca="false">VLOOKUP(A6,[1]Sheet4!A$1:I$1048576,9,0)</f>
        <v>Alive</v>
      </c>
      <c r="C6" s="1" t="s">
        <v>18</v>
      </c>
      <c r="D6" s="1" t="s">
        <v>31</v>
      </c>
      <c r="E6" s="1" t="s">
        <v>20</v>
      </c>
      <c r="F6" s="1" t="s">
        <v>39</v>
      </c>
      <c r="G6" s="1" t="s">
        <v>22</v>
      </c>
      <c r="H6" s="1" t="s">
        <v>47</v>
      </c>
      <c r="I6" s="1" t="s">
        <v>24</v>
      </c>
      <c r="J6" s="1" t="s">
        <v>25</v>
      </c>
      <c r="K6" s="1" t="s">
        <v>48</v>
      </c>
      <c r="L6" s="1" t="n">
        <v>66</v>
      </c>
      <c r="M6" s="1" t="s">
        <v>27</v>
      </c>
      <c r="N6" s="1" t="s">
        <v>28</v>
      </c>
      <c r="O6" s="1" t="s">
        <v>27</v>
      </c>
      <c r="P6" s="1" t="s">
        <v>29</v>
      </c>
      <c r="R6" s="1" t="n">
        <f aca="false">VLOOKUP(A6,[2]exposure!$A$1:$B$1048576,2,0)</f>
        <v>24</v>
      </c>
    </row>
    <row r="7" s="1" customFormat="true" ht="13.5" hidden="false" customHeight="false" outlineLevel="0" collapsed="false">
      <c r="A7" s="1" t="s">
        <v>49</v>
      </c>
      <c r="B7" s="1" t="str">
        <f aca="false">VLOOKUP(A7,[1]Sheet4!A$1:I$1048576,9,0)</f>
        <v>Alive</v>
      </c>
      <c r="C7" s="1" t="s">
        <v>18</v>
      </c>
      <c r="D7" s="1" t="s">
        <v>31</v>
      </c>
      <c r="E7" s="1" t="s">
        <v>32</v>
      </c>
      <c r="F7" s="1" t="s">
        <v>50</v>
      </c>
      <c r="G7" s="1" t="s">
        <v>51</v>
      </c>
      <c r="H7" s="1" t="s">
        <v>52</v>
      </c>
      <c r="I7" s="1" t="s">
        <v>24</v>
      </c>
      <c r="J7" s="1" t="s">
        <v>25</v>
      </c>
      <c r="K7" s="1" t="s">
        <v>53</v>
      </c>
      <c r="L7" s="1" t="n">
        <v>70</v>
      </c>
      <c r="M7" s="1" t="s">
        <v>27</v>
      </c>
      <c r="N7" s="1" t="s">
        <v>28</v>
      </c>
      <c r="O7" s="1" t="s">
        <v>27</v>
      </c>
      <c r="P7" s="1" t="s">
        <v>29</v>
      </c>
      <c r="R7" s="1" t="str">
        <f aca="false">VLOOKUP(A7,[2]exposure!$A$1:$B$1048576,2,0)</f>
        <v>'--</v>
      </c>
    </row>
    <row r="8" s="1" customFormat="true" ht="13.5" hidden="false" customHeight="false" outlineLevel="0" collapsed="false">
      <c r="A8" s="1" t="s">
        <v>54</v>
      </c>
      <c r="B8" s="1" t="str">
        <f aca="false">VLOOKUP(A8,[1]Sheet4!A$1:I$1048576,9,0)</f>
        <v>Alive</v>
      </c>
      <c r="C8" s="1" t="s">
        <v>18</v>
      </c>
      <c r="D8" s="1" t="s">
        <v>31</v>
      </c>
      <c r="E8" s="1" t="s">
        <v>32</v>
      </c>
      <c r="F8" s="1" t="s">
        <v>33</v>
      </c>
      <c r="G8" s="1" t="s">
        <v>22</v>
      </c>
      <c r="H8" s="1" t="s">
        <v>55</v>
      </c>
      <c r="I8" s="1" t="s">
        <v>24</v>
      </c>
      <c r="J8" s="1" t="s">
        <v>25</v>
      </c>
      <c r="K8" s="1" t="s">
        <v>56</v>
      </c>
      <c r="L8" s="1" t="n">
        <v>58</v>
      </c>
      <c r="M8" s="1" t="s">
        <v>27</v>
      </c>
      <c r="N8" s="1" t="s">
        <v>28</v>
      </c>
      <c r="O8" s="1" t="s">
        <v>27</v>
      </c>
      <c r="P8" s="1" t="s">
        <v>29</v>
      </c>
      <c r="R8" s="1" t="n">
        <f aca="false">VLOOKUP(A8,[2]exposure!$A$1:$B$1048576,2,0)</f>
        <v>30</v>
      </c>
    </row>
    <row r="9" s="1" customFormat="true" ht="13.5" hidden="false" customHeight="false" outlineLevel="0" collapsed="false">
      <c r="A9" s="1" t="s">
        <v>57</v>
      </c>
      <c r="B9" s="1" t="str">
        <f aca="false">VLOOKUP(A9,[1]Sheet4!A$1:I$1048576,9,0)</f>
        <v>Dead</v>
      </c>
      <c r="C9" s="1" t="s">
        <v>58</v>
      </c>
      <c r="D9" s="1" t="s">
        <v>31</v>
      </c>
      <c r="E9" s="1" t="s">
        <v>20</v>
      </c>
      <c r="F9" s="1" t="s">
        <v>59</v>
      </c>
      <c r="G9" s="1" t="s">
        <v>60</v>
      </c>
      <c r="H9" s="1" t="s">
        <v>61</v>
      </c>
      <c r="I9" s="1" t="s">
        <v>24</v>
      </c>
      <c r="J9" s="1" t="s">
        <v>25</v>
      </c>
      <c r="K9" s="1" t="s">
        <v>62</v>
      </c>
      <c r="L9" s="1" t="n">
        <v>76</v>
      </c>
      <c r="M9" s="1" t="s">
        <v>27</v>
      </c>
      <c r="N9" s="1" t="s">
        <v>28</v>
      </c>
      <c r="O9" s="1" t="s">
        <v>27</v>
      </c>
      <c r="P9" s="1" t="s">
        <v>29</v>
      </c>
      <c r="R9" s="1" t="str">
        <f aca="false">VLOOKUP(A9,[2]exposure!$A$1:$B$1048576,2,0)</f>
        <v>'--</v>
      </c>
    </row>
    <row r="10" s="1" customFormat="true" ht="13.5" hidden="false" customHeight="false" outlineLevel="0" collapsed="false">
      <c r="A10" s="1" t="s">
        <v>63</v>
      </c>
      <c r="B10" s="1" t="str">
        <f aca="false">VLOOKUP(A10,[1]Sheet4!A$1:I$1048576,9,0)</f>
        <v>Dead</v>
      </c>
      <c r="C10" s="1" t="s">
        <v>64</v>
      </c>
      <c r="D10" s="1" t="s">
        <v>31</v>
      </c>
      <c r="E10" s="1" t="s">
        <v>38</v>
      </c>
      <c r="F10" s="1" t="s">
        <v>59</v>
      </c>
      <c r="G10" s="1" t="s">
        <v>60</v>
      </c>
      <c r="H10" s="1" t="s">
        <v>65</v>
      </c>
      <c r="I10" s="1" t="s">
        <v>24</v>
      </c>
      <c r="J10" s="1" t="s">
        <v>25</v>
      </c>
      <c r="K10" s="1" t="s">
        <v>66</v>
      </c>
      <c r="L10" s="1" t="n">
        <v>76</v>
      </c>
      <c r="M10" s="1" t="s">
        <v>27</v>
      </c>
      <c r="N10" s="1" t="s">
        <v>28</v>
      </c>
      <c r="O10" s="1" t="s">
        <v>27</v>
      </c>
      <c r="P10" s="1" t="s">
        <v>29</v>
      </c>
      <c r="R10" s="1" t="n">
        <f aca="false">VLOOKUP(A10,[2]exposure!$A$1:$B$1048576,2,0)</f>
        <v>37</v>
      </c>
    </row>
    <row r="11" s="1" customFormat="true" ht="13.5" hidden="false" customHeight="false" outlineLevel="0" collapsed="false">
      <c r="A11" s="1" t="s">
        <v>67</v>
      </c>
      <c r="B11" s="1" t="str">
        <f aca="false">VLOOKUP(A11,[1]Sheet4!A$1:I$1048576,9,0)</f>
        <v>Dead</v>
      </c>
      <c r="C11" s="1" t="s">
        <v>68</v>
      </c>
      <c r="D11" s="1" t="s">
        <v>31</v>
      </c>
      <c r="E11" s="1" t="s">
        <v>38</v>
      </c>
      <c r="F11" s="1" t="s">
        <v>69</v>
      </c>
      <c r="G11" s="1" t="s">
        <v>22</v>
      </c>
      <c r="H11" s="1" t="s">
        <v>70</v>
      </c>
      <c r="I11" s="1" t="s">
        <v>24</v>
      </c>
      <c r="J11" s="1" t="s">
        <v>25</v>
      </c>
      <c r="K11" s="1" t="s">
        <v>71</v>
      </c>
      <c r="L11" s="1" t="n">
        <v>65</v>
      </c>
      <c r="M11" s="1" t="s">
        <v>27</v>
      </c>
      <c r="N11" s="1" t="s">
        <v>28</v>
      </c>
      <c r="O11" s="1" t="s">
        <v>27</v>
      </c>
      <c r="P11" s="1" t="s">
        <v>29</v>
      </c>
      <c r="R11" s="1" t="str">
        <f aca="false">VLOOKUP(A11,[2]exposure!$A$1:$B$1048576,2,0)</f>
        <v>'--</v>
      </c>
    </row>
    <row r="12" s="1" customFormat="true" ht="13.5" hidden="false" customHeight="false" outlineLevel="0" collapsed="false">
      <c r="A12" s="1" t="s">
        <v>72</v>
      </c>
      <c r="B12" s="1" t="str">
        <f aca="false">VLOOKUP(A12,[1]Sheet4!A$1:I$1048576,9,0)</f>
        <v>Alive</v>
      </c>
      <c r="C12" s="1" t="s">
        <v>18</v>
      </c>
      <c r="D12" s="1" t="s">
        <v>31</v>
      </c>
      <c r="E12" s="1" t="s">
        <v>73</v>
      </c>
      <c r="F12" s="1" t="s">
        <v>59</v>
      </c>
      <c r="G12" s="1" t="s">
        <v>60</v>
      </c>
      <c r="H12" s="1" t="s">
        <v>74</v>
      </c>
      <c r="I12" s="1" t="s">
        <v>24</v>
      </c>
      <c r="J12" s="1" t="s">
        <v>25</v>
      </c>
      <c r="K12" s="1" t="s">
        <v>75</v>
      </c>
      <c r="L12" s="1" t="n">
        <v>47</v>
      </c>
      <c r="M12" s="1" t="s">
        <v>27</v>
      </c>
      <c r="N12" s="1" t="s">
        <v>28</v>
      </c>
      <c r="O12" s="1" t="s">
        <v>27</v>
      </c>
      <c r="P12" s="1" t="s">
        <v>29</v>
      </c>
      <c r="R12" s="1" t="str">
        <f aca="false">VLOOKUP(A12,[2]exposure!$A$1:$B$1048576,2,0)</f>
        <v>'--</v>
      </c>
    </row>
    <row r="13" s="1" customFormat="true" ht="13.5" hidden="false" customHeight="false" outlineLevel="0" collapsed="false">
      <c r="A13" s="1" t="s">
        <v>76</v>
      </c>
      <c r="B13" s="1" t="str">
        <f aca="false">VLOOKUP(A13,[1]Sheet4!A$1:I$1048576,9,0)</f>
        <v>Dead</v>
      </c>
      <c r="C13" s="1" t="s">
        <v>77</v>
      </c>
      <c r="D13" s="1" t="s">
        <v>19</v>
      </c>
      <c r="E13" s="1" t="s">
        <v>78</v>
      </c>
      <c r="F13" s="1" t="s">
        <v>21</v>
      </c>
      <c r="G13" s="1" t="s">
        <v>22</v>
      </c>
      <c r="H13" s="1" t="s">
        <v>79</v>
      </c>
      <c r="I13" s="1" t="s">
        <v>24</v>
      </c>
      <c r="J13" s="1" t="s">
        <v>25</v>
      </c>
      <c r="K13" s="1" t="s">
        <v>80</v>
      </c>
      <c r="L13" s="1" t="n">
        <v>57</v>
      </c>
      <c r="M13" s="1" t="s">
        <v>27</v>
      </c>
      <c r="N13" s="1" t="s">
        <v>28</v>
      </c>
      <c r="O13" s="1" t="s">
        <v>27</v>
      </c>
      <c r="P13" s="1" t="s">
        <v>29</v>
      </c>
      <c r="R13" s="1" t="str">
        <f aca="false">VLOOKUP(A13,[2]exposure!$A$1:$B$1048576,2,0)</f>
        <v>'--</v>
      </c>
    </row>
    <row r="14" s="1" customFormat="true" ht="13.5" hidden="false" customHeight="false" outlineLevel="0" collapsed="false">
      <c r="A14" s="1" t="s">
        <v>81</v>
      </c>
      <c r="B14" s="1" t="str">
        <f aca="false">VLOOKUP(A14,[1]Sheet4!A$1:I$1048576,9,0)</f>
        <v>Alive</v>
      </c>
      <c r="C14" s="1" t="s">
        <v>18</v>
      </c>
      <c r="D14" s="1" t="s">
        <v>31</v>
      </c>
      <c r="E14" s="1" t="s">
        <v>32</v>
      </c>
      <c r="F14" s="1" t="s">
        <v>33</v>
      </c>
      <c r="G14" s="1" t="s">
        <v>22</v>
      </c>
      <c r="H14" s="1" t="s">
        <v>82</v>
      </c>
      <c r="I14" s="1" t="s">
        <v>24</v>
      </c>
      <c r="J14" s="1" t="s">
        <v>25</v>
      </c>
      <c r="K14" s="1" t="s">
        <v>83</v>
      </c>
      <c r="L14" s="1" t="n">
        <v>76</v>
      </c>
      <c r="M14" s="1" t="s">
        <v>27</v>
      </c>
      <c r="N14" s="1" t="s">
        <v>28</v>
      </c>
      <c r="O14" s="1" t="s">
        <v>27</v>
      </c>
      <c r="P14" s="1" t="s">
        <v>29</v>
      </c>
      <c r="R14" s="1" t="str">
        <f aca="false">VLOOKUP(A14,[2]exposure!$A$1:$B$1048576,2,0)</f>
        <v>'--</v>
      </c>
    </row>
    <row r="15" s="1" customFormat="true" ht="13.5" hidden="false" customHeight="false" outlineLevel="0" collapsed="false">
      <c r="A15" s="1" t="s">
        <v>84</v>
      </c>
      <c r="B15" s="1" t="str">
        <f aca="false">VLOOKUP(A15,[1]Sheet4!A$1:I$1048576,9,0)</f>
        <v>Alive</v>
      </c>
      <c r="C15" s="1" t="s">
        <v>18</v>
      </c>
      <c r="D15" s="1" t="s">
        <v>31</v>
      </c>
      <c r="E15" s="1" t="s">
        <v>32</v>
      </c>
      <c r="F15" s="1" t="s">
        <v>33</v>
      </c>
      <c r="G15" s="1" t="s">
        <v>22</v>
      </c>
      <c r="H15" s="1" t="s">
        <v>85</v>
      </c>
      <c r="I15" s="1" t="s">
        <v>24</v>
      </c>
      <c r="J15" s="1" t="s">
        <v>25</v>
      </c>
      <c r="K15" s="1" t="s">
        <v>86</v>
      </c>
      <c r="L15" s="1" t="n">
        <v>74</v>
      </c>
      <c r="M15" s="1" t="s">
        <v>27</v>
      </c>
      <c r="N15" s="1" t="s">
        <v>28</v>
      </c>
      <c r="O15" s="1" t="s">
        <v>27</v>
      </c>
      <c r="P15" s="1" t="s">
        <v>29</v>
      </c>
      <c r="R15" s="1" t="n">
        <f aca="false">VLOOKUP(A15,[2]exposure!$A$1:$B$1048576,2,0)</f>
        <v>43</v>
      </c>
    </row>
    <row r="16" s="1" customFormat="true" ht="13.5" hidden="false" customHeight="false" outlineLevel="0" collapsed="false">
      <c r="A16" s="1" t="s">
        <v>87</v>
      </c>
      <c r="B16" s="1" t="str">
        <f aca="false">VLOOKUP(A16,[1]Sheet4!A$1:I$1048576,9,0)</f>
        <v>Alive</v>
      </c>
      <c r="C16" s="1" t="s">
        <v>18</v>
      </c>
      <c r="D16" s="1" t="s">
        <v>31</v>
      </c>
      <c r="E16" s="1" t="s">
        <v>32</v>
      </c>
      <c r="F16" s="1" t="s">
        <v>33</v>
      </c>
      <c r="G16" s="1" t="s">
        <v>22</v>
      </c>
      <c r="H16" s="1" t="s">
        <v>88</v>
      </c>
      <c r="I16" s="1" t="s">
        <v>24</v>
      </c>
      <c r="J16" s="1" t="s">
        <v>25</v>
      </c>
      <c r="K16" s="1" t="s">
        <v>89</v>
      </c>
      <c r="L16" s="1" t="n">
        <v>62</v>
      </c>
      <c r="M16" s="1" t="s">
        <v>27</v>
      </c>
      <c r="N16" s="1" t="s">
        <v>28</v>
      </c>
      <c r="O16" s="1" t="s">
        <v>27</v>
      </c>
      <c r="P16" s="1" t="s">
        <v>29</v>
      </c>
      <c r="R16" s="1" t="n">
        <f aca="false">VLOOKUP(A16,[2]exposure!$A$1:$B$1048576,2,0)</f>
        <v>49</v>
      </c>
    </row>
    <row r="17" s="1" customFormat="true" ht="13.5" hidden="false" customHeight="false" outlineLevel="0" collapsed="false">
      <c r="A17" s="1" t="s">
        <v>90</v>
      </c>
      <c r="B17" s="1" t="str">
        <f aca="false">VLOOKUP(A17,[1]Sheet4!A$1:I$1048576,9,0)</f>
        <v>Dead</v>
      </c>
      <c r="C17" s="1" t="s">
        <v>91</v>
      </c>
      <c r="D17" s="1" t="s">
        <v>31</v>
      </c>
      <c r="E17" s="1" t="s">
        <v>20</v>
      </c>
      <c r="F17" s="1" t="s">
        <v>59</v>
      </c>
      <c r="G17" s="1" t="s">
        <v>60</v>
      </c>
      <c r="H17" s="1" t="s">
        <v>92</v>
      </c>
      <c r="I17" s="1" t="s">
        <v>24</v>
      </c>
      <c r="J17" s="1" t="s">
        <v>25</v>
      </c>
      <c r="K17" s="1" t="s">
        <v>93</v>
      </c>
      <c r="L17" s="1" t="n">
        <v>57</v>
      </c>
      <c r="M17" s="1" t="s">
        <v>27</v>
      </c>
      <c r="N17" s="1" t="s">
        <v>28</v>
      </c>
      <c r="O17" s="1" t="s">
        <v>27</v>
      </c>
      <c r="P17" s="1" t="s">
        <v>29</v>
      </c>
      <c r="R17" s="1" t="n">
        <f aca="false">VLOOKUP(A17,[2]exposure!$A$1:$B$1048576,2,0)</f>
        <v>10</v>
      </c>
    </row>
    <row r="18" s="1" customFormat="true" ht="13.5" hidden="false" customHeight="false" outlineLevel="0" collapsed="false">
      <c r="A18" s="1" t="s">
        <v>94</v>
      </c>
      <c r="B18" s="1" t="str">
        <f aca="false">VLOOKUP(A18,[1]Sheet4!A$1:I$1048576,9,0)</f>
        <v>Alive</v>
      </c>
      <c r="C18" s="1" t="s">
        <v>18</v>
      </c>
      <c r="D18" s="1" t="s">
        <v>31</v>
      </c>
      <c r="E18" s="1" t="s">
        <v>32</v>
      </c>
      <c r="F18" s="1" t="s">
        <v>33</v>
      </c>
      <c r="G18" s="1" t="s">
        <v>22</v>
      </c>
      <c r="H18" s="1" t="s">
        <v>95</v>
      </c>
      <c r="I18" s="1" t="s">
        <v>24</v>
      </c>
      <c r="J18" s="1" t="s">
        <v>25</v>
      </c>
      <c r="K18" s="1" t="s">
        <v>96</v>
      </c>
      <c r="L18" s="1" t="n">
        <v>51</v>
      </c>
      <c r="M18" s="1" t="s">
        <v>27</v>
      </c>
      <c r="N18" s="1" t="s">
        <v>28</v>
      </c>
      <c r="O18" s="1" t="s">
        <v>27</v>
      </c>
      <c r="P18" s="1" t="s">
        <v>29</v>
      </c>
      <c r="R18" s="1" t="n">
        <f aca="false">VLOOKUP(A18,[2]exposure!$A$1:$B$1048576,2,0)</f>
        <v>37</v>
      </c>
    </row>
    <row r="19" s="1" customFormat="true" ht="13.5" hidden="false" customHeight="false" outlineLevel="0" collapsed="false">
      <c r="A19" s="1" t="s">
        <v>97</v>
      </c>
      <c r="B19" s="1" t="str">
        <f aca="false">VLOOKUP(A19,[1]Sheet4!A$1:I$1048576,9,0)</f>
        <v>Dead</v>
      </c>
      <c r="C19" s="1" t="s">
        <v>98</v>
      </c>
      <c r="D19" s="1" t="s">
        <v>31</v>
      </c>
      <c r="E19" s="1" t="s">
        <v>20</v>
      </c>
      <c r="F19" s="1" t="s">
        <v>39</v>
      </c>
      <c r="G19" s="1" t="s">
        <v>40</v>
      </c>
      <c r="H19" s="1" t="s">
        <v>99</v>
      </c>
      <c r="I19" s="1" t="s">
        <v>24</v>
      </c>
      <c r="J19" s="1" t="s">
        <v>25</v>
      </c>
      <c r="K19" s="1" t="s">
        <v>100</v>
      </c>
      <c r="L19" s="1" t="n">
        <v>69</v>
      </c>
      <c r="M19" s="1" t="s">
        <v>27</v>
      </c>
      <c r="N19" s="1" t="s">
        <v>28</v>
      </c>
      <c r="O19" s="1" t="s">
        <v>27</v>
      </c>
      <c r="P19" s="1" t="s">
        <v>29</v>
      </c>
      <c r="R19" s="1" t="str">
        <f aca="false">VLOOKUP(A19,[2]exposure!$A$1:$B$1048576,2,0)</f>
        <v>'--</v>
      </c>
    </row>
    <row r="20" s="1" customFormat="true" ht="13.5" hidden="false" customHeight="false" outlineLevel="0" collapsed="false">
      <c r="A20" s="1" t="s">
        <v>101</v>
      </c>
      <c r="B20" s="1" t="str">
        <f aca="false">VLOOKUP(A20,[1]Sheet4!A$1:I$1048576,9,0)</f>
        <v>Alive</v>
      </c>
      <c r="C20" s="1" t="s">
        <v>18</v>
      </c>
      <c r="D20" s="1" t="s">
        <v>31</v>
      </c>
      <c r="E20" s="1" t="s">
        <v>32</v>
      </c>
      <c r="F20" s="1" t="s">
        <v>33</v>
      </c>
      <c r="G20" s="1" t="s">
        <v>22</v>
      </c>
      <c r="H20" s="1" t="s">
        <v>102</v>
      </c>
      <c r="I20" s="1" t="s">
        <v>24</v>
      </c>
      <c r="J20" s="1" t="s">
        <v>25</v>
      </c>
      <c r="K20" s="1" t="s">
        <v>103</v>
      </c>
      <c r="L20" s="1" t="n">
        <v>41</v>
      </c>
      <c r="M20" s="1" t="s">
        <v>27</v>
      </c>
      <c r="N20" s="1" t="s">
        <v>28</v>
      </c>
      <c r="O20" s="1" t="s">
        <v>27</v>
      </c>
      <c r="P20" s="1" t="s">
        <v>29</v>
      </c>
      <c r="R20" s="1" t="str">
        <f aca="false">VLOOKUP(A20,[2]exposure!$A$1:$B$1048576,2,0)</f>
        <v>'--</v>
      </c>
    </row>
    <row r="21" s="1" customFormat="true" ht="13.5" hidden="false" customHeight="false" outlineLevel="0" collapsed="false">
      <c r="A21" s="1" t="s">
        <v>104</v>
      </c>
      <c r="B21" s="1" t="str">
        <f aca="false">VLOOKUP(A21,[1]Sheet4!A$1:I$1048576,9,0)</f>
        <v>Alive</v>
      </c>
      <c r="C21" s="1" t="s">
        <v>18</v>
      </c>
      <c r="D21" s="1" t="s">
        <v>31</v>
      </c>
      <c r="E21" s="1" t="s">
        <v>32</v>
      </c>
      <c r="F21" s="1" t="s">
        <v>33</v>
      </c>
      <c r="G21" s="1" t="s">
        <v>22</v>
      </c>
      <c r="H21" s="1" t="s">
        <v>105</v>
      </c>
      <c r="I21" s="1" t="s">
        <v>24</v>
      </c>
      <c r="J21" s="1" t="s">
        <v>25</v>
      </c>
      <c r="K21" s="1" t="s">
        <v>106</v>
      </c>
      <c r="L21" s="1" t="n">
        <v>68</v>
      </c>
      <c r="M21" s="1" t="s">
        <v>27</v>
      </c>
      <c r="N21" s="1" t="s">
        <v>28</v>
      </c>
      <c r="O21" s="1" t="s">
        <v>27</v>
      </c>
      <c r="P21" s="1" t="s">
        <v>29</v>
      </c>
      <c r="R21" s="1" t="str">
        <f aca="false">VLOOKUP(A21,[2]exposure!$A$1:$B$1048576,2,0)</f>
        <v>'--</v>
      </c>
    </row>
    <row r="22" s="1" customFormat="true" ht="13.5" hidden="false" customHeight="false" outlineLevel="0" collapsed="false">
      <c r="A22" s="1" t="s">
        <v>107</v>
      </c>
      <c r="B22" s="1" t="str">
        <f aca="false">VLOOKUP(A22,[1]Sheet4!A$1:I$1048576,9,0)</f>
        <v>Alive</v>
      </c>
      <c r="C22" s="1" t="s">
        <v>18</v>
      </c>
      <c r="D22" s="1" t="s">
        <v>31</v>
      </c>
      <c r="E22" s="1" t="s">
        <v>32</v>
      </c>
      <c r="F22" s="1" t="s">
        <v>69</v>
      </c>
      <c r="G22" s="1" t="s">
        <v>40</v>
      </c>
      <c r="H22" s="1" t="s">
        <v>108</v>
      </c>
      <c r="I22" s="1" t="s">
        <v>24</v>
      </c>
      <c r="J22" s="1" t="s">
        <v>25</v>
      </c>
      <c r="K22" s="1" t="s">
        <v>109</v>
      </c>
      <c r="L22" s="1" t="n">
        <v>70</v>
      </c>
      <c r="M22" s="1" t="s">
        <v>27</v>
      </c>
      <c r="N22" s="1" t="s">
        <v>28</v>
      </c>
      <c r="O22" s="1" t="s">
        <v>27</v>
      </c>
      <c r="P22" s="1" t="s">
        <v>29</v>
      </c>
      <c r="R22" s="1" t="n">
        <f aca="false">VLOOKUP(A22,[2]exposure!$A$1:$B$1048576,2,0)</f>
        <v>50</v>
      </c>
    </row>
    <row r="23" s="1" customFormat="true" ht="13.5" hidden="false" customHeight="false" outlineLevel="0" collapsed="false">
      <c r="A23" s="1" t="s">
        <v>110</v>
      </c>
      <c r="B23" s="1" t="str">
        <f aca="false">VLOOKUP(A23,[1]Sheet4!A$1:I$1048576,9,0)</f>
        <v>Alive</v>
      </c>
      <c r="C23" s="1" t="s">
        <v>18</v>
      </c>
      <c r="D23" s="1" t="s">
        <v>19</v>
      </c>
      <c r="E23" s="1" t="s">
        <v>32</v>
      </c>
      <c r="F23" s="1" t="s">
        <v>21</v>
      </c>
      <c r="G23" s="1" t="s">
        <v>22</v>
      </c>
      <c r="H23" s="1" t="s">
        <v>111</v>
      </c>
      <c r="I23" s="1" t="s">
        <v>24</v>
      </c>
      <c r="J23" s="1" t="s">
        <v>25</v>
      </c>
      <c r="K23" s="1" t="s">
        <v>112</v>
      </c>
      <c r="L23" s="1" t="n">
        <v>70</v>
      </c>
      <c r="M23" s="1" t="s">
        <v>27</v>
      </c>
      <c r="N23" s="1" t="s">
        <v>28</v>
      </c>
      <c r="O23" s="1" t="s">
        <v>27</v>
      </c>
      <c r="P23" s="1" t="s">
        <v>29</v>
      </c>
      <c r="R23" s="1" t="str">
        <f aca="false">VLOOKUP(A23,[2]exposure!$A$1:$B$1048576,2,0)</f>
        <v>'--</v>
      </c>
    </row>
    <row r="24" s="1" customFormat="true" ht="13.5" hidden="false" customHeight="false" outlineLevel="0" collapsed="false">
      <c r="A24" s="1" t="s">
        <v>113</v>
      </c>
      <c r="B24" s="1" t="str">
        <f aca="false">VLOOKUP(A24,[1]Sheet4!A$1:I$1048576,9,0)</f>
        <v>Alive</v>
      </c>
      <c r="C24" s="1" t="s">
        <v>18</v>
      </c>
      <c r="D24" s="1" t="s">
        <v>31</v>
      </c>
      <c r="E24" s="1" t="s">
        <v>32</v>
      </c>
      <c r="F24" s="1" t="s">
        <v>33</v>
      </c>
      <c r="G24" s="1" t="s">
        <v>22</v>
      </c>
      <c r="H24" s="1" t="s">
        <v>114</v>
      </c>
      <c r="I24" s="1" t="s">
        <v>24</v>
      </c>
      <c r="J24" s="1" t="s">
        <v>25</v>
      </c>
      <c r="K24" s="1" t="s">
        <v>115</v>
      </c>
      <c r="L24" s="1" t="n">
        <v>71</v>
      </c>
      <c r="M24" s="1" t="s">
        <v>27</v>
      </c>
      <c r="N24" s="1" t="s">
        <v>28</v>
      </c>
      <c r="O24" s="1" t="s">
        <v>27</v>
      </c>
      <c r="P24" s="1" t="s">
        <v>29</v>
      </c>
      <c r="R24" s="1" t="str">
        <f aca="false">VLOOKUP(A24,[2]exposure!$A$1:$B$1048576,2,0)</f>
        <v>'--</v>
      </c>
    </row>
    <row r="25" s="1" customFormat="true" ht="13.5" hidden="false" customHeight="false" outlineLevel="0" collapsed="false">
      <c r="A25" s="1" t="s">
        <v>116</v>
      </c>
      <c r="B25" s="1" t="str">
        <f aca="false">VLOOKUP(A25,[1]Sheet4!A$1:I$1048576,9,0)</f>
        <v>Alive</v>
      </c>
      <c r="C25" s="1" t="s">
        <v>18</v>
      </c>
      <c r="D25" s="1" t="s">
        <v>31</v>
      </c>
      <c r="E25" s="1" t="s">
        <v>38</v>
      </c>
      <c r="F25" s="1" t="s">
        <v>69</v>
      </c>
      <c r="G25" s="1" t="s">
        <v>22</v>
      </c>
      <c r="H25" s="1" t="s">
        <v>117</v>
      </c>
      <c r="I25" s="1" t="s">
        <v>24</v>
      </c>
      <c r="J25" s="1" t="s">
        <v>25</v>
      </c>
      <c r="K25" s="1" t="s">
        <v>118</v>
      </c>
      <c r="L25" s="1" t="n">
        <v>65</v>
      </c>
      <c r="M25" s="1" t="s">
        <v>27</v>
      </c>
      <c r="N25" s="1" t="s">
        <v>28</v>
      </c>
      <c r="O25" s="1" t="s">
        <v>27</v>
      </c>
      <c r="P25" s="1" t="s">
        <v>29</v>
      </c>
      <c r="R25" s="1" t="n">
        <f aca="false">VLOOKUP(A25,[2]exposure!$A$1:$B$1048576,2,0)</f>
        <v>15</v>
      </c>
    </row>
    <row r="26" s="1" customFormat="true" ht="13.5" hidden="false" customHeight="false" outlineLevel="0" collapsed="false">
      <c r="A26" s="1" t="s">
        <v>119</v>
      </c>
      <c r="B26" s="1" t="str">
        <f aca="false">VLOOKUP(A26,[1]Sheet4!A$1:I$1048576,9,0)</f>
        <v>Alive</v>
      </c>
      <c r="C26" s="1" t="s">
        <v>18</v>
      </c>
      <c r="D26" s="1" t="s">
        <v>31</v>
      </c>
      <c r="E26" s="1" t="s">
        <v>32</v>
      </c>
      <c r="F26" s="1" t="s">
        <v>33</v>
      </c>
      <c r="G26" s="1" t="s">
        <v>22</v>
      </c>
      <c r="H26" s="1" t="s">
        <v>120</v>
      </c>
      <c r="I26" s="1" t="s">
        <v>24</v>
      </c>
      <c r="J26" s="1" t="s">
        <v>25</v>
      </c>
      <c r="K26" s="1" t="s">
        <v>121</v>
      </c>
      <c r="L26" s="1" t="n">
        <v>59</v>
      </c>
      <c r="M26" s="1" t="s">
        <v>27</v>
      </c>
      <c r="N26" s="1" t="s">
        <v>28</v>
      </c>
      <c r="O26" s="1" t="s">
        <v>27</v>
      </c>
      <c r="P26" s="1" t="s">
        <v>29</v>
      </c>
      <c r="R26" s="1" t="str">
        <f aca="false">VLOOKUP(A26,[2]exposure!$A$1:$B$1048576,2,0)</f>
        <v>'--</v>
      </c>
    </row>
    <row r="27" s="1" customFormat="true" ht="13.5" hidden="false" customHeight="false" outlineLevel="0" collapsed="false">
      <c r="A27" s="1" t="s">
        <v>122</v>
      </c>
      <c r="B27" s="1" t="str">
        <f aca="false">VLOOKUP(A27,[1]Sheet4!A$1:I$1048576,9,0)</f>
        <v>Alive</v>
      </c>
      <c r="C27" s="1" t="s">
        <v>18</v>
      </c>
      <c r="D27" s="1" t="s">
        <v>31</v>
      </c>
      <c r="E27" s="1" t="s">
        <v>38</v>
      </c>
      <c r="F27" s="1" t="s">
        <v>69</v>
      </c>
      <c r="G27" s="1" t="s">
        <v>22</v>
      </c>
      <c r="H27" s="1" t="s">
        <v>123</v>
      </c>
      <c r="I27" s="1" t="s">
        <v>24</v>
      </c>
      <c r="J27" s="1" t="s">
        <v>25</v>
      </c>
      <c r="K27" s="1" t="s">
        <v>124</v>
      </c>
      <c r="L27" s="1" t="n">
        <v>66</v>
      </c>
      <c r="M27" s="1" t="s">
        <v>27</v>
      </c>
      <c r="N27" s="1" t="s">
        <v>28</v>
      </c>
      <c r="O27" s="1" t="s">
        <v>27</v>
      </c>
      <c r="P27" s="1" t="s">
        <v>29</v>
      </c>
      <c r="R27" s="1" t="str">
        <f aca="false">VLOOKUP(A27,[2]exposure!$A$1:$B$1048576,2,0)</f>
        <v>'--</v>
      </c>
    </row>
    <row r="28" s="1" customFormat="true" ht="13.5" hidden="false" customHeight="false" outlineLevel="0" collapsed="false">
      <c r="A28" s="1" t="s">
        <v>125</v>
      </c>
      <c r="B28" s="1" t="str">
        <f aca="false">VLOOKUP(A28,[1]Sheet4!A$1:I$1048576,9,0)</f>
        <v>Alive</v>
      </c>
      <c r="C28" s="1" t="s">
        <v>18</v>
      </c>
      <c r="D28" s="1" t="s">
        <v>31</v>
      </c>
      <c r="E28" s="1" t="s">
        <v>32</v>
      </c>
      <c r="F28" s="1" t="s">
        <v>33</v>
      </c>
      <c r="G28" s="1" t="s">
        <v>22</v>
      </c>
      <c r="H28" s="1" t="s">
        <v>126</v>
      </c>
      <c r="I28" s="1" t="s">
        <v>24</v>
      </c>
      <c r="J28" s="1" t="s">
        <v>25</v>
      </c>
      <c r="K28" s="1" t="s">
        <v>127</v>
      </c>
      <c r="L28" s="1" t="n">
        <v>82</v>
      </c>
      <c r="M28" s="1" t="s">
        <v>27</v>
      </c>
      <c r="N28" s="1" t="s">
        <v>28</v>
      </c>
      <c r="O28" s="1" t="s">
        <v>27</v>
      </c>
      <c r="P28" s="1" t="s">
        <v>29</v>
      </c>
      <c r="R28" s="1" t="n">
        <f aca="false">VLOOKUP(A28,[2]exposure!$A$1:$B$1048576,2,0)</f>
        <v>2</v>
      </c>
    </row>
    <row r="29" s="1" customFormat="true" ht="13.5" hidden="false" customHeight="false" outlineLevel="0" collapsed="false">
      <c r="A29" s="1" t="s">
        <v>128</v>
      </c>
      <c r="B29" s="1" t="str">
        <f aca="false">VLOOKUP(A29,[1]Sheet4!A$1:I$1048576,9,0)</f>
        <v>Dead</v>
      </c>
      <c r="C29" s="1" t="s">
        <v>129</v>
      </c>
      <c r="D29" s="1" t="s">
        <v>19</v>
      </c>
      <c r="E29" s="1" t="s">
        <v>38</v>
      </c>
      <c r="F29" s="1" t="s">
        <v>21</v>
      </c>
      <c r="G29" s="1" t="s">
        <v>60</v>
      </c>
      <c r="H29" s="1" t="s">
        <v>130</v>
      </c>
      <c r="I29" s="1" t="s">
        <v>24</v>
      </c>
      <c r="J29" s="1" t="s">
        <v>25</v>
      </c>
      <c r="K29" s="1" t="s">
        <v>131</v>
      </c>
      <c r="L29" s="1" t="n">
        <v>67</v>
      </c>
      <c r="M29" s="1" t="s">
        <v>27</v>
      </c>
      <c r="N29" s="1" t="s">
        <v>28</v>
      </c>
      <c r="O29" s="1" t="s">
        <v>27</v>
      </c>
      <c r="P29" s="1" t="s">
        <v>29</v>
      </c>
      <c r="R29" s="1" t="str">
        <f aca="false">VLOOKUP(A29,[2]exposure!$A$1:$B$1048576,2,0)</f>
        <v>'--</v>
      </c>
    </row>
    <row r="30" s="1" customFormat="true" ht="13.5" hidden="false" customHeight="false" outlineLevel="0" collapsed="false">
      <c r="A30" s="1" t="s">
        <v>132</v>
      </c>
      <c r="B30" s="1" t="str">
        <f aca="false">VLOOKUP(A30,[1]Sheet4!A$1:I$1048576,9,0)</f>
        <v>Alive</v>
      </c>
      <c r="C30" s="1" t="s">
        <v>18</v>
      </c>
      <c r="D30" s="1" t="s">
        <v>31</v>
      </c>
      <c r="E30" s="1" t="s">
        <v>20</v>
      </c>
      <c r="F30" s="1" t="s">
        <v>39</v>
      </c>
      <c r="G30" s="1" t="s">
        <v>22</v>
      </c>
      <c r="H30" s="1" t="s">
        <v>133</v>
      </c>
      <c r="I30" s="1" t="s">
        <v>24</v>
      </c>
      <c r="J30" s="1" t="s">
        <v>25</v>
      </c>
      <c r="K30" s="1" t="s">
        <v>134</v>
      </c>
      <c r="L30" s="1" t="n">
        <v>67</v>
      </c>
      <c r="M30" s="1" t="s">
        <v>27</v>
      </c>
      <c r="N30" s="1" t="s">
        <v>28</v>
      </c>
      <c r="O30" s="1" t="s">
        <v>27</v>
      </c>
      <c r="P30" s="1" t="s">
        <v>29</v>
      </c>
      <c r="R30" s="1" t="n">
        <f aca="false">VLOOKUP(A30,[2]exposure!$A$1:$B$1048576,2,0)</f>
        <v>40</v>
      </c>
    </row>
    <row r="31" s="1" customFormat="true" ht="13.5" hidden="false" customHeight="false" outlineLevel="0" collapsed="false">
      <c r="A31" s="1" t="s">
        <v>135</v>
      </c>
      <c r="B31" s="1" t="str">
        <f aca="false">VLOOKUP(A31,[1]Sheet4!A$1:I$1048576,9,0)</f>
        <v>Alive</v>
      </c>
      <c r="C31" s="1" t="s">
        <v>18</v>
      </c>
      <c r="D31" s="1" t="s">
        <v>31</v>
      </c>
      <c r="E31" s="1" t="s">
        <v>38</v>
      </c>
      <c r="F31" s="1" t="s">
        <v>69</v>
      </c>
      <c r="G31" s="1" t="s">
        <v>22</v>
      </c>
      <c r="H31" s="1" t="s">
        <v>136</v>
      </c>
      <c r="I31" s="1" t="s">
        <v>24</v>
      </c>
      <c r="J31" s="1" t="s">
        <v>25</v>
      </c>
      <c r="K31" s="1" t="s">
        <v>137</v>
      </c>
      <c r="L31" s="1" t="n">
        <v>65</v>
      </c>
      <c r="M31" s="1" t="s">
        <v>27</v>
      </c>
      <c r="N31" s="1" t="s">
        <v>28</v>
      </c>
      <c r="O31" s="1" t="s">
        <v>27</v>
      </c>
      <c r="P31" s="1" t="s">
        <v>29</v>
      </c>
      <c r="R31" s="1" t="n">
        <f aca="false">VLOOKUP(A31,[2]exposure!$A$1:$B$1048576,2,0)</f>
        <v>24</v>
      </c>
    </row>
    <row r="32" s="1" customFormat="true" ht="13.5" hidden="false" customHeight="false" outlineLevel="0" collapsed="false">
      <c r="A32" s="1" t="s">
        <v>138</v>
      </c>
      <c r="B32" s="1" t="str">
        <f aca="false">VLOOKUP(A32,[1]Sheet4!A$1:I$1048576,9,0)</f>
        <v>Alive</v>
      </c>
      <c r="C32" s="1" t="s">
        <v>18</v>
      </c>
      <c r="D32" s="1" t="s">
        <v>31</v>
      </c>
      <c r="E32" s="1" t="s">
        <v>38</v>
      </c>
      <c r="F32" s="1" t="s">
        <v>69</v>
      </c>
      <c r="G32" s="1" t="s">
        <v>139</v>
      </c>
      <c r="H32" s="1" t="s">
        <v>140</v>
      </c>
      <c r="I32" s="1" t="s">
        <v>24</v>
      </c>
      <c r="J32" s="1" t="s">
        <v>25</v>
      </c>
      <c r="K32" s="1" t="s">
        <v>141</v>
      </c>
      <c r="L32" s="1" t="n">
        <v>68</v>
      </c>
      <c r="M32" s="1" t="s">
        <v>27</v>
      </c>
      <c r="N32" s="1" t="s">
        <v>28</v>
      </c>
      <c r="O32" s="1" t="s">
        <v>27</v>
      </c>
      <c r="P32" s="1" t="s">
        <v>29</v>
      </c>
      <c r="R32" s="1" t="n">
        <f aca="false">VLOOKUP(A32,[2]exposure!$A$1:$B$1048576,2,0)</f>
        <v>20</v>
      </c>
    </row>
    <row r="33" s="1" customFormat="true" ht="13.5" hidden="false" customHeight="false" outlineLevel="0" collapsed="false">
      <c r="A33" s="1" t="s">
        <v>142</v>
      </c>
      <c r="B33" s="1" t="str">
        <f aca="false">VLOOKUP(A33,[1]Sheet4!A$1:I$1048576,9,0)</f>
        <v>Alive</v>
      </c>
      <c r="C33" s="1" t="s">
        <v>18</v>
      </c>
      <c r="D33" s="1" t="s">
        <v>31</v>
      </c>
      <c r="E33" s="1" t="s">
        <v>38</v>
      </c>
      <c r="F33" s="1" t="s">
        <v>143</v>
      </c>
      <c r="G33" s="1" t="s">
        <v>144</v>
      </c>
      <c r="H33" s="1" t="s">
        <v>145</v>
      </c>
      <c r="I33" s="1" t="s">
        <v>24</v>
      </c>
      <c r="J33" s="1" t="s">
        <v>25</v>
      </c>
      <c r="K33" s="1" t="s">
        <v>146</v>
      </c>
      <c r="L33" s="1" t="n">
        <v>57</v>
      </c>
      <c r="M33" s="1" t="s">
        <v>27</v>
      </c>
      <c r="N33" s="1" t="s">
        <v>28</v>
      </c>
      <c r="O33" s="1" t="s">
        <v>27</v>
      </c>
      <c r="P33" s="1" t="s">
        <v>29</v>
      </c>
      <c r="R33" s="1" t="n">
        <f aca="false">VLOOKUP(A33,[2]exposure!$A$1:$B$1048576,2,0)</f>
        <v>24</v>
      </c>
    </row>
    <row r="34" s="1" customFormat="true" ht="13.5" hidden="false" customHeight="false" outlineLevel="0" collapsed="false">
      <c r="A34" s="1" t="s">
        <v>147</v>
      </c>
      <c r="B34" s="1" t="str">
        <f aca="false">VLOOKUP(A34,[1]Sheet4!A$1:I$1048576,9,0)</f>
        <v>Dead</v>
      </c>
      <c r="C34" s="1" t="s">
        <v>148</v>
      </c>
      <c r="D34" s="1" t="s">
        <v>31</v>
      </c>
      <c r="E34" s="1" t="s">
        <v>20</v>
      </c>
      <c r="F34" s="1" t="s">
        <v>39</v>
      </c>
      <c r="G34" s="1" t="s">
        <v>40</v>
      </c>
      <c r="H34" s="1" t="s">
        <v>149</v>
      </c>
      <c r="I34" s="1" t="s">
        <v>24</v>
      </c>
      <c r="J34" s="1" t="s">
        <v>25</v>
      </c>
      <c r="K34" s="1" t="s">
        <v>150</v>
      </c>
      <c r="L34" s="1" t="n">
        <v>60</v>
      </c>
      <c r="M34" s="1" t="s">
        <v>27</v>
      </c>
      <c r="N34" s="1" t="s">
        <v>28</v>
      </c>
      <c r="O34" s="1" t="s">
        <v>27</v>
      </c>
      <c r="P34" s="1" t="s">
        <v>29</v>
      </c>
      <c r="R34" s="1" t="str">
        <f aca="false">VLOOKUP(A34,[2]exposure!$A$1:$B$1048576,2,0)</f>
        <v>'--</v>
      </c>
    </row>
    <row r="35" s="1" customFormat="true" ht="13.5" hidden="false" customHeight="false" outlineLevel="0" collapsed="false">
      <c r="A35" s="1" t="s">
        <v>151</v>
      </c>
      <c r="B35" s="1" t="str">
        <f aca="false">VLOOKUP(A35,[1]Sheet4!A$1:I$1048576,9,0)</f>
        <v>Alive</v>
      </c>
      <c r="C35" s="1" t="s">
        <v>18</v>
      </c>
      <c r="D35" s="1" t="s">
        <v>31</v>
      </c>
      <c r="E35" s="1" t="s">
        <v>32</v>
      </c>
      <c r="F35" s="1" t="s">
        <v>33</v>
      </c>
      <c r="G35" s="1" t="s">
        <v>152</v>
      </c>
      <c r="H35" s="1" t="s">
        <v>153</v>
      </c>
      <c r="I35" s="1" t="s">
        <v>24</v>
      </c>
      <c r="J35" s="1" t="s">
        <v>25</v>
      </c>
      <c r="K35" s="1" t="s">
        <v>154</v>
      </c>
      <c r="L35" s="1" t="n">
        <v>69</v>
      </c>
      <c r="M35" s="1" t="s">
        <v>27</v>
      </c>
      <c r="N35" s="1" t="s">
        <v>28</v>
      </c>
      <c r="O35" s="1" t="s">
        <v>27</v>
      </c>
      <c r="P35" s="1" t="s">
        <v>29</v>
      </c>
      <c r="R35" s="1" t="str">
        <f aca="false">VLOOKUP(A35,[2]exposure!$A$1:$B$1048576,2,0)</f>
        <v>'--</v>
      </c>
    </row>
    <row r="36" s="1" customFormat="true" ht="13.5" hidden="false" customHeight="false" outlineLevel="0" collapsed="false">
      <c r="A36" s="1" t="s">
        <v>155</v>
      </c>
      <c r="B36" s="1" t="str">
        <f aca="false">VLOOKUP(A36,[1]Sheet4!A$1:I$1048576,9,0)</f>
        <v>Alive</v>
      </c>
      <c r="C36" s="1" t="s">
        <v>18</v>
      </c>
      <c r="D36" s="1" t="s">
        <v>31</v>
      </c>
      <c r="E36" s="1" t="s">
        <v>32</v>
      </c>
      <c r="F36" s="1" t="s">
        <v>33</v>
      </c>
      <c r="G36" s="1" t="s">
        <v>22</v>
      </c>
      <c r="H36" s="1" t="s">
        <v>156</v>
      </c>
      <c r="I36" s="1" t="s">
        <v>24</v>
      </c>
      <c r="J36" s="1" t="s">
        <v>25</v>
      </c>
      <c r="K36" s="1" t="s">
        <v>157</v>
      </c>
      <c r="L36" s="1" t="n">
        <v>57</v>
      </c>
      <c r="M36" s="1" t="s">
        <v>158</v>
      </c>
      <c r="N36" s="1" t="s">
        <v>28</v>
      </c>
      <c r="O36" s="1" t="s">
        <v>27</v>
      </c>
      <c r="P36" s="1" t="s">
        <v>29</v>
      </c>
      <c r="R36" s="1" t="str">
        <f aca="false">VLOOKUP(A36,[2]exposure!$A$1:$B$1048576,2,0)</f>
        <v>'--</v>
      </c>
    </row>
    <row r="37" s="1" customFormat="true" ht="13.5" hidden="false" customHeight="false" outlineLevel="0" collapsed="false">
      <c r="A37" s="1" t="s">
        <v>159</v>
      </c>
      <c r="B37" s="1" t="str">
        <f aca="false">VLOOKUP(A37,[1]Sheet4!A$1:I$1048576,9,0)</f>
        <v>Alive</v>
      </c>
      <c r="C37" s="1" t="s">
        <v>18</v>
      </c>
      <c r="D37" s="1" t="s">
        <v>31</v>
      </c>
      <c r="E37" s="1" t="s">
        <v>32</v>
      </c>
      <c r="F37" s="1" t="s">
        <v>50</v>
      </c>
      <c r="G37" s="1" t="s">
        <v>51</v>
      </c>
      <c r="H37" s="1" t="s">
        <v>160</v>
      </c>
      <c r="I37" s="1" t="s">
        <v>24</v>
      </c>
      <c r="J37" s="1" t="s">
        <v>25</v>
      </c>
      <c r="K37" s="1" t="s">
        <v>161</v>
      </c>
      <c r="L37" s="1" t="n">
        <v>69</v>
      </c>
      <c r="M37" s="1" t="s">
        <v>158</v>
      </c>
      <c r="N37" s="1" t="s">
        <v>28</v>
      </c>
      <c r="O37" s="1" t="s">
        <v>27</v>
      </c>
      <c r="P37" s="1" t="s">
        <v>29</v>
      </c>
      <c r="R37" s="1" t="n">
        <f aca="false">VLOOKUP(A37,[2]exposure!$A$1:$B$1048576,2,0)</f>
        <v>45</v>
      </c>
    </row>
    <row r="38" s="1" customFormat="true" ht="13.5" hidden="false" customHeight="false" outlineLevel="0" collapsed="false">
      <c r="A38" s="1" t="s">
        <v>162</v>
      </c>
      <c r="B38" s="1" t="str">
        <f aca="false">VLOOKUP(A38,[1]Sheet4!A$1:I$1048576,9,0)</f>
        <v>Alive</v>
      </c>
      <c r="C38" s="1" t="s">
        <v>18</v>
      </c>
      <c r="D38" s="1" t="s">
        <v>31</v>
      </c>
      <c r="E38" s="1" t="s">
        <v>32</v>
      </c>
      <c r="F38" s="1" t="s">
        <v>50</v>
      </c>
      <c r="G38" s="1" t="s">
        <v>51</v>
      </c>
      <c r="H38" s="1" t="s">
        <v>163</v>
      </c>
      <c r="I38" s="1" t="s">
        <v>24</v>
      </c>
      <c r="J38" s="1" t="s">
        <v>25</v>
      </c>
      <c r="K38" s="1" t="s">
        <v>164</v>
      </c>
      <c r="L38" s="1" t="n">
        <v>38</v>
      </c>
      <c r="M38" s="1" t="s">
        <v>158</v>
      </c>
      <c r="N38" s="1" t="s">
        <v>28</v>
      </c>
      <c r="O38" s="1" t="s">
        <v>27</v>
      </c>
      <c r="P38" s="1" t="s">
        <v>29</v>
      </c>
      <c r="R38" s="1" t="n">
        <f aca="false">VLOOKUP(A38,[2]exposure!$A$1:$B$1048576,2,0)</f>
        <v>20</v>
      </c>
    </row>
    <row r="39" s="1" customFormat="true" ht="13.5" hidden="false" customHeight="false" outlineLevel="0" collapsed="false">
      <c r="A39" s="1" t="s">
        <v>165</v>
      </c>
      <c r="B39" s="1" t="str">
        <f aca="false">VLOOKUP(A39,[1]Sheet4!A$1:I$1048576,9,0)</f>
        <v>Alive</v>
      </c>
      <c r="C39" s="1" t="s">
        <v>18</v>
      </c>
      <c r="D39" s="1" t="s">
        <v>31</v>
      </c>
      <c r="E39" s="1" t="s">
        <v>20</v>
      </c>
      <c r="F39" s="1" t="s">
        <v>39</v>
      </c>
      <c r="G39" s="1" t="s">
        <v>22</v>
      </c>
      <c r="H39" s="1" t="s">
        <v>166</v>
      </c>
      <c r="I39" s="1" t="s">
        <v>24</v>
      </c>
      <c r="J39" s="1" t="s">
        <v>25</v>
      </c>
      <c r="K39" s="1" t="s">
        <v>167</v>
      </c>
      <c r="L39" s="1" t="n">
        <v>61</v>
      </c>
      <c r="M39" s="1" t="s">
        <v>158</v>
      </c>
      <c r="N39" s="1" t="s">
        <v>28</v>
      </c>
      <c r="O39" s="1" t="s">
        <v>27</v>
      </c>
      <c r="P39" s="1" t="s">
        <v>29</v>
      </c>
      <c r="R39" s="1" t="n">
        <f aca="false">VLOOKUP(A39,[2]exposure!$A$1:$B$1048576,2,0)</f>
        <v>35</v>
      </c>
    </row>
    <row r="40" s="1" customFormat="true" ht="13.5" hidden="false" customHeight="false" outlineLevel="0" collapsed="false">
      <c r="A40" s="1" t="s">
        <v>168</v>
      </c>
      <c r="B40" s="1" t="str">
        <f aca="false">VLOOKUP(A40,[1]Sheet4!A$1:I$1048576,9,0)</f>
        <v>Alive</v>
      </c>
      <c r="C40" s="1" t="s">
        <v>18</v>
      </c>
      <c r="D40" s="1" t="s">
        <v>31</v>
      </c>
      <c r="E40" s="1" t="s">
        <v>32</v>
      </c>
      <c r="F40" s="1" t="s">
        <v>33</v>
      </c>
      <c r="G40" s="1" t="s">
        <v>152</v>
      </c>
      <c r="H40" s="1" t="s">
        <v>169</v>
      </c>
      <c r="I40" s="1" t="s">
        <v>24</v>
      </c>
      <c r="J40" s="1" t="s">
        <v>25</v>
      </c>
      <c r="K40" s="1" t="s">
        <v>170</v>
      </c>
      <c r="L40" s="1" t="n">
        <v>66</v>
      </c>
      <c r="M40" s="1" t="s">
        <v>158</v>
      </c>
      <c r="N40" s="1" t="s">
        <v>28</v>
      </c>
      <c r="O40" s="1" t="s">
        <v>27</v>
      </c>
      <c r="P40" s="1" t="s">
        <v>29</v>
      </c>
      <c r="R40" s="1" t="str">
        <f aca="false">VLOOKUP(A40,[2]exposure!$A$1:$B$1048576,2,0)</f>
        <v>'--</v>
      </c>
    </row>
    <row r="41" s="1" customFormat="true" ht="13.5" hidden="false" customHeight="false" outlineLevel="0" collapsed="false">
      <c r="A41" s="1" t="s">
        <v>168</v>
      </c>
      <c r="B41" s="1" t="str">
        <f aca="false">VLOOKUP(A41,[1]Sheet4!A$1:I$1048576,9,0)</f>
        <v>Alive</v>
      </c>
      <c r="C41" s="1" t="s">
        <v>18</v>
      </c>
      <c r="D41" s="1" t="s">
        <v>31</v>
      </c>
      <c r="E41" s="1" t="s">
        <v>32</v>
      </c>
      <c r="F41" s="1" t="s">
        <v>33</v>
      </c>
      <c r="G41" s="1" t="s">
        <v>152</v>
      </c>
      <c r="H41" s="1" t="s">
        <v>171</v>
      </c>
      <c r="I41" s="1" t="s">
        <v>172</v>
      </c>
      <c r="J41" s="1" t="s">
        <v>25</v>
      </c>
      <c r="K41" s="1" t="s">
        <v>173</v>
      </c>
      <c r="L41" s="1" t="n">
        <v>66</v>
      </c>
      <c r="M41" s="1" t="s">
        <v>158</v>
      </c>
      <c r="N41" s="1" t="s">
        <v>28</v>
      </c>
      <c r="O41" s="1" t="s">
        <v>27</v>
      </c>
      <c r="P41" s="1" t="s">
        <v>29</v>
      </c>
      <c r="R41" s="1" t="str">
        <f aca="false">VLOOKUP(A41,[2]exposure!$A$1:$B$1048576,2,0)</f>
        <v>'--</v>
      </c>
    </row>
    <row r="42" s="1" customFormat="true" ht="13.5" hidden="false" customHeight="false" outlineLevel="0" collapsed="false">
      <c r="A42" s="1" t="s">
        <v>174</v>
      </c>
      <c r="B42" s="1" t="str">
        <f aca="false">VLOOKUP(A42,[1]Sheet4!A$1:I$1048576,9,0)</f>
        <v>Alive</v>
      </c>
      <c r="C42" s="1" t="s">
        <v>18</v>
      </c>
      <c r="D42" s="1" t="s">
        <v>31</v>
      </c>
      <c r="E42" s="1" t="s">
        <v>32</v>
      </c>
      <c r="F42" s="1" t="s">
        <v>18</v>
      </c>
      <c r="G42" s="1" t="s">
        <v>139</v>
      </c>
      <c r="H42" s="1" t="s">
        <v>175</v>
      </c>
      <c r="I42" s="1" t="s">
        <v>172</v>
      </c>
      <c r="J42" s="1" t="s">
        <v>25</v>
      </c>
      <c r="K42" s="1" t="s">
        <v>176</v>
      </c>
      <c r="L42" s="1" t="n">
        <v>57</v>
      </c>
      <c r="M42" s="1" t="s">
        <v>158</v>
      </c>
      <c r="N42" s="1" t="s">
        <v>28</v>
      </c>
      <c r="O42" s="1" t="s">
        <v>27</v>
      </c>
      <c r="P42" s="1" t="s">
        <v>29</v>
      </c>
      <c r="R42" s="1" t="str">
        <f aca="false">VLOOKUP(A42,[2]exposure!$A$1:$B$1048576,2,0)</f>
        <v>'--</v>
      </c>
    </row>
    <row r="43" s="1" customFormat="true" ht="13.5" hidden="false" customHeight="false" outlineLevel="0" collapsed="false">
      <c r="A43" s="1" t="s">
        <v>174</v>
      </c>
      <c r="B43" s="1" t="str">
        <f aca="false">VLOOKUP(A43,[1]Sheet4!A$1:I$1048576,9,0)</f>
        <v>Alive</v>
      </c>
      <c r="C43" s="1" t="s">
        <v>18</v>
      </c>
      <c r="D43" s="1" t="s">
        <v>31</v>
      </c>
      <c r="E43" s="1" t="s">
        <v>32</v>
      </c>
      <c r="F43" s="1" t="s">
        <v>18</v>
      </c>
      <c r="G43" s="1" t="s">
        <v>139</v>
      </c>
      <c r="H43" s="1" t="s">
        <v>177</v>
      </c>
      <c r="I43" s="1" t="s">
        <v>24</v>
      </c>
      <c r="J43" s="1" t="s">
        <v>25</v>
      </c>
      <c r="K43" s="1" t="s">
        <v>178</v>
      </c>
      <c r="L43" s="1" t="n">
        <v>57</v>
      </c>
      <c r="M43" s="1" t="s">
        <v>158</v>
      </c>
      <c r="N43" s="1" t="s">
        <v>28</v>
      </c>
      <c r="O43" s="1" t="s">
        <v>27</v>
      </c>
      <c r="P43" s="1" t="s">
        <v>29</v>
      </c>
      <c r="R43" s="1" t="str">
        <f aca="false">VLOOKUP(A43,[2]exposure!$A$1:$B$1048576,2,0)</f>
        <v>'--</v>
      </c>
    </row>
    <row r="44" s="1" customFormat="true" ht="13.5" hidden="false" customHeight="false" outlineLevel="0" collapsed="false">
      <c r="A44" s="1" t="s">
        <v>179</v>
      </c>
      <c r="B44" s="1" t="str">
        <f aca="false">VLOOKUP(A44,[1]Sheet4!A$1:I$1048576,9,0)</f>
        <v>Dead</v>
      </c>
      <c r="C44" s="1" t="s">
        <v>180</v>
      </c>
      <c r="D44" s="1" t="s">
        <v>31</v>
      </c>
      <c r="E44" s="1" t="s">
        <v>38</v>
      </c>
      <c r="F44" s="1" t="s">
        <v>143</v>
      </c>
      <c r="G44" s="1" t="s">
        <v>144</v>
      </c>
      <c r="H44" s="1" t="s">
        <v>181</v>
      </c>
      <c r="I44" s="1" t="s">
        <v>24</v>
      </c>
      <c r="J44" s="1" t="s">
        <v>25</v>
      </c>
      <c r="K44" s="1" t="s">
        <v>182</v>
      </c>
      <c r="L44" s="1" t="n">
        <v>64</v>
      </c>
      <c r="M44" s="1" t="s">
        <v>158</v>
      </c>
      <c r="N44" s="1" t="s">
        <v>28</v>
      </c>
      <c r="O44" s="1" t="s">
        <v>27</v>
      </c>
      <c r="P44" s="1" t="s">
        <v>29</v>
      </c>
      <c r="R44" s="1" t="str">
        <f aca="false">VLOOKUP(A44,[2]exposure!$A$1:$B$1048576,2,0)</f>
        <v>'--</v>
      </c>
    </row>
    <row r="45" s="1" customFormat="true" ht="13.5" hidden="false" customHeight="false" outlineLevel="0" collapsed="false">
      <c r="A45" s="1" t="s">
        <v>179</v>
      </c>
      <c r="B45" s="1" t="str">
        <f aca="false">VLOOKUP(A45,[1]Sheet4!A$1:I$1048576,9,0)</f>
        <v>Dead</v>
      </c>
      <c r="C45" s="1" t="s">
        <v>180</v>
      </c>
      <c r="D45" s="1" t="s">
        <v>31</v>
      </c>
      <c r="E45" s="1" t="s">
        <v>38</v>
      </c>
      <c r="F45" s="1" t="s">
        <v>143</v>
      </c>
      <c r="G45" s="1" t="s">
        <v>144</v>
      </c>
      <c r="H45" s="1" t="s">
        <v>183</v>
      </c>
      <c r="I45" s="1" t="s">
        <v>172</v>
      </c>
      <c r="J45" s="1" t="s">
        <v>25</v>
      </c>
      <c r="K45" s="1" t="s">
        <v>184</v>
      </c>
      <c r="L45" s="1" t="n">
        <v>64</v>
      </c>
      <c r="M45" s="1" t="s">
        <v>158</v>
      </c>
      <c r="N45" s="1" t="s">
        <v>28</v>
      </c>
      <c r="O45" s="1" t="s">
        <v>27</v>
      </c>
      <c r="P45" s="1" t="s">
        <v>29</v>
      </c>
      <c r="R45" s="1" t="str">
        <f aca="false">VLOOKUP(A45,[2]exposure!$A$1:$B$1048576,2,0)</f>
        <v>'--</v>
      </c>
    </row>
    <row r="46" s="1" customFormat="true" ht="13.5" hidden="false" customHeight="false" outlineLevel="0" collapsed="false">
      <c r="A46" s="1" t="s">
        <v>185</v>
      </c>
      <c r="B46" s="1" t="str">
        <f aca="false">VLOOKUP(A46,[1]Sheet4!A$1:I$1048576,9,0)</f>
        <v>Dead</v>
      </c>
      <c r="C46" s="1" t="s">
        <v>186</v>
      </c>
      <c r="D46" s="1" t="s">
        <v>31</v>
      </c>
      <c r="E46" s="1" t="s">
        <v>38</v>
      </c>
      <c r="F46" s="1" t="s">
        <v>69</v>
      </c>
      <c r="G46" s="1" t="s">
        <v>22</v>
      </c>
      <c r="H46" s="1" t="s">
        <v>187</v>
      </c>
      <c r="I46" s="1" t="s">
        <v>24</v>
      </c>
      <c r="J46" s="1" t="s">
        <v>25</v>
      </c>
      <c r="K46" s="1" t="s">
        <v>188</v>
      </c>
      <c r="L46" s="1" t="n">
        <v>65</v>
      </c>
      <c r="M46" s="1" t="s">
        <v>158</v>
      </c>
      <c r="N46" s="1" t="s">
        <v>28</v>
      </c>
      <c r="O46" s="1" t="s">
        <v>27</v>
      </c>
      <c r="P46" s="1" t="s">
        <v>29</v>
      </c>
      <c r="R46" s="1" t="str">
        <f aca="false">VLOOKUP(A46,[2]exposure!$A$1:$B$1048576,2,0)</f>
        <v>'--</v>
      </c>
    </row>
    <row r="47" s="1" customFormat="true" ht="13.5" hidden="false" customHeight="false" outlineLevel="0" collapsed="false">
      <c r="A47" s="1" t="s">
        <v>189</v>
      </c>
      <c r="B47" s="1" t="str">
        <f aca="false">VLOOKUP(A47,[1]Sheet4!A$1:I$1048576,9,0)</f>
        <v>Dead</v>
      </c>
      <c r="C47" s="1" t="s">
        <v>190</v>
      </c>
      <c r="D47" s="1" t="s">
        <v>31</v>
      </c>
      <c r="E47" s="1" t="s">
        <v>32</v>
      </c>
      <c r="F47" s="1" t="s">
        <v>69</v>
      </c>
      <c r="G47" s="1" t="s">
        <v>40</v>
      </c>
      <c r="H47" s="1" t="s">
        <v>191</v>
      </c>
      <c r="I47" s="1" t="s">
        <v>24</v>
      </c>
      <c r="J47" s="1" t="s">
        <v>25</v>
      </c>
      <c r="K47" s="1" t="s">
        <v>192</v>
      </c>
      <c r="L47" s="1" t="n">
        <v>68</v>
      </c>
      <c r="M47" s="1" t="s">
        <v>158</v>
      </c>
      <c r="N47" s="1" t="s">
        <v>28</v>
      </c>
      <c r="O47" s="1" t="s">
        <v>27</v>
      </c>
      <c r="P47" s="1" t="s">
        <v>29</v>
      </c>
      <c r="R47" s="1" t="str">
        <f aca="false">VLOOKUP(A47,[2]exposure!$A$1:$B$1048576,2,0)</f>
        <v>'--</v>
      </c>
    </row>
    <row r="48" s="1" customFormat="true" ht="13.5" hidden="false" customHeight="false" outlineLevel="0" collapsed="false">
      <c r="A48" s="1" t="s">
        <v>193</v>
      </c>
      <c r="B48" s="1" t="str">
        <f aca="false">VLOOKUP(A48,[1]Sheet4!A$1:I$1048576,9,0)</f>
        <v>Dead</v>
      </c>
      <c r="C48" s="1" t="s">
        <v>194</v>
      </c>
      <c r="D48" s="1" t="s">
        <v>31</v>
      </c>
      <c r="E48" s="1" t="s">
        <v>32</v>
      </c>
      <c r="F48" s="1" t="s">
        <v>33</v>
      </c>
      <c r="G48" s="1" t="s">
        <v>22</v>
      </c>
      <c r="H48" s="1" t="s">
        <v>195</v>
      </c>
      <c r="I48" s="1" t="s">
        <v>24</v>
      </c>
      <c r="J48" s="1" t="s">
        <v>25</v>
      </c>
      <c r="K48" s="1" t="s">
        <v>196</v>
      </c>
      <c r="L48" s="1" t="n">
        <v>75</v>
      </c>
      <c r="M48" s="1" t="s">
        <v>158</v>
      </c>
      <c r="N48" s="1" t="s">
        <v>28</v>
      </c>
      <c r="O48" s="1" t="s">
        <v>27</v>
      </c>
      <c r="P48" s="1" t="s">
        <v>29</v>
      </c>
      <c r="R48" s="1" t="str">
        <f aca="false">VLOOKUP(A48,[2]exposure!$A$1:$B$1048576,2,0)</f>
        <v>'--</v>
      </c>
    </row>
    <row r="49" s="1" customFormat="true" ht="13.5" hidden="false" customHeight="false" outlineLevel="0" collapsed="false">
      <c r="A49" s="1" t="s">
        <v>197</v>
      </c>
      <c r="B49" s="1" t="str">
        <f aca="false">VLOOKUP(A49,[1]Sheet4!A$1:I$1048576,9,0)</f>
        <v>Dead</v>
      </c>
      <c r="C49" s="1" t="s">
        <v>198</v>
      </c>
      <c r="D49" s="1" t="s">
        <v>31</v>
      </c>
      <c r="E49" s="1" t="s">
        <v>32</v>
      </c>
      <c r="F49" s="1" t="s">
        <v>33</v>
      </c>
      <c r="G49" s="1" t="s">
        <v>22</v>
      </c>
      <c r="H49" s="1" t="s">
        <v>199</v>
      </c>
      <c r="I49" s="1" t="s">
        <v>24</v>
      </c>
      <c r="J49" s="1" t="s">
        <v>25</v>
      </c>
      <c r="K49" s="1" t="s">
        <v>200</v>
      </c>
      <c r="L49" s="1" t="n">
        <v>72</v>
      </c>
      <c r="M49" s="1" t="s">
        <v>158</v>
      </c>
      <c r="N49" s="1" t="s">
        <v>28</v>
      </c>
      <c r="O49" s="1" t="s">
        <v>27</v>
      </c>
      <c r="P49" s="1" t="s">
        <v>29</v>
      </c>
      <c r="R49" s="1" t="str">
        <f aca="false">VLOOKUP(A49,[2]exposure!$A$1:$B$1048576,2,0)</f>
        <v>'--</v>
      </c>
    </row>
    <row r="50" s="1" customFormat="true" ht="13.5" hidden="false" customHeight="false" outlineLevel="0" collapsed="false">
      <c r="A50" s="1" t="s">
        <v>201</v>
      </c>
      <c r="B50" s="1" t="str">
        <f aca="false">VLOOKUP(A50,[1]Sheet4!A$1:I$1048576,9,0)</f>
        <v>Dead</v>
      </c>
      <c r="C50" s="1" t="s">
        <v>202</v>
      </c>
      <c r="D50" s="1" t="s">
        <v>19</v>
      </c>
      <c r="E50" s="1" t="s">
        <v>38</v>
      </c>
      <c r="F50" s="1" t="s">
        <v>21</v>
      </c>
      <c r="G50" s="1" t="s">
        <v>22</v>
      </c>
      <c r="H50" s="1" t="s">
        <v>203</v>
      </c>
      <c r="I50" s="1" t="s">
        <v>172</v>
      </c>
      <c r="J50" s="1" t="s">
        <v>25</v>
      </c>
      <c r="K50" s="1" t="s">
        <v>204</v>
      </c>
      <c r="L50" s="1" t="n">
        <v>42</v>
      </c>
      <c r="M50" s="1" t="s">
        <v>158</v>
      </c>
      <c r="N50" s="1" t="s">
        <v>28</v>
      </c>
      <c r="O50" s="1" t="s">
        <v>27</v>
      </c>
      <c r="P50" s="1" t="s">
        <v>29</v>
      </c>
      <c r="R50" s="1" t="str">
        <f aca="false">VLOOKUP(A50,[2]exposure!$A$1:$B$1048576,2,0)</f>
        <v>'--</v>
      </c>
    </row>
    <row r="51" s="1" customFormat="true" ht="13.5" hidden="false" customHeight="false" outlineLevel="0" collapsed="false">
      <c r="A51" s="1" t="s">
        <v>201</v>
      </c>
      <c r="B51" s="1" t="str">
        <f aca="false">VLOOKUP(A51,[1]Sheet4!A$1:I$1048576,9,0)</f>
        <v>Dead</v>
      </c>
      <c r="C51" s="1" t="s">
        <v>202</v>
      </c>
      <c r="D51" s="1" t="s">
        <v>19</v>
      </c>
      <c r="E51" s="1" t="s">
        <v>38</v>
      </c>
      <c r="F51" s="1" t="s">
        <v>21</v>
      </c>
      <c r="G51" s="1" t="s">
        <v>22</v>
      </c>
      <c r="H51" s="1" t="s">
        <v>205</v>
      </c>
      <c r="I51" s="1" t="s">
        <v>24</v>
      </c>
      <c r="J51" s="1" t="s">
        <v>25</v>
      </c>
      <c r="K51" s="1" t="s">
        <v>206</v>
      </c>
      <c r="L51" s="1" t="n">
        <v>42</v>
      </c>
      <c r="M51" s="1" t="s">
        <v>158</v>
      </c>
      <c r="N51" s="1" t="s">
        <v>28</v>
      </c>
      <c r="O51" s="1" t="s">
        <v>27</v>
      </c>
      <c r="P51" s="1" t="s">
        <v>29</v>
      </c>
      <c r="R51" s="1" t="str">
        <f aca="false">VLOOKUP(A51,[2]exposure!$A$1:$B$1048576,2,0)</f>
        <v>'--</v>
      </c>
    </row>
    <row r="52" s="1" customFormat="true" ht="13.5" hidden="false" customHeight="false" outlineLevel="0" collapsed="false">
      <c r="A52" s="1" t="s">
        <v>207</v>
      </c>
      <c r="B52" s="1" t="str">
        <f aca="false">VLOOKUP(A52,[1]Sheet4!A$1:I$1048576,9,0)</f>
        <v>Alive</v>
      </c>
      <c r="C52" s="1" t="s">
        <v>18</v>
      </c>
      <c r="D52" s="1" t="s">
        <v>18</v>
      </c>
      <c r="E52" s="1" t="s">
        <v>20</v>
      </c>
      <c r="F52" s="1" t="s">
        <v>39</v>
      </c>
      <c r="G52" s="1" t="s">
        <v>139</v>
      </c>
      <c r="H52" s="1" t="s">
        <v>208</v>
      </c>
      <c r="I52" s="1" t="s">
        <v>24</v>
      </c>
      <c r="J52" s="1" t="s">
        <v>25</v>
      </c>
      <c r="K52" s="1" t="s">
        <v>209</v>
      </c>
      <c r="L52" s="1" t="n">
        <v>70</v>
      </c>
      <c r="M52" s="1" t="s">
        <v>158</v>
      </c>
      <c r="N52" s="1" t="s">
        <v>28</v>
      </c>
      <c r="O52" s="1" t="s">
        <v>27</v>
      </c>
      <c r="P52" s="1" t="s">
        <v>29</v>
      </c>
      <c r="R52" s="1" t="str">
        <f aca="false">VLOOKUP(A52,[2]exposure!$A$1:$B$1048576,2,0)</f>
        <v>'--</v>
      </c>
    </row>
    <row r="53" s="1" customFormat="true" ht="13.5" hidden="false" customHeight="false" outlineLevel="0" collapsed="false">
      <c r="A53" s="1" t="s">
        <v>210</v>
      </c>
      <c r="B53" s="1" t="str">
        <f aca="false">VLOOKUP(A53,[1]Sheet4!A$1:I$1048576,9,0)</f>
        <v>Dead</v>
      </c>
      <c r="C53" s="1" t="s">
        <v>211</v>
      </c>
      <c r="D53" s="1" t="s">
        <v>31</v>
      </c>
      <c r="E53" s="1" t="s">
        <v>32</v>
      </c>
      <c r="F53" s="1" t="s">
        <v>50</v>
      </c>
      <c r="G53" s="1" t="s">
        <v>51</v>
      </c>
      <c r="H53" s="1" t="s">
        <v>212</v>
      </c>
      <c r="I53" s="1" t="s">
        <v>24</v>
      </c>
      <c r="J53" s="1" t="s">
        <v>25</v>
      </c>
      <c r="K53" s="1" t="s">
        <v>213</v>
      </c>
      <c r="L53" s="1" t="n">
        <v>72</v>
      </c>
      <c r="M53" s="1" t="s">
        <v>158</v>
      </c>
      <c r="N53" s="1" t="s">
        <v>28</v>
      </c>
      <c r="O53" s="1" t="s">
        <v>27</v>
      </c>
      <c r="P53" s="1" t="s">
        <v>29</v>
      </c>
      <c r="R53" s="1" t="n">
        <f aca="false">VLOOKUP(A53,[2]exposure!$A$1:$B$1048576,2,0)</f>
        <v>28</v>
      </c>
    </row>
    <row r="54" s="1" customFormat="true" ht="13.5" hidden="false" customHeight="false" outlineLevel="0" collapsed="false">
      <c r="A54" s="1" t="s">
        <v>214</v>
      </c>
      <c r="B54" s="1" t="str">
        <f aca="false">VLOOKUP(A54,[1]Sheet4!A$1:I$1048576,9,0)</f>
        <v>Alive</v>
      </c>
      <c r="C54" s="1" t="s">
        <v>18</v>
      </c>
      <c r="D54" s="1" t="s">
        <v>31</v>
      </c>
      <c r="E54" s="1" t="s">
        <v>32</v>
      </c>
      <c r="F54" s="1" t="s">
        <v>33</v>
      </c>
      <c r="G54" s="1" t="s">
        <v>152</v>
      </c>
      <c r="H54" s="1" t="s">
        <v>215</v>
      </c>
      <c r="I54" s="1" t="s">
        <v>24</v>
      </c>
      <c r="J54" s="1" t="s">
        <v>25</v>
      </c>
      <c r="K54" s="1" t="s">
        <v>216</v>
      </c>
      <c r="L54" s="1" t="n">
        <v>80</v>
      </c>
      <c r="M54" s="1" t="s">
        <v>158</v>
      </c>
      <c r="N54" s="1" t="s">
        <v>28</v>
      </c>
      <c r="O54" s="1" t="s">
        <v>27</v>
      </c>
      <c r="P54" s="1" t="s">
        <v>29</v>
      </c>
      <c r="R54" s="1" t="n">
        <f aca="false">VLOOKUP(A54,[2]exposure!$A$1:$B$1048576,2,0)</f>
        <v>12</v>
      </c>
    </row>
    <row r="55" s="1" customFormat="true" ht="13.5" hidden="false" customHeight="false" outlineLevel="0" collapsed="false">
      <c r="A55" s="1" t="s">
        <v>217</v>
      </c>
      <c r="B55" s="1" t="str">
        <f aca="false">VLOOKUP(A55,[1]Sheet4!A$1:I$1048576,9,0)</f>
        <v>Alive</v>
      </c>
      <c r="C55" s="1" t="s">
        <v>18</v>
      </c>
      <c r="D55" s="1" t="s">
        <v>31</v>
      </c>
      <c r="E55" s="1" t="s">
        <v>32</v>
      </c>
      <c r="F55" s="1" t="s">
        <v>50</v>
      </c>
      <c r="G55" s="1" t="s">
        <v>51</v>
      </c>
      <c r="H55" s="1" t="s">
        <v>218</v>
      </c>
      <c r="I55" s="1" t="s">
        <v>24</v>
      </c>
      <c r="J55" s="1" t="s">
        <v>25</v>
      </c>
      <c r="K55" s="1" t="s">
        <v>219</v>
      </c>
      <c r="L55" s="1" t="n">
        <v>65</v>
      </c>
      <c r="M55" s="1" t="s">
        <v>158</v>
      </c>
      <c r="N55" s="1" t="s">
        <v>28</v>
      </c>
      <c r="O55" s="1" t="s">
        <v>27</v>
      </c>
      <c r="P55" s="1" t="s">
        <v>29</v>
      </c>
      <c r="R55" s="1" t="n">
        <f aca="false">VLOOKUP(A55,[2]exposure!$A$1:$B$1048576,2,0)</f>
        <v>30</v>
      </c>
    </row>
    <row r="56" s="1" customFormat="true" ht="13.5" hidden="false" customHeight="false" outlineLevel="0" collapsed="false">
      <c r="A56" s="1" t="s">
        <v>217</v>
      </c>
      <c r="B56" s="1" t="str">
        <f aca="false">VLOOKUP(A56,[1]Sheet4!A$1:I$1048576,9,0)</f>
        <v>Alive</v>
      </c>
      <c r="C56" s="1" t="s">
        <v>18</v>
      </c>
      <c r="D56" s="1" t="s">
        <v>31</v>
      </c>
      <c r="E56" s="1" t="s">
        <v>32</v>
      </c>
      <c r="F56" s="1" t="s">
        <v>50</v>
      </c>
      <c r="G56" s="1" t="s">
        <v>51</v>
      </c>
      <c r="H56" s="1" t="s">
        <v>220</v>
      </c>
      <c r="I56" s="1" t="s">
        <v>172</v>
      </c>
      <c r="J56" s="1" t="s">
        <v>25</v>
      </c>
      <c r="K56" s="1" t="s">
        <v>221</v>
      </c>
      <c r="L56" s="1" t="n">
        <v>65</v>
      </c>
      <c r="M56" s="1" t="s">
        <v>158</v>
      </c>
      <c r="N56" s="1" t="s">
        <v>28</v>
      </c>
      <c r="O56" s="1" t="s">
        <v>27</v>
      </c>
      <c r="P56" s="1" t="s">
        <v>29</v>
      </c>
      <c r="R56" s="1" t="n">
        <f aca="false">VLOOKUP(A56,[2]exposure!$A$1:$B$1048576,2,0)</f>
        <v>30</v>
      </c>
    </row>
    <row r="57" s="1" customFormat="true" ht="13.5" hidden="false" customHeight="false" outlineLevel="0" collapsed="false">
      <c r="A57" s="1" t="s">
        <v>222</v>
      </c>
      <c r="B57" s="1" t="str">
        <f aca="false">VLOOKUP(A57,[1]Sheet4!A$1:I$1048576,9,0)</f>
        <v>Alive</v>
      </c>
      <c r="C57" s="1" t="s">
        <v>18</v>
      </c>
      <c r="D57" s="1" t="s">
        <v>31</v>
      </c>
      <c r="E57" s="1" t="s">
        <v>32</v>
      </c>
      <c r="F57" s="1" t="s">
        <v>33</v>
      </c>
      <c r="G57" s="1" t="s">
        <v>22</v>
      </c>
      <c r="H57" s="1" t="s">
        <v>223</v>
      </c>
      <c r="I57" s="1" t="s">
        <v>24</v>
      </c>
      <c r="J57" s="1" t="s">
        <v>25</v>
      </c>
      <c r="K57" s="1" t="s">
        <v>224</v>
      </c>
      <c r="L57" s="1" t="n">
        <v>59</v>
      </c>
      <c r="M57" s="1" t="s">
        <v>158</v>
      </c>
      <c r="N57" s="1" t="s">
        <v>28</v>
      </c>
      <c r="O57" s="1" t="s">
        <v>27</v>
      </c>
      <c r="P57" s="1" t="s">
        <v>29</v>
      </c>
      <c r="R57" s="1" t="n">
        <f aca="false">VLOOKUP(A57,[2]exposure!$A$1:$B$1048576,2,0)</f>
        <v>15</v>
      </c>
    </row>
    <row r="58" s="1" customFormat="true" ht="13.5" hidden="false" customHeight="false" outlineLevel="0" collapsed="false">
      <c r="A58" s="1" t="s">
        <v>222</v>
      </c>
      <c r="B58" s="1" t="str">
        <f aca="false">VLOOKUP(A58,[1]Sheet4!A$1:I$1048576,9,0)</f>
        <v>Alive</v>
      </c>
      <c r="C58" s="1" t="s">
        <v>18</v>
      </c>
      <c r="D58" s="1" t="s">
        <v>31</v>
      </c>
      <c r="E58" s="1" t="s">
        <v>32</v>
      </c>
      <c r="F58" s="1" t="s">
        <v>33</v>
      </c>
      <c r="G58" s="1" t="s">
        <v>22</v>
      </c>
      <c r="H58" s="1" t="s">
        <v>225</v>
      </c>
      <c r="I58" s="1" t="s">
        <v>24</v>
      </c>
      <c r="J58" s="1" t="s">
        <v>25</v>
      </c>
      <c r="K58" s="1" t="s">
        <v>226</v>
      </c>
      <c r="L58" s="1" t="n">
        <v>59</v>
      </c>
      <c r="M58" s="1" t="s">
        <v>158</v>
      </c>
      <c r="N58" s="1" t="s">
        <v>28</v>
      </c>
      <c r="O58" s="1" t="s">
        <v>27</v>
      </c>
      <c r="P58" s="1" t="s">
        <v>29</v>
      </c>
      <c r="R58" s="1" t="n">
        <f aca="false">VLOOKUP(A58,[2]exposure!$A$1:$B$1048576,2,0)</f>
        <v>15</v>
      </c>
    </row>
    <row r="59" s="1" customFormat="true" ht="13.5" hidden="false" customHeight="false" outlineLevel="0" collapsed="false">
      <c r="A59" s="1" t="s">
        <v>222</v>
      </c>
      <c r="B59" s="1" t="str">
        <f aca="false">VLOOKUP(A59,[1]Sheet4!A$1:I$1048576,9,0)</f>
        <v>Alive</v>
      </c>
      <c r="C59" s="1" t="s">
        <v>18</v>
      </c>
      <c r="D59" s="1" t="s">
        <v>31</v>
      </c>
      <c r="E59" s="1" t="s">
        <v>32</v>
      </c>
      <c r="F59" s="1" t="s">
        <v>33</v>
      </c>
      <c r="G59" s="1" t="s">
        <v>22</v>
      </c>
      <c r="H59" s="1" t="s">
        <v>223</v>
      </c>
      <c r="I59" s="1" t="s">
        <v>24</v>
      </c>
      <c r="J59" s="1" t="s">
        <v>25</v>
      </c>
      <c r="K59" s="1" t="s">
        <v>227</v>
      </c>
      <c r="L59" s="1" t="n">
        <v>59</v>
      </c>
      <c r="M59" s="1" t="s">
        <v>158</v>
      </c>
      <c r="N59" s="1" t="s">
        <v>28</v>
      </c>
      <c r="O59" s="1" t="s">
        <v>27</v>
      </c>
      <c r="P59" s="1" t="s">
        <v>29</v>
      </c>
      <c r="R59" s="1" t="n">
        <f aca="false">VLOOKUP(A59,[2]exposure!$A$1:$B$1048576,2,0)</f>
        <v>15</v>
      </c>
    </row>
    <row r="60" s="1" customFormat="true" ht="13.5" hidden="false" customHeight="false" outlineLevel="0" collapsed="false">
      <c r="A60" s="1" t="s">
        <v>228</v>
      </c>
      <c r="B60" s="1" t="str">
        <f aca="false">VLOOKUP(A60,[1]Sheet4!A$1:I$1048576,9,0)</f>
        <v>Alive</v>
      </c>
      <c r="C60" s="1" t="s">
        <v>18</v>
      </c>
      <c r="D60" s="1" t="s">
        <v>31</v>
      </c>
      <c r="E60" s="1" t="s">
        <v>78</v>
      </c>
      <c r="F60" s="1" t="s">
        <v>33</v>
      </c>
      <c r="G60" s="1" t="s">
        <v>22</v>
      </c>
      <c r="H60" s="1" t="s">
        <v>229</v>
      </c>
      <c r="I60" s="1" t="s">
        <v>172</v>
      </c>
      <c r="J60" s="1" t="s">
        <v>25</v>
      </c>
      <c r="K60" s="1" t="s">
        <v>230</v>
      </c>
      <c r="L60" s="1" t="n">
        <v>74</v>
      </c>
      <c r="M60" s="1" t="s">
        <v>158</v>
      </c>
      <c r="N60" s="1" t="s">
        <v>28</v>
      </c>
      <c r="O60" s="1" t="s">
        <v>27</v>
      </c>
      <c r="P60" s="1" t="s">
        <v>29</v>
      </c>
      <c r="R60" s="1" t="n">
        <f aca="false">VLOOKUP(A60,[2]exposure!$A$1:$B$1048576,2,0)</f>
        <v>47</v>
      </c>
    </row>
    <row r="61" s="1" customFormat="true" ht="13.5" hidden="false" customHeight="false" outlineLevel="0" collapsed="false">
      <c r="A61" s="1" t="s">
        <v>228</v>
      </c>
      <c r="B61" s="1" t="str">
        <f aca="false">VLOOKUP(A61,[1]Sheet4!A$1:I$1048576,9,0)</f>
        <v>Alive</v>
      </c>
      <c r="C61" s="1" t="s">
        <v>18</v>
      </c>
      <c r="D61" s="1" t="s">
        <v>31</v>
      </c>
      <c r="E61" s="1" t="s">
        <v>78</v>
      </c>
      <c r="F61" s="1" t="s">
        <v>33</v>
      </c>
      <c r="G61" s="1" t="s">
        <v>22</v>
      </c>
      <c r="H61" s="1" t="s">
        <v>231</v>
      </c>
      <c r="I61" s="1" t="s">
        <v>24</v>
      </c>
      <c r="J61" s="1" t="s">
        <v>25</v>
      </c>
      <c r="K61" s="1" t="s">
        <v>232</v>
      </c>
      <c r="L61" s="1" t="n">
        <v>74</v>
      </c>
      <c r="M61" s="1" t="s">
        <v>158</v>
      </c>
      <c r="N61" s="1" t="s">
        <v>28</v>
      </c>
      <c r="O61" s="1" t="s">
        <v>27</v>
      </c>
      <c r="P61" s="1" t="s">
        <v>29</v>
      </c>
      <c r="R61" s="1" t="n">
        <f aca="false">VLOOKUP(A61,[2]exposure!$A$1:$B$1048576,2,0)</f>
        <v>47</v>
      </c>
    </row>
    <row r="62" s="1" customFormat="true" ht="13.5" hidden="false" customHeight="false" outlineLevel="0" collapsed="false">
      <c r="A62" s="1" t="s">
        <v>233</v>
      </c>
      <c r="B62" s="1" t="str">
        <f aca="false">VLOOKUP(A62,[1]Sheet4!A$1:I$1048576,9,0)</f>
        <v>Alive</v>
      </c>
      <c r="C62" s="1" t="s">
        <v>18</v>
      </c>
      <c r="D62" s="1" t="s">
        <v>31</v>
      </c>
      <c r="E62" s="1" t="s">
        <v>38</v>
      </c>
      <c r="F62" s="1" t="s">
        <v>69</v>
      </c>
      <c r="G62" s="1" t="s">
        <v>51</v>
      </c>
      <c r="H62" s="1" t="s">
        <v>234</v>
      </c>
      <c r="I62" s="1" t="s">
        <v>24</v>
      </c>
      <c r="J62" s="1" t="s">
        <v>25</v>
      </c>
      <c r="K62" s="1" t="s">
        <v>235</v>
      </c>
      <c r="L62" s="1" t="n">
        <v>65</v>
      </c>
      <c r="M62" s="1" t="s">
        <v>158</v>
      </c>
      <c r="N62" s="1" t="s">
        <v>28</v>
      </c>
      <c r="O62" s="1" t="s">
        <v>27</v>
      </c>
      <c r="P62" s="1" t="s">
        <v>29</v>
      </c>
      <c r="R62" s="1" t="n">
        <f aca="false">VLOOKUP(A62,[2]exposure!$A$1:$B$1048576,2,0)</f>
        <v>38</v>
      </c>
    </row>
    <row r="63" s="1" customFormat="true" ht="13.5" hidden="false" customHeight="false" outlineLevel="0" collapsed="false">
      <c r="A63" s="1" t="s">
        <v>236</v>
      </c>
      <c r="B63" s="1" t="str">
        <f aca="false">VLOOKUP(A63,[1]Sheet4!A$1:I$1048576,9,0)</f>
        <v>Alive</v>
      </c>
      <c r="C63" s="1" t="s">
        <v>18</v>
      </c>
      <c r="D63" s="1" t="s">
        <v>31</v>
      </c>
      <c r="E63" s="1" t="s">
        <v>32</v>
      </c>
      <c r="F63" s="1" t="s">
        <v>50</v>
      </c>
      <c r="G63" s="1" t="s">
        <v>51</v>
      </c>
      <c r="H63" s="1" t="s">
        <v>237</v>
      </c>
      <c r="I63" s="1" t="s">
        <v>172</v>
      </c>
      <c r="J63" s="1" t="s">
        <v>25</v>
      </c>
      <c r="K63" s="1" t="s">
        <v>238</v>
      </c>
      <c r="L63" s="1" t="n">
        <v>69</v>
      </c>
      <c r="M63" s="1" t="s">
        <v>158</v>
      </c>
      <c r="N63" s="1" t="s">
        <v>28</v>
      </c>
      <c r="O63" s="1" t="s">
        <v>27</v>
      </c>
      <c r="P63" s="1" t="s">
        <v>29</v>
      </c>
      <c r="R63" s="1" t="str">
        <f aca="false">VLOOKUP(A63,[2]exposure!$A$1:$B$1048576,2,0)</f>
        <v>'--</v>
      </c>
    </row>
    <row r="64" s="1" customFormat="true" ht="13.5" hidden="false" customHeight="false" outlineLevel="0" collapsed="false">
      <c r="A64" s="1" t="s">
        <v>236</v>
      </c>
      <c r="B64" s="1" t="str">
        <f aca="false">VLOOKUP(A64,[1]Sheet4!A$1:I$1048576,9,0)</f>
        <v>Alive</v>
      </c>
      <c r="C64" s="1" t="s">
        <v>18</v>
      </c>
      <c r="D64" s="1" t="s">
        <v>31</v>
      </c>
      <c r="E64" s="1" t="s">
        <v>32</v>
      </c>
      <c r="F64" s="1" t="s">
        <v>50</v>
      </c>
      <c r="G64" s="1" t="s">
        <v>51</v>
      </c>
      <c r="H64" s="1" t="s">
        <v>239</v>
      </c>
      <c r="I64" s="1" t="s">
        <v>24</v>
      </c>
      <c r="J64" s="1" t="s">
        <v>25</v>
      </c>
      <c r="K64" s="1" t="s">
        <v>240</v>
      </c>
      <c r="L64" s="1" t="n">
        <v>69</v>
      </c>
      <c r="M64" s="1" t="s">
        <v>158</v>
      </c>
      <c r="N64" s="1" t="s">
        <v>28</v>
      </c>
      <c r="O64" s="1" t="s">
        <v>27</v>
      </c>
      <c r="P64" s="1" t="s">
        <v>29</v>
      </c>
      <c r="R64" s="1" t="str">
        <f aca="false">VLOOKUP(A64,[2]exposure!$A$1:$B$1048576,2,0)</f>
        <v>'--</v>
      </c>
    </row>
    <row r="65" s="1" customFormat="true" ht="13.5" hidden="false" customHeight="false" outlineLevel="0" collapsed="false">
      <c r="A65" s="1" t="s">
        <v>241</v>
      </c>
      <c r="B65" s="1" t="str">
        <f aca="false">VLOOKUP(A65,[1]Sheet4!A$1:I$1048576,9,0)</f>
        <v>Alive</v>
      </c>
      <c r="C65" s="1" t="s">
        <v>18</v>
      </c>
      <c r="D65" s="1" t="s">
        <v>31</v>
      </c>
      <c r="E65" s="1" t="s">
        <v>32</v>
      </c>
      <c r="F65" s="1" t="s">
        <v>33</v>
      </c>
      <c r="G65" s="1" t="s">
        <v>22</v>
      </c>
      <c r="H65" s="1" t="s">
        <v>242</v>
      </c>
      <c r="I65" s="1" t="s">
        <v>24</v>
      </c>
      <c r="J65" s="1" t="s">
        <v>25</v>
      </c>
      <c r="K65" s="1" t="s">
        <v>243</v>
      </c>
      <c r="L65" s="1" t="n">
        <v>65</v>
      </c>
      <c r="M65" s="1" t="s">
        <v>158</v>
      </c>
      <c r="N65" s="1" t="s">
        <v>28</v>
      </c>
      <c r="O65" s="1" t="s">
        <v>27</v>
      </c>
      <c r="P65" s="1" t="s">
        <v>29</v>
      </c>
      <c r="R65" s="1" t="n">
        <f aca="false">VLOOKUP(A65,[2]exposure!$A$1:$B$1048576,2,0)</f>
        <v>28</v>
      </c>
    </row>
    <row r="66" s="1" customFormat="true" ht="13.5" hidden="false" customHeight="false" outlineLevel="0" collapsed="false">
      <c r="A66" s="1" t="s">
        <v>241</v>
      </c>
      <c r="B66" s="1" t="str">
        <f aca="false">VLOOKUP(A66,[1]Sheet4!A$1:I$1048576,9,0)</f>
        <v>Alive</v>
      </c>
      <c r="C66" s="1" t="s">
        <v>18</v>
      </c>
      <c r="D66" s="1" t="s">
        <v>31</v>
      </c>
      <c r="E66" s="1" t="s">
        <v>32</v>
      </c>
      <c r="F66" s="1" t="s">
        <v>33</v>
      </c>
      <c r="G66" s="1" t="s">
        <v>22</v>
      </c>
      <c r="H66" s="1" t="s">
        <v>242</v>
      </c>
      <c r="I66" s="1" t="s">
        <v>24</v>
      </c>
      <c r="J66" s="1" t="s">
        <v>25</v>
      </c>
      <c r="K66" s="1" t="s">
        <v>244</v>
      </c>
      <c r="L66" s="1" t="n">
        <v>65</v>
      </c>
      <c r="M66" s="1" t="s">
        <v>158</v>
      </c>
      <c r="N66" s="1" t="s">
        <v>28</v>
      </c>
      <c r="O66" s="1" t="s">
        <v>27</v>
      </c>
      <c r="P66" s="1" t="s">
        <v>29</v>
      </c>
      <c r="R66" s="1" t="n">
        <f aca="false">VLOOKUP(A66,[2]exposure!$A$1:$B$1048576,2,0)</f>
        <v>28</v>
      </c>
    </row>
    <row r="67" s="1" customFormat="true" ht="13.5" hidden="false" customHeight="false" outlineLevel="0" collapsed="false">
      <c r="A67" s="1" t="s">
        <v>241</v>
      </c>
      <c r="B67" s="1" t="str">
        <f aca="false">VLOOKUP(A67,[1]Sheet4!A$1:I$1048576,9,0)</f>
        <v>Alive</v>
      </c>
      <c r="C67" s="1" t="s">
        <v>18</v>
      </c>
      <c r="D67" s="1" t="s">
        <v>31</v>
      </c>
      <c r="E67" s="1" t="s">
        <v>32</v>
      </c>
      <c r="F67" s="1" t="s">
        <v>33</v>
      </c>
      <c r="G67" s="1" t="s">
        <v>22</v>
      </c>
      <c r="H67" s="1" t="s">
        <v>245</v>
      </c>
      <c r="I67" s="1" t="s">
        <v>24</v>
      </c>
      <c r="J67" s="1" t="s">
        <v>25</v>
      </c>
      <c r="K67" s="1" t="s">
        <v>246</v>
      </c>
      <c r="L67" s="1" t="n">
        <v>65</v>
      </c>
      <c r="M67" s="1" t="s">
        <v>158</v>
      </c>
      <c r="N67" s="1" t="s">
        <v>28</v>
      </c>
      <c r="O67" s="1" t="s">
        <v>27</v>
      </c>
      <c r="P67" s="1" t="s">
        <v>29</v>
      </c>
      <c r="R67" s="1" t="n">
        <f aca="false">VLOOKUP(A67,[2]exposure!$A$1:$B$1048576,2,0)</f>
        <v>28</v>
      </c>
    </row>
    <row r="68" s="1" customFormat="true" ht="13.5" hidden="false" customHeight="false" outlineLevel="0" collapsed="false">
      <c r="A68" s="1" t="s">
        <v>241</v>
      </c>
      <c r="B68" s="1" t="str">
        <f aca="false">VLOOKUP(A68,[1]Sheet4!A$1:I$1048576,9,0)</f>
        <v>Alive</v>
      </c>
      <c r="C68" s="1" t="s">
        <v>18</v>
      </c>
      <c r="D68" s="1" t="s">
        <v>31</v>
      </c>
      <c r="E68" s="1" t="s">
        <v>32</v>
      </c>
      <c r="F68" s="1" t="s">
        <v>33</v>
      </c>
      <c r="G68" s="1" t="s">
        <v>22</v>
      </c>
      <c r="H68" s="1" t="s">
        <v>247</v>
      </c>
      <c r="I68" s="1" t="s">
        <v>172</v>
      </c>
      <c r="J68" s="1" t="s">
        <v>25</v>
      </c>
      <c r="K68" s="1" t="s">
        <v>248</v>
      </c>
      <c r="L68" s="1" t="n">
        <v>65</v>
      </c>
      <c r="M68" s="1" t="s">
        <v>158</v>
      </c>
      <c r="N68" s="1" t="s">
        <v>28</v>
      </c>
      <c r="O68" s="1" t="s">
        <v>27</v>
      </c>
      <c r="P68" s="1" t="s">
        <v>29</v>
      </c>
      <c r="R68" s="1" t="n">
        <f aca="false">VLOOKUP(A68,[2]exposure!$A$1:$B$1048576,2,0)</f>
        <v>28</v>
      </c>
    </row>
    <row r="69" s="1" customFormat="true" ht="13.5" hidden="false" customHeight="false" outlineLevel="0" collapsed="false">
      <c r="A69" s="1" t="s">
        <v>249</v>
      </c>
      <c r="B69" s="1" t="str">
        <f aca="false">VLOOKUP(A69,[1]Sheet4!A$1:I$1048576,9,0)</f>
        <v>Alive</v>
      </c>
      <c r="C69" s="1" t="s">
        <v>18</v>
      </c>
      <c r="D69" s="1" t="s">
        <v>31</v>
      </c>
      <c r="E69" s="1" t="s">
        <v>38</v>
      </c>
      <c r="F69" s="1" t="s">
        <v>69</v>
      </c>
      <c r="G69" s="1" t="s">
        <v>22</v>
      </c>
      <c r="H69" s="1" t="s">
        <v>250</v>
      </c>
      <c r="I69" s="1" t="s">
        <v>172</v>
      </c>
      <c r="J69" s="1" t="s">
        <v>25</v>
      </c>
      <c r="K69" s="1" t="s">
        <v>251</v>
      </c>
      <c r="L69" s="1" t="n">
        <v>55</v>
      </c>
      <c r="M69" s="1" t="s">
        <v>158</v>
      </c>
      <c r="N69" s="1" t="s">
        <v>28</v>
      </c>
      <c r="O69" s="1" t="s">
        <v>27</v>
      </c>
      <c r="P69" s="1" t="s">
        <v>29</v>
      </c>
      <c r="R69" s="1" t="str">
        <f aca="false">VLOOKUP(A69,[2]exposure!$A$1:$B$1048576,2,0)</f>
        <v>'--</v>
      </c>
    </row>
    <row r="70" s="1" customFormat="true" ht="13.5" hidden="false" customHeight="false" outlineLevel="0" collapsed="false">
      <c r="A70" s="1" t="s">
        <v>249</v>
      </c>
      <c r="B70" s="1" t="str">
        <f aca="false">VLOOKUP(A70,[1]Sheet4!A$1:I$1048576,9,0)</f>
        <v>Alive</v>
      </c>
      <c r="C70" s="1" t="s">
        <v>18</v>
      </c>
      <c r="D70" s="1" t="s">
        <v>31</v>
      </c>
      <c r="E70" s="1" t="s">
        <v>38</v>
      </c>
      <c r="F70" s="1" t="s">
        <v>69</v>
      </c>
      <c r="G70" s="1" t="s">
        <v>22</v>
      </c>
      <c r="H70" s="1" t="s">
        <v>252</v>
      </c>
      <c r="I70" s="1" t="s">
        <v>24</v>
      </c>
      <c r="J70" s="1" t="s">
        <v>25</v>
      </c>
      <c r="K70" s="1" t="s">
        <v>253</v>
      </c>
      <c r="L70" s="1" t="n">
        <v>55</v>
      </c>
      <c r="M70" s="1" t="s">
        <v>158</v>
      </c>
      <c r="N70" s="1" t="s">
        <v>28</v>
      </c>
      <c r="O70" s="1" t="s">
        <v>27</v>
      </c>
      <c r="P70" s="1" t="s">
        <v>29</v>
      </c>
      <c r="R70" s="1" t="str">
        <f aca="false">VLOOKUP(A70,[2]exposure!$A$1:$B$1048576,2,0)</f>
        <v>'--</v>
      </c>
    </row>
    <row r="71" s="1" customFormat="true" ht="13.5" hidden="false" customHeight="false" outlineLevel="0" collapsed="false">
      <c r="A71" s="1" t="s">
        <v>254</v>
      </c>
      <c r="B71" s="1" t="str">
        <f aca="false">VLOOKUP(A71,[1]Sheet4!A$1:I$1048576,9,0)</f>
        <v>Dead</v>
      </c>
      <c r="C71" s="1" t="s">
        <v>255</v>
      </c>
      <c r="D71" s="1" t="s">
        <v>31</v>
      </c>
      <c r="E71" s="1" t="s">
        <v>32</v>
      </c>
      <c r="F71" s="1" t="s">
        <v>33</v>
      </c>
      <c r="G71" s="1" t="s">
        <v>22</v>
      </c>
      <c r="H71" s="1" t="s">
        <v>256</v>
      </c>
      <c r="I71" s="1" t="s">
        <v>24</v>
      </c>
      <c r="J71" s="1" t="s">
        <v>25</v>
      </c>
      <c r="K71" s="1" t="s">
        <v>257</v>
      </c>
      <c r="L71" s="1" t="n">
        <v>43</v>
      </c>
      <c r="M71" s="1" t="s">
        <v>258</v>
      </c>
      <c r="N71" s="1" t="s">
        <v>28</v>
      </c>
      <c r="O71" s="1" t="s">
        <v>27</v>
      </c>
      <c r="P71" s="1" t="s">
        <v>29</v>
      </c>
      <c r="R71" s="1" t="str">
        <f aca="false">VLOOKUP(A71,[2]exposure!$A$1:$B$1048576,2,0)</f>
        <v>'--</v>
      </c>
    </row>
    <row r="72" s="1" customFormat="true" ht="13.5" hidden="false" customHeight="false" outlineLevel="0" collapsed="false">
      <c r="A72" s="1" t="s">
        <v>254</v>
      </c>
      <c r="B72" s="1" t="str">
        <f aca="false">VLOOKUP(A72,[1]Sheet4!A$1:I$1048576,9,0)</f>
        <v>Dead</v>
      </c>
      <c r="C72" s="1" t="s">
        <v>255</v>
      </c>
      <c r="D72" s="1" t="s">
        <v>31</v>
      </c>
      <c r="E72" s="1" t="s">
        <v>32</v>
      </c>
      <c r="F72" s="1" t="s">
        <v>33</v>
      </c>
      <c r="G72" s="1" t="s">
        <v>22</v>
      </c>
      <c r="H72" s="1" t="s">
        <v>256</v>
      </c>
      <c r="I72" s="1" t="s">
        <v>24</v>
      </c>
      <c r="J72" s="1" t="s">
        <v>25</v>
      </c>
      <c r="K72" s="1" t="s">
        <v>259</v>
      </c>
      <c r="L72" s="1" t="n">
        <v>43</v>
      </c>
      <c r="M72" s="1" t="s">
        <v>258</v>
      </c>
      <c r="N72" s="1" t="s">
        <v>28</v>
      </c>
      <c r="O72" s="1" t="s">
        <v>27</v>
      </c>
      <c r="P72" s="1" t="s">
        <v>29</v>
      </c>
      <c r="R72" s="1" t="str">
        <f aca="false">VLOOKUP(A72,[2]exposure!$A$1:$B$1048576,2,0)</f>
        <v>'--</v>
      </c>
    </row>
    <row r="73" s="1" customFormat="true" ht="13.5" hidden="false" customHeight="false" outlineLevel="0" collapsed="false">
      <c r="A73" s="1" t="s">
        <v>254</v>
      </c>
      <c r="B73" s="1" t="str">
        <f aca="false">VLOOKUP(A73,[1]Sheet4!A$1:I$1048576,9,0)</f>
        <v>Dead</v>
      </c>
      <c r="C73" s="1" t="s">
        <v>255</v>
      </c>
      <c r="D73" s="1" t="s">
        <v>31</v>
      </c>
      <c r="E73" s="1" t="s">
        <v>32</v>
      </c>
      <c r="F73" s="1" t="s">
        <v>33</v>
      </c>
      <c r="G73" s="1" t="s">
        <v>22</v>
      </c>
      <c r="H73" s="1" t="s">
        <v>260</v>
      </c>
      <c r="I73" s="1" t="s">
        <v>24</v>
      </c>
      <c r="J73" s="1" t="s">
        <v>25</v>
      </c>
      <c r="K73" s="1" t="s">
        <v>261</v>
      </c>
      <c r="L73" s="1" t="n">
        <v>43</v>
      </c>
      <c r="M73" s="1" t="s">
        <v>258</v>
      </c>
      <c r="N73" s="1" t="s">
        <v>28</v>
      </c>
      <c r="O73" s="1" t="s">
        <v>27</v>
      </c>
      <c r="P73" s="1" t="s">
        <v>29</v>
      </c>
      <c r="R73" s="1" t="str">
        <f aca="false">VLOOKUP(A73,[2]exposure!$A$1:$B$1048576,2,0)</f>
        <v>'--</v>
      </c>
    </row>
    <row r="74" s="1" customFormat="true" ht="13.5" hidden="false" customHeight="false" outlineLevel="0" collapsed="false">
      <c r="A74" s="1" t="s">
        <v>262</v>
      </c>
      <c r="B74" s="1" t="str">
        <f aca="false">VLOOKUP(A74,[1]Sheet4!A$1:I$1048576,9,0)</f>
        <v>Dead</v>
      </c>
      <c r="C74" s="1" t="s">
        <v>263</v>
      </c>
      <c r="D74" s="1" t="s">
        <v>31</v>
      </c>
      <c r="E74" s="1" t="s">
        <v>32</v>
      </c>
      <c r="F74" s="1" t="s">
        <v>33</v>
      </c>
      <c r="G74" s="1" t="s">
        <v>22</v>
      </c>
      <c r="H74" s="1" t="s">
        <v>264</v>
      </c>
      <c r="I74" s="1" t="s">
        <v>24</v>
      </c>
      <c r="J74" s="1" t="s">
        <v>25</v>
      </c>
      <c r="K74" s="1" t="s">
        <v>265</v>
      </c>
      <c r="L74" s="1" t="n">
        <v>51</v>
      </c>
      <c r="M74" s="1" t="s">
        <v>158</v>
      </c>
      <c r="N74" s="1" t="s">
        <v>28</v>
      </c>
      <c r="O74" s="1" t="s">
        <v>27</v>
      </c>
      <c r="P74" s="1" t="s">
        <v>29</v>
      </c>
      <c r="R74" s="1" t="n">
        <f aca="false">VLOOKUP(A74,[2]exposure!$A$1:$B$1048576,2,0)</f>
        <v>30</v>
      </c>
    </row>
    <row r="75" s="1" customFormat="true" ht="13.5" hidden="false" customHeight="false" outlineLevel="0" collapsed="false">
      <c r="A75" s="1" t="s">
        <v>262</v>
      </c>
      <c r="B75" s="1" t="str">
        <f aca="false">VLOOKUP(A75,[1]Sheet4!A$1:I$1048576,9,0)</f>
        <v>Dead</v>
      </c>
      <c r="C75" s="1" t="s">
        <v>263</v>
      </c>
      <c r="D75" s="1" t="s">
        <v>31</v>
      </c>
      <c r="E75" s="1" t="s">
        <v>32</v>
      </c>
      <c r="F75" s="1" t="s">
        <v>33</v>
      </c>
      <c r="G75" s="1" t="s">
        <v>22</v>
      </c>
      <c r="H75" s="1" t="s">
        <v>266</v>
      </c>
      <c r="I75" s="1" t="s">
        <v>24</v>
      </c>
      <c r="J75" s="1" t="s">
        <v>25</v>
      </c>
      <c r="K75" s="1" t="s">
        <v>267</v>
      </c>
      <c r="L75" s="1" t="n">
        <v>51</v>
      </c>
      <c r="M75" s="1" t="s">
        <v>158</v>
      </c>
      <c r="N75" s="1" t="s">
        <v>28</v>
      </c>
      <c r="O75" s="1" t="s">
        <v>27</v>
      </c>
      <c r="P75" s="1" t="s">
        <v>29</v>
      </c>
      <c r="R75" s="1" t="n">
        <f aca="false">VLOOKUP(A75,[2]exposure!$A$1:$B$1048576,2,0)</f>
        <v>30</v>
      </c>
    </row>
    <row r="76" s="1" customFormat="true" ht="13.5" hidden="false" customHeight="false" outlineLevel="0" collapsed="false">
      <c r="A76" s="1" t="s">
        <v>262</v>
      </c>
      <c r="B76" s="1" t="str">
        <f aca="false">VLOOKUP(A76,[1]Sheet4!A$1:I$1048576,9,0)</f>
        <v>Dead</v>
      </c>
      <c r="C76" s="1" t="s">
        <v>263</v>
      </c>
      <c r="D76" s="1" t="s">
        <v>31</v>
      </c>
      <c r="E76" s="1" t="s">
        <v>32</v>
      </c>
      <c r="F76" s="1" t="s">
        <v>33</v>
      </c>
      <c r="G76" s="1" t="s">
        <v>22</v>
      </c>
      <c r="H76" s="1" t="s">
        <v>268</v>
      </c>
      <c r="I76" s="1" t="s">
        <v>172</v>
      </c>
      <c r="J76" s="1" t="s">
        <v>25</v>
      </c>
      <c r="K76" s="1" t="s">
        <v>269</v>
      </c>
      <c r="L76" s="1" t="n">
        <v>51</v>
      </c>
      <c r="M76" s="1" t="s">
        <v>158</v>
      </c>
      <c r="N76" s="1" t="s">
        <v>28</v>
      </c>
      <c r="O76" s="1" t="s">
        <v>27</v>
      </c>
      <c r="P76" s="1" t="s">
        <v>29</v>
      </c>
      <c r="R76" s="1" t="n">
        <f aca="false">VLOOKUP(A76,[2]exposure!$A$1:$B$1048576,2,0)</f>
        <v>30</v>
      </c>
    </row>
    <row r="77" s="1" customFormat="true" ht="13.5" hidden="false" customHeight="false" outlineLevel="0" collapsed="false">
      <c r="A77" s="1" t="s">
        <v>262</v>
      </c>
      <c r="B77" s="1" t="str">
        <f aca="false">VLOOKUP(A77,[1]Sheet4!A$1:I$1048576,9,0)</f>
        <v>Dead</v>
      </c>
      <c r="C77" s="1" t="s">
        <v>263</v>
      </c>
      <c r="D77" s="1" t="s">
        <v>31</v>
      </c>
      <c r="E77" s="1" t="s">
        <v>32</v>
      </c>
      <c r="F77" s="1" t="s">
        <v>33</v>
      </c>
      <c r="G77" s="1" t="s">
        <v>22</v>
      </c>
      <c r="H77" s="1" t="s">
        <v>266</v>
      </c>
      <c r="I77" s="1" t="s">
        <v>24</v>
      </c>
      <c r="J77" s="1" t="s">
        <v>25</v>
      </c>
      <c r="K77" s="1" t="s">
        <v>270</v>
      </c>
      <c r="L77" s="1" t="n">
        <v>51</v>
      </c>
      <c r="M77" s="1" t="s">
        <v>158</v>
      </c>
      <c r="N77" s="1" t="s">
        <v>28</v>
      </c>
      <c r="O77" s="1" t="s">
        <v>27</v>
      </c>
      <c r="P77" s="1" t="s">
        <v>29</v>
      </c>
      <c r="R77" s="1" t="n">
        <f aca="false">VLOOKUP(A77,[2]exposure!$A$1:$B$1048576,2,0)</f>
        <v>30</v>
      </c>
    </row>
    <row r="78" s="1" customFormat="true" ht="13.5" hidden="false" customHeight="false" outlineLevel="0" collapsed="false">
      <c r="A78" s="1" t="s">
        <v>271</v>
      </c>
      <c r="B78" s="1" t="str">
        <f aca="false">VLOOKUP(A78,[1]Sheet4!A$1:I$1048576,9,0)</f>
        <v>Alive</v>
      </c>
      <c r="C78" s="1" t="s">
        <v>18</v>
      </c>
      <c r="D78" s="1" t="s">
        <v>31</v>
      </c>
      <c r="E78" s="1" t="s">
        <v>20</v>
      </c>
      <c r="F78" s="1" t="s">
        <v>39</v>
      </c>
      <c r="G78" s="1" t="s">
        <v>22</v>
      </c>
      <c r="H78" s="1" t="s">
        <v>272</v>
      </c>
      <c r="I78" s="1" t="s">
        <v>172</v>
      </c>
      <c r="J78" s="1" t="s">
        <v>25</v>
      </c>
      <c r="K78" s="1" t="s">
        <v>273</v>
      </c>
      <c r="L78" s="1" t="n">
        <v>74</v>
      </c>
      <c r="M78" s="1" t="s">
        <v>158</v>
      </c>
      <c r="N78" s="1" t="s">
        <v>28</v>
      </c>
      <c r="O78" s="1" t="s">
        <v>27</v>
      </c>
      <c r="P78" s="1" t="s">
        <v>29</v>
      </c>
      <c r="R78" s="1" t="str">
        <f aca="false">VLOOKUP(A78,[2]exposure!$A$1:$B$1048576,2,0)</f>
        <v>'--</v>
      </c>
    </row>
    <row r="79" s="1" customFormat="true" ht="13.5" hidden="false" customHeight="false" outlineLevel="0" collapsed="false">
      <c r="A79" s="1" t="s">
        <v>271</v>
      </c>
      <c r="B79" s="1" t="str">
        <f aca="false">VLOOKUP(A79,[1]Sheet4!A$1:I$1048576,9,0)</f>
        <v>Alive</v>
      </c>
      <c r="C79" s="1" t="s">
        <v>18</v>
      </c>
      <c r="D79" s="1" t="s">
        <v>31</v>
      </c>
      <c r="E79" s="1" t="s">
        <v>20</v>
      </c>
      <c r="F79" s="1" t="s">
        <v>39</v>
      </c>
      <c r="G79" s="1" t="s">
        <v>22</v>
      </c>
      <c r="H79" s="1" t="s">
        <v>274</v>
      </c>
      <c r="I79" s="1" t="s">
        <v>24</v>
      </c>
      <c r="J79" s="1" t="s">
        <v>25</v>
      </c>
      <c r="K79" s="1" t="s">
        <v>275</v>
      </c>
      <c r="L79" s="1" t="n">
        <v>74</v>
      </c>
      <c r="M79" s="1" t="s">
        <v>158</v>
      </c>
      <c r="N79" s="1" t="s">
        <v>28</v>
      </c>
      <c r="O79" s="1" t="s">
        <v>27</v>
      </c>
      <c r="P79" s="1" t="s">
        <v>29</v>
      </c>
      <c r="R79" s="1" t="str">
        <f aca="false">VLOOKUP(A79,[2]exposure!$A$1:$B$1048576,2,0)</f>
        <v>'--</v>
      </c>
    </row>
    <row r="80" s="1" customFormat="true" ht="13.5" hidden="false" customHeight="false" outlineLevel="0" collapsed="false">
      <c r="A80" s="1" t="s">
        <v>276</v>
      </c>
      <c r="B80" s="1" t="str">
        <f aca="false">VLOOKUP(A80,[1]Sheet4!A$1:I$1048576,9,0)</f>
        <v>Alive</v>
      </c>
      <c r="C80" s="1" t="s">
        <v>18</v>
      </c>
      <c r="D80" s="1" t="s">
        <v>31</v>
      </c>
      <c r="E80" s="1" t="s">
        <v>32</v>
      </c>
      <c r="F80" s="1" t="s">
        <v>50</v>
      </c>
      <c r="G80" s="1" t="s">
        <v>144</v>
      </c>
      <c r="H80" s="1" t="s">
        <v>277</v>
      </c>
      <c r="I80" s="1" t="s">
        <v>24</v>
      </c>
      <c r="J80" s="1" t="s">
        <v>25</v>
      </c>
      <c r="K80" s="1" t="s">
        <v>278</v>
      </c>
      <c r="L80" s="1" t="n">
        <v>77</v>
      </c>
      <c r="M80" s="1" t="s">
        <v>158</v>
      </c>
      <c r="N80" s="1" t="s">
        <v>28</v>
      </c>
      <c r="O80" s="1" t="s">
        <v>27</v>
      </c>
      <c r="P80" s="1" t="s">
        <v>29</v>
      </c>
      <c r="R80" s="1" t="n">
        <f aca="false">VLOOKUP(A80,[2]exposure!$A$1:$B$1048576,2,0)</f>
        <v>50</v>
      </c>
    </row>
    <row r="81" s="1" customFormat="true" ht="13.5" hidden="false" customHeight="false" outlineLevel="0" collapsed="false">
      <c r="A81" s="1" t="s">
        <v>276</v>
      </c>
      <c r="B81" s="1" t="str">
        <f aca="false">VLOOKUP(A81,[1]Sheet4!A$1:I$1048576,9,0)</f>
        <v>Alive</v>
      </c>
      <c r="C81" s="1" t="s">
        <v>18</v>
      </c>
      <c r="D81" s="1" t="s">
        <v>31</v>
      </c>
      <c r="E81" s="1" t="s">
        <v>32</v>
      </c>
      <c r="F81" s="1" t="s">
        <v>50</v>
      </c>
      <c r="G81" s="1" t="s">
        <v>144</v>
      </c>
      <c r="H81" s="1" t="s">
        <v>279</v>
      </c>
      <c r="I81" s="1" t="s">
        <v>172</v>
      </c>
      <c r="J81" s="1" t="s">
        <v>25</v>
      </c>
      <c r="K81" s="1" t="s">
        <v>280</v>
      </c>
      <c r="L81" s="1" t="n">
        <v>77</v>
      </c>
      <c r="M81" s="1" t="s">
        <v>158</v>
      </c>
      <c r="N81" s="1" t="s">
        <v>28</v>
      </c>
      <c r="O81" s="1" t="s">
        <v>27</v>
      </c>
      <c r="P81" s="1" t="s">
        <v>29</v>
      </c>
      <c r="R81" s="1" t="n">
        <f aca="false">VLOOKUP(A81,[2]exposure!$A$1:$B$1048576,2,0)</f>
        <v>50</v>
      </c>
    </row>
    <row r="82" s="1" customFormat="true" ht="13.5" hidden="false" customHeight="false" outlineLevel="0" collapsed="false">
      <c r="A82" s="1" t="s">
        <v>281</v>
      </c>
      <c r="B82" s="1" t="str">
        <f aca="false">VLOOKUP(A82,[1]Sheet4!A$1:I$1048576,9,0)</f>
        <v>Alive</v>
      </c>
      <c r="C82" s="1" t="s">
        <v>18</v>
      </c>
      <c r="D82" s="1" t="s">
        <v>31</v>
      </c>
      <c r="E82" s="1" t="s">
        <v>32</v>
      </c>
      <c r="F82" s="1" t="s">
        <v>33</v>
      </c>
      <c r="G82" s="1" t="s">
        <v>22</v>
      </c>
      <c r="H82" s="1" t="s">
        <v>282</v>
      </c>
      <c r="I82" s="1" t="s">
        <v>24</v>
      </c>
      <c r="J82" s="1" t="s">
        <v>25</v>
      </c>
      <c r="K82" s="1" t="s">
        <v>283</v>
      </c>
      <c r="L82" s="1" t="n">
        <v>33</v>
      </c>
      <c r="M82" s="1" t="s">
        <v>158</v>
      </c>
      <c r="N82" s="1" t="s">
        <v>28</v>
      </c>
      <c r="O82" s="1" t="s">
        <v>27</v>
      </c>
      <c r="P82" s="1" t="s">
        <v>29</v>
      </c>
      <c r="R82" s="1" t="str">
        <f aca="false">VLOOKUP(A82,[2]exposure!$A$1:$B$1048576,2,0)</f>
        <v>'--</v>
      </c>
    </row>
    <row r="83" s="1" customFormat="true" ht="13.5" hidden="false" customHeight="false" outlineLevel="0" collapsed="false">
      <c r="A83" s="1" t="s">
        <v>281</v>
      </c>
      <c r="B83" s="1" t="str">
        <f aca="false">VLOOKUP(A83,[1]Sheet4!A$1:I$1048576,9,0)</f>
        <v>Alive</v>
      </c>
      <c r="C83" s="1" t="s">
        <v>18</v>
      </c>
      <c r="D83" s="1" t="s">
        <v>31</v>
      </c>
      <c r="E83" s="1" t="s">
        <v>32</v>
      </c>
      <c r="F83" s="1" t="s">
        <v>33</v>
      </c>
      <c r="G83" s="1" t="s">
        <v>22</v>
      </c>
      <c r="H83" s="1" t="s">
        <v>284</v>
      </c>
      <c r="I83" s="1" t="s">
        <v>24</v>
      </c>
      <c r="J83" s="1" t="s">
        <v>25</v>
      </c>
      <c r="K83" s="1" t="s">
        <v>285</v>
      </c>
      <c r="L83" s="1" t="n">
        <v>33</v>
      </c>
      <c r="M83" s="1" t="s">
        <v>158</v>
      </c>
      <c r="N83" s="1" t="s">
        <v>28</v>
      </c>
      <c r="O83" s="1" t="s">
        <v>27</v>
      </c>
      <c r="P83" s="1" t="s">
        <v>29</v>
      </c>
      <c r="R83" s="1" t="str">
        <f aca="false">VLOOKUP(A83,[2]exposure!$A$1:$B$1048576,2,0)</f>
        <v>'--</v>
      </c>
    </row>
    <row r="84" s="1" customFormat="true" ht="13.5" hidden="false" customHeight="false" outlineLevel="0" collapsed="false">
      <c r="A84" s="1" t="s">
        <v>286</v>
      </c>
      <c r="B84" s="1" t="str">
        <f aca="false">VLOOKUP(A84,[1]Sheet4!A$1:I$1048576,9,0)</f>
        <v>Alive</v>
      </c>
      <c r="C84" s="1" t="s">
        <v>18</v>
      </c>
      <c r="D84" s="1" t="s">
        <v>31</v>
      </c>
      <c r="E84" s="1" t="s">
        <v>32</v>
      </c>
      <c r="F84" s="1" t="s">
        <v>50</v>
      </c>
      <c r="G84" s="1" t="s">
        <v>51</v>
      </c>
      <c r="H84" s="1" t="s">
        <v>287</v>
      </c>
      <c r="I84" s="1" t="s">
        <v>24</v>
      </c>
      <c r="J84" s="1" t="s">
        <v>25</v>
      </c>
      <c r="K84" s="1" t="s">
        <v>288</v>
      </c>
      <c r="L84" s="1" t="n">
        <v>60</v>
      </c>
      <c r="M84" s="1" t="s">
        <v>158</v>
      </c>
      <c r="N84" s="1" t="s">
        <v>28</v>
      </c>
      <c r="O84" s="1" t="s">
        <v>27</v>
      </c>
      <c r="P84" s="1" t="s">
        <v>29</v>
      </c>
      <c r="R84" s="1" t="n">
        <f aca="false">VLOOKUP(A84,[2]exposure!$A$1:$B$1048576,2,0)</f>
        <v>20</v>
      </c>
    </row>
    <row r="85" s="1" customFormat="true" ht="13.5" hidden="false" customHeight="false" outlineLevel="0" collapsed="false">
      <c r="A85" s="1" t="s">
        <v>286</v>
      </c>
      <c r="B85" s="1" t="str">
        <f aca="false">VLOOKUP(A85,[1]Sheet4!A$1:I$1048576,9,0)</f>
        <v>Alive</v>
      </c>
      <c r="C85" s="1" t="s">
        <v>18</v>
      </c>
      <c r="D85" s="1" t="s">
        <v>31</v>
      </c>
      <c r="E85" s="1" t="s">
        <v>32</v>
      </c>
      <c r="F85" s="1" t="s">
        <v>50</v>
      </c>
      <c r="G85" s="1" t="s">
        <v>51</v>
      </c>
      <c r="H85" s="1" t="s">
        <v>289</v>
      </c>
      <c r="I85" s="1" t="s">
        <v>24</v>
      </c>
      <c r="J85" s="1" t="s">
        <v>25</v>
      </c>
      <c r="K85" s="1" t="s">
        <v>290</v>
      </c>
      <c r="L85" s="1" t="n">
        <v>60</v>
      </c>
      <c r="M85" s="1" t="s">
        <v>158</v>
      </c>
      <c r="N85" s="1" t="s">
        <v>28</v>
      </c>
      <c r="O85" s="1" t="s">
        <v>27</v>
      </c>
      <c r="P85" s="1" t="s">
        <v>29</v>
      </c>
      <c r="R85" s="1" t="n">
        <f aca="false">VLOOKUP(A85,[2]exposure!$A$1:$B$1048576,2,0)</f>
        <v>20</v>
      </c>
    </row>
    <row r="86" s="1" customFormat="true" ht="13.5" hidden="false" customHeight="false" outlineLevel="0" collapsed="false">
      <c r="A86" s="1" t="s">
        <v>286</v>
      </c>
      <c r="B86" s="1" t="str">
        <f aca="false">VLOOKUP(A86,[1]Sheet4!A$1:I$1048576,9,0)</f>
        <v>Alive</v>
      </c>
      <c r="C86" s="1" t="s">
        <v>18</v>
      </c>
      <c r="D86" s="1" t="s">
        <v>31</v>
      </c>
      <c r="E86" s="1" t="s">
        <v>32</v>
      </c>
      <c r="F86" s="1" t="s">
        <v>50</v>
      </c>
      <c r="G86" s="1" t="s">
        <v>51</v>
      </c>
      <c r="H86" s="1" t="s">
        <v>287</v>
      </c>
      <c r="I86" s="1" t="s">
        <v>24</v>
      </c>
      <c r="J86" s="1" t="s">
        <v>25</v>
      </c>
      <c r="K86" s="1" t="s">
        <v>291</v>
      </c>
      <c r="L86" s="1" t="n">
        <v>60</v>
      </c>
      <c r="M86" s="1" t="s">
        <v>158</v>
      </c>
      <c r="N86" s="1" t="s">
        <v>28</v>
      </c>
      <c r="O86" s="1" t="s">
        <v>27</v>
      </c>
      <c r="P86" s="1" t="s">
        <v>29</v>
      </c>
      <c r="R86" s="1" t="n">
        <f aca="false">VLOOKUP(A86,[2]exposure!$A$1:$B$1048576,2,0)</f>
        <v>20</v>
      </c>
    </row>
    <row r="87" s="1" customFormat="true" ht="13.5" hidden="false" customHeight="false" outlineLevel="0" collapsed="false">
      <c r="A87" s="1" t="s">
        <v>292</v>
      </c>
      <c r="B87" s="1" t="str">
        <f aca="false">VLOOKUP(A87,[1]Sheet4!A$1:I$1048576,9,0)</f>
        <v>Dead</v>
      </c>
      <c r="C87" s="1" t="s">
        <v>293</v>
      </c>
      <c r="D87" s="1" t="s">
        <v>31</v>
      </c>
      <c r="E87" s="1" t="s">
        <v>32</v>
      </c>
      <c r="F87" s="1" t="s">
        <v>50</v>
      </c>
      <c r="G87" s="1" t="s">
        <v>51</v>
      </c>
      <c r="H87" s="1" t="s">
        <v>294</v>
      </c>
      <c r="I87" s="1" t="s">
        <v>24</v>
      </c>
      <c r="J87" s="1" t="s">
        <v>25</v>
      </c>
      <c r="K87" s="1" t="s">
        <v>295</v>
      </c>
      <c r="L87" s="1" t="n">
        <v>71</v>
      </c>
      <c r="M87" s="1" t="s">
        <v>158</v>
      </c>
      <c r="N87" s="1" t="s">
        <v>28</v>
      </c>
      <c r="O87" s="1" t="s">
        <v>27</v>
      </c>
      <c r="P87" s="1" t="s">
        <v>29</v>
      </c>
      <c r="R87" s="1" t="str">
        <f aca="false">VLOOKUP(A87,[2]exposure!$A$1:$B$1048576,2,0)</f>
        <v>'--</v>
      </c>
    </row>
    <row r="88" s="1" customFormat="true" ht="13.5" hidden="false" customHeight="false" outlineLevel="0" collapsed="false">
      <c r="A88" s="1" t="s">
        <v>296</v>
      </c>
      <c r="B88" s="1" t="str">
        <f aca="false">VLOOKUP(A88,[1]Sheet4!A$1:I$1048576,9,0)</f>
        <v>Dead</v>
      </c>
      <c r="C88" s="1" t="s">
        <v>297</v>
      </c>
      <c r="D88" s="1" t="s">
        <v>31</v>
      </c>
      <c r="E88" s="1" t="s">
        <v>32</v>
      </c>
      <c r="F88" s="1" t="s">
        <v>33</v>
      </c>
      <c r="G88" s="1" t="s">
        <v>152</v>
      </c>
      <c r="H88" s="1" t="s">
        <v>298</v>
      </c>
      <c r="I88" s="1" t="s">
        <v>24</v>
      </c>
      <c r="J88" s="1" t="s">
        <v>25</v>
      </c>
      <c r="K88" s="1" t="s">
        <v>299</v>
      </c>
      <c r="L88" s="1" t="n">
        <v>60</v>
      </c>
      <c r="M88" s="1" t="s">
        <v>158</v>
      </c>
      <c r="N88" s="1" t="s">
        <v>28</v>
      </c>
      <c r="O88" s="1" t="s">
        <v>27</v>
      </c>
      <c r="P88" s="1" t="s">
        <v>29</v>
      </c>
      <c r="R88" s="1" t="n">
        <f aca="false">VLOOKUP(A88,[2]exposure!$A$1:$B$1048576,2,0)</f>
        <v>20</v>
      </c>
    </row>
    <row r="89" s="1" customFormat="true" ht="13.5" hidden="false" customHeight="false" outlineLevel="0" collapsed="false">
      <c r="A89" s="1" t="s">
        <v>296</v>
      </c>
      <c r="B89" s="1" t="str">
        <f aca="false">VLOOKUP(A89,[1]Sheet4!A$1:I$1048576,9,0)</f>
        <v>Dead</v>
      </c>
      <c r="C89" s="1" t="s">
        <v>297</v>
      </c>
      <c r="D89" s="1" t="s">
        <v>31</v>
      </c>
      <c r="E89" s="1" t="s">
        <v>32</v>
      </c>
      <c r="F89" s="1" t="s">
        <v>33</v>
      </c>
      <c r="G89" s="1" t="s">
        <v>152</v>
      </c>
      <c r="H89" s="1" t="s">
        <v>300</v>
      </c>
      <c r="I89" s="1" t="s">
        <v>24</v>
      </c>
      <c r="J89" s="1" t="s">
        <v>25</v>
      </c>
      <c r="K89" s="1" t="s">
        <v>301</v>
      </c>
      <c r="L89" s="1" t="n">
        <v>60</v>
      </c>
      <c r="M89" s="1" t="s">
        <v>158</v>
      </c>
      <c r="N89" s="1" t="s">
        <v>28</v>
      </c>
      <c r="O89" s="1" t="s">
        <v>27</v>
      </c>
      <c r="P89" s="1" t="s">
        <v>29</v>
      </c>
      <c r="R89" s="1" t="n">
        <f aca="false">VLOOKUP(A89,[2]exposure!$A$1:$B$1048576,2,0)</f>
        <v>20</v>
      </c>
    </row>
    <row r="90" s="1" customFormat="true" ht="13.5" hidden="false" customHeight="false" outlineLevel="0" collapsed="false">
      <c r="A90" s="1" t="s">
        <v>302</v>
      </c>
      <c r="B90" s="1" t="str">
        <f aca="false">VLOOKUP(A90,[1]Sheet4!A$1:I$1048576,9,0)</f>
        <v>Alive</v>
      </c>
      <c r="C90" s="1" t="s">
        <v>18</v>
      </c>
      <c r="D90" s="1" t="s">
        <v>31</v>
      </c>
      <c r="E90" s="1" t="s">
        <v>20</v>
      </c>
      <c r="F90" s="1" t="s">
        <v>39</v>
      </c>
      <c r="G90" s="1" t="s">
        <v>139</v>
      </c>
      <c r="H90" s="1" t="s">
        <v>303</v>
      </c>
      <c r="I90" s="1" t="s">
        <v>24</v>
      </c>
      <c r="J90" s="1" t="s">
        <v>25</v>
      </c>
      <c r="K90" s="1" t="s">
        <v>304</v>
      </c>
      <c r="L90" s="1" t="n">
        <v>53</v>
      </c>
      <c r="M90" s="1" t="s">
        <v>158</v>
      </c>
      <c r="N90" s="1" t="s">
        <v>28</v>
      </c>
      <c r="O90" s="1" t="s">
        <v>27</v>
      </c>
      <c r="P90" s="1" t="s">
        <v>29</v>
      </c>
      <c r="R90" s="1" t="str">
        <f aca="false">VLOOKUP(A90,[2]exposure!$A$1:$B$1048576,2,0)</f>
        <v>'--</v>
      </c>
    </row>
    <row r="91" s="1" customFormat="true" ht="13.5" hidden="false" customHeight="false" outlineLevel="0" collapsed="false">
      <c r="A91" s="1" t="s">
        <v>305</v>
      </c>
      <c r="B91" s="1" t="str">
        <f aca="false">VLOOKUP(A91,[1]Sheet4!A$1:I$1048576,9,0)</f>
        <v>Alive</v>
      </c>
      <c r="C91" s="1" t="s">
        <v>18</v>
      </c>
      <c r="D91" s="1" t="s">
        <v>18</v>
      </c>
      <c r="E91" s="1" t="s">
        <v>32</v>
      </c>
      <c r="F91" s="1" t="s">
        <v>33</v>
      </c>
      <c r="G91" s="1" t="s">
        <v>152</v>
      </c>
      <c r="H91" s="1" t="s">
        <v>306</v>
      </c>
      <c r="I91" s="1" t="s">
        <v>24</v>
      </c>
      <c r="J91" s="1" t="s">
        <v>25</v>
      </c>
      <c r="K91" s="1" t="s">
        <v>307</v>
      </c>
      <c r="L91" s="1" t="n">
        <v>51</v>
      </c>
      <c r="M91" s="1" t="s">
        <v>158</v>
      </c>
      <c r="N91" s="1" t="s">
        <v>28</v>
      </c>
      <c r="O91" s="1" t="s">
        <v>27</v>
      </c>
      <c r="P91" s="1" t="s">
        <v>29</v>
      </c>
      <c r="R91" s="1" t="str">
        <f aca="false">VLOOKUP(A91,[2]exposure!$A$1:$B$1048576,2,0)</f>
        <v>'--</v>
      </c>
    </row>
    <row r="92" s="1" customFormat="true" ht="13.5" hidden="false" customHeight="false" outlineLevel="0" collapsed="false">
      <c r="A92" s="1" t="s">
        <v>308</v>
      </c>
      <c r="B92" s="1" t="str">
        <f aca="false">VLOOKUP(A92,[1]Sheet4!A$1:I$1048576,9,0)</f>
        <v>Alive</v>
      </c>
      <c r="C92" s="1" t="s">
        <v>18</v>
      </c>
      <c r="D92" s="1" t="s">
        <v>18</v>
      </c>
      <c r="E92" s="1" t="s">
        <v>78</v>
      </c>
      <c r="F92" s="1" t="s">
        <v>50</v>
      </c>
      <c r="G92" s="1" t="s">
        <v>51</v>
      </c>
      <c r="H92" s="1" t="s">
        <v>309</v>
      </c>
      <c r="I92" s="1" t="s">
        <v>24</v>
      </c>
      <c r="J92" s="1" t="s">
        <v>25</v>
      </c>
      <c r="K92" s="1" t="s">
        <v>310</v>
      </c>
      <c r="L92" s="1" t="n">
        <v>61</v>
      </c>
      <c r="M92" s="1" t="s">
        <v>158</v>
      </c>
      <c r="N92" s="1" t="s">
        <v>28</v>
      </c>
      <c r="O92" s="1" t="s">
        <v>27</v>
      </c>
      <c r="P92" s="1" t="s">
        <v>29</v>
      </c>
      <c r="R92" s="1" t="n">
        <f aca="false">VLOOKUP(A92,[2]exposure!$A$1:$B$1048576,2,0)</f>
        <v>10</v>
      </c>
    </row>
    <row r="93" s="1" customFormat="true" ht="13.5" hidden="false" customHeight="false" outlineLevel="0" collapsed="false">
      <c r="A93" s="1" t="s">
        <v>308</v>
      </c>
      <c r="B93" s="1" t="str">
        <f aca="false">VLOOKUP(A93,[1]Sheet4!A$1:I$1048576,9,0)</f>
        <v>Alive</v>
      </c>
      <c r="C93" s="1" t="s">
        <v>18</v>
      </c>
      <c r="D93" s="1" t="s">
        <v>18</v>
      </c>
      <c r="E93" s="1" t="s">
        <v>78</v>
      </c>
      <c r="F93" s="1" t="s">
        <v>50</v>
      </c>
      <c r="G93" s="1" t="s">
        <v>51</v>
      </c>
      <c r="H93" s="1" t="s">
        <v>311</v>
      </c>
      <c r="I93" s="1" t="s">
        <v>172</v>
      </c>
      <c r="J93" s="1" t="s">
        <v>25</v>
      </c>
      <c r="K93" s="1" t="s">
        <v>312</v>
      </c>
      <c r="L93" s="1" t="n">
        <v>61</v>
      </c>
      <c r="M93" s="1" t="s">
        <v>158</v>
      </c>
      <c r="N93" s="1" t="s">
        <v>28</v>
      </c>
      <c r="O93" s="1" t="s">
        <v>27</v>
      </c>
      <c r="P93" s="1" t="s">
        <v>29</v>
      </c>
      <c r="R93" s="1" t="n">
        <f aca="false">VLOOKUP(A93,[2]exposure!$A$1:$B$1048576,2,0)</f>
        <v>10</v>
      </c>
    </row>
    <row r="94" s="1" customFormat="true" ht="13.5" hidden="false" customHeight="false" outlineLevel="0" collapsed="false">
      <c r="A94" s="1" t="s">
        <v>308</v>
      </c>
      <c r="B94" s="1" t="str">
        <f aca="false">VLOOKUP(A94,[1]Sheet4!A$1:I$1048576,9,0)</f>
        <v>Alive</v>
      </c>
      <c r="C94" s="1" t="s">
        <v>18</v>
      </c>
      <c r="D94" s="1" t="s">
        <v>18</v>
      </c>
      <c r="E94" s="1" t="s">
        <v>78</v>
      </c>
      <c r="F94" s="1" t="s">
        <v>50</v>
      </c>
      <c r="G94" s="1" t="s">
        <v>51</v>
      </c>
      <c r="H94" s="1" t="s">
        <v>309</v>
      </c>
      <c r="I94" s="1" t="s">
        <v>24</v>
      </c>
      <c r="J94" s="1" t="s">
        <v>25</v>
      </c>
      <c r="K94" s="1" t="s">
        <v>313</v>
      </c>
      <c r="L94" s="1" t="n">
        <v>61</v>
      </c>
      <c r="M94" s="1" t="s">
        <v>158</v>
      </c>
      <c r="N94" s="1" t="s">
        <v>28</v>
      </c>
      <c r="O94" s="1" t="s">
        <v>27</v>
      </c>
      <c r="P94" s="1" t="s">
        <v>29</v>
      </c>
      <c r="R94" s="1" t="n">
        <f aca="false">VLOOKUP(A94,[2]exposure!$A$1:$B$1048576,2,0)</f>
        <v>10</v>
      </c>
    </row>
    <row r="95" s="1" customFormat="true" ht="13.5" hidden="false" customHeight="false" outlineLevel="0" collapsed="false">
      <c r="A95" s="1" t="s">
        <v>308</v>
      </c>
      <c r="B95" s="1" t="str">
        <f aca="false">VLOOKUP(A95,[1]Sheet4!A$1:I$1048576,9,0)</f>
        <v>Alive</v>
      </c>
      <c r="C95" s="1" t="s">
        <v>18</v>
      </c>
      <c r="D95" s="1" t="s">
        <v>18</v>
      </c>
      <c r="E95" s="1" t="s">
        <v>78</v>
      </c>
      <c r="F95" s="1" t="s">
        <v>50</v>
      </c>
      <c r="G95" s="1" t="s">
        <v>51</v>
      </c>
      <c r="H95" s="1" t="s">
        <v>314</v>
      </c>
      <c r="I95" s="1" t="s">
        <v>24</v>
      </c>
      <c r="J95" s="1" t="s">
        <v>25</v>
      </c>
      <c r="K95" s="1" t="s">
        <v>315</v>
      </c>
      <c r="L95" s="1" t="n">
        <v>61</v>
      </c>
      <c r="M95" s="1" t="s">
        <v>158</v>
      </c>
      <c r="N95" s="1" t="s">
        <v>28</v>
      </c>
      <c r="O95" s="1" t="s">
        <v>27</v>
      </c>
      <c r="P95" s="1" t="s">
        <v>29</v>
      </c>
      <c r="R95" s="1" t="n">
        <f aca="false">VLOOKUP(A95,[2]exposure!$A$1:$B$1048576,2,0)</f>
        <v>10</v>
      </c>
    </row>
    <row r="96" s="1" customFormat="true" ht="13.5" hidden="false" customHeight="false" outlineLevel="0" collapsed="false">
      <c r="A96" s="1" t="s">
        <v>316</v>
      </c>
      <c r="B96" s="1" t="str">
        <f aca="false">VLOOKUP(A96,[1]Sheet4!A$1:I$1048576,9,0)</f>
        <v>Alive</v>
      </c>
      <c r="C96" s="1" t="s">
        <v>18</v>
      </c>
      <c r="D96" s="1" t="s">
        <v>31</v>
      </c>
      <c r="E96" s="1" t="s">
        <v>32</v>
      </c>
      <c r="F96" s="1" t="s">
        <v>50</v>
      </c>
      <c r="G96" s="1" t="s">
        <v>317</v>
      </c>
      <c r="H96" s="1" t="s">
        <v>318</v>
      </c>
      <c r="I96" s="1" t="s">
        <v>172</v>
      </c>
      <c r="J96" s="1" t="s">
        <v>25</v>
      </c>
      <c r="K96" s="1" t="s">
        <v>319</v>
      </c>
      <c r="L96" s="1" t="n">
        <v>58</v>
      </c>
      <c r="M96" s="1" t="s">
        <v>158</v>
      </c>
      <c r="N96" s="1" t="s">
        <v>28</v>
      </c>
      <c r="O96" s="1" t="s">
        <v>320</v>
      </c>
      <c r="P96" s="1" t="s">
        <v>29</v>
      </c>
      <c r="R96" s="1" t="str">
        <f aca="false">VLOOKUP(A96,[2]exposure!$A$1:$B$1048576,2,0)</f>
        <v>'--</v>
      </c>
    </row>
    <row r="97" s="1" customFormat="true" ht="13.5" hidden="false" customHeight="false" outlineLevel="0" collapsed="false">
      <c r="A97" s="1" t="s">
        <v>321</v>
      </c>
      <c r="B97" s="1" t="str">
        <f aca="false">VLOOKUP(A97,[1]Sheet4!A$1:I$1048576,9,0)</f>
        <v>Alive</v>
      </c>
      <c r="C97" s="1" t="s">
        <v>18</v>
      </c>
      <c r="D97" s="1" t="s">
        <v>31</v>
      </c>
      <c r="E97" s="1" t="s">
        <v>32</v>
      </c>
      <c r="F97" s="1" t="s">
        <v>50</v>
      </c>
      <c r="G97" s="1" t="s">
        <v>51</v>
      </c>
      <c r="H97" s="1" t="s">
        <v>322</v>
      </c>
      <c r="I97" s="1" t="s">
        <v>172</v>
      </c>
      <c r="J97" s="1" t="s">
        <v>25</v>
      </c>
      <c r="K97" s="1" t="s">
        <v>323</v>
      </c>
      <c r="L97" s="1" t="n">
        <v>62</v>
      </c>
      <c r="M97" s="1" t="s">
        <v>158</v>
      </c>
      <c r="N97" s="1" t="s">
        <v>28</v>
      </c>
      <c r="O97" s="1" t="s">
        <v>320</v>
      </c>
      <c r="P97" s="1" t="s">
        <v>29</v>
      </c>
      <c r="R97" s="1" t="n">
        <f aca="false">VLOOKUP(A97,[2]exposure!$A$1:$B$1048576,2,0)</f>
        <v>36</v>
      </c>
    </row>
    <row r="98" s="1" customFormat="true" ht="13.5" hidden="false" customHeight="false" outlineLevel="0" collapsed="false">
      <c r="A98" s="1" t="s">
        <v>321</v>
      </c>
      <c r="B98" s="1" t="str">
        <f aca="false">VLOOKUP(A98,[1]Sheet4!A$1:I$1048576,9,0)</f>
        <v>Alive</v>
      </c>
      <c r="C98" s="1" t="s">
        <v>18</v>
      </c>
      <c r="D98" s="1" t="s">
        <v>31</v>
      </c>
      <c r="E98" s="1" t="s">
        <v>32</v>
      </c>
      <c r="F98" s="1" t="s">
        <v>50</v>
      </c>
      <c r="G98" s="1" t="s">
        <v>51</v>
      </c>
      <c r="H98" s="1" t="s">
        <v>324</v>
      </c>
      <c r="I98" s="1" t="s">
        <v>24</v>
      </c>
      <c r="J98" s="1" t="s">
        <v>25</v>
      </c>
      <c r="K98" s="1" t="s">
        <v>325</v>
      </c>
      <c r="L98" s="1" t="n">
        <v>62</v>
      </c>
      <c r="M98" s="1" t="s">
        <v>158</v>
      </c>
      <c r="N98" s="1" t="s">
        <v>28</v>
      </c>
      <c r="O98" s="1" t="s">
        <v>320</v>
      </c>
      <c r="P98" s="1" t="s">
        <v>29</v>
      </c>
      <c r="R98" s="1" t="n">
        <f aca="false">VLOOKUP(A98,[2]exposure!$A$1:$B$1048576,2,0)</f>
        <v>36</v>
      </c>
    </row>
    <row r="99" s="1" customFormat="true" ht="13.5" hidden="false" customHeight="false" outlineLevel="0" collapsed="false">
      <c r="A99" s="1" t="s">
        <v>326</v>
      </c>
      <c r="B99" s="1" t="str">
        <f aca="false">VLOOKUP(A99,[1]Sheet4!A$1:I$1048576,9,0)</f>
        <v>Alive</v>
      </c>
      <c r="C99" s="1" t="s">
        <v>18</v>
      </c>
      <c r="D99" s="1" t="s">
        <v>31</v>
      </c>
      <c r="E99" s="1" t="s">
        <v>32</v>
      </c>
      <c r="F99" s="1" t="s">
        <v>69</v>
      </c>
      <c r="G99" s="1" t="s">
        <v>40</v>
      </c>
      <c r="H99" s="1" t="s">
        <v>327</v>
      </c>
      <c r="I99" s="1" t="s">
        <v>24</v>
      </c>
      <c r="J99" s="1" t="s">
        <v>25</v>
      </c>
      <c r="K99" s="1" t="s">
        <v>328</v>
      </c>
      <c r="L99" s="1" t="n">
        <v>64</v>
      </c>
      <c r="M99" s="1" t="s">
        <v>158</v>
      </c>
      <c r="N99" s="1" t="s">
        <v>28</v>
      </c>
      <c r="O99" s="1" t="s">
        <v>320</v>
      </c>
      <c r="P99" s="1" t="s">
        <v>29</v>
      </c>
      <c r="R99" s="1" t="str">
        <f aca="false">VLOOKUP(A99,[2]exposure!$A$1:$B$1048576,2,0)</f>
        <v>'--</v>
      </c>
    </row>
    <row r="100" s="1" customFormat="true" ht="13.5" hidden="false" customHeight="false" outlineLevel="0" collapsed="false">
      <c r="A100" s="1" t="s">
        <v>326</v>
      </c>
      <c r="B100" s="1" t="str">
        <f aca="false">VLOOKUP(A100,[1]Sheet4!A$1:I$1048576,9,0)</f>
        <v>Alive</v>
      </c>
      <c r="C100" s="1" t="s">
        <v>18</v>
      </c>
      <c r="D100" s="1" t="s">
        <v>31</v>
      </c>
      <c r="E100" s="1" t="s">
        <v>32</v>
      </c>
      <c r="F100" s="1" t="s">
        <v>69</v>
      </c>
      <c r="G100" s="1" t="s">
        <v>40</v>
      </c>
      <c r="H100" s="1" t="s">
        <v>329</v>
      </c>
      <c r="I100" s="1" t="s">
        <v>24</v>
      </c>
      <c r="J100" s="1" t="s">
        <v>25</v>
      </c>
      <c r="K100" s="1" t="s">
        <v>330</v>
      </c>
      <c r="L100" s="1" t="n">
        <v>64</v>
      </c>
      <c r="M100" s="1" t="s">
        <v>158</v>
      </c>
      <c r="N100" s="1" t="s">
        <v>28</v>
      </c>
      <c r="O100" s="1" t="s">
        <v>320</v>
      </c>
      <c r="P100" s="1" t="s">
        <v>29</v>
      </c>
      <c r="R100" s="1" t="str">
        <f aca="false">VLOOKUP(A100,[2]exposure!$A$1:$B$1048576,2,0)</f>
        <v>'--</v>
      </c>
    </row>
    <row r="101" s="1" customFormat="true" ht="13.5" hidden="false" customHeight="false" outlineLevel="0" collapsed="false">
      <c r="A101" s="1" t="s">
        <v>326</v>
      </c>
      <c r="B101" s="1" t="str">
        <f aca="false">VLOOKUP(A101,[1]Sheet4!A$1:I$1048576,9,0)</f>
        <v>Alive</v>
      </c>
      <c r="C101" s="1" t="s">
        <v>18</v>
      </c>
      <c r="D101" s="1" t="s">
        <v>31</v>
      </c>
      <c r="E101" s="1" t="s">
        <v>32</v>
      </c>
      <c r="F101" s="1" t="s">
        <v>69</v>
      </c>
      <c r="G101" s="1" t="s">
        <v>40</v>
      </c>
      <c r="H101" s="1" t="s">
        <v>329</v>
      </c>
      <c r="I101" s="1" t="s">
        <v>24</v>
      </c>
      <c r="J101" s="1" t="s">
        <v>25</v>
      </c>
      <c r="K101" s="1" t="s">
        <v>331</v>
      </c>
      <c r="L101" s="1" t="n">
        <v>64</v>
      </c>
      <c r="M101" s="1" t="s">
        <v>158</v>
      </c>
      <c r="N101" s="1" t="s">
        <v>28</v>
      </c>
      <c r="O101" s="1" t="s">
        <v>320</v>
      </c>
      <c r="P101" s="1" t="s">
        <v>29</v>
      </c>
      <c r="R101" s="1" t="str">
        <f aca="false">VLOOKUP(A101,[2]exposure!$A$1:$B$1048576,2,0)</f>
        <v>'--</v>
      </c>
    </row>
    <row r="102" s="1" customFormat="true" ht="13.5" hidden="false" customHeight="false" outlineLevel="0" collapsed="false">
      <c r="A102" s="1" t="s">
        <v>326</v>
      </c>
      <c r="B102" s="1" t="str">
        <f aca="false">VLOOKUP(A102,[1]Sheet4!A$1:I$1048576,9,0)</f>
        <v>Alive</v>
      </c>
      <c r="C102" s="1" t="s">
        <v>18</v>
      </c>
      <c r="D102" s="1" t="s">
        <v>31</v>
      </c>
      <c r="E102" s="1" t="s">
        <v>32</v>
      </c>
      <c r="F102" s="1" t="s">
        <v>69</v>
      </c>
      <c r="G102" s="1" t="s">
        <v>40</v>
      </c>
      <c r="H102" s="1" t="s">
        <v>332</v>
      </c>
      <c r="I102" s="1" t="s">
        <v>172</v>
      </c>
      <c r="J102" s="1" t="s">
        <v>25</v>
      </c>
      <c r="K102" s="1" t="s">
        <v>333</v>
      </c>
      <c r="L102" s="1" t="n">
        <v>64</v>
      </c>
      <c r="M102" s="1" t="s">
        <v>158</v>
      </c>
      <c r="N102" s="1" t="s">
        <v>28</v>
      </c>
      <c r="O102" s="1" t="s">
        <v>320</v>
      </c>
      <c r="P102" s="1" t="s">
        <v>29</v>
      </c>
      <c r="R102" s="1" t="str">
        <f aca="false">VLOOKUP(A102,[2]exposure!$A$1:$B$1048576,2,0)</f>
        <v>'--</v>
      </c>
    </row>
    <row r="103" s="1" customFormat="true" ht="13.5" hidden="false" customHeight="false" outlineLevel="0" collapsed="false">
      <c r="A103" s="1" t="s">
        <v>334</v>
      </c>
      <c r="B103" s="1" t="str">
        <f aca="false">VLOOKUP(A103,[1]Sheet4!A$1:I$1048576,9,0)</f>
        <v>Alive</v>
      </c>
      <c r="C103" s="1" t="s">
        <v>18</v>
      </c>
      <c r="D103" s="1" t="s">
        <v>31</v>
      </c>
      <c r="E103" s="1" t="s">
        <v>78</v>
      </c>
      <c r="F103" s="1" t="s">
        <v>50</v>
      </c>
      <c r="G103" s="1" t="s">
        <v>144</v>
      </c>
      <c r="H103" s="1" t="s">
        <v>335</v>
      </c>
      <c r="I103" s="1" t="s">
        <v>24</v>
      </c>
      <c r="J103" s="1" t="s">
        <v>25</v>
      </c>
      <c r="K103" s="1" t="s">
        <v>336</v>
      </c>
      <c r="L103" s="1" t="n">
        <v>67</v>
      </c>
      <c r="M103" s="1" t="s">
        <v>158</v>
      </c>
      <c r="N103" s="1" t="s">
        <v>28</v>
      </c>
      <c r="O103" s="1" t="s">
        <v>320</v>
      </c>
      <c r="P103" s="1" t="s">
        <v>29</v>
      </c>
      <c r="R103" s="1" t="n">
        <f aca="false">VLOOKUP(A103,[2]exposure!$A$1:$B$1048576,2,0)</f>
        <v>4</v>
      </c>
    </row>
    <row r="104" s="1" customFormat="true" ht="13.5" hidden="false" customHeight="false" outlineLevel="0" collapsed="false">
      <c r="A104" s="1" t="s">
        <v>334</v>
      </c>
      <c r="B104" s="1" t="str">
        <f aca="false">VLOOKUP(A104,[1]Sheet4!A$1:I$1048576,9,0)</f>
        <v>Alive</v>
      </c>
      <c r="C104" s="1" t="s">
        <v>18</v>
      </c>
      <c r="D104" s="1" t="s">
        <v>31</v>
      </c>
      <c r="E104" s="1" t="s">
        <v>78</v>
      </c>
      <c r="F104" s="1" t="s">
        <v>50</v>
      </c>
      <c r="G104" s="1" t="s">
        <v>144</v>
      </c>
      <c r="H104" s="1" t="s">
        <v>335</v>
      </c>
      <c r="I104" s="1" t="s">
        <v>24</v>
      </c>
      <c r="J104" s="1" t="s">
        <v>25</v>
      </c>
      <c r="K104" s="1" t="s">
        <v>337</v>
      </c>
      <c r="L104" s="1" t="n">
        <v>67</v>
      </c>
      <c r="M104" s="1" t="s">
        <v>158</v>
      </c>
      <c r="N104" s="1" t="s">
        <v>28</v>
      </c>
      <c r="O104" s="1" t="s">
        <v>320</v>
      </c>
      <c r="P104" s="1" t="s">
        <v>29</v>
      </c>
      <c r="R104" s="1" t="n">
        <f aca="false">VLOOKUP(A104,[2]exposure!$A$1:$B$1048576,2,0)</f>
        <v>4</v>
      </c>
    </row>
    <row r="105" s="1" customFormat="true" ht="13.5" hidden="false" customHeight="false" outlineLevel="0" collapsed="false">
      <c r="A105" s="1" t="s">
        <v>334</v>
      </c>
      <c r="B105" s="1" t="str">
        <f aca="false">VLOOKUP(A105,[1]Sheet4!A$1:I$1048576,9,0)</f>
        <v>Alive</v>
      </c>
      <c r="C105" s="1" t="s">
        <v>18</v>
      </c>
      <c r="D105" s="1" t="s">
        <v>31</v>
      </c>
      <c r="E105" s="1" t="s">
        <v>78</v>
      </c>
      <c r="F105" s="1" t="s">
        <v>50</v>
      </c>
      <c r="G105" s="1" t="s">
        <v>144</v>
      </c>
      <c r="H105" s="1" t="s">
        <v>338</v>
      </c>
      <c r="I105" s="1" t="s">
        <v>172</v>
      </c>
      <c r="J105" s="1" t="s">
        <v>25</v>
      </c>
      <c r="K105" s="1" t="s">
        <v>339</v>
      </c>
      <c r="L105" s="1" t="n">
        <v>67</v>
      </c>
      <c r="M105" s="1" t="s">
        <v>158</v>
      </c>
      <c r="N105" s="1" t="s">
        <v>28</v>
      </c>
      <c r="O105" s="1" t="s">
        <v>320</v>
      </c>
      <c r="P105" s="1" t="s">
        <v>29</v>
      </c>
      <c r="R105" s="1" t="n">
        <f aca="false">VLOOKUP(A105,[2]exposure!$A$1:$B$1048576,2,0)</f>
        <v>4</v>
      </c>
    </row>
    <row r="106" s="1" customFormat="true" ht="13.5" hidden="false" customHeight="false" outlineLevel="0" collapsed="false">
      <c r="A106" s="1" t="s">
        <v>334</v>
      </c>
      <c r="B106" s="1" t="str">
        <f aca="false">VLOOKUP(A106,[1]Sheet4!A$1:I$1048576,9,0)</f>
        <v>Alive</v>
      </c>
      <c r="C106" s="1" t="s">
        <v>18</v>
      </c>
      <c r="D106" s="1" t="s">
        <v>31</v>
      </c>
      <c r="E106" s="1" t="s">
        <v>78</v>
      </c>
      <c r="F106" s="1" t="s">
        <v>50</v>
      </c>
      <c r="G106" s="1" t="s">
        <v>144</v>
      </c>
      <c r="H106" s="1" t="s">
        <v>340</v>
      </c>
      <c r="I106" s="1" t="s">
        <v>24</v>
      </c>
      <c r="J106" s="1" t="s">
        <v>25</v>
      </c>
      <c r="K106" s="1" t="s">
        <v>341</v>
      </c>
      <c r="L106" s="1" t="n">
        <v>67</v>
      </c>
      <c r="M106" s="1" t="s">
        <v>158</v>
      </c>
      <c r="N106" s="1" t="s">
        <v>28</v>
      </c>
      <c r="O106" s="1" t="s">
        <v>320</v>
      </c>
      <c r="P106" s="1" t="s">
        <v>29</v>
      </c>
      <c r="R106" s="1" t="n">
        <f aca="false">VLOOKUP(A106,[2]exposure!$A$1:$B$1048576,2,0)</f>
        <v>4</v>
      </c>
    </row>
    <row r="107" s="1" customFormat="true" ht="13.5" hidden="false" customHeight="false" outlineLevel="0" collapsed="false">
      <c r="A107" s="1" t="s">
        <v>342</v>
      </c>
      <c r="B107" s="1" t="str">
        <f aca="false">VLOOKUP(A107,[1]Sheet4!A$1:I$1048576,9,0)</f>
        <v>Alive</v>
      </c>
      <c r="C107" s="1" t="s">
        <v>18</v>
      </c>
      <c r="D107" s="1" t="s">
        <v>31</v>
      </c>
      <c r="E107" s="1" t="s">
        <v>32</v>
      </c>
      <c r="F107" s="1" t="s">
        <v>50</v>
      </c>
      <c r="G107" s="1" t="s">
        <v>144</v>
      </c>
      <c r="H107" s="1" t="s">
        <v>343</v>
      </c>
      <c r="I107" s="1" t="s">
        <v>24</v>
      </c>
      <c r="J107" s="1" t="s">
        <v>25</v>
      </c>
      <c r="K107" s="1" t="s">
        <v>344</v>
      </c>
      <c r="L107" s="1" t="n">
        <v>60</v>
      </c>
      <c r="M107" s="1" t="s">
        <v>158</v>
      </c>
      <c r="N107" s="1" t="s">
        <v>28</v>
      </c>
      <c r="O107" s="1" t="s">
        <v>320</v>
      </c>
      <c r="P107" s="1" t="s">
        <v>29</v>
      </c>
      <c r="R107" s="1" t="n">
        <f aca="false">VLOOKUP(A107,[2]exposure!$A$1:$B$1048576,2,0)</f>
        <v>31</v>
      </c>
    </row>
    <row r="108" s="1" customFormat="true" ht="13.5" hidden="false" customHeight="false" outlineLevel="0" collapsed="false">
      <c r="A108" s="1" t="s">
        <v>342</v>
      </c>
      <c r="B108" s="1" t="str">
        <f aca="false">VLOOKUP(A108,[1]Sheet4!A$1:I$1048576,9,0)</f>
        <v>Alive</v>
      </c>
      <c r="C108" s="1" t="s">
        <v>18</v>
      </c>
      <c r="D108" s="1" t="s">
        <v>31</v>
      </c>
      <c r="E108" s="1" t="s">
        <v>32</v>
      </c>
      <c r="F108" s="1" t="s">
        <v>50</v>
      </c>
      <c r="G108" s="1" t="s">
        <v>144</v>
      </c>
      <c r="H108" s="1" t="s">
        <v>345</v>
      </c>
      <c r="I108" s="1" t="s">
        <v>172</v>
      </c>
      <c r="J108" s="1" t="s">
        <v>25</v>
      </c>
      <c r="K108" s="1" t="s">
        <v>346</v>
      </c>
      <c r="L108" s="1" t="n">
        <v>60</v>
      </c>
      <c r="M108" s="1" t="s">
        <v>158</v>
      </c>
      <c r="N108" s="1" t="s">
        <v>28</v>
      </c>
      <c r="O108" s="1" t="s">
        <v>320</v>
      </c>
      <c r="P108" s="1" t="s">
        <v>29</v>
      </c>
      <c r="R108" s="1" t="n">
        <f aca="false">VLOOKUP(A108,[2]exposure!$A$1:$B$1048576,2,0)</f>
        <v>31</v>
      </c>
    </row>
    <row r="109" s="1" customFormat="true" ht="13.5" hidden="false" customHeight="false" outlineLevel="0" collapsed="false">
      <c r="A109" s="1" t="s">
        <v>347</v>
      </c>
      <c r="B109" s="1" t="str">
        <f aca="false">VLOOKUP(A109,[1]Sheet4!A$1:I$1048576,9,0)</f>
        <v>Alive</v>
      </c>
      <c r="C109" s="1" t="s">
        <v>18</v>
      </c>
      <c r="D109" s="1" t="s">
        <v>31</v>
      </c>
      <c r="E109" s="1" t="s">
        <v>20</v>
      </c>
      <c r="F109" s="1" t="s">
        <v>39</v>
      </c>
      <c r="G109" s="1" t="s">
        <v>51</v>
      </c>
      <c r="H109" s="1" t="s">
        <v>348</v>
      </c>
      <c r="I109" s="1" t="s">
        <v>24</v>
      </c>
      <c r="J109" s="1" t="s">
        <v>25</v>
      </c>
      <c r="K109" s="1" t="s">
        <v>349</v>
      </c>
      <c r="L109" s="1" t="n">
        <v>56</v>
      </c>
      <c r="M109" s="1" t="s">
        <v>158</v>
      </c>
      <c r="N109" s="1" t="s">
        <v>28</v>
      </c>
      <c r="O109" s="1" t="s">
        <v>320</v>
      </c>
      <c r="P109" s="1" t="s">
        <v>29</v>
      </c>
      <c r="R109" s="1" t="str">
        <f aca="false">VLOOKUP(A109,[2]exposure!$A$1:$B$1048576,2,0)</f>
        <v>'--</v>
      </c>
    </row>
    <row r="110" s="1" customFormat="true" ht="13.5" hidden="false" customHeight="false" outlineLevel="0" collapsed="false">
      <c r="A110" s="1" t="s">
        <v>350</v>
      </c>
      <c r="B110" s="1" t="str">
        <f aca="false">VLOOKUP(A110,[1]Sheet4!A$1:I$1048576,9,0)</f>
        <v>Alive</v>
      </c>
      <c r="C110" s="1" t="s">
        <v>18</v>
      </c>
      <c r="D110" s="1" t="s">
        <v>351</v>
      </c>
      <c r="E110" s="1" t="s">
        <v>32</v>
      </c>
      <c r="F110" s="1" t="s">
        <v>33</v>
      </c>
      <c r="G110" s="1" t="s">
        <v>152</v>
      </c>
      <c r="H110" s="1" t="s">
        <v>352</v>
      </c>
      <c r="I110" s="1" t="s">
        <v>24</v>
      </c>
      <c r="J110" s="1" t="s">
        <v>25</v>
      </c>
      <c r="K110" s="1" t="s">
        <v>353</v>
      </c>
      <c r="L110" s="1" t="n">
        <v>72</v>
      </c>
      <c r="M110" s="1" t="s">
        <v>258</v>
      </c>
      <c r="N110" s="1" t="s">
        <v>28</v>
      </c>
      <c r="O110" s="1" t="s">
        <v>320</v>
      </c>
      <c r="P110" s="1" t="s">
        <v>29</v>
      </c>
      <c r="R110" s="1" t="n">
        <f aca="false">VLOOKUP(A110,[2]exposure!$A$1:$B$1048576,2,0)</f>
        <v>50</v>
      </c>
    </row>
    <row r="111" s="1" customFormat="true" ht="13.5" hidden="false" customHeight="false" outlineLevel="0" collapsed="false">
      <c r="A111" s="1" t="s">
        <v>350</v>
      </c>
      <c r="B111" s="1" t="str">
        <f aca="false">VLOOKUP(A111,[1]Sheet4!A$1:I$1048576,9,0)</f>
        <v>Alive</v>
      </c>
      <c r="C111" s="1" t="s">
        <v>18</v>
      </c>
      <c r="D111" s="1" t="s">
        <v>351</v>
      </c>
      <c r="E111" s="1" t="s">
        <v>32</v>
      </c>
      <c r="F111" s="1" t="s">
        <v>33</v>
      </c>
      <c r="G111" s="1" t="s">
        <v>152</v>
      </c>
      <c r="H111" s="1" t="s">
        <v>352</v>
      </c>
      <c r="I111" s="1" t="s">
        <v>24</v>
      </c>
      <c r="J111" s="1" t="s">
        <v>25</v>
      </c>
      <c r="K111" s="1" t="s">
        <v>354</v>
      </c>
      <c r="L111" s="1" t="n">
        <v>72</v>
      </c>
      <c r="M111" s="1" t="s">
        <v>258</v>
      </c>
      <c r="N111" s="1" t="s">
        <v>28</v>
      </c>
      <c r="O111" s="1" t="s">
        <v>320</v>
      </c>
      <c r="P111" s="1" t="s">
        <v>29</v>
      </c>
      <c r="R111" s="1" t="n">
        <f aca="false">VLOOKUP(A111,[2]exposure!$A$1:$B$1048576,2,0)</f>
        <v>50</v>
      </c>
    </row>
    <row r="112" s="1" customFormat="true" ht="13.5" hidden="false" customHeight="false" outlineLevel="0" collapsed="false">
      <c r="A112" s="1" t="s">
        <v>350</v>
      </c>
      <c r="B112" s="1" t="str">
        <f aca="false">VLOOKUP(A112,[1]Sheet4!A$1:I$1048576,9,0)</f>
        <v>Alive</v>
      </c>
      <c r="C112" s="1" t="s">
        <v>18</v>
      </c>
      <c r="D112" s="1" t="s">
        <v>351</v>
      </c>
      <c r="E112" s="1" t="s">
        <v>32</v>
      </c>
      <c r="F112" s="1" t="s">
        <v>33</v>
      </c>
      <c r="G112" s="1" t="s">
        <v>152</v>
      </c>
      <c r="H112" s="1" t="s">
        <v>355</v>
      </c>
      <c r="I112" s="1" t="s">
        <v>24</v>
      </c>
      <c r="J112" s="1" t="s">
        <v>25</v>
      </c>
      <c r="K112" s="1" t="s">
        <v>356</v>
      </c>
      <c r="L112" s="1" t="n">
        <v>72</v>
      </c>
      <c r="M112" s="1" t="s">
        <v>258</v>
      </c>
      <c r="N112" s="1" t="s">
        <v>28</v>
      </c>
      <c r="O112" s="1" t="s">
        <v>320</v>
      </c>
      <c r="P112" s="1" t="s">
        <v>29</v>
      </c>
      <c r="R112" s="1" t="n">
        <f aca="false">VLOOKUP(A112,[2]exposure!$A$1:$B$1048576,2,0)</f>
        <v>50</v>
      </c>
    </row>
    <row r="113" s="1" customFormat="true" ht="13.5" hidden="false" customHeight="false" outlineLevel="0" collapsed="false">
      <c r="A113" s="1" t="s">
        <v>357</v>
      </c>
      <c r="B113" s="1" t="str">
        <f aca="false">VLOOKUP(A113,[1]Sheet4!A$1:I$1048576,9,0)</f>
        <v>Alive</v>
      </c>
      <c r="C113" s="1" t="s">
        <v>18</v>
      </c>
      <c r="D113" s="1" t="s">
        <v>351</v>
      </c>
      <c r="E113" s="1" t="s">
        <v>32</v>
      </c>
      <c r="F113" s="1" t="s">
        <v>50</v>
      </c>
      <c r="G113" s="1" t="s">
        <v>51</v>
      </c>
      <c r="H113" s="1" t="s">
        <v>358</v>
      </c>
      <c r="I113" s="1" t="s">
        <v>24</v>
      </c>
      <c r="J113" s="1" t="s">
        <v>25</v>
      </c>
      <c r="K113" s="1" t="s">
        <v>359</v>
      </c>
      <c r="L113" s="1" t="n">
        <v>60</v>
      </c>
      <c r="M113" s="1" t="s">
        <v>27</v>
      </c>
      <c r="N113" s="1" t="s">
        <v>28</v>
      </c>
      <c r="O113" s="1" t="s">
        <v>320</v>
      </c>
      <c r="P113" s="1" t="s">
        <v>29</v>
      </c>
      <c r="R113" s="1" t="n">
        <f aca="false">VLOOKUP(A113,[2]exposure!$A$1:$B$1048576,2,0)</f>
        <v>45</v>
      </c>
    </row>
    <row r="114" s="1" customFormat="true" ht="13.5" hidden="false" customHeight="false" outlineLevel="0" collapsed="false">
      <c r="A114" s="1" t="s">
        <v>357</v>
      </c>
      <c r="B114" s="1" t="str">
        <f aca="false">VLOOKUP(A114,[1]Sheet4!A$1:I$1048576,9,0)</f>
        <v>Alive</v>
      </c>
      <c r="C114" s="1" t="s">
        <v>18</v>
      </c>
      <c r="D114" s="1" t="s">
        <v>351</v>
      </c>
      <c r="E114" s="1" t="s">
        <v>32</v>
      </c>
      <c r="F114" s="1" t="s">
        <v>50</v>
      </c>
      <c r="G114" s="1" t="s">
        <v>51</v>
      </c>
      <c r="H114" s="1" t="s">
        <v>360</v>
      </c>
      <c r="I114" s="1" t="s">
        <v>172</v>
      </c>
      <c r="J114" s="1" t="s">
        <v>25</v>
      </c>
      <c r="K114" s="1" t="s">
        <v>361</v>
      </c>
      <c r="L114" s="1" t="n">
        <v>60</v>
      </c>
      <c r="M114" s="1" t="s">
        <v>27</v>
      </c>
      <c r="N114" s="1" t="s">
        <v>28</v>
      </c>
      <c r="O114" s="1" t="s">
        <v>320</v>
      </c>
      <c r="P114" s="1" t="s">
        <v>29</v>
      </c>
      <c r="R114" s="1" t="n">
        <f aca="false">VLOOKUP(A114,[2]exposure!$A$1:$B$1048576,2,0)</f>
        <v>45</v>
      </c>
    </row>
    <row r="115" s="1" customFormat="true" ht="13.5" hidden="false" customHeight="false" outlineLevel="0" collapsed="false">
      <c r="A115" s="1" t="s">
        <v>362</v>
      </c>
      <c r="B115" s="1" t="str">
        <f aca="false">VLOOKUP(A115,[1]Sheet4!A$1:I$1048576,9,0)</f>
        <v>Dead</v>
      </c>
      <c r="C115" s="1" t="s">
        <v>363</v>
      </c>
      <c r="D115" s="1" t="s">
        <v>351</v>
      </c>
      <c r="E115" s="1" t="s">
        <v>78</v>
      </c>
      <c r="F115" s="1" t="s">
        <v>33</v>
      </c>
      <c r="G115" s="1" t="s">
        <v>22</v>
      </c>
      <c r="H115" s="1" t="s">
        <v>364</v>
      </c>
      <c r="I115" s="1" t="s">
        <v>172</v>
      </c>
      <c r="J115" s="1" t="s">
        <v>25</v>
      </c>
      <c r="K115" s="1" t="s">
        <v>365</v>
      </c>
      <c r="L115" s="1" t="n">
        <v>85</v>
      </c>
      <c r="M115" s="1" t="s">
        <v>27</v>
      </c>
      <c r="N115" s="1" t="s">
        <v>28</v>
      </c>
      <c r="O115" s="1" t="s">
        <v>320</v>
      </c>
      <c r="P115" s="1" t="s">
        <v>29</v>
      </c>
      <c r="R115" s="1" t="n">
        <f aca="false">VLOOKUP(A115,[2]exposure!$A$1:$B$1048576,2,0)</f>
        <v>64</v>
      </c>
    </row>
    <row r="116" s="1" customFormat="true" ht="13.5" hidden="false" customHeight="false" outlineLevel="0" collapsed="false">
      <c r="A116" s="1" t="s">
        <v>362</v>
      </c>
      <c r="B116" s="1" t="str">
        <f aca="false">VLOOKUP(A116,[1]Sheet4!A$1:I$1048576,9,0)</f>
        <v>Dead</v>
      </c>
      <c r="C116" s="1" t="s">
        <v>363</v>
      </c>
      <c r="D116" s="1" t="s">
        <v>351</v>
      </c>
      <c r="E116" s="1" t="s">
        <v>78</v>
      </c>
      <c r="F116" s="1" t="s">
        <v>33</v>
      </c>
      <c r="G116" s="1" t="s">
        <v>22</v>
      </c>
      <c r="H116" s="1" t="s">
        <v>366</v>
      </c>
      <c r="I116" s="1" t="s">
        <v>24</v>
      </c>
      <c r="J116" s="1" t="s">
        <v>25</v>
      </c>
      <c r="K116" s="1" t="s">
        <v>367</v>
      </c>
      <c r="L116" s="1" t="n">
        <v>85</v>
      </c>
      <c r="M116" s="1" t="s">
        <v>27</v>
      </c>
      <c r="N116" s="1" t="s">
        <v>28</v>
      </c>
      <c r="O116" s="1" t="s">
        <v>320</v>
      </c>
      <c r="P116" s="1" t="s">
        <v>29</v>
      </c>
      <c r="R116" s="1" t="n">
        <f aca="false">VLOOKUP(A116,[2]exposure!$A$1:$B$1048576,2,0)</f>
        <v>64</v>
      </c>
    </row>
    <row r="117" s="1" customFormat="true" ht="13.5" hidden="false" customHeight="false" outlineLevel="0" collapsed="false">
      <c r="A117" s="1" t="s">
        <v>368</v>
      </c>
      <c r="B117" s="1" t="str">
        <f aca="false">VLOOKUP(A117,[1]Sheet4!A$1:I$1048576,9,0)</f>
        <v>Alive</v>
      </c>
      <c r="C117" s="1" t="s">
        <v>18</v>
      </c>
      <c r="D117" s="1" t="s">
        <v>351</v>
      </c>
      <c r="E117" s="1" t="s">
        <v>32</v>
      </c>
      <c r="F117" s="1" t="s">
        <v>50</v>
      </c>
      <c r="G117" s="1" t="s">
        <v>51</v>
      </c>
      <c r="H117" s="1" t="s">
        <v>369</v>
      </c>
      <c r="I117" s="1" t="s">
        <v>172</v>
      </c>
      <c r="J117" s="1" t="s">
        <v>25</v>
      </c>
      <c r="K117" s="1" t="s">
        <v>370</v>
      </c>
      <c r="L117" s="1" t="n">
        <v>59</v>
      </c>
      <c r="M117" s="1" t="s">
        <v>27</v>
      </c>
      <c r="N117" s="1" t="s">
        <v>28</v>
      </c>
      <c r="O117" s="1" t="s">
        <v>320</v>
      </c>
      <c r="P117" s="1" t="s">
        <v>29</v>
      </c>
      <c r="R117" s="1" t="n">
        <f aca="false">VLOOKUP(A117,[2]exposure!$A$1:$B$1048576,2,0)</f>
        <v>30</v>
      </c>
    </row>
    <row r="118" s="1" customFormat="true" ht="13.5" hidden="false" customHeight="false" outlineLevel="0" collapsed="false">
      <c r="A118" s="1" t="s">
        <v>368</v>
      </c>
      <c r="B118" s="1" t="str">
        <f aca="false">VLOOKUP(A118,[1]Sheet4!A$1:I$1048576,9,0)</f>
        <v>Alive</v>
      </c>
      <c r="C118" s="1" t="s">
        <v>18</v>
      </c>
      <c r="D118" s="1" t="s">
        <v>351</v>
      </c>
      <c r="E118" s="1" t="s">
        <v>32</v>
      </c>
      <c r="F118" s="1" t="s">
        <v>50</v>
      </c>
      <c r="G118" s="1" t="s">
        <v>51</v>
      </c>
      <c r="H118" s="1" t="s">
        <v>371</v>
      </c>
      <c r="I118" s="1" t="s">
        <v>24</v>
      </c>
      <c r="J118" s="1" t="s">
        <v>25</v>
      </c>
      <c r="K118" s="1" t="s">
        <v>372</v>
      </c>
      <c r="L118" s="1" t="n">
        <v>59</v>
      </c>
      <c r="M118" s="1" t="s">
        <v>27</v>
      </c>
      <c r="N118" s="1" t="s">
        <v>28</v>
      </c>
      <c r="O118" s="1" t="s">
        <v>320</v>
      </c>
      <c r="P118" s="1" t="s">
        <v>29</v>
      </c>
      <c r="R118" s="1" t="n">
        <f aca="false">VLOOKUP(A118,[2]exposure!$A$1:$B$1048576,2,0)</f>
        <v>30</v>
      </c>
    </row>
    <row r="119" s="1" customFormat="true" ht="13.5" hidden="false" customHeight="false" outlineLevel="0" collapsed="false">
      <c r="A119" s="1" t="s">
        <v>373</v>
      </c>
      <c r="B119" s="1" t="str">
        <f aca="false">VLOOKUP(A119,[1]Sheet4!A$1:I$1048576,9,0)</f>
        <v>Dead</v>
      </c>
      <c r="C119" s="1" t="s">
        <v>374</v>
      </c>
      <c r="D119" s="1" t="s">
        <v>351</v>
      </c>
      <c r="E119" s="1" t="s">
        <v>38</v>
      </c>
      <c r="F119" s="1" t="s">
        <v>69</v>
      </c>
      <c r="G119" s="1" t="s">
        <v>22</v>
      </c>
      <c r="H119" s="1" t="s">
        <v>375</v>
      </c>
      <c r="I119" s="1" t="s">
        <v>24</v>
      </c>
      <c r="J119" s="1" t="s">
        <v>25</v>
      </c>
      <c r="K119" s="1" t="s">
        <v>376</v>
      </c>
      <c r="L119" s="1" t="n">
        <v>50</v>
      </c>
      <c r="M119" s="1" t="s">
        <v>27</v>
      </c>
      <c r="N119" s="1" t="s">
        <v>28</v>
      </c>
      <c r="O119" s="1" t="s">
        <v>320</v>
      </c>
      <c r="P119" s="1" t="s">
        <v>29</v>
      </c>
      <c r="R119" s="1" t="n">
        <f aca="false">VLOOKUP(A119,[2]exposure!$A$1:$B$1048576,2,0)</f>
        <v>30</v>
      </c>
    </row>
    <row r="120" s="1" customFormat="true" ht="13.5" hidden="false" customHeight="false" outlineLevel="0" collapsed="false">
      <c r="A120" s="1" t="s">
        <v>377</v>
      </c>
      <c r="B120" s="1" t="str">
        <f aca="false">VLOOKUP(A120,[1]Sheet4!A$1:I$1048576,9,0)</f>
        <v>Alive</v>
      </c>
      <c r="C120" s="1" t="s">
        <v>18</v>
      </c>
      <c r="D120" s="1" t="s">
        <v>351</v>
      </c>
      <c r="E120" s="1" t="s">
        <v>32</v>
      </c>
      <c r="F120" s="1" t="s">
        <v>50</v>
      </c>
      <c r="G120" s="1" t="s">
        <v>144</v>
      </c>
      <c r="H120" s="1" t="s">
        <v>378</v>
      </c>
      <c r="I120" s="1" t="s">
        <v>24</v>
      </c>
      <c r="J120" s="1" t="s">
        <v>25</v>
      </c>
      <c r="K120" s="1" t="s">
        <v>379</v>
      </c>
      <c r="L120" s="1" t="n">
        <v>70</v>
      </c>
      <c r="M120" s="1" t="s">
        <v>158</v>
      </c>
      <c r="N120" s="1" t="s">
        <v>28</v>
      </c>
      <c r="O120" s="1" t="s">
        <v>320</v>
      </c>
      <c r="P120" s="1" t="s">
        <v>29</v>
      </c>
      <c r="R120" s="1" t="str">
        <f aca="false">VLOOKUP(A120,[2]exposure!$A$1:$B$1048576,2,0)</f>
        <v>'--</v>
      </c>
    </row>
    <row r="121" s="1" customFormat="true" ht="13.5" hidden="false" customHeight="false" outlineLevel="0" collapsed="false">
      <c r="A121" s="1" t="s">
        <v>380</v>
      </c>
      <c r="B121" s="1" t="str">
        <f aca="false">VLOOKUP(A121,[1]Sheet4!A$1:I$1048576,9,0)</f>
        <v>Alive</v>
      </c>
      <c r="C121" s="1" t="s">
        <v>18</v>
      </c>
      <c r="D121" s="1" t="s">
        <v>351</v>
      </c>
      <c r="E121" s="1" t="s">
        <v>32</v>
      </c>
      <c r="F121" s="1" t="s">
        <v>33</v>
      </c>
      <c r="G121" s="1" t="s">
        <v>22</v>
      </c>
      <c r="H121" s="1" t="s">
        <v>381</v>
      </c>
      <c r="I121" s="1" t="s">
        <v>24</v>
      </c>
      <c r="J121" s="1" t="s">
        <v>25</v>
      </c>
      <c r="K121" s="1" t="s">
        <v>382</v>
      </c>
      <c r="L121" s="1" t="n">
        <v>72</v>
      </c>
      <c r="M121" s="1" t="s">
        <v>158</v>
      </c>
      <c r="N121" s="1" t="s">
        <v>28</v>
      </c>
      <c r="O121" s="1" t="s">
        <v>320</v>
      </c>
      <c r="P121" s="1" t="s">
        <v>29</v>
      </c>
      <c r="R121" s="1" t="str">
        <f aca="false">VLOOKUP(A121,[2]exposure!$A$1:$B$1048576,2,0)</f>
        <v>'--</v>
      </c>
    </row>
    <row r="122" s="1" customFormat="true" ht="13.5" hidden="false" customHeight="false" outlineLevel="0" collapsed="false">
      <c r="A122" s="1" t="s">
        <v>383</v>
      </c>
      <c r="B122" s="1" t="str">
        <f aca="false">VLOOKUP(A122,[1]Sheet4!A$1:I$1048576,9,0)</f>
        <v>Dead</v>
      </c>
      <c r="C122" s="1" t="s">
        <v>384</v>
      </c>
      <c r="D122" s="1" t="s">
        <v>31</v>
      </c>
      <c r="E122" s="1" t="s">
        <v>32</v>
      </c>
      <c r="F122" s="1" t="s">
        <v>33</v>
      </c>
      <c r="G122" s="1" t="s">
        <v>152</v>
      </c>
      <c r="H122" s="1" t="s">
        <v>385</v>
      </c>
      <c r="I122" s="1" t="s">
        <v>24</v>
      </c>
      <c r="J122" s="1" t="s">
        <v>25</v>
      </c>
      <c r="K122" s="1" t="s">
        <v>386</v>
      </c>
      <c r="L122" s="1" t="n">
        <v>69</v>
      </c>
      <c r="M122" s="1" t="s">
        <v>158</v>
      </c>
      <c r="N122" s="1" t="s">
        <v>28</v>
      </c>
      <c r="O122" s="1" t="s">
        <v>320</v>
      </c>
      <c r="P122" s="1" t="s">
        <v>29</v>
      </c>
      <c r="R122" s="1" t="n">
        <f aca="false">VLOOKUP(A122,[2]exposure!$A$1:$B$1048576,2,0)</f>
        <v>15</v>
      </c>
    </row>
    <row r="123" s="1" customFormat="true" ht="13.5" hidden="false" customHeight="false" outlineLevel="0" collapsed="false">
      <c r="A123" s="1" t="s">
        <v>387</v>
      </c>
      <c r="B123" s="1" t="str">
        <f aca="false">VLOOKUP(A123,[1]Sheet4!A$1:I$1048576,9,0)</f>
        <v>Alive</v>
      </c>
      <c r="C123" s="1" t="s">
        <v>18</v>
      </c>
      <c r="D123" s="1" t="s">
        <v>351</v>
      </c>
      <c r="E123" s="1" t="s">
        <v>32</v>
      </c>
      <c r="F123" s="1" t="s">
        <v>33</v>
      </c>
      <c r="G123" s="1" t="s">
        <v>152</v>
      </c>
      <c r="H123" s="1" t="s">
        <v>388</v>
      </c>
      <c r="I123" s="1" t="s">
        <v>24</v>
      </c>
      <c r="J123" s="1" t="s">
        <v>25</v>
      </c>
      <c r="K123" s="1" t="s">
        <v>389</v>
      </c>
      <c r="L123" s="1" t="n">
        <v>61</v>
      </c>
      <c r="M123" s="1" t="s">
        <v>158</v>
      </c>
      <c r="N123" s="1" t="s">
        <v>28</v>
      </c>
      <c r="O123" s="1" t="s">
        <v>320</v>
      </c>
      <c r="P123" s="1" t="s">
        <v>29</v>
      </c>
      <c r="R123" s="1" t="str">
        <f aca="false">VLOOKUP(A123,[2]exposure!$A$1:$B$1048576,2,0)</f>
        <v>'--</v>
      </c>
    </row>
    <row r="124" s="1" customFormat="true" ht="13.5" hidden="false" customHeight="false" outlineLevel="0" collapsed="false">
      <c r="A124" s="1" t="s">
        <v>390</v>
      </c>
      <c r="B124" s="1" t="str">
        <f aca="false">VLOOKUP(A124,[1]Sheet4!A$1:I$1048576,9,0)</f>
        <v>Alive</v>
      </c>
      <c r="C124" s="1" t="s">
        <v>18</v>
      </c>
      <c r="D124" s="1" t="s">
        <v>351</v>
      </c>
      <c r="E124" s="1" t="s">
        <v>32</v>
      </c>
      <c r="F124" s="1" t="s">
        <v>69</v>
      </c>
      <c r="G124" s="1" t="s">
        <v>40</v>
      </c>
      <c r="H124" s="1" t="s">
        <v>391</v>
      </c>
      <c r="I124" s="1" t="s">
        <v>24</v>
      </c>
      <c r="J124" s="1" t="s">
        <v>25</v>
      </c>
      <c r="K124" s="1" t="s">
        <v>392</v>
      </c>
      <c r="L124" s="1" t="n">
        <v>49</v>
      </c>
      <c r="M124" s="1" t="s">
        <v>158</v>
      </c>
      <c r="N124" s="1" t="s">
        <v>28</v>
      </c>
      <c r="O124" s="1" t="s">
        <v>320</v>
      </c>
      <c r="P124" s="1" t="s">
        <v>29</v>
      </c>
      <c r="R124" s="1" t="str">
        <f aca="false">VLOOKUP(A124,[2]exposure!$A$1:$B$1048576,2,0)</f>
        <v>'--</v>
      </c>
    </row>
    <row r="125" s="1" customFormat="true" ht="13.5" hidden="false" customHeight="false" outlineLevel="0" collapsed="false">
      <c r="A125" s="1" t="s">
        <v>393</v>
      </c>
      <c r="B125" s="1" t="str">
        <f aca="false">VLOOKUP(A125,[1]Sheet4!A$1:I$1048576,9,0)</f>
        <v>Dead</v>
      </c>
      <c r="C125" s="1" t="s">
        <v>394</v>
      </c>
      <c r="D125" s="1" t="s">
        <v>351</v>
      </c>
      <c r="E125" s="1" t="s">
        <v>38</v>
      </c>
      <c r="F125" s="1" t="s">
        <v>143</v>
      </c>
      <c r="G125" s="1" t="s">
        <v>144</v>
      </c>
      <c r="H125" s="1" t="s">
        <v>395</v>
      </c>
      <c r="I125" s="1" t="s">
        <v>24</v>
      </c>
      <c r="J125" s="1" t="s">
        <v>25</v>
      </c>
      <c r="K125" s="1" t="s">
        <v>396</v>
      </c>
      <c r="L125" s="1" t="n">
        <v>59</v>
      </c>
      <c r="M125" s="1" t="s">
        <v>158</v>
      </c>
      <c r="N125" s="1" t="s">
        <v>28</v>
      </c>
      <c r="O125" s="1" t="s">
        <v>320</v>
      </c>
      <c r="P125" s="1" t="s">
        <v>29</v>
      </c>
      <c r="R125" s="1" t="str">
        <f aca="false">VLOOKUP(A125,[2]exposure!$A$1:$B$1048576,2,0)</f>
        <v>'--</v>
      </c>
    </row>
    <row r="126" s="1" customFormat="true" ht="13.5" hidden="false" customHeight="false" outlineLevel="0" collapsed="false">
      <c r="A126" s="1" t="s">
        <v>397</v>
      </c>
      <c r="B126" s="1" t="str">
        <f aca="false">VLOOKUP(A126,[1]Sheet4!A$1:I$1048576,9,0)</f>
        <v>Alive</v>
      </c>
      <c r="C126" s="1" t="s">
        <v>18</v>
      </c>
      <c r="D126" s="1" t="s">
        <v>31</v>
      </c>
      <c r="E126" s="1" t="s">
        <v>38</v>
      </c>
      <c r="F126" s="1" t="s">
        <v>143</v>
      </c>
      <c r="G126" s="1" t="s">
        <v>144</v>
      </c>
      <c r="H126" s="1" t="s">
        <v>398</v>
      </c>
      <c r="I126" s="1" t="s">
        <v>24</v>
      </c>
      <c r="J126" s="1" t="s">
        <v>25</v>
      </c>
      <c r="K126" s="1" t="s">
        <v>399</v>
      </c>
      <c r="L126" s="1" t="n">
        <v>47</v>
      </c>
      <c r="M126" s="1" t="s">
        <v>258</v>
      </c>
      <c r="N126" s="1" t="s">
        <v>28</v>
      </c>
      <c r="O126" s="1" t="s">
        <v>320</v>
      </c>
      <c r="P126" s="1" t="s">
        <v>29</v>
      </c>
      <c r="R126" s="1" t="str">
        <f aca="false">VLOOKUP(A126,[2]exposure!$A$1:$B$1048576,2,0)</f>
        <v>'--</v>
      </c>
    </row>
    <row r="127" s="1" customFormat="true" ht="13.5" hidden="false" customHeight="false" outlineLevel="0" collapsed="false">
      <c r="A127" s="1" t="s">
        <v>400</v>
      </c>
      <c r="B127" s="1" t="str">
        <f aca="false">VLOOKUP(A127,[1]Sheet4!A$1:I$1048576,9,0)</f>
        <v>Alive</v>
      </c>
      <c r="C127" s="1" t="s">
        <v>18</v>
      </c>
      <c r="D127" s="1" t="s">
        <v>31</v>
      </c>
      <c r="E127" s="1" t="s">
        <v>32</v>
      </c>
      <c r="F127" s="1" t="s">
        <v>33</v>
      </c>
      <c r="G127" s="1" t="s">
        <v>152</v>
      </c>
      <c r="H127" s="1" t="s">
        <v>401</v>
      </c>
      <c r="I127" s="1" t="s">
        <v>24</v>
      </c>
      <c r="J127" s="1" t="s">
        <v>25</v>
      </c>
      <c r="K127" s="1" t="s">
        <v>402</v>
      </c>
      <c r="L127" s="1" t="n">
        <v>64</v>
      </c>
      <c r="M127" s="1" t="s">
        <v>158</v>
      </c>
      <c r="N127" s="1" t="s">
        <v>28</v>
      </c>
      <c r="O127" s="1" t="s">
        <v>320</v>
      </c>
      <c r="P127" s="1" t="s">
        <v>29</v>
      </c>
      <c r="R127" s="1" t="str">
        <f aca="false">VLOOKUP(A127,[2]exposure!$A$1:$B$1048576,2,0)</f>
        <v>'--</v>
      </c>
    </row>
    <row r="128" s="1" customFormat="true" ht="13.5" hidden="false" customHeight="false" outlineLevel="0" collapsed="false">
      <c r="A128" s="1" t="s">
        <v>403</v>
      </c>
      <c r="B128" s="1" t="str">
        <f aca="false">VLOOKUP(A128,[1]Sheet4!A$1:I$1048576,9,0)</f>
        <v>Alive</v>
      </c>
      <c r="C128" s="1" t="s">
        <v>18</v>
      </c>
      <c r="D128" s="1" t="s">
        <v>31</v>
      </c>
      <c r="E128" s="1" t="s">
        <v>32</v>
      </c>
      <c r="F128" s="1" t="s">
        <v>50</v>
      </c>
      <c r="G128" s="1" t="s">
        <v>144</v>
      </c>
      <c r="H128" s="1" t="s">
        <v>404</v>
      </c>
      <c r="I128" s="1" t="s">
        <v>24</v>
      </c>
      <c r="J128" s="1" t="s">
        <v>25</v>
      </c>
      <c r="K128" s="1" t="s">
        <v>405</v>
      </c>
      <c r="L128" s="1" t="n">
        <v>52</v>
      </c>
      <c r="M128" s="1" t="s">
        <v>158</v>
      </c>
      <c r="N128" s="1" t="s">
        <v>28</v>
      </c>
      <c r="O128" s="1" t="s">
        <v>320</v>
      </c>
      <c r="P128" s="1" t="s">
        <v>29</v>
      </c>
      <c r="R128" s="1" t="str">
        <f aca="false">VLOOKUP(A128,[2]exposure!$A$1:$B$1048576,2,0)</f>
        <v>'--</v>
      </c>
    </row>
    <row r="129" s="1" customFormat="true" ht="13.5" hidden="false" customHeight="false" outlineLevel="0" collapsed="false">
      <c r="A129" s="1" t="s">
        <v>406</v>
      </c>
      <c r="B129" s="1" t="str">
        <f aca="false">VLOOKUP(A129,[1]Sheet4!A$1:I$1048576,9,0)</f>
        <v>Alive</v>
      </c>
      <c r="C129" s="1" t="s">
        <v>18</v>
      </c>
      <c r="D129" s="1" t="s">
        <v>31</v>
      </c>
      <c r="E129" s="1" t="s">
        <v>32</v>
      </c>
      <c r="F129" s="1" t="s">
        <v>33</v>
      </c>
      <c r="G129" s="1" t="s">
        <v>152</v>
      </c>
      <c r="H129" s="1" t="s">
        <v>407</v>
      </c>
      <c r="I129" s="1" t="s">
        <v>24</v>
      </c>
      <c r="J129" s="1" t="s">
        <v>25</v>
      </c>
      <c r="K129" s="1" t="s">
        <v>408</v>
      </c>
      <c r="L129" s="1" t="n">
        <v>54</v>
      </c>
      <c r="M129" s="1" t="s">
        <v>158</v>
      </c>
      <c r="N129" s="1" t="s">
        <v>28</v>
      </c>
      <c r="O129" s="1" t="s">
        <v>320</v>
      </c>
      <c r="P129" s="1" t="s">
        <v>29</v>
      </c>
      <c r="R129" s="1" t="n">
        <f aca="false">VLOOKUP(A129,[2]exposure!$A$1:$B$1048576,2,0)</f>
        <v>36</v>
      </c>
    </row>
    <row r="130" s="1" customFormat="true" ht="13.5" hidden="false" customHeight="false" outlineLevel="0" collapsed="false">
      <c r="A130" s="1" t="s">
        <v>409</v>
      </c>
      <c r="B130" s="1" t="str">
        <f aca="false">VLOOKUP(A130,[1]Sheet4!A$1:I$1048576,9,0)</f>
        <v>Alive</v>
      </c>
      <c r="C130" s="1" t="s">
        <v>18</v>
      </c>
      <c r="D130" s="1" t="s">
        <v>31</v>
      </c>
      <c r="E130" s="1" t="s">
        <v>32</v>
      </c>
      <c r="F130" s="1" t="s">
        <v>69</v>
      </c>
      <c r="G130" s="1" t="s">
        <v>40</v>
      </c>
      <c r="H130" s="1" t="s">
        <v>410</v>
      </c>
      <c r="I130" s="1" t="s">
        <v>24</v>
      </c>
      <c r="J130" s="1" t="s">
        <v>25</v>
      </c>
      <c r="K130" s="1" t="s">
        <v>411</v>
      </c>
      <c r="L130" s="1" t="n">
        <v>73</v>
      </c>
      <c r="M130" s="1" t="s">
        <v>158</v>
      </c>
      <c r="N130" s="1" t="s">
        <v>28</v>
      </c>
      <c r="O130" s="1" t="s">
        <v>320</v>
      </c>
      <c r="P130" s="1" t="s">
        <v>29</v>
      </c>
      <c r="R130" s="1" t="str">
        <f aca="false">VLOOKUP(A130,[2]exposure!$A$1:$B$1048576,2,0)</f>
        <v>'--</v>
      </c>
    </row>
    <row r="131" s="1" customFormat="true" ht="13.5" hidden="false" customHeight="false" outlineLevel="0" collapsed="false">
      <c r="A131" s="1" t="s">
        <v>412</v>
      </c>
      <c r="B131" s="1" t="str">
        <f aca="false">VLOOKUP(A131,[1]Sheet4!A$1:I$1048576,9,0)</f>
        <v>Alive</v>
      </c>
      <c r="C131" s="1" t="s">
        <v>18</v>
      </c>
      <c r="D131" s="1" t="s">
        <v>31</v>
      </c>
      <c r="E131" s="1" t="s">
        <v>32</v>
      </c>
      <c r="F131" s="1" t="s">
        <v>33</v>
      </c>
      <c r="G131" s="1" t="s">
        <v>152</v>
      </c>
      <c r="H131" s="1" t="s">
        <v>413</v>
      </c>
      <c r="I131" s="1" t="s">
        <v>24</v>
      </c>
      <c r="J131" s="1" t="s">
        <v>25</v>
      </c>
      <c r="K131" s="1" t="s">
        <v>414</v>
      </c>
      <c r="L131" s="1" t="n">
        <v>58</v>
      </c>
      <c r="M131" s="1" t="s">
        <v>158</v>
      </c>
      <c r="N131" s="1" t="s">
        <v>28</v>
      </c>
      <c r="O131" s="1" t="s">
        <v>320</v>
      </c>
      <c r="P131" s="1" t="s">
        <v>29</v>
      </c>
      <c r="R131" s="1" t="str">
        <f aca="false">VLOOKUP(A131,[2]exposure!$A$1:$B$1048576,2,0)</f>
        <v>'--</v>
      </c>
    </row>
    <row r="132" s="1" customFormat="true" ht="13.5" hidden="false" customHeight="false" outlineLevel="0" collapsed="false">
      <c r="A132" s="1" t="s">
        <v>415</v>
      </c>
      <c r="B132" s="1" t="str">
        <f aca="false">VLOOKUP(A132,[1]Sheet4!A$1:I$1048576,9,0)</f>
        <v>Alive</v>
      </c>
      <c r="C132" s="1" t="s">
        <v>18</v>
      </c>
      <c r="D132" s="1" t="s">
        <v>351</v>
      </c>
      <c r="E132" s="1" t="s">
        <v>32</v>
      </c>
      <c r="F132" s="1" t="s">
        <v>33</v>
      </c>
      <c r="G132" s="1" t="s">
        <v>22</v>
      </c>
      <c r="H132" s="1" t="s">
        <v>416</v>
      </c>
      <c r="I132" s="1" t="s">
        <v>24</v>
      </c>
      <c r="J132" s="1" t="s">
        <v>25</v>
      </c>
      <c r="K132" s="1" t="s">
        <v>417</v>
      </c>
      <c r="L132" s="1" t="n">
        <v>73</v>
      </c>
      <c r="M132" s="1" t="s">
        <v>158</v>
      </c>
      <c r="N132" s="1" t="s">
        <v>28</v>
      </c>
      <c r="O132" s="1" t="s">
        <v>320</v>
      </c>
      <c r="P132" s="1" t="s">
        <v>29</v>
      </c>
      <c r="R132" s="1" t="n">
        <f aca="false">VLOOKUP(A132,[2]exposure!$A$1:$B$1048576,2,0)</f>
        <v>40</v>
      </c>
    </row>
    <row r="133" s="1" customFormat="true" ht="13.5" hidden="false" customHeight="false" outlineLevel="0" collapsed="false">
      <c r="A133" s="1" t="s">
        <v>418</v>
      </c>
      <c r="B133" s="1" t="str">
        <f aca="false">VLOOKUP(A133,[1]Sheet4!A$1:I$1048576,9,0)</f>
        <v>Alive</v>
      </c>
      <c r="C133" s="1" t="s">
        <v>18</v>
      </c>
      <c r="D133" s="1" t="s">
        <v>351</v>
      </c>
      <c r="E133" s="1" t="s">
        <v>32</v>
      </c>
      <c r="F133" s="1" t="s">
        <v>33</v>
      </c>
      <c r="G133" s="1" t="s">
        <v>152</v>
      </c>
      <c r="H133" s="1" t="s">
        <v>419</v>
      </c>
      <c r="I133" s="1" t="s">
        <v>24</v>
      </c>
      <c r="J133" s="1" t="s">
        <v>25</v>
      </c>
      <c r="K133" s="1" t="s">
        <v>420</v>
      </c>
      <c r="L133" s="1" t="n">
        <v>78</v>
      </c>
      <c r="M133" s="1" t="s">
        <v>158</v>
      </c>
      <c r="N133" s="1" t="s">
        <v>28</v>
      </c>
      <c r="O133" s="1" t="s">
        <v>320</v>
      </c>
      <c r="P133" s="1" t="s">
        <v>29</v>
      </c>
      <c r="R133" s="1" t="n">
        <f aca="false">VLOOKUP(A133,[2]exposure!$A$1:$B$1048576,2,0)</f>
        <v>40</v>
      </c>
    </row>
    <row r="134" s="1" customFormat="true" ht="13.5" hidden="false" customHeight="false" outlineLevel="0" collapsed="false">
      <c r="A134" s="1" t="s">
        <v>421</v>
      </c>
      <c r="B134" s="1" t="str">
        <f aca="false">VLOOKUP(A134,[1]Sheet4!A$1:I$1048576,9,0)</f>
        <v>Alive</v>
      </c>
      <c r="C134" s="1" t="s">
        <v>18</v>
      </c>
      <c r="D134" s="1" t="s">
        <v>31</v>
      </c>
      <c r="E134" s="1" t="s">
        <v>32</v>
      </c>
      <c r="F134" s="1" t="s">
        <v>33</v>
      </c>
      <c r="G134" s="1" t="s">
        <v>152</v>
      </c>
      <c r="H134" s="1" t="s">
        <v>422</v>
      </c>
      <c r="I134" s="1" t="s">
        <v>24</v>
      </c>
      <c r="J134" s="1" t="s">
        <v>25</v>
      </c>
      <c r="K134" s="1" t="s">
        <v>423</v>
      </c>
      <c r="L134" s="1" t="n">
        <v>79</v>
      </c>
      <c r="M134" s="1" t="s">
        <v>158</v>
      </c>
      <c r="N134" s="1" t="s">
        <v>28</v>
      </c>
      <c r="O134" s="1" t="s">
        <v>320</v>
      </c>
      <c r="P134" s="1" t="s">
        <v>29</v>
      </c>
      <c r="R134" s="1" t="n">
        <f aca="false">VLOOKUP(A134,[2]exposure!$A$1:$B$1048576,2,0)</f>
        <v>9</v>
      </c>
    </row>
    <row r="135" s="1" customFormat="true" ht="13.5" hidden="false" customHeight="false" outlineLevel="0" collapsed="false">
      <c r="A135" s="1" t="s">
        <v>424</v>
      </c>
      <c r="B135" s="1" t="str">
        <f aca="false">VLOOKUP(A135,[1]Sheet4!A$1:I$1048576,9,0)</f>
        <v>Alive</v>
      </c>
      <c r="C135" s="1" t="s">
        <v>18</v>
      </c>
      <c r="D135" s="1" t="s">
        <v>31</v>
      </c>
      <c r="E135" s="1" t="s">
        <v>32</v>
      </c>
      <c r="F135" s="1" t="s">
        <v>50</v>
      </c>
      <c r="G135" s="1" t="s">
        <v>51</v>
      </c>
      <c r="H135" s="1" t="s">
        <v>425</v>
      </c>
      <c r="I135" s="1" t="s">
        <v>24</v>
      </c>
      <c r="J135" s="1" t="s">
        <v>25</v>
      </c>
      <c r="K135" s="1" t="s">
        <v>426</v>
      </c>
      <c r="L135" s="1" t="n">
        <v>73</v>
      </c>
      <c r="M135" s="1" t="s">
        <v>158</v>
      </c>
      <c r="N135" s="1" t="s">
        <v>28</v>
      </c>
      <c r="O135" s="1" t="s">
        <v>320</v>
      </c>
      <c r="P135" s="1" t="s">
        <v>29</v>
      </c>
      <c r="R135" s="1" t="n">
        <f aca="false">VLOOKUP(A135,[2]exposure!$A$1:$B$1048576,2,0)</f>
        <v>56</v>
      </c>
    </row>
    <row r="136" s="1" customFormat="true" ht="13.5" hidden="false" customHeight="false" outlineLevel="0" collapsed="false">
      <c r="A136" s="1" t="s">
        <v>427</v>
      </c>
      <c r="B136" s="1" t="str">
        <f aca="false">VLOOKUP(A136,[1]Sheet4!A$1:I$1048576,9,0)</f>
        <v>Alive</v>
      </c>
      <c r="C136" s="1" t="s">
        <v>18</v>
      </c>
      <c r="D136" s="1" t="s">
        <v>31</v>
      </c>
      <c r="E136" s="1" t="s">
        <v>32</v>
      </c>
      <c r="F136" s="1" t="s">
        <v>50</v>
      </c>
      <c r="G136" s="1" t="s">
        <v>144</v>
      </c>
      <c r="H136" s="1" t="s">
        <v>428</v>
      </c>
      <c r="I136" s="1" t="s">
        <v>24</v>
      </c>
      <c r="J136" s="1" t="s">
        <v>25</v>
      </c>
      <c r="K136" s="1" t="s">
        <v>429</v>
      </c>
      <c r="L136" s="1" t="n">
        <v>73</v>
      </c>
      <c r="M136" s="1" t="s">
        <v>158</v>
      </c>
      <c r="N136" s="1" t="s">
        <v>28</v>
      </c>
      <c r="O136" s="1" t="s">
        <v>320</v>
      </c>
      <c r="P136" s="1" t="s">
        <v>29</v>
      </c>
      <c r="R136" s="1" t="n">
        <f aca="false">VLOOKUP(A136,[2]exposure!$A$1:$B$1048576,2,0)</f>
        <v>60</v>
      </c>
    </row>
    <row r="137" s="1" customFormat="true" ht="13.5" hidden="false" customHeight="false" outlineLevel="0" collapsed="false">
      <c r="A137" s="1" t="s">
        <v>430</v>
      </c>
      <c r="B137" s="1" t="str">
        <f aca="false">VLOOKUP(A137,[1]Sheet4!A$1:I$1048576,9,0)</f>
        <v>Dead</v>
      </c>
      <c r="C137" s="1" t="s">
        <v>431</v>
      </c>
      <c r="D137" s="1" t="s">
        <v>351</v>
      </c>
      <c r="E137" s="1" t="s">
        <v>32</v>
      </c>
      <c r="F137" s="1" t="s">
        <v>50</v>
      </c>
      <c r="G137" s="1" t="s">
        <v>317</v>
      </c>
      <c r="H137" s="1" t="s">
        <v>432</v>
      </c>
      <c r="I137" s="1" t="s">
        <v>24</v>
      </c>
      <c r="J137" s="1" t="s">
        <v>25</v>
      </c>
      <c r="K137" s="1" t="s">
        <v>433</v>
      </c>
      <c r="L137" s="1" t="n">
        <v>67</v>
      </c>
      <c r="M137" s="1" t="s">
        <v>158</v>
      </c>
      <c r="N137" s="1" t="s">
        <v>28</v>
      </c>
      <c r="O137" s="1" t="s">
        <v>320</v>
      </c>
      <c r="P137" s="1" t="s">
        <v>29</v>
      </c>
      <c r="R137" s="1" t="n">
        <f aca="false">VLOOKUP(A137,[2]exposure!$A$1:$B$1048576,2,0)</f>
        <v>50</v>
      </c>
    </row>
    <row r="138" s="1" customFormat="true" ht="13.5" hidden="false" customHeight="false" outlineLevel="0" collapsed="false">
      <c r="A138" s="1" t="s">
        <v>434</v>
      </c>
      <c r="B138" s="1" t="str">
        <f aca="false">VLOOKUP(A138,[1]Sheet4!A$1:I$1048576,9,0)</f>
        <v>Dead</v>
      </c>
      <c r="C138" s="1" t="s">
        <v>435</v>
      </c>
      <c r="D138" s="1" t="s">
        <v>31</v>
      </c>
      <c r="E138" s="1" t="s">
        <v>32</v>
      </c>
      <c r="F138" s="1" t="s">
        <v>50</v>
      </c>
      <c r="G138" s="1" t="s">
        <v>51</v>
      </c>
      <c r="H138" s="1" t="s">
        <v>436</v>
      </c>
      <c r="I138" s="1" t="s">
        <v>24</v>
      </c>
      <c r="J138" s="1" t="s">
        <v>25</v>
      </c>
      <c r="K138" s="1" t="s">
        <v>437</v>
      </c>
      <c r="L138" s="1" t="n">
        <v>72</v>
      </c>
      <c r="M138" s="1" t="s">
        <v>158</v>
      </c>
      <c r="N138" s="1" t="s">
        <v>28</v>
      </c>
      <c r="O138" s="1" t="s">
        <v>320</v>
      </c>
      <c r="P138" s="1" t="s">
        <v>29</v>
      </c>
      <c r="R138" s="1" t="n">
        <f aca="false">VLOOKUP(A138,[2]exposure!$A$1:$B$1048576,2,0)</f>
        <v>35</v>
      </c>
    </row>
    <row r="139" s="1" customFormat="true" ht="13.5" hidden="false" customHeight="false" outlineLevel="0" collapsed="false">
      <c r="A139" s="1" t="s">
        <v>438</v>
      </c>
      <c r="B139" s="1" t="str">
        <f aca="false">VLOOKUP(A139,[1]Sheet4!A$1:I$1048576,9,0)</f>
        <v>Dead</v>
      </c>
      <c r="C139" s="1" t="s">
        <v>439</v>
      </c>
      <c r="D139" s="1" t="s">
        <v>31</v>
      </c>
      <c r="E139" s="1" t="s">
        <v>32</v>
      </c>
      <c r="F139" s="1" t="s">
        <v>50</v>
      </c>
      <c r="G139" s="1" t="s">
        <v>51</v>
      </c>
      <c r="H139" s="1" t="s">
        <v>440</v>
      </c>
      <c r="I139" s="1" t="s">
        <v>24</v>
      </c>
      <c r="J139" s="1" t="s">
        <v>25</v>
      </c>
      <c r="K139" s="1" t="s">
        <v>441</v>
      </c>
      <c r="L139" s="1" t="n">
        <v>72</v>
      </c>
      <c r="M139" s="1" t="s">
        <v>158</v>
      </c>
      <c r="N139" s="1" t="s">
        <v>28</v>
      </c>
      <c r="O139" s="1" t="s">
        <v>320</v>
      </c>
      <c r="P139" s="1" t="s">
        <v>29</v>
      </c>
      <c r="R139" s="1" t="str">
        <f aca="false">VLOOKUP(A139,[2]exposure!$A$1:$B$1048576,2,0)</f>
        <v>'--</v>
      </c>
    </row>
    <row r="140" s="1" customFormat="true" ht="13.5" hidden="false" customHeight="false" outlineLevel="0" collapsed="false">
      <c r="A140" s="1" t="s">
        <v>442</v>
      </c>
      <c r="B140" s="1" t="str">
        <f aca="false">VLOOKUP(A140,[1]Sheet4!A$1:I$1048576,9,0)</f>
        <v>Dead</v>
      </c>
      <c r="C140" s="1" t="s">
        <v>443</v>
      </c>
      <c r="D140" s="1" t="s">
        <v>351</v>
      </c>
      <c r="E140" s="1" t="s">
        <v>32</v>
      </c>
      <c r="F140" s="1" t="s">
        <v>50</v>
      </c>
      <c r="G140" s="1" t="s">
        <v>51</v>
      </c>
      <c r="H140" s="1" t="s">
        <v>444</v>
      </c>
      <c r="I140" s="1" t="s">
        <v>24</v>
      </c>
      <c r="J140" s="1" t="s">
        <v>25</v>
      </c>
      <c r="K140" s="1" t="s">
        <v>445</v>
      </c>
      <c r="L140" s="1" t="n">
        <v>74</v>
      </c>
      <c r="M140" s="1" t="s">
        <v>158</v>
      </c>
      <c r="N140" s="1" t="s">
        <v>28</v>
      </c>
      <c r="O140" s="1" t="s">
        <v>320</v>
      </c>
      <c r="P140" s="1" t="s">
        <v>29</v>
      </c>
      <c r="R140" s="1" t="str">
        <f aca="false">VLOOKUP(A140,[2]exposure!$A$1:$B$1048576,2,0)</f>
        <v>'--</v>
      </c>
    </row>
    <row r="141" s="1" customFormat="true" ht="13.5" hidden="false" customHeight="false" outlineLevel="0" collapsed="false">
      <c r="A141" s="1" t="s">
        <v>446</v>
      </c>
      <c r="B141" s="1" t="str">
        <f aca="false">VLOOKUP(A141,[1]Sheet4!A$1:I$1048576,9,0)</f>
        <v>Dead</v>
      </c>
      <c r="C141" s="1" t="s">
        <v>447</v>
      </c>
      <c r="D141" s="1" t="s">
        <v>31</v>
      </c>
      <c r="E141" s="1" t="s">
        <v>20</v>
      </c>
      <c r="F141" s="1" t="s">
        <v>39</v>
      </c>
      <c r="G141" s="1" t="s">
        <v>40</v>
      </c>
      <c r="H141" s="1" t="s">
        <v>448</v>
      </c>
      <c r="I141" s="1" t="s">
        <v>172</v>
      </c>
      <c r="J141" s="1" t="s">
        <v>25</v>
      </c>
      <c r="K141" s="1" t="s">
        <v>449</v>
      </c>
      <c r="L141" s="1" t="n">
        <v>45</v>
      </c>
      <c r="M141" s="1" t="s">
        <v>158</v>
      </c>
      <c r="N141" s="1" t="s">
        <v>28</v>
      </c>
      <c r="O141" s="1" t="s">
        <v>320</v>
      </c>
      <c r="P141" s="1" t="s">
        <v>29</v>
      </c>
      <c r="R141" s="1" t="str">
        <f aca="false">VLOOKUP(A141,[2]exposure!$A$1:$B$1048576,2,0)</f>
        <v>'--</v>
      </c>
    </row>
    <row r="142" s="1" customFormat="true" ht="13.5" hidden="false" customHeight="false" outlineLevel="0" collapsed="false">
      <c r="A142" s="1" t="s">
        <v>446</v>
      </c>
      <c r="B142" s="1" t="str">
        <f aca="false">VLOOKUP(A142,[1]Sheet4!A$1:I$1048576,9,0)</f>
        <v>Dead</v>
      </c>
      <c r="C142" s="1" t="s">
        <v>447</v>
      </c>
      <c r="D142" s="1" t="s">
        <v>31</v>
      </c>
      <c r="E142" s="1" t="s">
        <v>20</v>
      </c>
      <c r="F142" s="1" t="s">
        <v>39</v>
      </c>
      <c r="G142" s="1" t="s">
        <v>40</v>
      </c>
      <c r="H142" s="1" t="s">
        <v>450</v>
      </c>
      <c r="I142" s="1" t="s">
        <v>24</v>
      </c>
      <c r="J142" s="1" t="s">
        <v>25</v>
      </c>
      <c r="K142" s="1" t="s">
        <v>451</v>
      </c>
      <c r="L142" s="1" t="n">
        <v>45</v>
      </c>
      <c r="M142" s="1" t="s">
        <v>158</v>
      </c>
      <c r="N142" s="1" t="s">
        <v>28</v>
      </c>
      <c r="O142" s="1" t="s">
        <v>320</v>
      </c>
      <c r="P142" s="1" t="s">
        <v>29</v>
      </c>
      <c r="R142" s="1" t="str">
        <f aca="false">VLOOKUP(A142,[2]exposure!$A$1:$B$1048576,2,0)</f>
        <v>'--</v>
      </c>
    </row>
    <row r="143" s="1" customFormat="true" ht="13.5" hidden="false" customHeight="false" outlineLevel="0" collapsed="false">
      <c r="A143" s="1" t="s">
        <v>452</v>
      </c>
      <c r="B143" s="1" t="str">
        <f aca="false">VLOOKUP(A143,[1]Sheet4!A$1:I$1048576,9,0)</f>
        <v>Dead</v>
      </c>
      <c r="C143" s="1" t="s">
        <v>453</v>
      </c>
      <c r="D143" s="1" t="s">
        <v>31</v>
      </c>
      <c r="E143" s="1" t="s">
        <v>20</v>
      </c>
      <c r="F143" s="1" t="s">
        <v>39</v>
      </c>
      <c r="G143" s="1" t="s">
        <v>40</v>
      </c>
      <c r="H143" s="1" t="s">
        <v>454</v>
      </c>
      <c r="I143" s="1" t="s">
        <v>24</v>
      </c>
      <c r="J143" s="1" t="s">
        <v>25</v>
      </c>
      <c r="K143" s="1" t="s">
        <v>455</v>
      </c>
      <c r="L143" s="1" t="n">
        <v>77</v>
      </c>
      <c r="M143" s="1" t="s">
        <v>158</v>
      </c>
      <c r="N143" s="1" t="s">
        <v>28</v>
      </c>
      <c r="O143" s="1" t="s">
        <v>320</v>
      </c>
      <c r="P143" s="1" t="s">
        <v>29</v>
      </c>
      <c r="R143" s="1" t="n">
        <f aca="false">VLOOKUP(A143,[2]exposure!$A$1:$B$1048576,2,0)</f>
        <v>25</v>
      </c>
    </row>
    <row r="144" s="1" customFormat="true" ht="13.5" hidden="false" customHeight="false" outlineLevel="0" collapsed="false">
      <c r="A144" s="1" t="s">
        <v>456</v>
      </c>
      <c r="B144" s="1" t="str">
        <f aca="false">VLOOKUP(A144,[1]Sheet4!A$1:I$1048576,9,0)</f>
        <v>Dead</v>
      </c>
      <c r="C144" s="1" t="s">
        <v>457</v>
      </c>
      <c r="D144" s="1" t="s">
        <v>31</v>
      </c>
      <c r="E144" s="1" t="s">
        <v>32</v>
      </c>
      <c r="F144" s="1" t="s">
        <v>33</v>
      </c>
      <c r="G144" s="1" t="s">
        <v>22</v>
      </c>
      <c r="H144" s="1" t="s">
        <v>458</v>
      </c>
      <c r="I144" s="1" t="s">
        <v>24</v>
      </c>
      <c r="J144" s="1" t="s">
        <v>25</v>
      </c>
      <c r="K144" s="1" t="s">
        <v>459</v>
      </c>
      <c r="L144" s="1" t="n">
        <v>67</v>
      </c>
      <c r="M144" s="1" t="s">
        <v>158</v>
      </c>
      <c r="N144" s="1" t="s">
        <v>28</v>
      </c>
      <c r="O144" s="1" t="s">
        <v>320</v>
      </c>
      <c r="P144" s="1" t="s">
        <v>29</v>
      </c>
      <c r="R144" s="1" t="str">
        <f aca="false">VLOOKUP(A144,[2]exposure!$A$1:$B$1048576,2,0)</f>
        <v>'--</v>
      </c>
    </row>
    <row r="145" s="1" customFormat="true" ht="13.5" hidden="false" customHeight="false" outlineLevel="0" collapsed="false">
      <c r="A145" s="1" t="s">
        <v>460</v>
      </c>
      <c r="B145" s="1" t="str">
        <f aca="false">VLOOKUP(A145,[1]Sheet4!A$1:I$1048576,9,0)</f>
        <v>Dead</v>
      </c>
      <c r="C145" s="1" t="s">
        <v>461</v>
      </c>
      <c r="D145" s="1" t="s">
        <v>31</v>
      </c>
      <c r="E145" s="1" t="s">
        <v>38</v>
      </c>
      <c r="F145" s="1" t="s">
        <v>69</v>
      </c>
      <c r="G145" s="1" t="s">
        <v>22</v>
      </c>
      <c r="H145" s="1" t="s">
        <v>462</v>
      </c>
      <c r="I145" s="1" t="s">
        <v>24</v>
      </c>
      <c r="J145" s="1" t="s">
        <v>25</v>
      </c>
      <c r="K145" s="1" t="s">
        <v>463</v>
      </c>
      <c r="L145" s="1" t="n">
        <v>61</v>
      </c>
      <c r="M145" s="1" t="s">
        <v>158</v>
      </c>
      <c r="N145" s="1" t="s">
        <v>28</v>
      </c>
      <c r="O145" s="1" t="s">
        <v>320</v>
      </c>
      <c r="P145" s="1" t="s">
        <v>29</v>
      </c>
      <c r="R145" s="1" t="n">
        <f aca="false">VLOOKUP(A145,[2]exposure!$A$1:$B$1048576,2,0)</f>
        <v>37</v>
      </c>
    </row>
    <row r="146" s="1" customFormat="true" ht="13.5" hidden="false" customHeight="false" outlineLevel="0" collapsed="false">
      <c r="A146" s="1" t="s">
        <v>464</v>
      </c>
      <c r="B146" s="1" t="str">
        <f aca="false">VLOOKUP(A146,[1]Sheet4!A$1:I$1048576,9,0)</f>
        <v>Dead</v>
      </c>
      <c r="C146" s="1" t="s">
        <v>465</v>
      </c>
      <c r="D146" s="1" t="s">
        <v>31</v>
      </c>
      <c r="E146" s="1" t="s">
        <v>38</v>
      </c>
      <c r="F146" s="1" t="s">
        <v>69</v>
      </c>
      <c r="G146" s="1" t="s">
        <v>22</v>
      </c>
      <c r="H146" s="1" t="s">
        <v>466</v>
      </c>
      <c r="I146" s="1" t="s">
        <v>24</v>
      </c>
      <c r="J146" s="1" t="s">
        <v>25</v>
      </c>
      <c r="K146" s="1" t="s">
        <v>467</v>
      </c>
      <c r="L146" s="1" t="n">
        <v>68</v>
      </c>
      <c r="M146" s="1" t="s">
        <v>158</v>
      </c>
      <c r="N146" s="1" t="s">
        <v>28</v>
      </c>
      <c r="O146" s="1" t="s">
        <v>320</v>
      </c>
      <c r="P146" s="1" t="s">
        <v>29</v>
      </c>
      <c r="R146" s="1" t="str">
        <f aca="false">VLOOKUP(A146,[2]exposure!$A$1:$B$1048576,2,0)</f>
        <v>'--</v>
      </c>
    </row>
    <row r="147" s="1" customFormat="true" ht="13.5" hidden="false" customHeight="false" outlineLevel="0" collapsed="false">
      <c r="A147" s="1" t="s">
        <v>468</v>
      </c>
      <c r="B147" s="1" t="str">
        <f aca="false">VLOOKUP(A147,[1]Sheet4!A$1:I$1048576,9,0)</f>
        <v>Dead</v>
      </c>
      <c r="C147" s="1" t="s">
        <v>469</v>
      </c>
      <c r="D147" s="1" t="s">
        <v>31</v>
      </c>
      <c r="E147" s="1" t="s">
        <v>38</v>
      </c>
      <c r="F147" s="1" t="s">
        <v>39</v>
      </c>
      <c r="G147" s="1" t="s">
        <v>40</v>
      </c>
      <c r="H147" s="1" t="s">
        <v>470</v>
      </c>
      <c r="I147" s="1" t="s">
        <v>24</v>
      </c>
      <c r="J147" s="1" t="s">
        <v>25</v>
      </c>
      <c r="K147" s="1" t="s">
        <v>471</v>
      </c>
      <c r="L147" s="1" t="n">
        <v>73</v>
      </c>
      <c r="M147" s="1" t="s">
        <v>158</v>
      </c>
      <c r="N147" s="1" t="s">
        <v>28</v>
      </c>
      <c r="O147" s="1" t="s">
        <v>320</v>
      </c>
      <c r="P147" s="1" t="s">
        <v>29</v>
      </c>
      <c r="R147" s="1" t="str">
        <f aca="false">VLOOKUP(A147,[2]exposure!$A$1:$B$1048576,2,0)</f>
        <v>'--</v>
      </c>
    </row>
    <row r="148" s="1" customFormat="true" ht="13.5" hidden="false" customHeight="false" outlineLevel="0" collapsed="false">
      <c r="A148" s="1" t="s">
        <v>472</v>
      </c>
      <c r="B148" s="1" t="str">
        <f aca="false">VLOOKUP(A148,[1]Sheet4!A$1:I$1048576,9,0)</f>
        <v>Dead</v>
      </c>
      <c r="C148" s="1" t="s">
        <v>473</v>
      </c>
      <c r="D148" s="1" t="s">
        <v>31</v>
      </c>
      <c r="E148" s="1" t="s">
        <v>38</v>
      </c>
      <c r="F148" s="1" t="s">
        <v>69</v>
      </c>
      <c r="G148" s="1" t="s">
        <v>22</v>
      </c>
      <c r="H148" s="1" t="s">
        <v>474</v>
      </c>
      <c r="I148" s="1" t="s">
        <v>24</v>
      </c>
      <c r="J148" s="1" t="s">
        <v>25</v>
      </c>
      <c r="K148" s="1" t="s">
        <v>475</v>
      </c>
      <c r="L148" s="1" t="n">
        <v>51</v>
      </c>
      <c r="M148" s="1" t="s">
        <v>158</v>
      </c>
      <c r="N148" s="1" t="s">
        <v>28</v>
      </c>
      <c r="O148" s="1" t="s">
        <v>320</v>
      </c>
      <c r="P148" s="1" t="s">
        <v>29</v>
      </c>
      <c r="R148" s="1" t="str">
        <f aca="false">VLOOKUP(A148,[2]exposure!$A$1:$B$1048576,2,0)</f>
        <v>'--</v>
      </c>
    </row>
    <row r="149" s="1" customFormat="true" ht="13.5" hidden="false" customHeight="false" outlineLevel="0" collapsed="false">
      <c r="A149" s="1" t="s">
        <v>476</v>
      </c>
      <c r="B149" s="1" t="str">
        <f aca="false">VLOOKUP(A149,[1]Sheet4!A$1:I$1048576,9,0)</f>
        <v>Dead</v>
      </c>
      <c r="C149" s="1" t="s">
        <v>477</v>
      </c>
      <c r="D149" s="1" t="s">
        <v>351</v>
      </c>
      <c r="E149" s="1" t="s">
        <v>20</v>
      </c>
      <c r="F149" s="1" t="s">
        <v>39</v>
      </c>
      <c r="G149" s="1" t="s">
        <v>22</v>
      </c>
      <c r="H149" s="1" t="s">
        <v>478</v>
      </c>
      <c r="I149" s="1" t="s">
        <v>172</v>
      </c>
      <c r="J149" s="1" t="s">
        <v>25</v>
      </c>
      <c r="K149" s="1" t="s">
        <v>479</v>
      </c>
      <c r="L149" s="1" t="n">
        <v>69</v>
      </c>
      <c r="M149" s="1" t="s">
        <v>158</v>
      </c>
      <c r="N149" s="1" t="s">
        <v>28</v>
      </c>
      <c r="O149" s="1" t="s">
        <v>320</v>
      </c>
      <c r="P149" s="1" t="s">
        <v>29</v>
      </c>
      <c r="R149" s="1" t="str">
        <f aca="false">VLOOKUP(A149,[2]exposure!$A$1:$B$1048576,2,0)</f>
        <v>'--</v>
      </c>
    </row>
    <row r="150" s="1" customFormat="true" ht="13.5" hidden="false" customHeight="false" outlineLevel="0" collapsed="false">
      <c r="A150" s="1" t="s">
        <v>476</v>
      </c>
      <c r="B150" s="1" t="str">
        <f aca="false">VLOOKUP(A150,[1]Sheet4!A$1:I$1048576,9,0)</f>
        <v>Dead</v>
      </c>
      <c r="C150" s="1" t="s">
        <v>477</v>
      </c>
      <c r="D150" s="1" t="s">
        <v>351</v>
      </c>
      <c r="E150" s="1" t="s">
        <v>20</v>
      </c>
      <c r="F150" s="1" t="s">
        <v>39</v>
      </c>
      <c r="G150" s="1" t="s">
        <v>22</v>
      </c>
      <c r="H150" s="1" t="s">
        <v>480</v>
      </c>
      <c r="I150" s="1" t="s">
        <v>24</v>
      </c>
      <c r="J150" s="1" t="s">
        <v>25</v>
      </c>
      <c r="K150" s="1" t="s">
        <v>481</v>
      </c>
      <c r="L150" s="1" t="n">
        <v>69</v>
      </c>
      <c r="M150" s="1" t="s">
        <v>158</v>
      </c>
      <c r="N150" s="1" t="s">
        <v>28</v>
      </c>
      <c r="O150" s="1" t="s">
        <v>320</v>
      </c>
      <c r="P150" s="1" t="s">
        <v>29</v>
      </c>
      <c r="R150" s="1" t="str">
        <f aca="false">VLOOKUP(A150,[2]exposure!$A$1:$B$1048576,2,0)</f>
        <v>'--</v>
      </c>
    </row>
    <row r="151" s="1" customFormat="true" ht="13.5" hidden="false" customHeight="false" outlineLevel="0" collapsed="false">
      <c r="A151" s="1" t="s">
        <v>482</v>
      </c>
      <c r="B151" s="1" t="str">
        <f aca="false">VLOOKUP(A151,[1]Sheet4!A$1:I$1048576,9,0)</f>
        <v>Alive</v>
      </c>
      <c r="C151" s="1" t="s">
        <v>18</v>
      </c>
      <c r="D151" s="1" t="s">
        <v>31</v>
      </c>
      <c r="E151" s="1" t="s">
        <v>32</v>
      </c>
      <c r="F151" s="1" t="s">
        <v>50</v>
      </c>
      <c r="G151" s="1" t="s">
        <v>51</v>
      </c>
      <c r="H151" s="1" t="s">
        <v>483</v>
      </c>
      <c r="I151" s="1" t="s">
        <v>24</v>
      </c>
      <c r="J151" s="1" t="s">
        <v>25</v>
      </c>
      <c r="K151" s="1" t="s">
        <v>484</v>
      </c>
      <c r="L151" s="1" t="n">
        <v>79</v>
      </c>
      <c r="M151" s="1" t="s">
        <v>27</v>
      </c>
      <c r="N151" s="1" t="s">
        <v>28</v>
      </c>
      <c r="O151" s="1" t="s">
        <v>320</v>
      </c>
      <c r="P151" s="1" t="s">
        <v>29</v>
      </c>
      <c r="R151" s="1" t="str">
        <f aca="false">VLOOKUP(A151,[2]exposure!$A$1:$B$1048576,2,0)</f>
        <v>'--</v>
      </c>
    </row>
    <row r="152" s="1" customFormat="true" ht="13.5" hidden="false" customHeight="false" outlineLevel="0" collapsed="false">
      <c r="A152" s="1" t="s">
        <v>485</v>
      </c>
      <c r="B152" s="1" t="str">
        <f aca="false">VLOOKUP(A152,[1]Sheet4!A$1:I$1048576,9,0)</f>
        <v>Dead</v>
      </c>
      <c r="C152" s="1" t="s">
        <v>486</v>
      </c>
      <c r="D152" s="1" t="s">
        <v>31</v>
      </c>
      <c r="E152" s="1" t="s">
        <v>38</v>
      </c>
      <c r="F152" s="1" t="s">
        <v>143</v>
      </c>
      <c r="G152" s="1" t="s">
        <v>152</v>
      </c>
      <c r="H152" s="1" t="s">
        <v>487</v>
      </c>
      <c r="I152" s="1" t="s">
        <v>172</v>
      </c>
      <c r="J152" s="1" t="s">
        <v>25</v>
      </c>
      <c r="K152" s="1" t="s">
        <v>488</v>
      </c>
      <c r="L152" s="1" t="n">
        <v>70</v>
      </c>
      <c r="M152" s="1" t="s">
        <v>158</v>
      </c>
      <c r="N152" s="1" t="s">
        <v>28</v>
      </c>
      <c r="O152" s="1" t="s">
        <v>320</v>
      </c>
      <c r="P152" s="1" t="s">
        <v>29</v>
      </c>
      <c r="R152" s="1" t="str">
        <f aca="false">VLOOKUP(A152,[2]exposure!$A$1:$B$1048576,2,0)</f>
        <v>'--</v>
      </c>
    </row>
    <row r="153" s="1" customFormat="true" ht="13.5" hidden="false" customHeight="false" outlineLevel="0" collapsed="false">
      <c r="A153" s="1" t="s">
        <v>485</v>
      </c>
      <c r="B153" s="1" t="str">
        <f aca="false">VLOOKUP(A153,[1]Sheet4!A$1:I$1048576,9,0)</f>
        <v>Dead</v>
      </c>
      <c r="C153" s="1" t="s">
        <v>486</v>
      </c>
      <c r="D153" s="1" t="s">
        <v>31</v>
      </c>
      <c r="E153" s="1" t="s">
        <v>38</v>
      </c>
      <c r="F153" s="1" t="s">
        <v>143</v>
      </c>
      <c r="G153" s="1" t="s">
        <v>152</v>
      </c>
      <c r="H153" s="1" t="s">
        <v>489</v>
      </c>
      <c r="I153" s="1" t="s">
        <v>24</v>
      </c>
      <c r="J153" s="1" t="s">
        <v>25</v>
      </c>
      <c r="K153" s="1" t="s">
        <v>490</v>
      </c>
      <c r="L153" s="1" t="n">
        <v>70</v>
      </c>
      <c r="M153" s="1" t="s">
        <v>158</v>
      </c>
      <c r="N153" s="1" t="s">
        <v>28</v>
      </c>
      <c r="O153" s="1" t="s">
        <v>320</v>
      </c>
      <c r="P153" s="1" t="s">
        <v>29</v>
      </c>
      <c r="R153" s="1" t="str">
        <f aca="false">VLOOKUP(A153,[2]exposure!$A$1:$B$1048576,2,0)</f>
        <v>'--</v>
      </c>
    </row>
    <row r="154" s="1" customFormat="true" ht="13.5" hidden="false" customHeight="false" outlineLevel="0" collapsed="false">
      <c r="A154" s="1" t="s">
        <v>491</v>
      </c>
      <c r="B154" s="1" t="str">
        <f aca="false">VLOOKUP(A154,[1]Sheet4!A$1:I$1048576,9,0)</f>
        <v>Alive</v>
      </c>
      <c r="C154" s="1" t="s">
        <v>18</v>
      </c>
      <c r="D154" s="1" t="s">
        <v>351</v>
      </c>
      <c r="E154" s="1" t="s">
        <v>20</v>
      </c>
      <c r="F154" s="1" t="s">
        <v>39</v>
      </c>
      <c r="G154" s="1" t="s">
        <v>51</v>
      </c>
      <c r="H154" s="1" t="s">
        <v>492</v>
      </c>
      <c r="I154" s="1" t="s">
        <v>172</v>
      </c>
      <c r="J154" s="1" t="s">
        <v>25</v>
      </c>
      <c r="K154" s="1" t="s">
        <v>493</v>
      </c>
      <c r="L154" s="1" t="n">
        <v>81</v>
      </c>
      <c r="M154" s="1" t="s">
        <v>27</v>
      </c>
      <c r="N154" s="1" t="s">
        <v>28</v>
      </c>
      <c r="O154" s="1" t="s">
        <v>320</v>
      </c>
      <c r="P154" s="1" t="s">
        <v>29</v>
      </c>
      <c r="R154" s="1" t="str">
        <f aca="false">VLOOKUP(A154,[2]exposure!$A$1:$B$1048576,2,0)</f>
        <v>'--</v>
      </c>
    </row>
    <row r="155" s="1" customFormat="true" ht="13.5" hidden="false" customHeight="false" outlineLevel="0" collapsed="false">
      <c r="A155" s="1" t="s">
        <v>491</v>
      </c>
      <c r="B155" s="1" t="str">
        <f aca="false">VLOOKUP(A155,[1]Sheet4!A$1:I$1048576,9,0)</f>
        <v>Alive</v>
      </c>
      <c r="C155" s="1" t="s">
        <v>18</v>
      </c>
      <c r="D155" s="1" t="s">
        <v>351</v>
      </c>
      <c r="E155" s="1" t="s">
        <v>20</v>
      </c>
      <c r="F155" s="1" t="s">
        <v>39</v>
      </c>
      <c r="G155" s="1" t="s">
        <v>51</v>
      </c>
      <c r="H155" s="1" t="s">
        <v>494</v>
      </c>
      <c r="I155" s="1" t="s">
        <v>24</v>
      </c>
      <c r="J155" s="1" t="s">
        <v>25</v>
      </c>
      <c r="K155" s="1" t="s">
        <v>495</v>
      </c>
      <c r="L155" s="1" t="n">
        <v>81</v>
      </c>
      <c r="M155" s="1" t="s">
        <v>27</v>
      </c>
      <c r="N155" s="1" t="s">
        <v>28</v>
      </c>
      <c r="O155" s="1" t="s">
        <v>320</v>
      </c>
      <c r="P155" s="1" t="s">
        <v>29</v>
      </c>
      <c r="R155" s="1" t="str">
        <f aca="false">VLOOKUP(A155,[2]exposure!$A$1:$B$1048576,2,0)</f>
        <v>'--</v>
      </c>
    </row>
    <row r="156" s="1" customFormat="true" ht="13.5" hidden="false" customHeight="false" outlineLevel="0" collapsed="false">
      <c r="A156" s="1" t="s">
        <v>496</v>
      </c>
      <c r="B156" s="1" t="str">
        <f aca="false">VLOOKUP(A156,[1]Sheet4!A$1:I$1048576,9,0)</f>
        <v>Alive</v>
      </c>
      <c r="C156" s="1" t="s">
        <v>18</v>
      </c>
      <c r="D156" s="1" t="s">
        <v>351</v>
      </c>
      <c r="E156" s="1" t="s">
        <v>38</v>
      </c>
      <c r="F156" s="1" t="s">
        <v>143</v>
      </c>
      <c r="G156" s="1" t="s">
        <v>152</v>
      </c>
      <c r="H156" s="1" t="s">
        <v>497</v>
      </c>
      <c r="I156" s="1" t="s">
        <v>24</v>
      </c>
      <c r="J156" s="1" t="s">
        <v>25</v>
      </c>
      <c r="K156" s="1" t="s">
        <v>498</v>
      </c>
      <c r="L156" s="1" t="n">
        <v>64</v>
      </c>
      <c r="M156" s="1" t="s">
        <v>27</v>
      </c>
      <c r="N156" s="1" t="s">
        <v>28</v>
      </c>
      <c r="O156" s="1" t="s">
        <v>320</v>
      </c>
      <c r="P156" s="1" t="s">
        <v>29</v>
      </c>
      <c r="R156" s="1" t="str">
        <f aca="false">VLOOKUP(A156,[2]exposure!$A$1:$B$1048576,2,0)</f>
        <v>'--</v>
      </c>
    </row>
    <row r="157" s="1" customFormat="true" ht="13.5" hidden="false" customHeight="false" outlineLevel="0" collapsed="false">
      <c r="A157" s="1" t="s">
        <v>496</v>
      </c>
      <c r="B157" s="1" t="str">
        <f aca="false">VLOOKUP(A157,[1]Sheet4!A$1:I$1048576,9,0)</f>
        <v>Alive</v>
      </c>
      <c r="C157" s="1" t="s">
        <v>18</v>
      </c>
      <c r="D157" s="1" t="s">
        <v>351</v>
      </c>
      <c r="E157" s="1" t="s">
        <v>38</v>
      </c>
      <c r="F157" s="1" t="s">
        <v>143</v>
      </c>
      <c r="G157" s="1" t="s">
        <v>152</v>
      </c>
      <c r="H157" s="1" t="s">
        <v>499</v>
      </c>
      <c r="I157" s="1" t="s">
        <v>172</v>
      </c>
      <c r="J157" s="1" t="s">
        <v>25</v>
      </c>
      <c r="K157" s="1" t="s">
        <v>500</v>
      </c>
      <c r="L157" s="1" t="n">
        <v>64</v>
      </c>
      <c r="M157" s="1" t="s">
        <v>27</v>
      </c>
      <c r="N157" s="1" t="s">
        <v>28</v>
      </c>
      <c r="O157" s="1" t="s">
        <v>320</v>
      </c>
      <c r="P157" s="1" t="s">
        <v>29</v>
      </c>
      <c r="R157" s="1" t="str">
        <f aca="false">VLOOKUP(A157,[2]exposure!$A$1:$B$1048576,2,0)</f>
        <v>'--</v>
      </c>
    </row>
    <row r="158" s="1" customFormat="true" ht="13.5" hidden="false" customHeight="false" outlineLevel="0" collapsed="false">
      <c r="A158" s="1" t="s">
        <v>501</v>
      </c>
      <c r="B158" s="1" t="str">
        <f aca="false">VLOOKUP(A158,[1]Sheet4!A$1:I$1048576,9,0)</f>
        <v>Alive</v>
      </c>
      <c r="C158" s="1" t="s">
        <v>18</v>
      </c>
      <c r="D158" s="1" t="s">
        <v>31</v>
      </c>
      <c r="E158" s="1" t="s">
        <v>20</v>
      </c>
      <c r="F158" s="1" t="s">
        <v>39</v>
      </c>
      <c r="G158" s="1" t="s">
        <v>152</v>
      </c>
      <c r="H158" s="1" t="s">
        <v>502</v>
      </c>
      <c r="I158" s="1" t="s">
        <v>172</v>
      </c>
      <c r="J158" s="1" t="s">
        <v>25</v>
      </c>
      <c r="K158" s="1" t="s">
        <v>503</v>
      </c>
      <c r="L158" s="1" t="n">
        <v>82</v>
      </c>
      <c r="M158" s="1" t="s">
        <v>27</v>
      </c>
      <c r="N158" s="1" t="s">
        <v>28</v>
      </c>
      <c r="O158" s="1" t="s">
        <v>320</v>
      </c>
      <c r="P158" s="1" t="s">
        <v>29</v>
      </c>
      <c r="R158" s="1" t="str">
        <f aca="false">VLOOKUP(A158,[2]exposure!$A$1:$B$1048576,2,0)</f>
        <v>'--</v>
      </c>
    </row>
    <row r="159" s="1" customFormat="true" ht="13.5" hidden="false" customHeight="false" outlineLevel="0" collapsed="false">
      <c r="A159" s="1" t="s">
        <v>501</v>
      </c>
      <c r="B159" s="1" t="str">
        <f aca="false">VLOOKUP(A159,[1]Sheet4!A$1:I$1048576,9,0)</f>
        <v>Alive</v>
      </c>
      <c r="C159" s="1" t="s">
        <v>18</v>
      </c>
      <c r="D159" s="1" t="s">
        <v>31</v>
      </c>
      <c r="E159" s="1" t="s">
        <v>20</v>
      </c>
      <c r="F159" s="1" t="s">
        <v>39</v>
      </c>
      <c r="G159" s="1" t="s">
        <v>152</v>
      </c>
      <c r="H159" s="1" t="s">
        <v>504</v>
      </c>
      <c r="I159" s="1" t="s">
        <v>24</v>
      </c>
      <c r="J159" s="1" t="s">
        <v>25</v>
      </c>
      <c r="K159" s="1" t="s">
        <v>505</v>
      </c>
      <c r="L159" s="1" t="n">
        <v>82</v>
      </c>
      <c r="M159" s="1" t="s">
        <v>27</v>
      </c>
      <c r="N159" s="1" t="s">
        <v>28</v>
      </c>
      <c r="O159" s="1" t="s">
        <v>320</v>
      </c>
      <c r="P159" s="1" t="s">
        <v>29</v>
      </c>
      <c r="R159" s="1" t="str">
        <f aca="false">VLOOKUP(A159,[2]exposure!$A$1:$B$1048576,2,0)</f>
        <v>'--</v>
      </c>
    </row>
    <row r="160" s="1" customFormat="true" ht="13.5" hidden="false" customHeight="false" outlineLevel="0" collapsed="false">
      <c r="A160" s="1" t="s">
        <v>506</v>
      </c>
      <c r="B160" s="1" t="str">
        <f aca="false">VLOOKUP(A160,[1]Sheet4!A$1:I$1048576,9,0)</f>
        <v>Alive</v>
      </c>
      <c r="C160" s="1" t="s">
        <v>18</v>
      </c>
      <c r="D160" s="1" t="s">
        <v>351</v>
      </c>
      <c r="E160" s="1" t="s">
        <v>20</v>
      </c>
      <c r="F160" s="1" t="s">
        <v>39</v>
      </c>
      <c r="G160" s="1" t="s">
        <v>51</v>
      </c>
      <c r="H160" s="1" t="s">
        <v>507</v>
      </c>
      <c r="I160" s="1" t="s">
        <v>172</v>
      </c>
      <c r="J160" s="1" t="s">
        <v>25</v>
      </c>
      <c r="K160" s="1" t="s">
        <v>508</v>
      </c>
      <c r="L160" s="1" t="n">
        <v>68</v>
      </c>
      <c r="M160" s="1" t="s">
        <v>158</v>
      </c>
      <c r="N160" s="1" t="s">
        <v>28</v>
      </c>
      <c r="O160" s="1" t="s">
        <v>320</v>
      </c>
      <c r="P160" s="1" t="s">
        <v>29</v>
      </c>
      <c r="R160" s="1" t="str">
        <f aca="false">VLOOKUP(A160,[2]exposure!$A$1:$B$1048576,2,0)</f>
        <v>'--</v>
      </c>
    </row>
    <row r="161" s="1" customFormat="true" ht="13.5" hidden="false" customHeight="false" outlineLevel="0" collapsed="false">
      <c r="A161" s="1" t="s">
        <v>506</v>
      </c>
      <c r="B161" s="1" t="str">
        <f aca="false">VLOOKUP(A161,[1]Sheet4!A$1:I$1048576,9,0)</f>
        <v>Alive</v>
      </c>
      <c r="C161" s="1" t="s">
        <v>18</v>
      </c>
      <c r="D161" s="1" t="s">
        <v>351</v>
      </c>
      <c r="E161" s="1" t="s">
        <v>20</v>
      </c>
      <c r="F161" s="1" t="s">
        <v>39</v>
      </c>
      <c r="G161" s="1" t="s">
        <v>51</v>
      </c>
      <c r="H161" s="1" t="s">
        <v>509</v>
      </c>
      <c r="I161" s="1" t="s">
        <v>24</v>
      </c>
      <c r="J161" s="1" t="s">
        <v>25</v>
      </c>
      <c r="K161" s="1" t="s">
        <v>510</v>
      </c>
      <c r="L161" s="1" t="n">
        <v>68</v>
      </c>
      <c r="M161" s="1" t="s">
        <v>158</v>
      </c>
      <c r="N161" s="1" t="s">
        <v>28</v>
      </c>
      <c r="O161" s="1" t="s">
        <v>320</v>
      </c>
      <c r="P161" s="1" t="s">
        <v>29</v>
      </c>
      <c r="R161" s="1" t="str">
        <f aca="false">VLOOKUP(A161,[2]exposure!$A$1:$B$1048576,2,0)</f>
        <v>'--</v>
      </c>
    </row>
    <row r="162" s="1" customFormat="true" ht="13.5" hidden="false" customHeight="false" outlineLevel="0" collapsed="false">
      <c r="A162" s="1" t="s">
        <v>511</v>
      </c>
      <c r="B162" s="1" t="str">
        <f aca="false">VLOOKUP(A162,[1]Sheet4!A$1:I$1048576,9,0)</f>
        <v>Alive</v>
      </c>
      <c r="C162" s="1" t="s">
        <v>18</v>
      </c>
      <c r="D162" s="1" t="s">
        <v>351</v>
      </c>
      <c r="E162" s="1" t="s">
        <v>32</v>
      </c>
      <c r="F162" s="1" t="s">
        <v>69</v>
      </c>
      <c r="G162" s="1" t="s">
        <v>40</v>
      </c>
      <c r="H162" s="1" t="s">
        <v>512</v>
      </c>
      <c r="I162" s="1" t="s">
        <v>24</v>
      </c>
      <c r="J162" s="1" t="s">
        <v>25</v>
      </c>
      <c r="K162" s="1" t="s">
        <v>513</v>
      </c>
      <c r="L162" s="1" t="n">
        <v>46</v>
      </c>
      <c r="M162" s="1" t="s">
        <v>27</v>
      </c>
      <c r="N162" s="1" t="s">
        <v>28</v>
      </c>
      <c r="O162" s="1" t="s">
        <v>320</v>
      </c>
      <c r="P162" s="1" t="s">
        <v>29</v>
      </c>
      <c r="R162" s="1" t="str">
        <f aca="false">VLOOKUP(A162,[2]exposure!$A$1:$B$1048576,2,0)</f>
        <v>'--</v>
      </c>
    </row>
    <row r="163" s="1" customFormat="true" ht="13.5" hidden="false" customHeight="false" outlineLevel="0" collapsed="false">
      <c r="A163" s="1" t="s">
        <v>514</v>
      </c>
      <c r="B163" s="1" t="str">
        <f aca="false">VLOOKUP(A163,[1]Sheet4!A$1:I$1048576,9,0)</f>
        <v>Dead</v>
      </c>
      <c r="C163" s="1" t="s">
        <v>515</v>
      </c>
      <c r="D163" s="1" t="s">
        <v>351</v>
      </c>
      <c r="E163" s="1" t="s">
        <v>38</v>
      </c>
      <c r="F163" s="1" t="s">
        <v>516</v>
      </c>
      <c r="G163" s="1" t="s">
        <v>51</v>
      </c>
      <c r="H163" s="1" t="s">
        <v>517</v>
      </c>
      <c r="I163" s="1" t="s">
        <v>24</v>
      </c>
      <c r="J163" s="1" t="s">
        <v>25</v>
      </c>
      <c r="K163" s="1" t="s">
        <v>518</v>
      </c>
      <c r="L163" s="1" t="n">
        <v>63</v>
      </c>
      <c r="M163" s="1" t="s">
        <v>158</v>
      </c>
      <c r="N163" s="1" t="s">
        <v>28</v>
      </c>
      <c r="O163" s="1" t="s">
        <v>320</v>
      </c>
      <c r="P163" s="1" t="s">
        <v>29</v>
      </c>
      <c r="R163" s="1" t="str">
        <f aca="false">VLOOKUP(A163,[2]exposure!$A$1:$B$1048576,2,0)</f>
        <v>'--</v>
      </c>
    </row>
    <row r="164" s="1" customFormat="true" ht="13.5" hidden="false" customHeight="false" outlineLevel="0" collapsed="false">
      <c r="A164" s="1" t="s">
        <v>519</v>
      </c>
      <c r="B164" s="1" t="str">
        <f aca="false">VLOOKUP(A164,[1]Sheet4!A$1:I$1048576,9,0)</f>
        <v>Alive</v>
      </c>
      <c r="C164" s="1" t="s">
        <v>18</v>
      </c>
      <c r="D164" s="1" t="s">
        <v>351</v>
      </c>
      <c r="E164" s="1" t="s">
        <v>32</v>
      </c>
      <c r="F164" s="1" t="s">
        <v>50</v>
      </c>
      <c r="G164" s="1" t="s">
        <v>51</v>
      </c>
      <c r="H164" s="1" t="s">
        <v>520</v>
      </c>
      <c r="I164" s="1" t="s">
        <v>24</v>
      </c>
      <c r="J164" s="1" t="s">
        <v>25</v>
      </c>
      <c r="K164" s="1" t="s">
        <v>521</v>
      </c>
      <c r="L164" s="1" t="n">
        <v>57</v>
      </c>
      <c r="M164" s="1" t="s">
        <v>158</v>
      </c>
      <c r="N164" s="1" t="s">
        <v>28</v>
      </c>
      <c r="O164" s="1" t="s">
        <v>320</v>
      </c>
      <c r="P164" s="1" t="s">
        <v>29</v>
      </c>
      <c r="R164" s="1" t="str">
        <f aca="false">VLOOKUP(A164,[2]exposure!$A$1:$B$1048576,2,0)</f>
        <v>'--</v>
      </c>
    </row>
    <row r="165" s="1" customFormat="true" ht="13.5" hidden="false" customHeight="false" outlineLevel="0" collapsed="false">
      <c r="A165" s="1" t="s">
        <v>522</v>
      </c>
      <c r="B165" s="1" t="str">
        <f aca="false">VLOOKUP(A165,[1]Sheet4!A$1:I$1048576,9,0)</f>
        <v>Alive</v>
      </c>
      <c r="C165" s="1" t="s">
        <v>18</v>
      </c>
      <c r="D165" s="1" t="s">
        <v>351</v>
      </c>
      <c r="E165" s="1" t="s">
        <v>32</v>
      </c>
      <c r="F165" s="1" t="s">
        <v>33</v>
      </c>
      <c r="G165" s="1" t="s">
        <v>22</v>
      </c>
      <c r="H165" s="1" t="s">
        <v>523</v>
      </c>
      <c r="I165" s="1" t="s">
        <v>24</v>
      </c>
      <c r="J165" s="1" t="s">
        <v>25</v>
      </c>
      <c r="K165" s="1" t="s">
        <v>524</v>
      </c>
      <c r="L165" s="1" t="n">
        <v>64</v>
      </c>
      <c r="M165" s="1" t="s">
        <v>158</v>
      </c>
      <c r="N165" s="1" t="s">
        <v>28</v>
      </c>
      <c r="O165" s="1" t="s">
        <v>320</v>
      </c>
      <c r="P165" s="1" t="s">
        <v>29</v>
      </c>
      <c r="R165" s="1" t="str">
        <f aca="false">VLOOKUP(A165,[2]exposure!$A$1:$B$1048576,2,0)</f>
        <v>'--</v>
      </c>
    </row>
    <row r="166" s="1" customFormat="true" ht="13.5" hidden="false" customHeight="false" outlineLevel="0" collapsed="false">
      <c r="A166" s="1" t="s">
        <v>525</v>
      </c>
      <c r="B166" s="1" t="str">
        <f aca="false">VLOOKUP(A166,[1]Sheet4!A$1:I$1048576,9,0)</f>
        <v>Alive</v>
      </c>
      <c r="C166" s="1" t="s">
        <v>18</v>
      </c>
      <c r="D166" s="1" t="s">
        <v>351</v>
      </c>
      <c r="E166" s="1" t="s">
        <v>38</v>
      </c>
      <c r="F166" s="1" t="s">
        <v>69</v>
      </c>
      <c r="G166" s="1" t="s">
        <v>22</v>
      </c>
      <c r="H166" s="1" t="s">
        <v>526</v>
      </c>
      <c r="I166" s="1" t="s">
        <v>24</v>
      </c>
      <c r="J166" s="1" t="s">
        <v>25</v>
      </c>
      <c r="K166" s="1" t="s">
        <v>527</v>
      </c>
      <c r="L166" s="1" t="n">
        <v>69</v>
      </c>
      <c r="M166" s="1" t="s">
        <v>158</v>
      </c>
      <c r="N166" s="1" t="s">
        <v>28</v>
      </c>
      <c r="O166" s="1" t="s">
        <v>320</v>
      </c>
      <c r="P166" s="1" t="s">
        <v>29</v>
      </c>
      <c r="R166" s="1" t="str">
        <f aca="false">VLOOKUP(A166,[2]exposure!$A$1:$B$1048576,2,0)</f>
        <v>'--</v>
      </c>
    </row>
    <row r="167" s="1" customFormat="true" ht="13.5" hidden="false" customHeight="false" outlineLevel="0" collapsed="false">
      <c r="A167" s="1" t="s">
        <v>528</v>
      </c>
      <c r="B167" s="1" t="str">
        <f aca="false">VLOOKUP(A167,[1]Sheet4!A$1:I$1048576,9,0)</f>
        <v>Dead</v>
      </c>
      <c r="C167" s="1" t="s">
        <v>529</v>
      </c>
      <c r="D167" s="1" t="s">
        <v>351</v>
      </c>
      <c r="E167" s="1" t="s">
        <v>20</v>
      </c>
      <c r="F167" s="1" t="s">
        <v>39</v>
      </c>
      <c r="G167" s="1" t="s">
        <v>22</v>
      </c>
      <c r="H167" s="1" t="s">
        <v>530</v>
      </c>
      <c r="I167" s="1" t="s">
        <v>24</v>
      </c>
      <c r="J167" s="1" t="s">
        <v>25</v>
      </c>
      <c r="K167" s="1" t="s">
        <v>531</v>
      </c>
      <c r="L167" s="1" t="n">
        <v>51</v>
      </c>
      <c r="M167" s="1" t="s">
        <v>158</v>
      </c>
      <c r="N167" s="1" t="s">
        <v>28</v>
      </c>
      <c r="O167" s="1" t="s">
        <v>320</v>
      </c>
      <c r="P167" s="1" t="s">
        <v>29</v>
      </c>
      <c r="R167" s="1" t="str">
        <f aca="false">VLOOKUP(A167,[2]exposure!$A$1:$B$1048576,2,0)</f>
        <v>'--</v>
      </c>
    </row>
    <row r="168" s="1" customFormat="true" ht="13.5" hidden="false" customHeight="false" outlineLevel="0" collapsed="false">
      <c r="A168" s="1" t="s">
        <v>532</v>
      </c>
      <c r="B168" s="1" t="str">
        <f aca="false">VLOOKUP(A168,[1]Sheet4!A$1:I$1048576,9,0)</f>
        <v>Dead</v>
      </c>
      <c r="C168" s="1" t="s">
        <v>533</v>
      </c>
      <c r="D168" s="1" t="s">
        <v>351</v>
      </c>
      <c r="E168" s="1" t="s">
        <v>32</v>
      </c>
      <c r="F168" s="1" t="s">
        <v>69</v>
      </c>
      <c r="G168" s="1" t="s">
        <v>40</v>
      </c>
      <c r="H168" s="1" t="s">
        <v>534</v>
      </c>
      <c r="I168" s="1" t="s">
        <v>24</v>
      </c>
      <c r="J168" s="1" t="s">
        <v>25</v>
      </c>
      <c r="K168" s="1" t="s">
        <v>535</v>
      </c>
      <c r="L168" s="1" t="n">
        <v>61</v>
      </c>
      <c r="M168" s="1" t="s">
        <v>158</v>
      </c>
      <c r="N168" s="1" t="s">
        <v>28</v>
      </c>
      <c r="O168" s="1" t="s">
        <v>320</v>
      </c>
      <c r="P168" s="1" t="s">
        <v>29</v>
      </c>
      <c r="R168" s="1" t="str">
        <f aca="false">VLOOKUP(A168,[2]exposure!$A$1:$B$1048576,2,0)</f>
        <v>'--</v>
      </c>
    </row>
    <row r="169" s="1" customFormat="true" ht="13.5" hidden="false" customHeight="false" outlineLevel="0" collapsed="false">
      <c r="A169" s="1" t="s">
        <v>536</v>
      </c>
      <c r="B169" s="1" t="str">
        <f aca="false">VLOOKUP(A169,[1]Sheet4!A$1:I$1048576,9,0)</f>
        <v>Dead</v>
      </c>
      <c r="C169" s="1" t="s">
        <v>537</v>
      </c>
      <c r="D169" s="1" t="s">
        <v>351</v>
      </c>
      <c r="E169" s="1" t="s">
        <v>32</v>
      </c>
      <c r="F169" s="1" t="s">
        <v>50</v>
      </c>
      <c r="G169" s="1" t="s">
        <v>51</v>
      </c>
      <c r="H169" s="1" t="s">
        <v>538</v>
      </c>
      <c r="I169" s="1" t="s">
        <v>24</v>
      </c>
      <c r="J169" s="1" t="s">
        <v>25</v>
      </c>
      <c r="K169" s="1" t="s">
        <v>539</v>
      </c>
      <c r="L169" s="1" t="n">
        <v>51</v>
      </c>
      <c r="M169" s="1" t="s">
        <v>158</v>
      </c>
      <c r="N169" s="1" t="s">
        <v>28</v>
      </c>
      <c r="O169" s="1" t="s">
        <v>320</v>
      </c>
      <c r="P169" s="1" t="s">
        <v>29</v>
      </c>
      <c r="R169" s="1" t="n">
        <f aca="false">VLOOKUP(A169,[2]exposure!$A$1:$B$1048576,2,0)</f>
        <v>15</v>
      </c>
    </row>
    <row r="170" s="1" customFormat="true" ht="13.5" hidden="false" customHeight="false" outlineLevel="0" collapsed="false">
      <c r="A170" s="1" t="s">
        <v>540</v>
      </c>
      <c r="B170" s="1" t="str">
        <f aca="false">VLOOKUP(A170,[1]Sheet4!A$1:I$1048576,9,0)</f>
        <v>Dead</v>
      </c>
      <c r="C170" s="1" t="s">
        <v>541</v>
      </c>
      <c r="D170" s="1" t="s">
        <v>351</v>
      </c>
      <c r="E170" s="1" t="s">
        <v>32</v>
      </c>
      <c r="F170" s="1" t="s">
        <v>50</v>
      </c>
      <c r="G170" s="1" t="s">
        <v>51</v>
      </c>
      <c r="H170" s="1" t="s">
        <v>542</v>
      </c>
      <c r="I170" s="1" t="s">
        <v>24</v>
      </c>
      <c r="J170" s="1" t="s">
        <v>25</v>
      </c>
      <c r="K170" s="1" t="s">
        <v>543</v>
      </c>
      <c r="L170" s="1" t="n">
        <v>56</v>
      </c>
      <c r="M170" s="1" t="s">
        <v>158</v>
      </c>
      <c r="N170" s="1" t="s">
        <v>28</v>
      </c>
      <c r="O170" s="1" t="s">
        <v>320</v>
      </c>
      <c r="P170" s="1" t="s">
        <v>29</v>
      </c>
      <c r="R170" s="1" t="str">
        <f aca="false">VLOOKUP(A170,[2]exposure!$A$1:$B$1048576,2,0)</f>
        <v>'--</v>
      </c>
    </row>
    <row r="171" s="1" customFormat="true" ht="13.5" hidden="false" customHeight="false" outlineLevel="0" collapsed="false">
      <c r="A171" s="1" t="s">
        <v>544</v>
      </c>
      <c r="B171" s="1" t="str">
        <f aca="false">VLOOKUP(A171,[1]Sheet4!A$1:I$1048576,9,0)</f>
        <v>Alive</v>
      </c>
      <c r="C171" s="1" t="s">
        <v>18</v>
      </c>
      <c r="D171" s="1" t="s">
        <v>351</v>
      </c>
      <c r="E171" s="1" t="s">
        <v>32</v>
      </c>
      <c r="F171" s="1" t="s">
        <v>50</v>
      </c>
      <c r="G171" s="1" t="s">
        <v>317</v>
      </c>
      <c r="H171" s="1" t="s">
        <v>545</v>
      </c>
      <c r="I171" s="1" t="s">
        <v>24</v>
      </c>
      <c r="J171" s="1" t="s">
        <v>25</v>
      </c>
      <c r="K171" s="1" t="s">
        <v>546</v>
      </c>
      <c r="L171" s="1" t="n">
        <v>39</v>
      </c>
      <c r="M171" s="1" t="s">
        <v>158</v>
      </c>
      <c r="N171" s="1" t="s">
        <v>28</v>
      </c>
      <c r="O171" s="1" t="s">
        <v>320</v>
      </c>
      <c r="P171" s="1" t="s">
        <v>29</v>
      </c>
      <c r="R171" s="1" t="str">
        <f aca="false">VLOOKUP(A171,[2]exposure!$A$1:$B$1048576,2,0)</f>
        <v>'--</v>
      </c>
    </row>
    <row r="172" s="1" customFormat="true" ht="13.5" hidden="false" customHeight="false" outlineLevel="0" collapsed="false">
      <c r="A172" s="1" t="s">
        <v>547</v>
      </c>
      <c r="B172" s="1" t="str">
        <f aca="false">VLOOKUP(A172,[1]Sheet4!A$1:I$1048576,9,0)</f>
        <v>Alive</v>
      </c>
      <c r="C172" s="1" t="s">
        <v>18</v>
      </c>
      <c r="D172" s="1" t="s">
        <v>351</v>
      </c>
      <c r="E172" s="1" t="s">
        <v>32</v>
      </c>
      <c r="F172" s="1" t="s">
        <v>548</v>
      </c>
      <c r="G172" s="1" t="s">
        <v>22</v>
      </c>
      <c r="H172" s="1" t="s">
        <v>549</v>
      </c>
      <c r="I172" s="1" t="s">
        <v>24</v>
      </c>
      <c r="J172" s="1" t="s">
        <v>25</v>
      </c>
      <c r="K172" s="1" t="s">
        <v>550</v>
      </c>
      <c r="L172" s="1" t="n">
        <v>41</v>
      </c>
      <c r="M172" s="1" t="s">
        <v>158</v>
      </c>
      <c r="N172" s="1" t="s">
        <v>28</v>
      </c>
      <c r="O172" s="1" t="s">
        <v>320</v>
      </c>
      <c r="P172" s="1" t="s">
        <v>29</v>
      </c>
      <c r="R172" s="1" t="str">
        <f aca="false">VLOOKUP(A172,[2]exposure!$A$1:$B$1048576,2,0)</f>
        <v>'--</v>
      </c>
    </row>
    <row r="173" s="1" customFormat="true" ht="13.5" hidden="false" customHeight="false" outlineLevel="0" collapsed="false">
      <c r="A173" s="1" t="s">
        <v>551</v>
      </c>
      <c r="B173" s="1" t="str">
        <f aca="false">VLOOKUP(A173,[1]Sheet4!A$1:I$1048576,9,0)</f>
        <v>Alive</v>
      </c>
      <c r="C173" s="1" t="s">
        <v>18</v>
      </c>
      <c r="D173" s="1" t="s">
        <v>351</v>
      </c>
      <c r="E173" s="1" t="s">
        <v>32</v>
      </c>
      <c r="F173" s="1" t="s">
        <v>50</v>
      </c>
      <c r="G173" s="1" t="s">
        <v>51</v>
      </c>
      <c r="H173" s="1" t="s">
        <v>552</v>
      </c>
      <c r="I173" s="1" t="s">
        <v>24</v>
      </c>
      <c r="J173" s="1" t="s">
        <v>25</v>
      </c>
      <c r="K173" s="1" t="s">
        <v>553</v>
      </c>
      <c r="L173" s="1" t="n">
        <v>68</v>
      </c>
      <c r="M173" s="1" t="s">
        <v>158</v>
      </c>
      <c r="N173" s="1" t="s">
        <v>28</v>
      </c>
      <c r="O173" s="1" t="s">
        <v>320</v>
      </c>
      <c r="P173" s="1" t="s">
        <v>29</v>
      </c>
      <c r="R173" s="1" t="str">
        <f aca="false">VLOOKUP(A173,[2]exposure!$A$1:$B$1048576,2,0)</f>
        <v>'--</v>
      </c>
    </row>
    <row r="174" s="1" customFormat="true" ht="13.5" hidden="false" customHeight="false" outlineLevel="0" collapsed="false">
      <c r="A174" s="1" t="s">
        <v>554</v>
      </c>
      <c r="B174" s="1" t="str">
        <f aca="false">VLOOKUP(A174,[1]Sheet4!A$1:I$1048576,9,0)</f>
        <v>Dead</v>
      </c>
      <c r="C174" s="1" t="s">
        <v>555</v>
      </c>
      <c r="D174" s="1" t="s">
        <v>31</v>
      </c>
      <c r="E174" s="1" t="s">
        <v>32</v>
      </c>
      <c r="F174" s="1" t="s">
        <v>50</v>
      </c>
      <c r="G174" s="1" t="s">
        <v>144</v>
      </c>
      <c r="H174" s="1" t="s">
        <v>556</v>
      </c>
      <c r="I174" s="1" t="s">
        <v>24</v>
      </c>
      <c r="J174" s="1" t="s">
        <v>25</v>
      </c>
      <c r="K174" s="1" t="s">
        <v>557</v>
      </c>
      <c r="L174" s="1" t="n">
        <v>52</v>
      </c>
      <c r="M174" s="1" t="s">
        <v>158</v>
      </c>
      <c r="N174" s="1" t="s">
        <v>28</v>
      </c>
      <c r="O174" s="1" t="s">
        <v>320</v>
      </c>
      <c r="P174" s="1" t="s">
        <v>29</v>
      </c>
      <c r="R174" s="1" t="n">
        <f aca="false">VLOOKUP(A174,[2]exposure!$A$1:$B$1048576,2,0)</f>
        <v>29</v>
      </c>
    </row>
    <row r="175" s="1" customFormat="true" ht="13.5" hidden="false" customHeight="false" outlineLevel="0" collapsed="false">
      <c r="A175" s="1" t="s">
        <v>558</v>
      </c>
      <c r="B175" s="1" t="str">
        <f aca="false">VLOOKUP(A175,[1]Sheet4!A$1:I$1048576,9,0)</f>
        <v>Dead</v>
      </c>
      <c r="C175" s="1" t="s">
        <v>559</v>
      </c>
      <c r="D175" s="1" t="s">
        <v>31</v>
      </c>
      <c r="E175" s="1" t="s">
        <v>38</v>
      </c>
      <c r="F175" s="1" t="s">
        <v>59</v>
      </c>
      <c r="G175" s="1" t="s">
        <v>60</v>
      </c>
      <c r="H175" s="1" t="s">
        <v>560</v>
      </c>
      <c r="I175" s="1" t="s">
        <v>24</v>
      </c>
      <c r="J175" s="1" t="s">
        <v>25</v>
      </c>
      <c r="K175" s="1" t="s">
        <v>561</v>
      </c>
      <c r="L175" s="1" t="n">
        <v>72</v>
      </c>
      <c r="M175" s="1" t="s">
        <v>158</v>
      </c>
      <c r="N175" s="1" t="s">
        <v>28</v>
      </c>
      <c r="O175" s="1" t="s">
        <v>320</v>
      </c>
      <c r="P175" s="1" t="s">
        <v>29</v>
      </c>
      <c r="R175" s="1" t="str">
        <f aca="false">VLOOKUP(A175,[2]exposure!$A$1:$B$1048576,2,0)</f>
        <v>'--</v>
      </c>
    </row>
    <row r="176" s="1" customFormat="true" ht="13.5" hidden="false" customHeight="false" outlineLevel="0" collapsed="false">
      <c r="A176" s="1" t="s">
        <v>562</v>
      </c>
      <c r="B176" s="1" t="str">
        <f aca="false">VLOOKUP(A176,[1]Sheet4!A$1:I$1048576,9,0)</f>
        <v>Dead</v>
      </c>
      <c r="C176" s="1" t="s">
        <v>563</v>
      </c>
      <c r="D176" s="1" t="s">
        <v>31</v>
      </c>
      <c r="E176" s="1" t="s">
        <v>38</v>
      </c>
      <c r="F176" s="1" t="s">
        <v>18</v>
      </c>
      <c r="G176" s="1" t="s">
        <v>22</v>
      </c>
      <c r="H176" s="1" t="s">
        <v>564</v>
      </c>
      <c r="I176" s="1" t="s">
        <v>24</v>
      </c>
      <c r="J176" s="1" t="s">
        <v>25</v>
      </c>
      <c r="K176" s="1" t="s">
        <v>565</v>
      </c>
      <c r="L176" s="1" t="n">
        <v>57</v>
      </c>
      <c r="M176" s="1" t="s">
        <v>158</v>
      </c>
      <c r="N176" s="1" t="s">
        <v>28</v>
      </c>
      <c r="O176" s="1" t="s">
        <v>320</v>
      </c>
      <c r="P176" s="1" t="s">
        <v>29</v>
      </c>
      <c r="R176" s="1" t="str">
        <f aca="false">VLOOKUP(A176,[2]exposure!$A$1:$B$1048576,2,0)</f>
        <v>'--</v>
      </c>
    </row>
    <row r="177" s="1" customFormat="true" ht="13.5" hidden="false" customHeight="false" outlineLevel="0" collapsed="false">
      <c r="A177" s="1" t="s">
        <v>566</v>
      </c>
      <c r="B177" s="1" t="str">
        <f aca="false">VLOOKUP(A177,[1]Sheet4!A$1:I$1048576,9,0)</f>
        <v>Alive</v>
      </c>
      <c r="C177" s="1" t="s">
        <v>18</v>
      </c>
      <c r="D177" s="1" t="s">
        <v>31</v>
      </c>
      <c r="E177" s="1" t="s">
        <v>32</v>
      </c>
      <c r="F177" s="1" t="s">
        <v>50</v>
      </c>
      <c r="G177" s="1" t="s">
        <v>22</v>
      </c>
      <c r="H177" s="1" t="s">
        <v>567</v>
      </c>
      <c r="I177" s="1" t="s">
        <v>24</v>
      </c>
      <c r="J177" s="1" t="s">
        <v>25</v>
      </c>
      <c r="K177" s="1" t="s">
        <v>568</v>
      </c>
      <c r="L177" s="1" t="n">
        <v>70</v>
      </c>
      <c r="M177" s="1" t="s">
        <v>158</v>
      </c>
      <c r="N177" s="1" t="s">
        <v>28</v>
      </c>
      <c r="O177" s="1" t="s">
        <v>320</v>
      </c>
      <c r="P177" s="1" t="s">
        <v>29</v>
      </c>
      <c r="R177" s="1" t="str">
        <f aca="false">VLOOKUP(A177,[2]exposure!$A$1:$B$1048576,2,0)</f>
        <v>'--</v>
      </c>
    </row>
    <row r="178" s="1" customFormat="true" ht="13.5" hidden="false" customHeight="false" outlineLevel="0" collapsed="false">
      <c r="A178" s="1" t="s">
        <v>569</v>
      </c>
      <c r="B178" s="1" t="str">
        <f aca="false">VLOOKUP(A178,[1]Sheet4!A$1:I$1048576,9,0)</f>
        <v>Dead</v>
      </c>
      <c r="C178" s="1" t="s">
        <v>570</v>
      </c>
      <c r="D178" s="1" t="s">
        <v>31</v>
      </c>
      <c r="E178" s="1" t="s">
        <v>20</v>
      </c>
      <c r="F178" s="1" t="s">
        <v>39</v>
      </c>
      <c r="G178" s="1" t="s">
        <v>22</v>
      </c>
      <c r="H178" s="1" t="s">
        <v>571</v>
      </c>
      <c r="I178" s="1" t="s">
        <v>24</v>
      </c>
      <c r="J178" s="1" t="s">
        <v>25</v>
      </c>
      <c r="K178" s="1" t="s">
        <v>572</v>
      </c>
      <c r="L178" s="1" t="n">
        <v>42</v>
      </c>
      <c r="M178" s="1" t="s">
        <v>158</v>
      </c>
      <c r="N178" s="1" t="s">
        <v>28</v>
      </c>
      <c r="O178" s="1" t="s">
        <v>320</v>
      </c>
      <c r="P178" s="1" t="s">
        <v>29</v>
      </c>
      <c r="R178" s="1" t="str">
        <f aca="false">VLOOKUP(A178,[2]exposure!$A$1:$B$1048576,2,0)</f>
        <v>'--</v>
      </c>
    </row>
    <row r="179" s="1" customFormat="true" ht="13.5" hidden="false" customHeight="false" outlineLevel="0" collapsed="false">
      <c r="A179" s="1" t="s">
        <v>573</v>
      </c>
      <c r="B179" s="1" t="str">
        <f aca="false">VLOOKUP(A179,[1]Sheet4!A$1:I$1048576,9,0)</f>
        <v>Dead</v>
      </c>
      <c r="C179" s="1" t="s">
        <v>574</v>
      </c>
      <c r="D179" s="1" t="s">
        <v>31</v>
      </c>
      <c r="E179" s="1" t="s">
        <v>38</v>
      </c>
      <c r="F179" s="1" t="s">
        <v>143</v>
      </c>
      <c r="G179" s="1" t="s">
        <v>51</v>
      </c>
      <c r="H179" s="1" t="s">
        <v>575</v>
      </c>
      <c r="I179" s="1" t="s">
        <v>24</v>
      </c>
      <c r="J179" s="1" t="s">
        <v>25</v>
      </c>
      <c r="K179" s="1" t="s">
        <v>576</v>
      </c>
      <c r="L179" s="1" t="n">
        <v>79</v>
      </c>
      <c r="M179" s="1" t="s">
        <v>158</v>
      </c>
      <c r="N179" s="1" t="s">
        <v>28</v>
      </c>
      <c r="O179" s="1" t="s">
        <v>320</v>
      </c>
      <c r="P179" s="1" t="s">
        <v>29</v>
      </c>
      <c r="R179" s="1" t="str">
        <f aca="false">VLOOKUP(A179,[2]exposure!$A$1:$B$1048576,2,0)</f>
        <v>'--</v>
      </c>
    </row>
    <row r="180" s="1" customFormat="true" ht="13.5" hidden="false" customHeight="false" outlineLevel="0" collapsed="false">
      <c r="A180" s="1" t="s">
        <v>577</v>
      </c>
      <c r="B180" s="1" t="str">
        <f aca="false">VLOOKUP(A180,[1]Sheet4!A$1:I$1048576,9,0)</f>
        <v>Alive</v>
      </c>
      <c r="C180" s="1" t="s">
        <v>18</v>
      </c>
      <c r="D180" s="1" t="s">
        <v>31</v>
      </c>
      <c r="E180" s="1" t="s">
        <v>32</v>
      </c>
      <c r="F180" s="1" t="s">
        <v>33</v>
      </c>
      <c r="G180" s="1" t="s">
        <v>22</v>
      </c>
      <c r="H180" s="1" t="s">
        <v>578</v>
      </c>
      <c r="I180" s="1" t="s">
        <v>579</v>
      </c>
      <c r="J180" s="1" t="s">
        <v>25</v>
      </c>
      <c r="K180" s="1" t="s">
        <v>580</v>
      </c>
      <c r="L180" s="1" t="n">
        <v>72</v>
      </c>
      <c r="M180" s="1" t="s">
        <v>158</v>
      </c>
      <c r="N180" s="1" t="s">
        <v>28</v>
      </c>
      <c r="O180" s="1" t="s">
        <v>320</v>
      </c>
      <c r="P180" s="1" t="s">
        <v>29</v>
      </c>
      <c r="R180" s="1" t="str">
        <f aca="false">VLOOKUP(A180,[2]exposure!$A$1:$B$1048576,2,0)</f>
        <v>'--</v>
      </c>
    </row>
    <row r="181" s="1" customFormat="true" ht="13.5" hidden="false" customHeight="false" outlineLevel="0" collapsed="false">
      <c r="A181" s="1" t="s">
        <v>577</v>
      </c>
      <c r="B181" s="1" t="str">
        <f aca="false">VLOOKUP(A181,[1]Sheet4!A$1:I$1048576,9,0)</f>
        <v>Alive</v>
      </c>
      <c r="C181" s="1" t="s">
        <v>18</v>
      </c>
      <c r="D181" s="1" t="s">
        <v>31</v>
      </c>
      <c r="E181" s="1" t="s">
        <v>32</v>
      </c>
      <c r="F181" s="1" t="s">
        <v>33</v>
      </c>
      <c r="G181" s="1" t="s">
        <v>22</v>
      </c>
      <c r="H181" s="1" t="s">
        <v>581</v>
      </c>
      <c r="I181" s="1" t="s">
        <v>24</v>
      </c>
      <c r="J181" s="1" t="s">
        <v>25</v>
      </c>
      <c r="K181" s="1" t="s">
        <v>582</v>
      </c>
      <c r="L181" s="1" t="n">
        <v>72</v>
      </c>
      <c r="M181" s="1" t="s">
        <v>158</v>
      </c>
      <c r="N181" s="1" t="s">
        <v>28</v>
      </c>
      <c r="O181" s="1" t="s">
        <v>320</v>
      </c>
      <c r="P181" s="1" t="s">
        <v>29</v>
      </c>
      <c r="R181" s="1" t="str">
        <f aca="false">VLOOKUP(A181,[2]exposure!$A$1:$B$1048576,2,0)</f>
        <v>'--</v>
      </c>
    </row>
    <row r="182" s="1" customFormat="true" ht="13.5" hidden="false" customHeight="false" outlineLevel="0" collapsed="false">
      <c r="A182" s="1" t="s">
        <v>583</v>
      </c>
      <c r="B182" s="1" t="str">
        <f aca="false">VLOOKUP(A182,[1]Sheet4!A$1:I$1048576,9,0)</f>
        <v>Dead</v>
      </c>
      <c r="C182" s="1" t="s">
        <v>584</v>
      </c>
      <c r="D182" s="1" t="s">
        <v>351</v>
      </c>
      <c r="E182" s="1" t="s">
        <v>38</v>
      </c>
      <c r="F182" s="1" t="s">
        <v>69</v>
      </c>
      <c r="G182" s="1" t="s">
        <v>22</v>
      </c>
      <c r="H182" s="1" t="s">
        <v>585</v>
      </c>
      <c r="I182" s="1" t="s">
        <v>24</v>
      </c>
      <c r="J182" s="1" t="s">
        <v>25</v>
      </c>
      <c r="K182" s="1" t="s">
        <v>586</v>
      </c>
      <c r="L182" s="1" t="n">
        <v>59</v>
      </c>
      <c r="M182" s="1" t="s">
        <v>158</v>
      </c>
      <c r="N182" s="1" t="s">
        <v>28</v>
      </c>
      <c r="O182" s="1" t="s">
        <v>320</v>
      </c>
      <c r="P182" s="1" t="s">
        <v>29</v>
      </c>
      <c r="R182" s="1" t="str">
        <f aca="false">VLOOKUP(A182,[2]exposure!$A$1:$B$1048576,2,0)</f>
        <v>'--</v>
      </c>
    </row>
    <row r="183" s="1" customFormat="true" ht="13.5" hidden="false" customHeight="false" outlineLevel="0" collapsed="false">
      <c r="A183" s="1" t="s">
        <v>587</v>
      </c>
      <c r="B183" s="1" t="str">
        <f aca="false">VLOOKUP(A183,[1]Sheet4!A$1:I$1048576,9,0)</f>
        <v>Dead</v>
      </c>
      <c r="C183" s="1" t="s">
        <v>588</v>
      </c>
      <c r="D183" s="1" t="s">
        <v>31</v>
      </c>
      <c r="E183" s="1" t="s">
        <v>20</v>
      </c>
      <c r="F183" s="1" t="s">
        <v>39</v>
      </c>
      <c r="G183" s="1" t="s">
        <v>22</v>
      </c>
      <c r="H183" s="1" t="s">
        <v>589</v>
      </c>
      <c r="I183" s="1" t="s">
        <v>24</v>
      </c>
      <c r="J183" s="1" t="s">
        <v>25</v>
      </c>
      <c r="K183" s="1" t="s">
        <v>590</v>
      </c>
      <c r="L183" s="1" t="n">
        <v>74</v>
      </c>
      <c r="M183" s="1" t="s">
        <v>158</v>
      </c>
      <c r="N183" s="1" t="s">
        <v>28</v>
      </c>
      <c r="O183" s="1" t="s">
        <v>320</v>
      </c>
      <c r="P183" s="1" t="s">
        <v>29</v>
      </c>
      <c r="R183" s="1" t="str">
        <f aca="false">VLOOKUP(A183,[2]exposure!$A$1:$B$1048576,2,0)</f>
        <v>'--</v>
      </c>
    </row>
    <row r="184" s="1" customFormat="true" ht="13.5" hidden="false" customHeight="false" outlineLevel="0" collapsed="false">
      <c r="A184" s="1" t="s">
        <v>591</v>
      </c>
      <c r="B184" s="1" t="str">
        <f aca="false">VLOOKUP(A184,[1]Sheet4!A$1:I$1048576,9,0)</f>
        <v>Dead</v>
      </c>
      <c r="C184" s="1" t="s">
        <v>592</v>
      </c>
      <c r="D184" s="1" t="s">
        <v>31</v>
      </c>
      <c r="E184" s="1" t="s">
        <v>20</v>
      </c>
      <c r="F184" s="1" t="s">
        <v>39</v>
      </c>
      <c r="G184" s="1" t="s">
        <v>22</v>
      </c>
      <c r="H184" s="1" t="s">
        <v>593</v>
      </c>
      <c r="I184" s="1" t="s">
        <v>172</v>
      </c>
      <c r="J184" s="1" t="s">
        <v>25</v>
      </c>
      <c r="K184" s="1" t="s">
        <v>594</v>
      </c>
      <c r="L184" s="1" t="n">
        <v>47</v>
      </c>
      <c r="M184" s="1" t="s">
        <v>158</v>
      </c>
      <c r="N184" s="1" t="s">
        <v>28</v>
      </c>
      <c r="O184" s="1" t="s">
        <v>320</v>
      </c>
      <c r="P184" s="1" t="s">
        <v>29</v>
      </c>
      <c r="R184" s="1" t="str">
        <f aca="false">VLOOKUP(A184,[2]exposure!$A$1:$B$1048576,2,0)</f>
        <v>'--</v>
      </c>
    </row>
    <row r="185" s="1" customFormat="true" ht="13.5" hidden="false" customHeight="false" outlineLevel="0" collapsed="false">
      <c r="A185" s="1" t="s">
        <v>591</v>
      </c>
      <c r="B185" s="1" t="str">
        <f aca="false">VLOOKUP(A185,[1]Sheet4!A$1:I$1048576,9,0)</f>
        <v>Dead</v>
      </c>
      <c r="C185" s="1" t="s">
        <v>592</v>
      </c>
      <c r="D185" s="1" t="s">
        <v>31</v>
      </c>
      <c r="E185" s="1" t="s">
        <v>20</v>
      </c>
      <c r="F185" s="1" t="s">
        <v>39</v>
      </c>
      <c r="G185" s="1" t="s">
        <v>22</v>
      </c>
      <c r="H185" s="1" t="s">
        <v>595</v>
      </c>
      <c r="I185" s="1" t="s">
        <v>24</v>
      </c>
      <c r="J185" s="1" t="s">
        <v>25</v>
      </c>
      <c r="K185" s="1" t="s">
        <v>596</v>
      </c>
      <c r="L185" s="1" t="n">
        <v>47</v>
      </c>
      <c r="M185" s="1" t="s">
        <v>158</v>
      </c>
      <c r="N185" s="1" t="s">
        <v>28</v>
      </c>
      <c r="O185" s="1" t="s">
        <v>320</v>
      </c>
      <c r="P185" s="1" t="s">
        <v>29</v>
      </c>
      <c r="R185" s="1" t="str">
        <f aca="false">VLOOKUP(A185,[2]exposure!$A$1:$B$1048576,2,0)</f>
        <v>'--</v>
      </c>
    </row>
    <row r="186" s="1" customFormat="true" ht="13.5" hidden="false" customHeight="false" outlineLevel="0" collapsed="false">
      <c r="A186" s="1" t="s">
        <v>597</v>
      </c>
      <c r="B186" s="1" t="str">
        <f aca="false">VLOOKUP(A186,[1]Sheet4!A$1:I$1048576,9,0)</f>
        <v>Dead</v>
      </c>
      <c r="C186" s="1" t="s">
        <v>598</v>
      </c>
      <c r="D186" s="1" t="s">
        <v>31</v>
      </c>
      <c r="E186" s="1" t="s">
        <v>32</v>
      </c>
      <c r="F186" s="1" t="s">
        <v>33</v>
      </c>
      <c r="G186" s="1" t="s">
        <v>22</v>
      </c>
      <c r="H186" s="1" t="s">
        <v>599</v>
      </c>
      <c r="I186" s="1" t="s">
        <v>24</v>
      </c>
      <c r="J186" s="1" t="s">
        <v>25</v>
      </c>
      <c r="K186" s="1" t="s">
        <v>600</v>
      </c>
      <c r="L186" s="1" t="n">
        <v>75</v>
      </c>
      <c r="M186" s="1" t="s">
        <v>158</v>
      </c>
      <c r="N186" s="1" t="s">
        <v>28</v>
      </c>
      <c r="O186" s="1" t="s">
        <v>320</v>
      </c>
      <c r="P186" s="1" t="s">
        <v>29</v>
      </c>
      <c r="R186" s="1" t="str">
        <f aca="false">VLOOKUP(A186,[2]exposure!$A$1:$B$1048576,2,0)</f>
        <v>'--</v>
      </c>
    </row>
    <row r="187" s="1" customFormat="true" ht="13.5" hidden="false" customHeight="false" outlineLevel="0" collapsed="false">
      <c r="A187" s="1" t="s">
        <v>597</v>
      </c>
      <c r="B187" s="1" t="str">
        <f aca="false">VLOOKUP(A187,[1]Sheet4!A$1:I$1048576,9,0)</f>
        <v>Dead</v>
      </c>
      <c r="C187" s="1" t="s">
        <v>598</v>
      </c>
      <c r="D187" s="1" t="s">
        <v>31</v>
      </c>
      <c r="E187" s="1" t="s">
        <v>32</v>
      </c>
      <c r="F187" s="1" t="s">
        <v>33</v>
      </c>
      <c r="G187" s="1" t="s">
        <v>22</v>
      </c>
      <c r="H187" s="1" t="s">
        <v>601</v>
      </c>
      <c r="I187" s="1" t="s">
        <v>172</v>
      </c>
      <c r="J187" s="1" t="s">
        <v>25</v>
      </c>
      <c r="K187" s="1" t="s">
        <v>602</v>
      </c>
      <c r="L187" s="1" t="n">
        <v>75</v>
      </c>
      <c r="M187" s="1" t="s">
        <v>158</v>
      </c>
      <c r="N187" s="1" t="s">
        <v>28</v>
      </c>
      <c r="O187" s="1" t="s">
        <v>320</v>
      </c>
      <c r="P187" s="1" t="s">
        <v>29</v>
      </c>
      <c r="R187" s="1" t="str">
        <f aca="false">VLOOKUP(A187,[2]exposure!$A$1:$B$1048576,2,0)</f>
        <v>'--</v>
      </c>
    </row>
    <row r="188" s="1" customFormat="true" ht="13.5" hidden="false" customHeight="false" outlineLevel="0" collapsed="false">
      <c r="A188" s="1" t="s">
        <v>603</v>
      </c>
      <c r="B188" s="1" t="str">
        <f aca="false">VLOOKUP(A188,[1]Sheet4!A$1:I$1048576,9,0)</f>
        <v>Dead</v>
      </c>
      <c r="C188" s="1" t="s">
        <v>604</v>
      </c>
      <c r="D188" s="1" t="s">
        <v>31</v>
      </c>
      <c r="E188" s="1" t="s">
        <v>38</v>
      </c>
      <c r="F188" s="1" t="s">
        <v>69</v>
      </c>
      <c r="G188" s="1" t="s">
        <v>22</v>
      </c>
      <c r="H188" s="1" t="s">
        <v>605</v>
      </c>
      <c r="I188" s="1" t="s">
        <v>24</v>
      </c>
      <c r="J188" s="1" t="s">
        <v>25</v>
      </c>
      <c r="K188" s="1" t="s">
        <v>606</v>
      </c>
      <c r="L188" s="1" t="n">
        <v>75</v>
      </c>
      <c r="M188" s="1" t="s">
        <v>158</v>
      </c>
      <c r="N188" s="1" t="s">
        <v>28</v>
      </c>
      <c r="O188" s="1" t="s">
        <v>320</v>
      </c>
      <c r="P188" s="1" t="s">
        <v>29</v>
      </c>
      <c r="R188" s="1" t="str">
        <f aca="false">VLOOKUP(A188,[2]exposure!$A$1:$B$1048576,2,0)</f>
        <v>'--</v>
      </c>
    </row>
    <row r="189" s="1" customFormat="true" ht="13.5" hidden="false" customHeight="false" outlineLevel="0" collapsed="false">
      <c r="A189" s="1" t="s">
        <v>603</v>
      </c>
      <c r="B189" s="1" t="str">
        <f aca="false">VLOOKUP(A189,[1]Sheet4!A$1:I$1048576,9,0)</f>
        <v>Dead</v>
      </c>
      <c r="C189" s="1" t="s">
        <v>604</v>
      </c>
      <c r="D189" s="1" t="s">
        <v>31</v>
      </c>
      <c r="E189" s="1" t="s">
        <v>38</v>
      </c>
      <c r="F189" s="1" t="s">
        <v>69</v>
      </c>
      <c r="G189" s="1" t="s">
        <v>22</v>
      </c>
      <c r="H189" s="1" t="s">
        <v>607</v>
      </c>
      <c r="I189" s="1" t="s">
        <v>172</v>
      </c>
      <c r="J189" s="1" t="s">
        <v>25</v>
      </c>
      <c r="K189" s="1" t="s">
        <v>608</v>
      </c>
      <c r="L189" s="1" t="n">
        <v>75</v>
      </c>
      <c r="M189" s="1" t="s">
        <v>158</v>
      </c>
      <c r="N189" s="1" t="s">
        <v>28</v>
      </c>
      <c r="O189" s="1" t="s">
        <v>320</v>
      </c>
      <c r="P189" s="1" t="s">
        <v>29</v>
      </c>
      <c r="R189" s="1" t="str">
        <f aca="false">VLOOKUP(A189,[2]exposure!$A$1:$B$1048576,2,0)</f>
        <v>'--</v>
      </c>
    </row>
    <row r="190" s="1" customFormat="true" ht="13.5" hidden="false" customHeight="false" outlineLevel="0" collapsed="false">
      <c r="A190" s="1" t="s">
        <v>609</v>
      </c>
      <c r="B190" s="1" t="str">
        <f aca="false">VLOOKUP(A190,[1]Sheet4!A$1:I$1048576,9,0)</f>
        <v>Dead</v>
      </c>
      <c r="C190" s="1" t="s">
        <v>610</v>
      </c>
      <c r="D190" s="1" t="s">
        <v>31</v>
      </c>
      <c r="E190" s="1" t="s">
        <v>20</v>
      </c>
      <c r="F190" s="1" t="s">
        <v>59</v>
      </c>
      <c r="G190" s="1" t="s">
        <v>60</v>
      </c>
      <c r="H190" s="1" t="s">
        <v>611</v>
      </c>
      <c r="I190" s="1" t="s">
        <v>24</v>
      </c>
      <c r="J190" s="1" t="s">
        <v>25</v>
      </c>
      <c r="K190" s="1" t="s">
        <v>612</v>
      </c>
      <c r="L190" s="1" t="n">
        <v>72</v>
      </c>
      <c r="M190" s="1" t="s">
        <v>158</v>
      </c>
      <c r="N190" s="1" t="s">
        <v>28</v>
      </c>
      <c r="O190" s="1" t="s">
        <v>320</v>
      </c>
      <c r="P190" s="1" t="s">
        <v>29</v>
      </c>
      <c r="R190" s="1" t="str">
        <f aca="false">VLOOKUP(A190,[2]exposure!$A$1:$B$1048576,2,0)</f>
        <v>'--</v>
      </c>
    </row>
    <row r="191" s="1" customFormat="true" ht="13.5" hidden="false" customHeight="false" outlineLevel="0" collapsed="false">
      <c r="A191" s="1" t="s">
        <v>609</v>
      </c>
      <c r="B191" s="1" t="str">
        <f aca="false">VLOOKUP(A191,[1]Sheet4!A$1:I$1048576,9,0)</f>
        <v>Dead</v>
      </c>
      <c r="C191" s="1" t="s">
        <v>610</v>
      </c>
      <c r="D191" s="1" t="s">
        <v>31</v>
      </c>
      <c r="E191" s="1" t="s">
        <v>20</v>
      </c>
      <c r="F191" s="1" t="s">
        <v>59</v>
      </c>
      <c r="G191" s="1" t="s">
        <v>60</v>
      </c>
      <c r="H191" s="1" t="s">
        <v>613</v>
      </c>
      <c r="I191" s="1" t="s">
        <v>172</v>
      </c>
      <c r="J191" s="1" t="s">
        <v>25</v>
      </c>
      <c r="K191" s="1" t="s">
        <v>614</v>
      </c>
      <c r="L191" s="1" t="n">
        <v>72</v>
      </c>
      <c r="M191" s="1" t="s">
        <v>158</v>
      </c>
      <c r="N191" s="1" t="s">
        <v>28</v>
      </c>
      <c r="O191" s="1" t="s">
        <v>320</v>
      </c>
      <c r="P191" s="1" t="s">
        <v>29</v>
      </c>
      <c r="R191" s="1" t="str">
        <f aca="false">VLOOKUP(A191,[2]exposure!$A$1:$B$1048576,2,0)</f>
        <v>'--</v>
      </c>
    </row>
    <row r="192" s="1" customFormat="true" ht="13.5" hidden="false" customHeight="false" outlineLevel="0" collapsed="false">
      <c r="A192" s="1" t="s">
        <v>615</v>
      </c>
      <c r="B192" s="1" t="str">
        <f aca="false">VLOOKUP(A192,[1]Sheet4!A$1:I$1048576,9,0)</f>
        <v>Dead</v>
      </c>
      <c r="C192" s="1" t="s">
        <v>616</v>
      </c>
      <c r="D192" s="1" t="s">
        <v>31</v>
      </c>
      <c r="E192" s="1" t="s">
        <v>32</v>
      </c>
      <c r="F192" s="1" t="s">
        <v>50</v>
      </c>
      <c r="G192" s="1" t="s">
        <v>51</v>
      </c>
      <c r="H192" s="1" t="s">
        <v>617</v>
      </c>
      <c r="I192" s="1" t="s">
        <v>172</v>
      </c>
      <c r="J192" s="1" t="s">
        <v>25</v>
      </c>
      <c r="K192" s="1" t="s">
        <v>618</v>
      </c>
      <c r="L192" s="1" t="n">
        <v>86</v>
      </c>
      <c r="M192" s="1" t="s">
        <v>158</v>
      </c>
      <c r="N192" s="1" t="s">
        <v>28</v>
      </c>
      <c r="O192" s="1" t="s">
        <v>320</v>
      </c>
      <c r="P192" s="1" t="s">
        <v>29</v>
      </c>
      <c r="R192" s="1" t="str">
        <f aca="false">VLOOKUP(A192,[2]exposure!$A$1:$B$1048576,2,0)</f>
        <v>'--</v>
      </c>
    </row>
    <row r="193" s="1" customFormat="true" ht="13.5" hidden="false" customHeight="false" outlineLevel="0" collapsed="false">
      <c r="A193" s="1" t="s">
        <v>615</v>
      </c>
      <c r="B193" s="1" t="str">
        <f aca="false">VLOOKUP(A193,[1]Sheet4!A$1:I$1048576,9,0)</f>
        <v>Dead</v>
      </c>
      <c r="C193" s="1" t="s">
        <v>616</v>
      </c>
      <c r="D193" s="1" t="s">
        <v>31</v>
      </c>
      <c r="E193" s="1" t="s">
        <v>32</v>
      </c>
      <c r="F193" s="1" t="s">
        <v>50</v>
      </c>
      <c r="G193" s="1" t="s">
        <v>51</v>
      </c>
      <c r="H193" s="1" t="s">
        <v>619</v>
      </c>
      <c r="I193" s="1" t="s">
        <v>24</v>
      </c>
      <c r="J193" s="1" t="s">
        <v>25</v>
      </c>
      <c r="K193" s="1" t="s">
        <v>620</v>
      </c>
      <c r="L193" s="1" t="n">
        <v>86</v>
      </c>
      <c r="M193" s="1" t="s">
        <v>158</v>
      </c>
      <c r="N193" s="1" t="s">
        <v>28</v>
      </c>
      <c r="O193" s="1" t="s">
        <v>320</v>
      </c>
      <c r="P193" s="1" t="s">
        <v>29</v>
      </c>
      <c r="R193" s="1" t="str">
        <f aca="false">VLOOKUP(A193,[2]exposure!$A$1:$B$1048576,2,0)</f>
        <v>'--</v>
      </c>
    </row>
    <row r="194" s="1" customFormat="true" ht="13.5" hidden="false" customHeight="false" outlineLevel="0" collapsed="false">
      <c r="A194" s="1" t="s">
        <v>621</v>
      </c>
      <c r="B194" s="1" t="str">
        <f aca="false">VLOOKUP(A194,[1]Sheet4!A$1:I$1048576,9,0)</f>
        <v>Dead</v>
      </c>
      <c r="C194" s="1" t="s">
        <v>622</v>
      </c>
      <c r="D194" s="1" t="s">
        <v>31</v>
      </c>
      <c r="E194" s="1" t="s">
        <v>20</v>
      </c>
      <c r="F194" s="1" t="s">
        <v>39</v>
      </c>
      <c r="G194" s="1" t="s">
        <v>22</v>
      </c>
      <c r="H194" s="1" t="s">
        <v>623</v>
      </c>
      <c r="I194" s="1" t="s">
        <v>24</v>
      </c>
      <c r="J194" s="1" t="s">
        <v>25</v>
      </c>
      <c r="K194" s="1" t="s">
        <v>624</v>
      </c>
      <c r="L194" s="1" t="n">
        <v>58</v>
      </c>
      <c r="M194" s="1" t="s">
        <v>158</v>
      </c>
      <c r="N194" s="1" t="s">
        <v>28</v>
      </c>
      <c r="O194" s="1" t="s">
        <v>320</v>
      </c>
      <c r="P194" s="1" t="s">
        <v>29</v>
      </c>
      <c r="R194" s="1" t="str">
        <f aca="false">VLOOKUP(A194,[2]exposure!$A$1:$B$1048576,2,0)</f>
        <v>'--</v>
      </c>
    </row>
    <row r="195" s="1" customFormat="true" ht="13.5" hidden="false" customHeight="false" outlineLevel="0" collapsed="false">
      <c r="A195" s="1" t="s">
        <v>621</v>
      </c>
      <c r="B195" s="1" t="str">
        <f aca="false">VLOOKUP(A195,[1]Sheet4!A$1:I$1048576,9,0)</f>
        <v>Dead</v>
      </c>
      <c r="C195" s="1" t="s">
        <v>622</v>
      </c>
      <c r="D195" s="1" t="s">
        <v>31</v>
      </c>
      <c r="E195" s="1" t="s">
        <v>20</v>
      </c>
      <c r="F195" s="1" t="s">
        <v>39</v>
      </c>
      <c r="G195" s="1" t="s">
        <v>22</v>
      </c>
      <c r="H195" s="1" t="s">
        <v>625</v>
      </c>
      <c r="I195" s="1" t="s">
        <v>172</v>
      </c>
      <c r="J195" s="1" t="s">
        <v>25</v>
      </c>
      <c r="K195" s="1" t="s">
        <v>626</v>
      </c>
      <c r="L195" s="1" t="n">
        <v>58</v>
      </c>
      <c r="M195" s="1" t="s">
        <v>158</v>
      </c>
      <c r="N195" s="1" t="s">
        <v>28</v>
      </c>
      <c r="O195" s="1" t="s">
        <v>320</v>
      </c>
      <c r="P195" s="1" t="s">
        <v>29</v>
      </c>
      <c r="R195" s="1" t="str">
        <f aca="false">VLOOKUP(A195,[2]exposure!$A$1:$B$1048576,2,0)</f>
        <v>'--</v>
      </c>
    </row>
    <row r="196" s="1" customFormat="true" ht="13.5" hidden="false" customHeight="false" outlineLevel="0" collapsed="false">
      <c r="A196" s="1" t="s">
        <v>627</v>
      </c>
      <c r="B196" s="1" t="str">
        <f aca="false">VLOOKUP(A196,[1]Sheet4!A$1:I$1048576,9,0)</f>
        <v>Dead</v>
      </c>
      <c r="C196" s="1" t="s">
        <v>628</v>
      </c>
      <c r="D196" s="1" t="s">
        <v>31</v>
      </c>
      <c r="E196" s="1" t="s">
        <v>32</v>
      </c>
      <c r="F196" s="1" t="s">
        <v>33</v>
      </c>
      <c r="G196" s="1" t="s">
        <v>22</v>
      </c>
      <c r="H196" s="1" t="s">
        <v>629</v>
      </c>
      <c r="I196" s="1" t="s">
        <v>24</v>
      </c>
      <c r="J196" s="1" t="s">
        <v>25</v>
      </c>
      <c r="K196" s="1" t="s">
        <v>630</v>
      </c>
      <c r="L196" s="1" t="n">
        <v>85</v>
      </c>
      <c r="M196" s="1" t="s">
        <v>158</v>
      </c>
      <c r="N196" s="1" t="s">
        <v>28</v>
      </c>
      <c r="O196" s="1" t="s">
        <v>320</v>
      </c>
      <c r="P196" s="1" t="s">
        <v>29</v>
      </c>
      <c r="R196" s="1" t="str">
        <f aca="false">VLOOKUP(A196,[2]exposure!$A$1:$B$1048576,2,0)</f>
        <v>'--</v>
      </c>
    </row>
    <row r="197" s="1" customFormat="true" ht="13.5" hidden="false" customHeight="false" outlineLevel="0" collapsed="false">
      <c r="A197" s="1" t="s">
        <v>627</v>
      </c>
      <c r="B197" s="1" t="str">
        <f aca="false">VLOOKUP(A197,[1]Sheet4!A$1:I$1048576,9,0)</f>
        <v>Dead</v>
      </c>
      <c r="C197" s="1" t="s">
        <v>628</v>
      </c>
      <c r="D197" s="1" t="s">
        <v>31</v>
      </c>
      <c r="E197" s="1" t="s">
        <v>32</v>
      </c>
      <c r="F197" s="1" t="s">
        <v>33</v>
      </c>
      <c r="G197" s="1" t="s">
        <v>22</v>
      </c>
      <c r="H197" s="1" t="s">
        <v>631</v>
      </c>
      <c r="I197" s="1" t="s">
        <v>172</v>
      </c>
      <c r="J197" s="1" t="s">
        <v>25</v>
      </c>
      <c r="K197" s="1" t="s">
        <v>632</v>
      </c>
      <c r="L197" s="1" t="n">
        <v>85</v>
      </c>
      <c r="M197" s="1" t="s">
        <v>158</v>
      </c>
      <c r="N197" s="1" t="s">
        <v>28</v>
      </c>
      <c r="O197" s="1" t="s">
        <v>320</v>
      </c>
      <c r="P197" s="1" t="s">
        <v>29</v>
      </c>
      <c r="R197" s="1" t="str">
        <f aca="false">VLOOKUP(A197,[2]exposure!$A$1:$B$1048576,2,0)</f>
        <v>'--</v>
      </c>
    </row>
    <row r="198" s="1" customFormat="true" ht="13.5" hidden="false" customHeight="false" outlineLevel="0" collapsed="false">
      <c r="A198" s="1" t="s">
        <v>633</v>
      </c>
      <c r="B198" s="1" t="str">
        <f aca="false">VLOOKUP(A198,[1]Sheet4!A$1:I$1048576,9,0)</f>
        <v>Alive</v>
      </c>
      <c r="C198" s="1" t="s">
        <v>18</v>
      </c>
      <c r="D198" s="1" t="s">
        <v>31</v>
      </c>
      <c r="E198" s="1" t="s">
        <v>20</v>
      </c>
      <c r="F198" s="1" t="s">
        <v>39</v>
      </c>
      <c r="G198" s="1" t="s">
        <v>152</v>
      </c>
      <c r="H198" s="1" t="s">
        <v>634</v>
      </c>
      <c r="I198" s="1" t="s">
        <v>24</v>
      </c>
      <c r="J198" s="1" t="s">
        <v>25</v>
      </c>
      <c r="K198" s="1" t="s">
        <v>635</v>
      </c>
      <c r="L198" s="1" t="n">
        <v>55</v>
      </c>
      <c r="M198" s="1" t="s">
        <v>27</v>
      </c>
      <c r="N198" s="1" t="s">
        <v>28</v>
      </c>
      <c r="O198" s="1" t="s">
        <v>320</v>
      </c>
      <c r="P198" s="1" t="s">
        <v>29</v>
      </c>
      <c r="R198" s="1" t="str">
        <f aca="false">VLOOKUP(A198,[2]exposure!$A$1:$B$1048576,2,0)</f>
        <v>'--</v>
      </c>
    </row>
    <row r="199" s="1" customFormat="true" ht="13.5" hidden="false" customHeight="false" outlineLevel="0" collapsed="false">
      <c r="A199" s="1" t="s">
        <v>636</v>
      </c>
      <c r="B199" s="1" t="str">
        <f aca="false">VLOOKUP(A199,[1]Sheet4!A$1:I$1048576,9,0)</f>
        <v>Alive</v>
      </c>
      <c r="C199" s="1" t="s">
        <v>18</v>
      </c>
      <c r="D199" s="1" t="s">
        <v>31</v>
      </c>
      <c r="E199" s="1" t="s">
        <v>32</v>
      </c>
      <c r="F199" s="1" t="s">
        <v>50</v>
      </c>
      <c r="G199" s="1" t="s">
        <v>51</v>
      </c>
      <c r="H199" s="1" t="s">
        <v>637</v>
      </c>
      <c r="I199" s="1" t="s">
        <v>24</v>
      </c>
      <c r="J199" s="1" t="s">
        <v>25</v>
      </c>
      <c r="K199" s="1" t="s">
        <v>638</v>
      </c>
      <c r="L199" s="1" t="n">
        <v>67</v>
      </c>
      <c r="M199" s="1" t="s">
        <v>158</v>
      </c>
      <c r="N199" s="1" t="s">
        <v>28</v>
      </c>
      <c r="O199" s="1" t="s">
        <v>320</v>
      </c>
      <c r="P199" s="1" t="s">
        <v>29</v>
      </c>
      <c r="R199" s="1" t="str">
        <f aca="false">VLOOKUP(A199,[2]exposure!$A$1:$B$1048576,2,0)</f>
        <v>'--</v>
      </c>
    </row>
    <row r="200" s="1" customFormat="true" ht="13.5" hidden="false" customHeight="false" outlineLevel="0" collapsed="false">
      <c r="A200" s="1" t="s">
        <v>639</v>
      </c>
      <c r="B200" s="1" t="str">
        <f aca="false">VLOOKUP(A200,[1]Sheet4!A$1:I$1048576,9,0)</f>
        <v>Alive</v>
      </c>
      <c r="C200" s="1" t="s">
        <v>18</v>
      </c>
      <c r="D200" s="1" t="s">
        <v>31</v>
      </c>
      <c r="E200" s="1" t="s">
        <v>32</v>
      </c>
      <c r="F200" s="1" t="s">
        <v>50</v>
      </c>
      <c r="G200" s="1" t="s">
        <v>51</v>
      </c>
      <c r="H200" s="1" t="s">
        <v>640</v>
      </c>
      <c r="I200" s="1" t="s">
        <v>24</v>
      </c>
      <c r="J200" s="1" t="s">
        <v>25</v>
      </c>
      <c r="K200" s="1" t="s">
        <v>641</v>
      </c>
      <c r="L200" s="1" t="n">
        <v>69</v>
      </c>
      <c r="M200" s="1" t="s">
        <v>27</v>
      </c>
      <c r="N200" s="1" t="s">
        <v>28</v>
      </c>
      <c r="O200" s="1" t="s">
        <v>320</v>
      </c>
      <c r="P200" s="1" t="s">
        <v>29</v>
      </c>
      <c r="R200" s="1" t="str">
        <f aca="false">VLOOKUP(A200,[2]exposure!$A$1:$B$1048576,2,0)</f>
        <v>'--</v>
      </c>
    </row>
    <row r="201" s="1" customFormat="true" ht="13.5" hidden="false" customHeight="false" outlineLevel="0" collapsed="false">
      <c r="A201" s="1" t="s">
        <v>642</v>
      </c>
      <c r="B201" s="1" t="str">
        <f aca="false">VLOOKUP(A201,[1]Sheet4!A$1:I$1048576,9,0)</f>
        <v>Alive</v>
      </c>
      <c r="C201" s="1" t="s">
        <v>18</v>
      </c>
      <c r="D201" s="1" t="s">
        <v>351</v>
      </c>
      <c r="E201" s="1" t="s">
        <v>32</v>
      </c>
      <c r="F201" s="1" t="s">
        <v>50</v>
      </c>
      <c r="G201" s="1" t="s">
        <v>51</v>
      </c>
      <c r="H201" s="1" t="s">
        <v>643</v>
      </c>
      <c r="I201" s="1" t="s">
        <v>579</v>
      </c>
      <c r="J201" s="1" t="s">
        <v>25</v>
      </c>
      <c r="K201" s="1" t="s">
        <v>644</v>
      </c>
      <c r="L201" s="1" t="n">
        <v>62</v>
      </c>
      <c r="M201" s="1" t="s">
        <v>27</v>
      </c>
      <c r="N201" s="1" t="s">
        <v>28</v>
      </c>
      <c r="O201" s="1" t="s">
        <v>320</v>
      </c>
      <c r="P201" s="1" t="s">
        <v>29</v>
      </c>
      <c r="R201" s="1" t="str">
        <f aca="false">VLOOKUP(A201,[2]exposure!$A$1:$B$1048576,2,0)</f>
        <v>'--</v>
      </c>
    </row>
    <row r="202" s="1" customFormat="true" ht="13.5" hidden="false" customHeight="false" outlineLevel="0" collapsed="false">
      <c r="A202" s="1" t="s">
        <v>642</v>
      </c>
      <c r="B202" s="1" t="str">
        <f aca="false">VLOOKUP(A202,[1]Sheet4!A$1:I$1048576,9,0)</f>
        <v>Alive</v>
      </c>
      <c r="C202" s="1" t="s">
        <v>18</v>
      </c>
      <c r="D202" s="1" t="s">
        <v>351</v>
      </c>
      <c r="E202" s="1" t="s">
        <v>32</v>
      </c>
      <c r="F202" s="1" t="s">
        <v>50</v>
      </c>
      <c r="G202" s="1" t="s">
        <v>51</v>
      </c>
      <c r="H202" s="1" t="s">
        <v>645</v>
      </c>
      <c r="I202" s="1" t="s">
        <v>24</v>
      </c>
      <c r="J202" s="1" t="s">
        <v>25</v>
      </c>
      <c r="K202" s="1" t="s">
        <v>646</v>
      </c>
      <c r="L202" s="1" t="n">
        <v>62</v>
      </c>
      <c r="M202" s="1" t="s">
        <v>27</v>
      </c>
      <c r="N202" s="1" t="s">
        <v>28</v>
      </c>
      <c r="O202" s="1" t="s">
        <v>320</v>
      </c>
      <c r="P202" s="1" t="s">
        <v>29</v>
      </c>
      <c r="R202" s="1" t="str">
        <f aca="false">VLOOKUP(A202,[2]exposure!$A$1:$B$1048576,2,0)</f>
        <v>'--</v>
      </c>
    </row>
    <row r="203" s="1" customFormat="true" ht="13.5" hidden="false" customHeight="false" outlineLevel="0" collapsed="false">
      <c r="A203" s="1" t="s">
        <v>647</v>
      </c>
      <c r="B203" s="1" t="str">
        <f aca="false">VLOOKUP(A203,[1]Sheet4!A$1:I$1048576,9,0)</f>
        <v>Dead</v>
      </c>
      <c r="C203" s="1" t="s">
        <v>648</v>
      </c>
      <c r="D203" s="1" t="s">
        <v>31</v>
      </c>
      <c r="E203" s="1" t="s">
        <v>32</v>
      </c>
      <c r="F203" s="1" t="s">
        <v>33</v>
      </c>
      <c r="G203" s="1" t="s">
        <v>22</v>
      </c>
      <c r="H203" s="1" t="s">
        <v>649</v>
      </c>
      <c r="I203" s="1" t="s">
        <v>24</v>
      </c>
      <c r="J203" s="1" t="s">
        <v>25</v>
      </c>
      <c r="K203" s="1" t="s">
        <v>650</v>
      </c>
      <c r="L203" s="1" t="n">
        <v>72</v>
      </c>
      <c r="M203" s="1" t="s">
        <v>158</v>
      </c>
      <c r="N203" s="1" t="s">
        <v>28</v>
      </c>
      <c r="O203" s="1" t="s">
        <v>320</v>
      </c>
      <c r="P203" s="1" t="s">
        <v>29</v>
      </c>
      <c r="R203" s="1" t="str">
        <f aca="false">VLOOKUP(A203,[2]exposure!$A$1:$B$1048576,2,0)</f>
        <v>'--</v>
      </c>
    </row>
    <row r="204" s="1" customFormat="true" ht="13.5" hidden="false" customHeight="false" outlineLevel="0" collapsed="false">
      <c r="A204" s="1" t="s">
        <v>651</v>
      </c>
      <c r="B204" s="1" t="str">
        <f aca="false">VLOOKUP(A204,[1]Sheet4!A$1:I$1048576,9,0)</f>
        <v>Dead</v>
      </c>
      <c r="C204" s="1" t="s">
        <v>652</v>
      </c>
      <c r="D204" s="1" t="s">
        <v>19</v>
      </c>
      <c r="E204" s="1" t="s">
        <v>32</v>
      </c>
      <c r="F204" s="1" t="s">
        <v>21</v>
      </c>
      <c r="G204" s="1" t="s">
        <v>22</v>
      </c>
      <c r="H204" s="1" t="s">
        <v>653</v>
      </c>
      <c r="I204" s="1" t="s">
        <v>24</v>
      </c>
      <c r="J204" s="1" t="s">
        <v>25</v>
      </c>
      <c r="K204" s="1" t="s">
        <v>654</v>
      </c>
      <c r="L204" s="1" t="n">
        <v>63</v>
      </c>
      <c r="M204" s="1" t="s">
        <v>158</v>
      </c>
      <c r="N204" s="1" t="s">
        <v>28</v>
      </c>
      <c r="O204" s="1" t="s">
        <v>320</v>
      </c>
      <c r="P204" s="1" t="s">
        <v>29</v>
      </c>
      <c r="R204" s="1" t="str">
        <f aca="false">VLOOKUP(A204,[2]exposure!$A$1:$B$1048576,2,0)</f>
        <v>'--</v>
      </c>
    </row>
    <row r="205" s="1" customFormat="true" ht="13.5" hidden="false" customHeight="false" outlineLevel="0" collapsed="false">
      <c r="A205" s="1" t="s">
        <v>655</v>
      </c>
      <c r="B205" s="1" t="str">
        <f aca="false">VLOOKUP(A205,[1]Sheet4!A$1:I$1048576,9,0)</f>
        <v>Dead</v>
      </c>
      <c r="C205" s="1" t="s">
        <v>656</v>
      </c>
      <c r="D205" s="1" t="s">
        <v>31</v>
      </c>
      <c r="E205" s="1" t="s">
        <v>32</v>
      </c>
      <c r="F205" s="1" t="s">
        <v>33</v>
      </c>
      <c r="G205" s="1" t="s">
        <v>22</v>
      </c>
      <c r="H205" s="1" t="s">
        <v>657</v>
      </c>
      <c r="I205" s="1" t="s">
        <v>24</v>
      </c>
      <c r="J205" s="1" t="s">
        <v>25</v>
      </c>
      <c r="K205" s="1" t="s">
        <v>658</v>
      </c>
      <c r="L205" s="1" t="n">
        <v>71</v>
      </c>
      <c r="M205" s="1" t="s">
        <v>158</v>
      </c>
      <c r="N205" s="1" t="s">
        <v>28</v>
      </c>
      <c r="O205" s="1" t="s">
        <v>320</v>
      </c>
      <c r="P205" s="1" t="s">
        <v>29</v>
      </c>
      <c r="R205" s="1" t="str">
        <f aca="false">VLOOKUP(A205,[2]exposure!$A$1:$B$1048576,2,0)</f>
        <v>'--</v>
      </c>
    </row>
    <row r="206" s="1" customFormat="true" ht="13.5" hidden="false" customHeight="false" outlineLevel="0" collapsed="false">
      <c r="A206" s="1" t="s">
        <v>659</v>
      </c>
      <c r="B206" s="1" t="str">
        <f aca="false">VLOOKUP(A206,[1]Sheet4!A$1:I$1048576,9,0)</f>
        <v>Dead</v>
      </c>
      <c r="C206" s="1" t="s">
        <v>660</v>
      </c>
      <c r="D206" s="1" t="s">
        <v>31</v>
      </c>
      <c r="E206" s="1" t="s">
        <v>20</v>
      </c>
      <c r="F206" s="1" t="s">
        <v>39</v>
      </c>
      <c r="G206" s="1" t="s">
        <v>51</v>
      </c>
      <c r="H206" s="1" t="s">
        <v>661</v>
      </c>
      <c r="I206" s="1" t="s">
        <v>24</v>
      </c>
      <c r="J206" s="1" t="s">
        <v>25</v>
      </c>
      <c r="K206" s="1" t="s">
        <v>662</v>
      </c>
      <c r="L206" s="1" t="n">
        <v>49</v>
      </c>
      <c r="M206" s="1" t="s">
        <v>158</v>
      </c>
      <c r="N206" s="1" t="s">
        <v>28</v>
      </c>
      <c r="O206" s="1" t="s">
        <v>320</v>
      </c>
      <c r="P206" s="1" t="s">
        <v>29</v>
      </c>
      <c r="R206" s="1" t="str">
        <f aca="false">VLOOKUP(A206,[2]exposure!$A$1:$B$1048576,2,0)</f>
        <v>'--</v>
      </c>
    </row>
    <row r="207" s="1" customFormat="true" ht="13.5" hidden="false" customHeight="false" outlineLevel="0" collapsed="false">
      <c r="A207" s="1" t="s">
        <v>663</v>
      </c>
      <c r="B207" s="1" t="str">
        <f aca="false">VLOOKUP(A207,[1]Sheet4!A$1:I$1048576,9,0)</f>
        <v>Dead</v>
      </c>
      <c r="C207" s="1" t="s">
        <v>664</v>
      </c>
      <c r="D207" s="1" t="s">
        <v>31</v>
      </c>
      <c r="E207" s="1" t="s">
        <v>20</v>
      </c>
      <c r="F207" s="1" t="s">
        <v>39</v>
      </c>
      <c r="G207" s="1" t="s">
        <v>40</v>
      </c>
      <c r="H207" s="1" t="s">
        <v>665</v>
      </c>
      <c r="I207" s="1" t="s">
        <v>24</v>
      </c>
      <c r="J207" s="1" t="s">
        <v>25</v>
      </c>
      <c r="K207" s="1" t="s">
        <v>666</v>
      </c>
      <c r="L207" s="1" t="n">
        <v>79</v>
      </c>
      <c r="M207" s="1" t="s">
        <v>158</v>
      </c>
      <c r="N207" s="1" t="s">
        <v>28</v>
      </c>
      <c r="O207" s="1" t="s">
        <v>320</v>
      </c>
      <c r="P207" s="1" t="s">
        <v>29</v>
      </c>
      <c r="R207" s="1" t="str">
        <f aca="false">VLOOKUP(A207,[2]exposure!$A$1:$B$1048576,2,0)</f>
        <v>'--</v>
      </c>
    </row>
    <row r="208" s="1" customFormat="true" ht="13.5" hidden="false" customHeight="false" outlineLevel="0" collapsed="false">
      <c r="A208" s="1" t="s">
        <v>667</v>
      </c>
      <c r="B208" s="1" t="str">
        <f aca="false">VLOOKUP(A208,[1]Sheet4!A$1:I$1048576,9,0)</f>
        <v>Dead</v>
      </c>
      <c r="C208" s="1" t="s">
        <v>668</v>
      </c>
      <c r="D208" s="1" t="s">
        <v>31</v>
      </c>
      <c r="E208" s="1" t="s">
        <v>20</v>
      </c>
      <c r="F208" s="1" t="s">
        <v>39</v>
      </c>
      <c r="G208" s="1" t="s">
        <v>22</v>
      </c>
      <c r="H208" s="1" t="s">
        <v>669</v>
      </c>
      <c r="I208" s="1" t="s">
        <v>24</v>
      </c>
      <c r="J208" s="1" t="s">
        <v>25</v>
      </c>
      <c r="K208" s="1" t="s">
        <v>670</v>
      </c>
      <c r="L208" s="1" t="n">
        <v>74</v>
      </c>
      <c r="M208" s="1" t="s">
        <v>158</v>
      </c>
      <c r="N208" s="1" t="s">
        <v>28</v>
      </c>
      <c r="O208" s="1" t="s">
        <v>320</v>
      </c>
      <c r="P208" s="1" t="s">
        <v>29</v>
      </c>
      <c r="R208" s="1" t="str">
        <f aca="false">VLOOKUP(A208,[2]exposure!$A$1:$B$1048576,2,0)</f>
        <v>'--</v>
      </c>
    </row>
    <row r="209" s="1" customFormat="true" ht="13.5" hidden="false" customHeight="false" outlineLevel="0" collapsed="false">
      <c r="A209" s="1" t="s">
        <v>667</v>
      </c>
      <c r="B209" s="1" t="str">
        <f aca="false">VLOOKUP(A209,[1]Sheet4!A$1:I$1048576,9,0)</f>
        <v>Dead</v>
      </c>
      <c r="C209" s="1" t="s">
        <v>668</v>
      </c>
      <c r="D209" s="1" t="s">
        <v>31</v>
      </c>
      <c r="E209" s="1" t="s">
        <v>20</v>
      </c>
      <c r="F209" s="1" t="s">
        <v>39</v>
      </c>
      <c r="G209" s="1" t="s">
        <v>22</v>
      </c>
      <c r="H209" s="1" t="s">
        <v>671</v>
      </c>
      <c r="I209" s="1" t="s">
        <v>172</v>
      </c>
      <c r="J209" s="1" t="s">
        <v>25</v>
      </c>
      <c r="K209" s="1" t="s">
        <v>672</v>
      </c>
      <c r="L209" s="1" t="n">
        <v>74</v>
      </c>
      <c r="M209" s="1" t="s">
        <v>158</v>
      </c>
      <c r="N209" s="1" t="s">
        <v>28</v>
      </c>
      <c r="O209" s="1" t="s">
        <v>320</v>
      </c>
      <c r="P209" s="1" t="s">
        <v>29</v>
      </c>
      <c r="R209" s="1" t="str">
        <f aca="false">VLOOKUP(A209,[2]exposure!$A$1:$B$1048576,2,0)</f>
        <v>'--</v>
      </c>
    </row>
    <row r="210" s="1" customFormat="true" ht="13.5" hidden="false" customHeight="false" outlineLevel="0" collapsed="false">
      <c r="A210" s="1" t="s">
        <v>673</v>
      </c>
      <c r="B210" s="1" t="str">
        <f aca="false">VLOOKUP(A210,[1]Sheet4!A$1:I$1048576,9,0)</f>
        <v>Dead</v>
      </c>
      <c r="C210" s="1" t="s">
        <v>674</v>
      </c>
      <c r="D210" s="1" t="s">
        <v>31</v>
      </c>
      <c r="E210" s="1" t="s">
        <v>32</v>
      </c>
      <c r="F210" s="1" t="s">
        <v>33</v>
      </c>
      <c r="G210" s="1" t="s">
        <v>22</v>
      </c>
      <c r="H210" s="1" t="s">
        <v>675</v>
      </c>
      <c r="I210" s="1" t="s">
        <v>24</v>
      </c>
      <c r="J210" s="1" t="s">
        <v>25</v>
      </c>
      <c r="K210" s="1" t="s">
        <v>676</v>
      </c>
      <c r="L210" s="1" t="n">
        <v>79</v>
      </c>
      <c r="M210" s="1" t="s">
        <v>158</v>
      </c>
      <c r="N210" s="1" t="s">
        <v>28</v>
      </c>
      <c r="O210" s="1" t="s">
        <v>320</v>
      </c>
      <c r="P210" s="1" t="s">
        <v>29</v>
      </c>
      <c r="R210" s="1" t="str">
        <f aca="false">VLOOKUP(A210,[2]exposure!$A$1:$B$1048576,2,0)</f>
        <v>'--</v>
      </c>
    </row>
    <row r="211" s="1" customFormat="true" ht="13.5" hidden="false" customHeight="false" outlineLevel="0" collapsed="false">
      <c r="A211" s="1" t="s">
        <v>677</v>
      </c>
      <c r="B211" s="1" t="str">
        <f aca="false">VLOOKUP(A211,[1]Sheet4!A$1:I$1048576,9,0)</f>
        <v>Dead</v>
      </c>
      <c r="C211" s="1" t="s">
        <v>678</v>
      </c>
      <c r="D211" s="1" t="s">
        <v>31</v>
      </c>
      <c r="E211" s="1" t="s">
        <v>32</v>
      </c>
      <c r="F211" s="1" t="s">
        <v>548</v>
      </c>
      <c r="G211" s="1" t="s">
        <v>51</v>
      </c>
      <c r="H211" s="1" t="s">
        <v>679</v>
      </c>
      <c r="I211" s="1" t="s">
        <v>24</v>
      </c>
      <c r="J211" s="1" t="s">
        <v>25</v>
      </c>
      <c r="K211" s="1" t="s">
        <v>680</v>
      </c>
      <c r="L211" s="1" t="n">
        <v>84</v>
      </c>
      <c r="M211" s="1" t="s">
        <v>27</v>
      </c>
      <c r="N211" s="1" t="s">
        <v>28</v>
      </c>
      <c r="O211" s="1" t="s">
        <v>320</v>
      </c>
      <c r="P211" s="1" t="s">
        <v>29</v>
      </c>
      <c r="R211" s="1" t="str">
        <f aca="false">VLOOKUP(A211,[2]exposure!$A$1:$B$1048576,2,0)</f>
        <v>'--</v>
      </c>
    </row>
    <row r="212" s="1" customFormat="true" ht="13.5" hidden="false" customHeight="false" outlineLevel="0" collapsed="false">
      <c r="A212" s="1" t="s">
        <v>681</v>
      </c>
      <c r="B212" s="1" t="str">
        <f aca="false">VLOOKUP(A212,[1]Sheet4!A$1:I$1048576,9,0)</f>
        <v>Dead</v>
      </c>
      <c r="C212" s="1" t="s">
        <v>682</v>
      </c>
      <c r="D212" s="1" t="s">
        <v>31</v>
      </c>
      <c r="E212" s="1" t="s">
        <v>32</v>
      </c>
      <c r="F212" s="1" t="s">
        <v>50</v>
      </c>
      <c r="G212" s="1" t="s">
        <v>51</v>
      </c>
      <c r="H212" s="1" t="s">
        <v>683</v>
      </c>
      <c r="I212" s="1" t="s">
        <v>24</v>
      </c>
      <c r="J212" s="1" t="s">
        <v>25</v>
      </c>
      <c r="K212" s="1" t="s">
        <v>684</v>
      </c>
      <c r="L212" s="1" t="n">
        <v>60</v>
      </c>
      <c r="M212" s="1" t="s">
        <v>158</v>
      </c>
      <c r="N212" s="1" t="s">
        <v>28</v>
      </c>
      <c r="O212" s="1" t="s">
        <v>320</v>
      </c>
      <c r="P212" s="1" t="s">
        <v>29</v>
      </c>
      <c r="R212" s="1" t="str">
        <f aca="false">VLOOKUP(A212,[2]exposure!$A$1:$B$1048576,2,0)</f>
        <v>'--</v>
      </c>
    </row>
    <row r="213" s="1" customFormat="true" ht="13.5" hidden="false" customHeight="false" outlineLevel="0" collapsed="false">
      <c r="A213" s="1" t="s">
        <v>685</v>
      </c>
      <c r="B213" s="1" t="str">
        <f aca="false">VLOOKUP(A213,[1]Sheet4!A$1:I$1048576,9,0)</f>
        <v>Alive</v>
      </c>
      <c r="C213" s="1" t="s">
        <v>18</v>
      </c>
      <c r="D213" s="1" t="s">
        <v>31</v>
      </c>
      <c r="E213" s="1" t="s">
        <v>32</v>
      </c>
      <c r="F213" s="1" t="s">
        <v>50</v>
      </c>
      <c r="G213" s="1" t="s">
        <v>317</v>
      </c>
      <c r="H213" s="1" t="s">
        <v>686</v>
      </c>
      <c r="I213" s="1" t="s">
        <v>24</v>
      </c>
      <c r="J213" s="1" t="s">
        <v>25</v>
      </c>
      <c r="K213" s="1" t="s">
        <v>687</v>
      </c>
      <c r="L213" s="1" t="n">
        <v>63</v>
      </c>
      <c r="M213" s="1" t="s">
        <v>158</v>
      </c>
      <c r="N213" s="1" t="s">
        <v>28</v>
      </c>
      <c r="O213" s="1" t="s">
        <v>320</v>
      </c>
      <c r="P213" s="1" t="s">
        <v>29</v>
      </c>
      <c r="R213" s="1" t="str">
        <f aca="false">VLOOKUP(A213,[2]exposure!$A$1:$B$1048576,2,0)</f>
        <v>'--</v>
      </c>
    </row>
    <row r="214" s="1" customFormat="true" ht="13.5" hidden="false" customHeight="false" outlineLevel="0" collapsed="false">
      <c r="A214" s="1" t="s">
        <v>688</v>
      </c>
      <c r="B214" s="1" t="str">
        <f aca="false">VLOOKUP(A214,[1]Sheet4!A$1:I$1048576,9,0)</f>
        <v>Alive</v>
      </c>
      <c r="C214" s="1" t="s">
        <v>18</v>
      </c>
      <c r="D214" s="1" t="s">
        <v>31</v>
      </c>
      <c r="E214" s="1" t="s">
        <v>32</v>
      </c>
      <c r="F214" s="1" t="s">
        <v>69</v>
      </c>
      <c r="G214" s="1" t="s">
        <v>40</v>
      </c>
      <c r="H214" s="1" t="s">
        <v>689</v>
      </c>
      <c r="I214" s="1" t="s">
        <v>24</v>
      </c>
      <c r="J214" s="1" t="s">
        <v>25</v>
      </c>
      <c r="K214" s="1" t="s">
        <v>690</v>
      </c>
      <c r="L214" s="1" t="n">
        <v>68</v>
      </c>
      <c r="M214" s="1" t="s">
        <v>158</v>
      </c>
      <c r="N214" s="1" t="s">
        <v>28</v>
      </c>
      <c r="O214" s="1" t="s">
        <v>320</v>
      </c>
      <c r="P214" s="1" t="s">
        <v>29</v>
      </c>
      <c r="R214" s="1" t="str">
        <f aca="false">VLOOKUP(A214,[2]exposure!$A$1:$B$1048576,2,0)</f>
        <v>'--</v>
      </c>
    </row>
    <row r="215" s="1" customFormat="true" ht="13.5" hidden="false" customHeight="false" outlineLevel="0" collapsed="false">
      <c r="A215" s="1" t="s">
        <v>691</v>
      </c>
      <c r="B215" s="1" t="str">
        <f aca="false">VLOOKUP(A215,[1]Sheet4!A$1:I$1048576,9,0)</f>
        <v>Alive</v>
      </c>
      <c r="C215" s="1" t="s">
        <v>18</v>
      </c>
      <c r="D215" s="1" t="s">
        <v>31</v>
      </c>
      <c r="E215" s="1" t="s">
        <v>32</v>
      </c>
      <c r="F215" s="1" t="s">
        <v>50</v>
      </c>
      <c r="G215" s="1" t="s">
        <v>317</v>
      </c>
      <c r="H215" s="1" t="s">
        <v>692</v>
      </c>
      <c r="I215" s="1" t="s">
        <v>24</v>
      </c>
      <c r="J215" s="1" t="s">
        <v>25</v>
      </c>
      <c r="K215" s="1" t="s">
        <v>693</v>
      </c>
      <c r="L215" s="1" t="n">
        <v>74</v>
      </c>
      <c r="M215" s="1" t="s">
        <v>158</v>
      </c>
      <c r="N215" s="1" t="s">
        <v>28</v>
      </c>
      <c r="O215" s="1" t="s">
        <v>320</v>
      </c>
      <c r="P215" s="1" t="s">
        <v>29</v>
      </c>
      <c r="R215" s="1" t="str">
        <f aca="false">VLOOKUP(A215,[2]exposure!$A$1:$B$1048576,2,0)</f>
        <v>'--</v>
      </c>
    </row>
    <row r="216" s="1" customFormat="true" ht="13.5" hidden="false" customHeight="false" outlineLevel="0" collapsed="false">
      <c r="A216" s="1" t="s">
        <v>694</v>
      </c>
      <c r="B216" s="1" t="str">
        <f aca="false">VLOOKUP(A216,[1]Sheet4!A$1:I$1048576,9,0)</f>
        <v>Dead</v>
      </c>
      <c r="C216" s="1" t="s">
        <v>695</v>
      </c>
      <c r="D216" s="1" t="s">
        <v>19</v>
      </c>
      <c r="E216" s="1" t="s">
        <v>32</v>
      </c>
      <c r="F216" s="1" t="s">
        <v>21</v>
      </c>
      <c r="G216" s="1" t="s">
        <v>22</v>
      </c>
      <c r="H216" s="1" t="s">
        <v>696</v>
      </c>
      <c r="I216" s="1" t="s">
        <v>24</v>
      </c>
      <c r="J216" s="1" t="s">
        <v>25</v>
      </c>
      <c r="K216" s="1" t="s">
        <v>697</v>
      </c>
      <c r="L216" s="1" t="n">
        <v>40</v>
      </c>
      <c r="M216" s="1" t="s">
        <v>258</v>
      </c>
      <c r="N216" s="1" t="s">
        <v>28</v>
      </c>
      <c r="O216" s="1" t="s">
        <v>320</v>
      </c>
      <c r="P216" s="1" t="s">
        <v>29</v>
      </c>
      <c r="R216" s="1" t="str">
        <f aca="false">VLOOKUP(A216,[2]exposure!$A$1:$B$1048576,2,0)</f>
        <v>'--</v>
      </c>
    </row>
    <row r="217" s="1" customFormat="true" ht="13.5" hidden="false" customHeight="false" outlineLevel="0" collapsed="false">
      <c r="A217" s="1" t="s">
        <v>698</v>
      </c>
      <c r="B217" s="1" t="str">
        <f aca="false">VLOOKUP(A217,[1]Sheet4!A$1:I$1048576,9,0)</f>
        <v>Dead</v>
      </c>
      <c r="C217" s="1" t="s">
        <v>699</v>
      </c>
      <c r="D217" s="1" t="s">
        <v>31</v>
      </c>
      <c r="E217" s="1" t="s">
        <v>38</v>
      </c>
      <c r="F217" s="1" t="s">
        <v>143</v>
      </c>
      <c r="G217" s="1" t="s">
        <v>51</v>
      </c>
      <c r="H217" s="1" t="s">
        <v>700</v>
      </c>
      <c r="I217" s="1" t="s">
        <v>24</v>
      </c>
      <c r="J217" s="1" t="s">
        <v>25</v>
      </c>
      <c r="K217" s="1" t="s">
        <v>701</v>
      </c>
      <c r="L217" s="1" t="n">
        <v>76</v>
      </c>
      <c r="M217" s="1" t="s">
        <v>158</v>
      </c>
      <c r="N217" s="1" t="s">
        <v>28</v>
      </c>
      <c r="O217" s="1" t="s">
        <v>320</v>
      </c>
      <c r="P217" s="1" t="s">
        <v>29</v>
      </c>
      <c r="R217" s="1" t="n">
        <f aca="false">VLOOKUP(A217,[2]exposure!$A$1:$B$1048576,2,0)</f>
        <v>35</v>
      </c>
    </row>
    <row r="218" s="1" customFormat="true" ht="13.5" hidden="false" customHeight="false" outlineLevel="0" collapsed="false">
      <c r="A218" s="1" t="s">
        <v>702</v>
      </c>
      <c r="B218" s="1" t="str">
        <f aca="false">VLOOKUP(A218,[1]Sheet4!A$1:I$1048576,9,0)</f>
        <v>Alive</v>
      </c>
      <c r="C218" s="1" t="s">
        <v>18</v>
      </c>
      <c r="D218" s="1" t="s">
        <v>31</v>
      </c>
      <c r="E218" s="1" t="s">
        <v>32</v>
      </c>
      <c r="F218" s="1" t="s">
        <v>59</v>
      </c>
      <c r="G218" s="1" t="s">
        <v>60</v>
      </c>
      <c r="H218" s="1" t="s">
        <v>703</v>
      </c>
      <c r="I218" s="1" t="s">
        <v>24</v>
      </c>
      <c r="J218" s="1" t="s">
        <v>25</v>
      </c>
      <c r="K218" s="1" t="s">
        <v>704</v>
      </c>
      <c r="L218" s="1" t="n">
        <v>51</v>
      </c>
      <c r="M218" s="1" t="s">
        <v>158</v>
      </c>
      <c r="N218" s="1" t="s">
        <v>28</v>
      </c>
      <c r="O218" s="1" t="s">
        <v>320</v>
      </c>
      <c r="P218" s="1" t="s">
        <v>29</v>
      </c>
      <c r="R218" s="1" t="n">
        <f aca="false">VLOOKUP(A218,[2]exposure!$A$1:$B$1048576,2,0)</f>
        <v>35</v>
      </c>
    </row>
    <row r="219" s="1" customFormat="true" ht="13.5" hidden="false" customHeight="false" outlineLevel="0" collapsed="false">
      <c r="A219" s="1" t="s">
        <v>705</v>
      </c>
      <c r="B219" s="1" t="str">
        <f aca="false">VLOOKUP(A219,[1]Sheet4!A$1:I$1048576,9,0)</f>
        <v>Alive</v>
      </c>
      <c r="C219" s="1" t="s">
        <v>18</v>
      </c>
      <c r="D219" s="1" t="s">
        <v>351</v>
      </c>
      <c r="E219" s="1" t="s">
        <v>38</v>
      </c>
      <c r="F219" s="1" t="s">
        <v>143</v>
      </c>
      <c r="G219" s="1" t="s">
        <v>152</v>
      </c>
      <c r="H219" s="1" t="s">
        <v>706</v>
      </c>
      <c r="I219" s="1" t="s">
        <v>24</v>
      </c>
      <c r="J219" s="1" t="s">
        <v>25</v>
      </c>
      <c r="K219" s="1" t="s">
        <v>707</v>
      </c>
      <c r="L219" s="1" t="n">
        <v>63</v>
      </c>
      <c r="M219" s="1" t="s">
        <v>258</v>
      </c>
      <c r="N219" s="1" t="s">
        <v>28</v>
      </c>
      <c r="O219" s="1" t="s">
        <v>320</v>
      </c>
      <c r="P219" s="1" t="s">
        <v>29</v>
      </c>
      <c r="R219" s="1" t="n">
        <f aca="false">VLOOKUP(A219,[2]exposure!$A$1:$B$1048576,2,0)</f>
        <v>40</v>
      </c>
    </row>
    <row r="220" s="1" customFormat="true" ht="13.5" hidden="false" customHeight="false" outlineLevel="0" collapsed="false">
      <c r="A220" s="1" t="s">
        <v>708</v>
      </c>
      <c r="B220" s="1" t="str">
        <f aca="false">VLOOKUP(A220,[1]Sheet4!A$1:I$1048576,9,0)</f>
        <v>Dead</v>
      </c>
      <c r="C220" s="1" t="s">
        <v>709</v>
      </c>
      <c r="D220" s="1" t="s">
        <v>31</v>
      </c>
      <c r="E220" s="1" t="s">
        <v>32</v>
      </c>
      <c r="F220" s="1" t="s">
        <v>50</v>
      </c>
      <c r="G220" s="1" t="s">
        <v>22</v>
      </c>
      <c r="H220" s="1" t="s">
        <v>710</v>
      </c>
      <c r="I220" s="1" t="s">
        <v>24</v>
      </c>
      <c r="J220" s="1" t="s">
        <v>25</v>
      </c>
      <c r="K220" s="1" t="s">
        <v>711</v>
      </c>
      <c r="L220" s="1" t="n">
        <v>65</v>
      </c>
      <c r="M220" s="1" t="s">
        <v>158</v>
      </c>
      <c r="N220" s="1" t="s">
        <v>28</v>
      </c>
      <c r="O220" s="1" t="s">
        <v>320</v>
      </c>
      <c r="P220" s="1" t="s">
        <v>29</v>
      </c>
      <c r="R220" s="1" t="n">
        <f aca="false">VLOOKUP(A220,[2]exposure!$A$1:$B$1048576,2,0)</f>
        <v>40</v>
      </c>
    </row>
    <row r="221" s="1" customFormat="true" ht="13.5" hidden="false" customHeight="false" outlineLevel="0" collapsed="false">
      <c r="A221" s="1" t="s">
        <v>712</v>
      </c>
      <c r="B221" s="1" t="str">
        <f aca="false">VLOOKUP(A221,[1]Sheet4!A$1:I$1048576,9,0)</f>
        <v>Alive</v>
      </c>
      <c r="C221" s="1" t="s">
        <v>18</v>
      </c>
      <c r="D221" s="1" t="s">
        <v>31</v>
      </c>
      <c r="E221" s="1" t="s">
        <v>20</v>
      </c>
      <c r="F221" s="1" t="s">
        <v>39</v>
      </c>
      <c r="G221" s="1" t="s">
        <v>22</v>
      </c>
      <c r="H221" s="1" t="s">
        <v>713</v>
      </c>
      <c r="I221" s="1" t="s">
        <v>24</v>
      </c>
      <c r="J221" s="1" t="s">
        <v>25</v>
      </c>
      <c r="K221" s="1" t="s">
        <v>714</v>
      </c>
      <c r="L221" s="1" t="n">
        <v>68</v>
      </c>
      <c r="M221" s="1" t="s">
        <v>158</v>
      </c>
      <c r="N221" s="1" t="s">
        <v>28</v>
      </c>
      <c r="O221" s="1" t="s">
        <v>320</v>
      </c>
      <c r="P221" s="1" t="s">
        <v>29</v>
      </c>
      <c r="R221" s="1" t="str">
        <f aca="false">VLOOKUP(A221,[2]exposure!$A$1:$B$1048576,2,0)</f>
        <v>'--</v>
      </c>
    </row>
    <row r="222" s="1" customFormat="true" ht="13.5" hidden="false" customHeight="false" outlineLevel="0" collapsed="false">
      <c r="A222" s="1" t="s">
        <v>715</v>
      </c>
      <c r="B222" s="1" t="str">
        <f aca="false">VLOOKUP(A222,[1]Sheet4!A$1:I$1048576,9,0)</f>
        <v>Alive</v>
      </c>
      <c r="C222" s="1" t="s">
        <v>18</v>
      </c>
      <c r="D222" s="1" t="s">
        <v>31</v>
      </c>
      <c r="E222" s="1" t="s">
        <v>38</v>
      </c>
      <c r="F222" s="1" t="s">
        <v>69</v>
      </c>
      <c r="G222" s="1" t="s">
        <v>22</v>
      </c>
      <c r="H222" s="1" t="s">
        <v>716</v>
      </c>
      <c r="I222" s="1" t="s">
        <v>24</v>
      </c>
      <c r="J222" s="1" t="s">
        <v>25</v>
      </c>
      <c r="K222" s="1" t="s">
        <v>717</v>
      </c>
      <c r="L222" s="1" t="n">
        <v>55</v>
      </c>
      <c r="M222" s="1" t="s">
        <v>158</v>
      </c>
      <c r="N222" s="1" t="s">
        <v>28</v>
      </c>
      <c r="O222" s="1" t="s">
        <v>320</v>
      </c>
      <c r="P222" s="1" t="s">
        <v>29</v>
      </c>
      <c r="R222" s="1" t="str">
        <f aca="false">VLOOKUP(A222,[2]exposure!$A$1:$B$1048576,2,0)</f>
        <v>'--</v>
      </c>
    </row>
    <row r="223" s="1" customFormat="true" ht="13.5" hidden="false" customHeight="false" outlineLevel="0" collapsed="false">
      <c r="A223" s="1" t="s">
        <v>718</v>
      </c>
      <c r="B223" s="1" t="str">
        <f aca="false">VLOOKUP(A223,[1]Sheet4!A$1:I$1048576,9,0)</f>
        <v>Alive</v>
      </c>
      <c r="C223" s="1" t="s">
        <v>18</v>
      </c>
      <c r="D223" s="1" t="s">
        <v>31</v>
      </c>
      <c r="E223" s="1" t="s">
        <v>38</v>
      </c>
      <c r="F223" s="1" t="s">
        <v>18</v>
      </c>
      <c r="G223" s="1" t="s">
        <v>317</v>
      </c>
      <c r="H223" s="1" t="s">
        <v>719</v>
      </c>
      <c r="I223" s="1" t="s">
        <v>24</v>
      </c>
      <c r="J223" s="1" t="s">
        <v>25</v>
      </c>
      <c r="K223" s="1" t="s">
        <v>720</v>
      </c>
      <c r="L223" s="1" t="n">
        <v>58</v>
      </c>
      <c r="M223" s="1" t="s">
        <v>158</v>
      </c>
      <c r="N223" s="1" t="s">
        <v>28</v>
      </c>
      <c r="O223" s="1" t="s">
        <v>320</v>
      </c>
      <c r="P223" s="1" t="s">
        <v>29</v>
      </c>
      <c r="R223" s="1" t="str">
        <f aca="false">VLOOKUP(A223,[2]exposure!$A$1:$B$1048576,2,0)</f>
        <v>'--</v>
      </c>
    </row>
    <row r="224" s="1" customFormat="true" ht="13.5" hidden="false" customHeight="false" outlineLevel="0" collapsed="false">
      <c r="A224" s="1" t="s">
        <v>721</v>
      </c>
      <c r="B224" s="1" t="str">
        <f aca="false">VLOOKUP(A224,[1]Sheet4!A$1:I$1048576,9,0)</f>
        <v>Alive</v>
      </c>
      <c r="C224" s="1" t="s">
        <v>18</v>
      </c>
      <c r="D224" s="1" t="s">
        <v>351</v>
      </c>
      <c r="E224" s="1" t="s">
        <v>32</v>
      </c>
      <c r="F224" s="1" t="s">
        <v>50</v>
      </c>
      <c r="G224" s="1" t="s">
        <v>144</v>
      </c>
      <c r="H224" s="1" t="s">
        <v>722</v>
      </c>
      <c r="I224" s="1" t="s">
        <v>24</v>
      </c>
      <c r="J224" s="1" t="s">
        <v>25</v>
      </c>
      <c r="K224" s="1" t="s">
        <v>723</v>
      </c>
      <c r="L224" s="1" t="n">
        <v>60</v>
      </c>
      <c r="M224" s="1" t="s">
        <v>27</v>
      </c>
      <c r="N224" s="1" t="s">
        <v>28</v>
      </c>
      <c r="O224" s="1" t="s">
        <v>320</v>
      </c>
      <c r="P224" s="1" t="s">
        <v>29</v>
      </c>
      <c r="R224" s="1" t="str">
        <f aca="false">VLOOKUP(A224,[2]exposure!$A$1:$B$1048576,2,0)</f>
        <v>'--</v>
      </c>
    </row>
    <row r="225" s="1" customFormat="true" ht="13.5" hidden="false" customHeight="false" outlineLevel="0" collapsed="false">
      <c r="A225" s="1" t="s">
        <v>724</v>
      </c>
      <c r="B225" s="1" t="str">
        <f aca="false">VLOOKUP(A225,[1]Sheet4!A$1:I$1048576,9,0)</f>
        <v>Alive</v>
      </c>
      <c r="C225" s="1" t="s">
        <v>18</v>
      </c>
      <c r="D225" s="1" t="s">
        <v>351</v>
      </c>
      <c r="E225" s="1" t="s">
        <v>32</v>
      </c>
      <c r="F225" s="1" t="s">
        <v>33</v>
      </c>
      <c r="G225" s="1" t="s">
        <v>22</v>
      </c>
      <c r="H225" s="1" t="s">
        <v>725</v>
      </c>
      <c r="I225" s="1" t="s">
        <v>24</v>
      </c>
      <c r="J225" s="1" t="s">
        <v>25</v>
      </c>
      <c r="K225" s="1" t="s">
        <v>726</v>
      </c>
      <c r="L225" s="1" t="n">
        <v>63</v>
      </c>
      <c r="M225" s="1" t="s">
        <v>27</v>
      </c>
      <c r="N225" s="1" t="s">
        <v>28</v>
      </c>
      <c r="O225" s="1" t="s">
        <v>320</v>
      </c>
      <c r="P225" s="1" t="s">
        <v>29</v>
      </c>
      <c r="R225" s="1" t="str">
        <f aca="false">VLOOKUP(A225,[2]exposure!$A$1:$B$1048576,2,0)</f>
        <v>'--</v>
      </c>
    </row>
    <row r="226" s="1" customFormat="true" ht="13.5" hidden="false" customHeight="false" outlineLevel="0" collapsed="false">
      <c r="A226" s="1" t="s">
        <v>727</v>
      </c>
      <c r="B226" s="1" t="str">
        <f aca="false">VLOOKUP(A226,[1]Sheet4!A$1:I$1048576,9,0)</f>
        <v>Dead</v>
      </c>
      <c r="C226" s="1" t="s">
        <v>728</v>
      </c>
      <c r="D226" s="1" t="s">
        <v>351</v>
      </c>
      <c r="E226" s="1" t="s">
        <v>38</v>
      </c>
      <c r="F226" s="1" t="s">
        <v>143</v>
      </c>
      <c r="G226" s="1" t="s">
        <v>152</v>
      </c>
      <c r="H226" s="1" t="s">
        <v>729</v>
      </c>
      <c r="I226" s="1" t="s">
        <v>24</v>
      </c>
      <c r="J226" s="1" t="s">
        <v>25</v>
      </c>
      <c r="K226" s="1" t="s">
        <v>730</v>
      </c>
      <c r="L226" s="1" t="n">
        <v>71</v>
      </c>
      <c r="M226" s="1" t="s">
        <v>27</v>
      </c>
      <c r="N226" s="1" t="s">
        <v>28</v>
      </c>
      <c r="O226" s="1" t="s">
        <v>320</v>
      </c>
      <c r="P226" s="1" t="s">
        <v>29</v>
      </c>
      <c r="R226" s="1" t="n">
        <f aca="false">VLOOKUP(A226,[2]exposure!$A$1:$B$1048576,2,0)</f>
        <v>33</v>
      </c>
    </row>
    <row r="227" s="1" customFormat="true" ht="13.5" hidden="false" customHeight="false" outlineLevel="0" collapsed="false">
      <c r="A227" s="1" t="s">
        <v>731</v>
      </c>
      <c r="B227" s="1" t="str">
        <f aca="false">VLOOKUP(A227,[1]Sheet4!A$1:I$1048576,9,0)</f>
        <v>Dead</v>
      </c>
      <c r="C227" s="1" t="s">
        <v>732</v>
      </c>
      <c r="D227" s="1" t="s">
        <v>19</v>
      </c>
      <c r="E227" s="1" t="s">
        <v>32</v>
      </c>
      <c r="F227" s="1" t="s">
        <v>21</v>
      </c>
      <c r="G227" s="1" t="s">
        <v>51</v>
      </c>
      <c r="H227" s="1" t="s">
        <v>733</v>
      </c>
      <c r="I227" s="1" t="s">
        <v>172</v>
      </c>
      <c r="J227" s="1" t="s">
        <v>25</v>
      </c>
      <c r="K227" s="1" t="s">
        <v>734</v>
      </c>
      <c r="L227" s="1" t="n">
        <v>61</v>
      </c>
      <c r="M227" s="1" t="s">
        <v>158</v>
      </c>
      <c r="N227" s="1" t="s">
        <v>28</v>
      </c>
      <c r="O227" s="1" t="s">
        <v>320</v>
      </c>
      <c r="P227" s="1" t="s">
        <v>29</v>
      </c>
      <c r="R227" s="1" t="str">
        <f aca="false">VLOOKUP(A227,[2]exposure!$A$1:$B$1048576,2,0)</f>
        <v>'--</v>
      </c>
    </row>
    <row r="228" s="1" customFormat="true" ht="13.5" hidden="false" customHeight="false" outlineLevel="0" collapsed="false">
      <c r="A228" s="1" t="s">
        <v>731</v>
      </c>
      <c r="B228" s="1" t="str">
        <f aca="false">VLOOKUP(A228,[1]Sheet4!A$1:I$1048576,9,0)</f>
        <v>Dead</v>
      </c>
      <c r="C228" s="1" t="s">
        <v>732</v>
      </c>
      <c r="D228" s="1" t="s">
        <v>19</v>
      </c>
      <c r="E228" s="1" t="s">
        <v>32</v>
      </c>
      <c r="F228" s="1" t="s">
        <v>21</v>
      </c>
      <c r="G228" s="1" t="s">
        <v>51</v>
      </c>
      <c r="H228" s="1" t="s">
        <v>735</v>
      </c>
      <c r="I228" s="1" t="s">
        <v>24</v>
      </c>
      <c r="J228" s="1" t="s">
        <v>25</v>
      </c>
      <c r="K228" s="1" t="s">
        <v>736</v>
      </c>
      <c r="L228" s="1" t="n">
        <v>61</v>
      </c>
      <c r="M228" s="1" t="s">
        <v>158</v>
      </c>
      <c r="N228" s="1" t="s">
        <v>28</v>
      </c>
      <c r="O228" s="1" t="s">
        <v>320</v>
      </c>
      <c r="P228" s="1" t="s">
        <v>29</v>
      </c>
      <c r="R228" s="1" t="str">
        <f aca="false">VLOOKUP(A228,[2]exposure!$A$1:$B$1048576,2,0)</f>
        <v>'--</v>
      </c>
    </row>
    <row r="229" s="1" customFormat="true" ht="13.5" hidden="false" customHeight="false" outlineLevel="0" collapsed="false">
      <c r="A229" s="1" t="s">
        <v>737</v>
      </c>
      <c r="B229" s="1" t="str">
        <f aca="false">VLOOKUP(A229,[1]Sheet4!A$1:I$1048576,9,0)</f>
        <v>Alive</v>
      </c>
      <c r="C229" s="1" t="s">
        <v>18</v>
      </c>
      <c r="D229" s="1" t="s">
        <v>31</v>
      </c>
      <c r="E229" s="1" t="s">
        <v>32</v>
      </c>
      <c r="F229" s="1" t="s">
        <v>33</v>
      </c>
      <c r="G229" s="1" t="s">
        <v>22</v>
      </c>
      <c r="H229" s="1" t="s">
        <v>738</v>
      </c>
      <c r="I229" s="1" t="s">
        <v>172</v>
      </c>
      <c r="J229" s="1" t="s">
        <v>25</v>
      </c>
      <c r="K229" s="1" t="s">
        <v>739</v>
      </c>
      <c r="L229" s="1" t="n">
        <v>52</v>
      </c>
      <c r="M229" s="1" t="s">
        <v>27</v>
      </c>
      <c r="N229" s="1" t="s">
        <v>28</v>
      </c>
      <c r="O229" s="1" t="s">
        <v>320</v>
      </c>
      <c r="P229" s="1" t="s">
        <v>29</v>
      </c>
      <c r="R229" s="1" t="str">
        <f aca="false">VLOOKUP(A229,[2]exposure!$A$1:$B$1048576,2,0)</f>
        <v>'--</v>
      </c>
    </row>
    <row r="230" s="1" customFormat="true" ht="13.5" hidden="false" customHeight="false" outlineLevel="0" collapsed="false">
      <c r="A230" s="1" t="s">
        <v>740</v>
      </c>
      <c r="B230" s="1" t="str">
        <f aca="false">VLOOKUP(A230,[1]Sheet4!A$1:I$1048576,9,0)</f>
        <v>Dead</v>
      </c>
      <c r="C230" s="1" t="s">
        <v>741</v>
      </c>
      <c r="D230" s="1" t="s">
        <v>351</v>
      </c>
      <c r="E230" s="1" t="s">
        <v>20</v>
      </c>
      <c r="F230" s="1" t="s">
        <v>39</v>
      </c>
      <c r="G230" s="1" t="s">
        <v>22</v>
      </c>
      <c r="H230" s="1" t="s">
        <v>742</v>
      </c>
      <c r="I230" s="1" t="s">
        <v>172</v>
      </c>
      <c r="J230" s="1" t="s">
        <v>25</v>
      </c>
      <c r="K230" s="1" t="s">
        <v>743</v>
      </c>
      <c r="L230" s="1" t="n">
        <v>67</v>
      </c>
      <c r="M230" s="1" t="s">
        <v>27</v>
      </c>
      <c r="N230" s="1" t="s">
        <v>28</v>
      </c>
      <c r="O230" s="1" t="s">
        <v>320</v>
      </c>
      <c r="P230" s="1" t="s">
        <v>29</v>
      </c>
      <c r="R230" s="1" t="str">
        <f aca="false">VLOOKUP(A230,[2]exposure!$A$1:$B$1048576,2,0)</f>
        <v>'--</v>
      </c>
    </row>
    <row r="231" s="1" customFormat="true" ht="13.5" hidden="false" customHeight="false" outlineLevel="0" collapsed="false">
      <c r="A231" s="1" t="s">
        <v>740</v>
      </c>
      <c r="B231" s="1" t="str">
        <f aca="false">VLOOKUP(A231,[1]Sheet4!A$1:I$1048576,9,0)</f>
        <v>Dead</v>
      </c>
      <c r="C231" s="1" t="s">
        <v>741</v>
      </c>
      <c r="D231" s="1" t="s">
        <v>351</v>
      </c>
      <c r="E231" s="1" t="s">
        <v>20</v>
      </c>
      <c r="F231" s="1" t="s">
        <v>39</v>
      </c>
      <c r="G231" s="1" t="s">
        <v>22</v>
      </c>
      <c r="H231" s="1" t="s">
        <v>744</v>
      </c>
      <c r="I231" s="1" t="s">
        <v>24</v>
      </c>
      <c r="J231" s="1" t="s">
        <v>25</v>
      </c>
      <c r="K231" s="1" t="s">
        <v>745</v>
      </c>
      <c r="L231" s="1" t="n">
        <v>67</v>
      </c>
      <c r="M231" s="1" t="s">
        <v>27</v>
      </c>
      <c r="N231" s="1" t="s">
        <v>28</v>
      </c>
      <c r="O231" s="1" t="s">
        <v>320</v>
      </c>
      <c r="P231" s="1" t="s">
        <v>29</v>
      </c>
      <c r="R231" s="1" t="str">
        <f aca="false">VLOOKUP(A231,[2]exposure!$A$1:$B$1048576,2,0)</f>
        <v>'--</v>
      </c>
    </row>
    <row r="232" s="1" customFormat="true" ht="13.5" hidden="false" customHeight="false" outlineLevel="0" collapsed="false">
      <c r="A232" s="1" t="s">
        <v>746</v>
      </c>
      <c r="B232" s="1" t="str">
        <f aca="false">VLOOKUP(A232,[1]Sheet4!A$1:I$1048576,9,0)</f>
        <v>Alive</v>
      </c>
      <c r="C232" s="1" t="s">
        <v>18</v>
      </c>
      <c r="D232" s="1" t="s">
        <v>351</v>
      </c>
      <c r="E232" s="1" t="s">
        <v>32</v>
      </c>
      <c r="F232" s="1" t="s">
        <v>33</v>
      </c>
      <c r="G232" s="1" t="s">
        <v>22</v>
      </c>
      <c r="H232" s="1" t="s">
        <v>747</v>
      </c>
      <c r="I232" s="1" t="s">
        <v>172</v>
      </c>
      <c r="J232" s="1" t="s">
        <v>25</v>
      </c>
      <c r="K232" s="1" t="s">
        <v>748</v>
      </c>
      <c r="L232" s="1" t="n">
        <v>59</v>
      </c>
      <c r="M232" s="1" t="s">
        <v>27</v>
      </c>
      <c r="N232" s="1" t="s">
        <v>28</v>
      </c>
      <c r="O232" s="1" t="s">
        <v>320</v>
      </c>
      <c r="P232" s="1" t="s">
        <v>29</v>
      </c>
      <c r="R232" s="1" t="n">
        <f aca="false">VLOOKUP(A232,[2]exposure!$A$1:$B$1048576,2,0)</f>
        <v>40</v>
      </c>
    </row>
    <row r="233" s="1" customFormat="true" ht="13.5" hidden="false" customHeight="false" outlineLevel="0" collapsed="false">
      <c r="A233" s="1" t="s">
        <v>746</v>
      </c>
      <c r="B233" s="1" t="str">
        <f aca="false">VLOOKUP(A233,[1]Sheet4!A$1:I$1048576,9,0)</f>
        <v>Alive</v>
      </c>
      <c r="C233" s="1" t="s">
        <v>18</v>
      </c>
      <c r="D233" s="1" t="s">
        <v>351</v>
      </c>
      <c r="E233" s="1" t="s">
        <v>32</v>
      </c>
      <c r="F233" s="1" t="s">
        <v>33</v>
      </c>
      <c r="G233" s="1" t="s">
        <v>22</v>
      </c>
      <c r="H233" s="1" t="s">
        <v>749</v>
      </c>
      <c r="I233" s="1" t="s">
        <v>24</v>
      </c>
      <c r="J233" s="1" t="s">
        <v>25</v>
      </c>
      <c r="K233" s="1" t="s">
        <v>750</v>
      </c>
      <c r="L233" s="1" t="n">
        <v>59</v>
      </c>
      <c r="M233" s="1" t="s">
        <v>27</v>
      </c>
      <c r="N233" s="1" t="s">
        <v>28</v>
      </c>
      <c r="O233" s="1" t="s">
        <v>320</v>
      </c>
      <c r="P233" s="1" t="s">
        <v>29</v>
      </c>
      <c r="R233" s="1" t="n">
        <f aca="false">VLOOKUP(A233,[2]exposure!$A$1:$B$1048576,2,0)</f>
        <v>40</v>
      </c>
    </row>
    <row r="234" s="1" customFormat="true" ht="13.5" hidden="false" customHeight="false" outlineLevel="0" collapsed="false">
      <c r="A234" s="1" t="s">
        <v>751</v>
      </c>
      <c r="B234" s="1" t="str">
        <f aca="false">VLOOKUP(A234,[1]Sheet4!A$1:I$1048576,9,0)</f>
        <v>Dead</v>
      </c>
      <c r="C234" s="1" t="s">
        <v>752</v>
      </c>
      <c r="D234" s="1" t="s">
        <v>31</v>
      </c>
      <c r="E234" s="1" t="s">
        <v>32</v>
      </c>
      <c r="F234" s="1" t="s">
        <v>33</v>
      </c>
      <c r="G234" s="1" t="s">
        <v>22</v>
      </c>
      <c r="H234" s="1" t="s">
        <v>753</v>
      </c>
      <c r="I234" s="1" t="s">
        <v>172</v>
      </c>
      <c r="J234" s="1" t="s">
        <v>25</v>
      </c>
      <c r="K234" s="1" t="s">
        <v>754</v>
      </c>
      <c r="L234" s="1" t="n">
        <v>72</v>
      </c>
      <c r="M234" s="1" t="s">
        <v>158</v>
      </c>
      <c r="N234" s="1" t="s">
        <v>28</v>
      </c>
      <c r="O234" s="1" t="s">
        <v>320</v>
      </c>
      <c r="P234" s="1" t="s">
        <v>29</v>
      </c>
      <c r="R234" s="1" t="str">
        <f aca="false">VLOOKUP(A234,[2]exposure!$A$1:$B$1048576,2,0)</f>
        <v>'--</v>
      </c>
    </row>
    <row r="235" s="1" customFormat="true" ht="13.5" hidden="false" customHeight="false" outlineLevel="0" collapsed="false">
      <c r="A235" s="1" t="s">
        <v>751</v>
      </c>
      <c r="B235" s="1" t="str">
        <f aca="false">VLOOKUP(A235,[1]Sheet4!A$1:I$1048576,9,0)</f>
        <v>Dead</v>
      </c>
      <c r="C235" s="1" t="s">
        <v>752</v>
      </c>
      <c r="D235" s="1" t="s">
        <v>31</v>
      </c>
      <c r="E235" s="1" t="s">
        <v>32</v>
      </c>
      <c r="F235" s="1" t="s">
        <v>33</v>
      </c>
      <c r="G235" s="1" t="s">
        <v>22</v>
      </c>
      <c r="H235" s="1" t="s">
        <v>755</v>
      </c>
      <c r="I235" s="1" t="s">
        <v>24</v>
      </c>
      <c r="J235" s="1" t="s">
        <v>25</v>
      </c>
      <c r="K235" s="1" t="s">
        <v>756</v>
      </c>
      <c r="L235" s="1" t="n">
        <v>72</v>
      </c>
      <c r="M235" s="1" t="s">
        <v>158</v>
      </c>
      <c r="N235" s="1" t="s">
        <v>28</v>
      </c>
      <c r="O235" s="1" t="s">
        <v>320</v>
      </c>
      <c r="P235" s="1" t="s">
        <v>29</v>
      </c>
      <c r="R235" s="1" t="str">
        <f aca="false">VLOOKUP(A235,[2]exposure!$A$1:$B$1048576,2,0)</f>
        <v>'--</v>
      </c>
    </row>
    <row r="236" s="1" customFormat="true" ht="13.5" hidden="false" customHeight="false" outlineLevel="0" collapsed="false">
      <c r="A236" s="1" t="s">
        <v>757</v>
      </c>
      <c r="B236" s="1" t="str">
        <f aca="false">VLOOKUP(A236,[1]Sheet4!A$1:I$1048576,9,0)</f>
        <v>Dead</v>
      </c>
      <c r="C236" s="1" t="s">
        <v>758</v>
      </c>
      <c r="D236" s="1" t="s">
        <v>31</v>
      </c>
      <c r="E236" s="1" t="s">
        <v>38</v>
      </c>
      <c r="F236" s="1" t="s">
        <v>69</v>
      </c>
      <c r="G236" s="1" t="s">
        <v>22</v>
      </c>
      <c r="H236" s="1" t="s">
        <v>759</v>
      </c>
      <c r="I236" s="1" t="s">
        <v>172</v>
      </c>
      <c r="J236" s="1" t="s">
        <v>25</v>
      </c>
      <c r="K236" s="1" t="s">
        <v>760</v>
      </c>
      <c r="L236" s="1" t="n">
        <v>61</v>
      </c>
      <c r="M236" s="1" t="s">
        <v>158</v>
      </c>
      <c r="N236" s="1" t="s">
        <v>28</v>
      </c>
      <c r="O236" s="1" t="s">
        <v>320</v>
      </c>
      <c r="P236" s="1" t="s">
        <v>29</v>
      </c>
      <c r="R236" s="1" t="str">
        <f aca="false">VLOOKUP(A236,[2]exposure!$A$1:$B$1048576,2,0)</f>
        <v>'--</v>
      </c>
    </row>
    <row r="237" s="1" customFormat="true" ht="13.5" hidden="false" customHeight="false" outlineLevel="0" collapsed="false">
      <c r="A237" s="1" t="s">
        <v>757</v>
      </c>
      <c r="B237" s="1" t="str">
        <f aca="false">VLOOKUP(A237,[1]Sheet4!A$1:I$1048576,9,0)</f>
        <v>Dead</v>
      </c>
      <c r="C237" s="1" t="s">
        <v>758</v>
      </c>
      <c r="D237" s="1" t="s">
        <v>31</v>
      </c>
      <c r="E237" s="1" t="s">
        <v>38</v>
      </c>
      <c r="F237" s="1" t="s">
        <v>69</v>
      </c>
      <c r="G237" s="1" t="s">
        <v>22</v>
      </c>
      <c r="H237" s="1" t="s">
        <v>761</v>
      </c>
      <c r="I237" s="1" t="s">
        <v>24</v>
      </c>
      <c r="J237" s="1" t="s">
        <v>25</v>
      </c>
      <c r="K237" s="1" t="s">
        <v>762</v>
      </c>
      <c r="L237" s="1" t="n">
        <v>61</v>
      </c>
      <c r="M237" s="1" t="s">
        <v>158</v>
      </c>
      <c r="N237" s="1" t="s">
        <v>28</v>
      </c>
      <c r="O237" s="1" t="s">
        <v>320</v>
      </c>
      <c r="P237" s="1" t="s">
        <v>29</v>
      </c>
      <c r="R237" s="1" t="str">
        <f aca="false">VLOOKUP(A237,[2]exposure!$A$1:$B$1048576,2,0)</f>
        <v>'--</v>
      </c>
    </row>
    <row r="238" s="1" customFormat="true" ht="13.5" hidden="false" customHeight="false" outlineLevel="0" collapsed="false">
      <c r="A238" s="1" t="s">
        <v>763</v>
      </c>
      <c r="B238" s="1" t="str">
        <f aca="false">VLOOKUP(A238,[1]Sheet4!A$1:I$1048576,9,0)</f>
        <v>Dead</v>
      </c>
      <c r="C238" s="1" t="s">
        <v>764</v>
      </c>
      <c r="D238" s="1" t="s">
        <v>351</v>
      </c>
      <c r="E238" s="1" t="s">
        <v>32</v>
      </c>
      <c r="F238" s="1" t="s">
        <v>143</v>
      </c>
      <c r="G238" s="1" t="s">
        <v>139</v>
      </c>
      <c r="H238" s="1" t="s">
        <v>765</v>
      </c>
      <c r="I238" s="1" t="s">
        <v>172</v>
      </c>
      <c r="J238" s="1" t="s">
        <v>25</v>
      </c>
      <c r="K238" s="1" t="s">
        <v>766</v>
      </c>
      <c r="L238" s="1" t="n">
        <v>81</v>
      </c>
      <c r="M238" s="1" t="s">
        <v>158</v>
      </c>
      <c r="N238" s="1" t="s">
        <v>28</v>
      </c>
      <c r="O238" s="1" t="s">
        <v>320</v>
      </c>
      <c r="P238" s="1" t="s">
        <v>29</v>
      </c>
      <c r="R238" s="1" t="str">
        <f aca="false">VLOOKUP(A238,[2]exposure!$A$1:$B$1048576,2,0)</f>
        <v>'--</v>
      </c>
    </row>
    <row r="239" s="1" customFormat="true" ht="13.5" hidden="false" customHeight="false" outlineLevel="0" collapsed="false">
      <c r="A239" s="1" t="s">
        <v>763</v>
      </c>
      <c r="B239" s="1" t="str">
        <f aca="false">VLOOKUP(A239,[1]Sheet4!A$1:I$1048576,9,0)</f>
        <v>Dead</v>
      </c>
      <c r="C239" s="1" t="s">
        <v>764</v>
      </c>
      <c r="D239" s="1" t="s">
        <v>351</v>
      </c>
      <c r="E239" s="1" t="s">
        <v>32</v>
      </c>
      <c r="F239" s="1" t="s">
        <v>143</v>
      </c>
      <c r="G239" s="1" t="s">
        <v>139</v>
      </c>
      <c r="H239" s="1" t="s">
        <v>767</v>
      </c>
      <c r="I239" s="1" t="s">
        <v>24</v>
      </c>
      <c r="J239" s="1" t="s">
        <v>25</v>
      </c>
      <c r="K239" s="1" t="s">
        <v>768</v>
      </c>
      <c r="L239" s="1" t="n">
        <v>81</v>
      </c>
      <c r="M239" s="1" t="s">
        <v>158</v>
      </c>
      <c r="N239" s="1" t="s">
        <v>28</v>
      </c>
      <c r="O239" s="1" t="s">
        <v>320</v>
      </c>
      <c r="P239" s="1" t="s">
        <v>29</v>
      </c>
      <c r="R239" s="1" t="str">
        <f aca="false">VLOOKUP(A239,[2]exposure!$A$1:$B$1048576,2,0)</f>
        <v>'--</v>
      </c>
    </row>
    <row r="240" s="1" customFormat="true" ht="13.5" hidden="false" customHeight="false" outlineLevel="0" collapsed="false">
      <c r="A240" s="1" t="s">
        <v>769</v>
      </c>
      <c r="B240" s="1" t="str">
        <f aca="false">VLOOKUP(A240,[1]Sheet4!A$1:I$1048576,9,0)</f>
        <v>Dead</v>
      </c>
      <c r="C240" s="1" t="s">
        <v>770</v>
      </c>
      <c r="D240" s="1" t="s">
        <v>31</v>
      </c>
      <c r="E240" s="1" t="s">
        <v>38</v>
      </c>
      <c r="F240" s="1" t="s">
        <v>69</v>
      </c>
      <c r="G240" s="1" t="s">
        <v>22</v>
      </c>
      <c r="H240" s="1" t="s">
        <v>771</v>
      </c>
      <c r="I240" s="1" t="s">
        <v>24</v>
      </c>
      <c r="J240" s="1" t="s">
        <v>25</v>
      </c>
      <c r="K240" s="1" t="s">
        <v>772</v>
      </c>
      <c r="L240" s="1" t="n">
        <v>59</v>
      </c>
      <c r="M240" s="1" t="s">
        <v>27</v>
      </c>
      <c r="N240" s="1" t="s">
        <v>28</v>
      </c>
      <c r="O240" s="1" t="s">
        <v>320</v>
      </c>
      <c r="P240" s="1" t="s">
        <v>29</v>
      </c>
      <c r="R240" s="1" t="str">
        <f aca="false">VLOOKUP(A240,[2]exposure!$A$1:$B$1048576,2,0)</f>
        <v>'--</v>
      </c>
    </row>
    <row r="241" s="1" customFormat="true" ht="13.5" hidden="false" customHeight="false" outlineLevel="0" collapsed="false">
      <c r="A241" s="1" t="s">
        <v>769</v>
      </c>
      <c r="B241" s="1" t="str">
        <f aca="false">VLOOKUP(A241,[1]Sheet4!A$1:I$1048576,9,0)</f>
        <v>Dead</v>
      </c>
      <c r="C241" s="1" t="s">
        <v>770</v>
      </c>
      <c r="D241" s="1" t="s">
        <v>31</v>
      </c>
      <c r="E241" s="1" t="s">
        <v>38</v>
      </c>
      <c r="F241" s="1" t="s">
        <v>69</v>
      </c>
      <c r="G241" s="1" t="s">
        <v>22</v>
      </c>
      <c r="H241" s="1" t="s">
        <v>773</v>
      </c>
      <c r="I241" s="1" t="s">
        <v>172</v>
      </c>
      <c r="J241" s="1" t="s">
        <v>25</v>
      </c>
      <c r="K241" s="1" t="s">
        <v>774</v>
      </c>
      <c r="L241" s="1" t="n">
        <v>59</v>
      </c>
      <c r="M241" s="1" t="s">
        <v>27</v>
      </c>
      <c r="N241" s="1" t="s">
        <v>28</v>
      </c>
      <c r="O241" s="1" t="s">
        <v>320</v>
      </c>
      <c r="P241" s="1" t="s">
        <v>29</v>
      </c>
      <c r="R241" s="1" t="str">
        <f aca="false">VLOOKUP(A241,[2]exposure!$A$1:$B$1048576,2,0)</f>
        <v>'--</v>
      </c>
    </row>
    <row r="242" s="1" customFormat="true" ht="13.5" hidden="false" customHeight="false" outlineLevel="0" collapsed="false">
      <c r="A242" s="1" t="s">
        <v>775</v>
      </c>
      <c r="B242" s="1" t="str">
        <f aca="false">VLOOKUP(A242,[1]Sheet4!A$1:I$1048576,9,0)</f>
        <v>Alive</v>
      </c>
      <c r="C242" s="1" t="s">
        <v>18</v>
      </c>
      <c r="D242" s="1" t="s">
        <v>31</v>
      </c>
      <c r="E242" s="1" t="s">
        <v>32</v>
      </c>
      <c r="F242" s="1" t="s">
        <v>50</v>
      </c>
      <c r="G242" s="1" t="s">
        <v>51</v>
      </c>
      <c r="H242" s="1" t="s">
        <v>776</v>
      </c>
      <c r="I242" s="1" t="s">
        <v>172</v>
      </c>
      <c r="J242" s="1" t="s">
        <v>25</v>
      </c>
      <c r="K242" s="1" t="s">
        <v>777</v>
      </c>
      <c r="L242" s="1" t="n">
        <v>56</v>
      </c>
      <c r="M242" s="1" t="s">
        <v>27</v>
      </c>
      <c r="N242" s="1" t="s">
        <v>28</v>
      </c>
      <c r="O242" s="1" t="s">
        <v>320</v>
      </c>
      <c r="P242" s="1" t="s">
        <v>29</v>
      </c>
      <c r="R242" s="1" t="str">
        <f aca="false">VLOOKUP(A242,[2]exposure!$A$1:$B$1048576,2,0)</f>
        <v>'--</v>
      </c>
    </row>
    <row r="243" s="1" customFormat="true" ht="13.5" hidden="false" customHeight="false" outlineLevel="0" collapsed="false">
      <c r="A243" s="1" t="s">
        <v>775</v>
      </c>
      <c r="B243" s="1" t="str">
        <f aca="false">VLOOKUP(A243,[1]Sheet4!A$1:I$1048576,9,0)</f>
        <v>Alive</v>
      </c>
      <c r="C243" s="1" t="s">
        <v>18</v>
      </c>
      <c r="D243" s="1" t="s">
        <v>31</v>
      </c>
      <c r="E243" s="1" t="s">
        <v>32</v>
      </c>
      <c r="F243" s="1" t="s">
        <v>50</v>
      </c>
      <c r="G243" s="1" t="s">
        <v>51</v>
      </c>
      <c r="H243" s="1" t="s">
        <v>778</v>
      </c>
      <c r="I243" s="1" t="s">
        <v>24</v>
      </c>
      <c r="J243" s="1" t="s">
        <v>25</v>
      </c>
      <c r="K243" s="1" t="s">
        <v>779</v>
      </c>
      <c r="L243" s="1" t="n">
        <v>56</v>
      </c>
      <c r="M243" s="1" t="s">
        <v>27</v>
      </c>
      <c r="N243" s="1" t="s">
        <v>28</v>
      </c>
      <c r="O243" s="1" t="s">
        <v>320</v>
      </c>
      <c r="P243" s="1" t="s">
        <v>29</v>
      </c>
      <c r="R243" s="1" t="str">
        <f aca="false">VLOOKUP(A243,[2]exposure!$A$1:$B$1048576,2,0)</f>
        <v>'--</v>
      </c>
    </row>
    <row r="244" s="1" customFormat="true" ht="13.5" hidden="false" customHeight="false" outlineLevel="0" collapsed="false">
      <c r="A244" s="1" t="s">
        <v>780</v>
      </c>
      <c r="B244" s="1" t="str">
        <f aca="false">VLOOKUP(A244,[1]Sheet4!A$1:I$1048576,9,0)</f>
        <v>Dead</v>
      </c>
      <c r="C244" s="1" t="s">
        <v>781</v>
      </c>
      <c r="D244" s="1" t="s">
        <v>31</v>
      </c>
      <c r="E244" s="1" t="s">
        <v>20</v>
      </c>
      <c r="F244" s="1" t="s">
        <v>39</v>
      </c>
      <c r="G244" s="1" t="s">
        <v>51</v>
      </c>
      <c r="H244" s="1" t="s">
        <v>782</v>
      </c>
      <c r="I244" s="1" t="s">
        <v>172</v>
      </c>
      <c r="J244" s="1" t="s">
        <v>25</v>
      </c>
      <c r="K244" s="1" t="s">
        <v>783</v>
      </c>
      <c r="L244" s="1" t="n">
        <v>53</v>
      </c>
      <c r="M244" s="1" t="s">
        <v>158</v>
      </c>
      <c r="N244" s="1" t="s">
        <v>28</v>
      </c>
      <c r="O244" s="1" t="s">
        <v>320</v>
      </c>
      <c r="P244" s="1" t="s">
        <v>29</v>
      </c>
      <c r="R244" s="1" t="str">
        <f aca="false">VLOOKUP(A244,[2]exposure!$A$1:$B$1048576,2,0)</f>
        <v>'--</v>
      </c>
    </row>
    <row r="245" s="1" customFormat="true" ht="13.5" hidden="false" customHeight="false" outlineLevel="0" collapsed="false">
      <c r="A245" s="1" t="s">
        <v>780</v>
      </c>
      <c r="B245" s="1" t="str">
        <f aca="false">VLOOKUP(A245,[1]Sheet4!A$1:I$1048576,9,0)</f>
        <v>Dead</v>
      </c>
      <c r="C245" s="1" t="s">
        <v>781</v>
      </c>
      <c r="D245" s="1" t="s">
        <v>31</v>
      </c>
      <c r="E245" s="1" t="s">
        <v>20</v>
      </c>
      <c r="F245" s="1" t="s">
        <v>39</v>
      </c>
      <c r="G245" s="1" t="s">
        <v>51</v>
      </c>
      <c r="H245" s="1" t="s">
        <v>784</v>
      </c>
      <c r="I245" s="1" t="s">
        <v>24</v>
      </c>
      <c r="J245" s="1" t="s">
        <v>25</v>
      </c>
      <c r="K245" s="1" t="s">
        <v>785</v>
      </c>
      <c r="L245" s="1" t="n">
        <v>53</v>
      </c>
      <c r="M245" s="1" t="s">
        <v>158</v>
      </c>
      <c r="N245" s="1" t="s">
        <v>28</v>
      </c>
      <c r="O245" s="1" t="s">
        <v>320</v>
      </c>
      <c r="P245" s="1" t="s">
        <v>29</v>
      </c>
      <c r="R245" s="1" t="str">
        <f aca="false">VLOOKUP(A245,[2]exposure!$A$1:$B$1048576,2,0)</f>
        <v>'--</v>
      </c>
    </row>
    <row r="246" s="1" customFormat="true" ht="13.5" hidden="false" customHeight="false" outlineLevel="0" collapsed="false">
      <c r="A246" s="1" t="s">
        <v>786</v>
      </c>
      <c r="B246" s="1" t="str">
        <f aca="false">VLOOKUP(A246,[1]Sheet4!A$1:I$1048576,9,0)</f>
        <v>Dead</v>
      </c>
      <c r="C246" s="1" t="s">
        <v>787</v>
      </c>
      <c r="D246" s="1" t="s">
        <v>31</v>
      </c>
      <c r="E246" s="1" t="s">
        <v>38</v>
      </c>
      <c r="F246" s="1" t="s">
        <v>69</v>
      </c>
      <c r="G246" s="1" t="s">
        <v>22</v>
      </c>
      <c r="H246" s="1" t="s">
        <v>788</v>
      </c>
      <c r="I246" s="1" t="s">
        <v>172</v>
      </c>
      <c r="J246" s="1" t="s">
        <v>25</v>
      </c>
      <c r="K246" s="1" t="s">
        <v>789</v>
      </c>
      <c r="L246" s="1" t="n">
        <v>79</v>
      </c>
      <c r="M246" s="1" t="s">
        <v>27</v>
      </c>
      <c r="N246" s="1" t="s">
        <v>28</v>
      </c>
      <c r="O246" s="1" t="s">
        <v>320</v>
      </c>
      <c r="P246" s="1" t="s">
        <v>29</v>
      </c>
      <c r="R246" s="1" t="str">
        <f aca="false">VLOOKUP(A246,[2]exposure!$A$1:$B$1048576,2,0)</f>
        <v>'--</v>
      </c>
    </row>
    <row r="247" s="1" customFormat="true" ht="13.5" hidden="false" customHeight="false" outlineLevel="0" collapsed="false">
      <c r="A247" s="1" t="s">
        <v>786</v>
      </c>
      <c r="B247" s="1" t="str">
        <f aca="false">VLOOKUP(A247,[1]Sheet4!A$1:I$1048576,9,0)</f>
        <v>Dead</v>
      </c>
      <c r="C247" s="1" t="s">
        <v>787</v>
      </c>
      <c r="D247" s="1" t="s">
        <v>31</v>
      </c>
      <c r="E247" s="1" t="s">
        <v>38</v>
      </c>
      <c r="F247" s="1" t="s">
        <v>69</v>
      </c>
      <c r="G247" s="1" t="s">
        <v>22</v>
      </c>
      <c r="H247" s="1" t="s">
        <v>790</v>
      </c>
      <c r="I247" s="1" t="s">
        <v>24</v>
      </c>
      <c r="J247" s="1" t="s">
        <v>25</v>
      </c>
      <c r="K247" s="1" t="s">
        <v>791</v>
      </c>
      <c r="L247" s="1" t="n">
        <v>79</v>
      </c>
      <c r="M247" s="1" t="s">
        <v>27</v>
      </c>
      <c r="N247" s="1" t="s">
        <v>28</v>
      </c>
      <c r="O247" s="1" t="s">
        <v>320</v>
      </c>
      <c r="P247" s="1" t="s">
        <v>29</v>
      </c>
      <c r="R247" s="1" t="str">
        <f aca="false">VLOOKUP(A247,[2]exposure!$A$1:$B$1048576,2,0)</f>
        <v>'--</v>
      </c>
    </row>
    <row r="248" s="1" customFormat="true" ht="13.5" hidden="false" customHeight="false" outlineLevel="0" collapsed="false">
      <c r="A248" s="1" t="s">
        <v>792</v>
      </c>
      <c r="B248" s="1" t="str">
        <f aca="false">VLOOKUP(A248,[1]Sheet4!A$1:I$1048576,9,0)</f>
        <v>Alive</v>
      </c>
      <c r="C248" s="1" t="s">
        <v>18</v>
      </c>
      <c r="D248" s="1" t="s">
        <v>31</v>
      </c>
      <c r="E248" s="1" t="s">
        <v>38</v>
      </c>
      <c r="F248" s="1" t="s">
        <v>69</v>
      </c>
      <c r="G248" s="1" t="s">
        <v>22</v>
      </c>
      <c r="H248" s="1" t="s">
        <v>793</v>
      </c>
      <c r="I248" s="1" t="s">
        <v>24</v>
      </c>
      <c r="J248" s="1" t="s">
        <v>25</v>
      </c>
      <c r="K248" s="1" t="s">
        <v>794</v>
      </c>
      <c r="L248" s="1" t="n">
        <v>81</v>
      </c>
      <c r="M248" s="1" t="s">
        <v>158</v>
      </c>
      <c r="N248" s="1" t="s">
        <v>28</v>
      </c>
      <c r="O248" s="1" t="s">
        <v>320</v>
      </c>
      <c r="P248" s="1" t="s">
        <v>29</v>
      </c>
      <c r="R248" s="1" t="str">
        <f aca="false">VLOOKUP(A248,[2]exposure!$A$1:$B$1048576,2,0)</f>
        <v>'--</v>
      </c>
    </row>
    <row r="249" s="1" customFormat="true" ht="13.5" hidden="false" customHeight="false" outlineLevel="0" collapsed="false">
      <c r="A249" s="1" t="s">
        <v>792</v>
      </c>
      <c r="B249" s="1" t="str">
        <f aca="false">VLOOKUP(A249,[1]Sheet4!A$1:I$1048576,9,0)</f>
        <v>Alive</v>
      </c>
      <c r="C249" s="1" t="s">
        <v>18</v>
      </c>
      <c r="D249" s="1" t="s">
        <v>31</v>
      </c>
      <c r="E249" s="1" t="s">
        <v>38</v>
      </c>
      <c r="F249" s="1" t="s">
        <v>69</v>
      </c>
      <c r="G249" s="1" t="s">
        <v>22</v>
      </c>
      <c r="H249" s="1" t="s">
        <v>795</v>
      </c>
      <c r="I249" s="1" t="s">
        <v>172</v>
      </c>
      <c r="J249" s="1" t="s">
        <v>25</v>
      </c>
      <c r="K249" s="1" t="s">
        <v>796</v>
      </c>
      <c r="L249" s="1" t="n">
        <v>81</v>
      </c>
      <c r="M249" s="1" t="s">
        <v>158</v>
      </c>
      <c r="N249" s="1" t="s">
        <v>28</v>
      </c>
      <c r="O249" s="1" t="s">
        <v>320</v>
      </c>
      <c r="P249" s="1" t="s">
        <v>29</v>
      </c>
      <c r="R249" s="1" t="str">
        <f aca="false">VLOOKUP(A249,[2]exposure!$A$1:$B$1048576,2,0)</f>
        <v>'--</v>
      </c>
    </row>
    <row r="250" s="1" customFormat="true" ht="13.5" hidden="false" customHeight="false" outlineLevel="0" collapsed="false">
      <c r="A250" s="1" t="s">
        <v>797</v>
      </c>
      <c r="B250" s="1" t="str">
        <f aca="false">VLOOKUP(A250,[1]Sheet4!A$1:I$1048576,9,0)</f>
        <v>Dead</v>
      </c>
      <c r="C250" s="1" t="s">
        <v>798</v>
      </c>
      <c r="D250" s="1" t="s">
        <v>31</v>
      </c>
      <c r="E250" s="1" t="s">
        <v>38</v>
      </c>
      <c r="F250" s="1" t="s">
        <v>69</v>
      </c>
      <c r="G250" s="1" t="s">
        <v>22</v>
      </c>
      <c r="H250" s="1" t="s">
        <v>799</v>
      </c>
      <c r="I250" s="1" t="s">
        <v>24</v>
      </c>
      <c r="J250" s="1" t="s">
        <v>25</v>
      </c>
      <c r="K250" s="1" t="s">
        <v>800</v>
      </c>
      <c r="L250" s="1" t="n">
        <v>71</v>
      </c>
      <c r="M250" s="1" t="s">
        <v>158</v>
      </c>
      <c r="N250" s="1" t="s">
        <v>28</v>
      </c>
      <c r="O250" s="1" t="s">
        <v>320</v>
      </c>
      <c r="P250" s="1" t="s">
        <v>29</v>
      </c>
      <c r="R250" s="1" t="str">
        <f aca="false">VLOOKUP(A250,[2]exposure!$A$1:$B$1048576,2,0)</f>
        <v>'--</v>
      </c>
    </row>
    <row r="251" s="1" customFormat="true" ht="13.5" hidden="false" customHeight="false" outlineLevel="0" collapsed="false">
      <c r="A251" s="1" t="s">
        <v>797</v>
      </c>
      <c r="B251" s="1" t="str">
        <f aca="false">VLOOKUP(A251,[1]Sheet4!A$1:I$1048576,9,0)</f>
        <v>Dead</v>
      </c>
      <c r="C251" s="1" t="s">
        <v>798</v>
      </c>
      <c r="D251" s="1" t="s">
        <v>31</v>
      </c>
      <c r="E251" s="1" t="s">
        <v>38</v>
      </c>
      <c r="F251" s="1" t="s">
        <v>69</v>
      </c>
      <c r="G251" s="1" t="s">
        <v>22</v>
      </c>
      <c r="H251" s="1" t="s">
        <v>801</v>
      </c>
      <c r="I251" s="1" t="s">
        <v>172</v>
      </c>
      <c r="J251" s="1" t="s">
        <v>25</v>
      </c>
      <c r="K251" s="1" t="s">
        <v>802</v>
      </c>
      <c r="L251" s="1" t="n">
        <v>71</v>
      </c>
      <c r="M251" s="1" t="s">
        <v>158</v>
      </c>
      <c r="N251" s="1" t="s">
        <v>28</v>
      </c>
      <c r="O251" s="1" t="s">
        <v>320</v>
      </c>
      <c r="P251" s="1" t="s">
        <v>29</v>
      </c>
      <c r="R251" s="1" t="str">
        <f aca="false">VLOOKUP(A251,[2]exposure!$A$1:$B$1048576,2,0)</f>
        <v>'--</v>
      </c>
    </row>
    <row r="252" s="1" customFormat="true" ht="13.5" hidden="false" customHeight="false" outlineLevel="0" collapsed="false">
      <c r="A252" s="1" t="s">
        <v>803</v>
      </c>
      <c r="B252" s="1" t="str">
        <f aca="false">VLOOKUP(A252,[1]Sheet4!A$1:I$1048576,9,0)</f>
        <v>Alive</v>
      </c>
      <c r="C252" s="1" t="s">
        <v>18</v>
      </c>
      <c r="D252" s="1" t="s">
        <v>351</v>
      </c>
      <c r="E252" s="1" t="s">
        <v>32</v>
      </c>
      <c r="F252" s="1" t="s">
        <v>33</v>
      </c>
      <c r="G252" s="1" t="s">
        <v>22</v>
      </c>
      <c r="H252" s="1" t="s">
        <v>804</v>
      </c>
      <c r="I252" s="1" t="s">
        <v>24</v>
      </c>
      <c r="J252" s="1" t="s">
        <v>25</v>
      </c>
      <c r="K252" s="1" t="s">
        <v>805</v>
      </c>
      <c r="L252" s="1" t="n">
        <v>58</v>
      </c>
      <c r="M252" s="1" t="s">
        <v>27</v>
      </c>
      <c r="N252" s="1" t="s">
        <v>28</v>
      </c>
      <c r="O252" s="1" t="s">
        <v>320</v>
      </c>
      <c r="P252" s="1" t="s">
        <v>29</v>
      </c>
      <c r="R252" s="1" t="str">
        <f aca="false">VLOOKUP(A252,[2]exposure!$A$1:$B$1048576,2,0)</f>
        <v>'--</v>
      </c>
    </row>
    <row r="253" s="1" customFormat="true" ht="13.5" hidden="false" customHeight="false" outlineLevel="0" collapsed="false">
      <c r="A253" s="1" t="s">
        <v>803</v>
      </c>
      <c r="B253" s="1" t="str">
        <f aca="false">VLOOKUP(A253,[1]Sheet4!A$1:I$1048576,9,0)</f>
        <v>Alive</v>
      </c>
      <c r="C253" s="1" t="s">
        <v>18</v>
      </c>
      <c r="D253" s="1" t="s">
        <v>351</v>
      </c>
      <c r="E253" s="1" t="s">
        <v>32</v>
      </c>
      <c r="F253" s="1" t="s">
        <v>33</v>
      </c>
      <c r="G253" s="1" t="s">
        <v>22</v>
      </c>
      <c r="H253" s="1" t="s">
        <v>806</v>
      </c>
      <c r="I253" s="1" t="s">
        <v>172</v>
      </c>
      <c r="J253" s="1" t="s">
        <v>25</v>
      </c>
      <c r="K253" s="1" t="s">
        <v>807</v>
      </c>
      <c r="L253" s="1" t="n">
        <v>58</v>
      </c>
      <c r="M253" s="1" t="s">
        <v>27</v>
      </c>
      <c r="N253" s="1" t="s">
        <v>28</v>
      </c>
      <c r="O253" s="1" t="s">
        <v>320</v>
      </c>
      <c r="P253" s="1" t="s">
        <v>29</v>
      </c>
      <c r="R253" s="1" t="str">
        <f aca="false">VLOOKUP(A253,[2]exposure!$A$1:$B$1048576,2,0)</f>
        <v>'--</v>
      </c>
    </row>
    <row r="254" s="1" customFormat="true" ht="13.5" hidden="false" customHeight="false" outlineLevel="0" collapsed="false">
      <c r="A254" s="1" t="s">
        <v>808</v>
      </c>
      <c r="B254" s="1" t="str">
        <f aca="false">VLOOKUP(A254,[1]Sheet4!A$1:I$1048576,9,0)</f>
        <v>Alive</v>
      </c>
      <c r="C254" s="1" t="s">
        <v>18</v>
      </c>
      <c r="D254" s="1" t="s">
        <v>31</v>
      </c>
      <c r="E254" s="1" t="s">
        <v>32</v>
      </c>
      <c r="F254" s="1" t="s">
        <v>33</v>
      </c>
      <c r="G254" s="1" t="s">
        <v>22</v>
      </c>
      <c r="H254" s="1" t="s">
        <v>809</v>
      </c>
      <c r="I254" s="1" t="s">
        <v>24</v>
      </c>
      <c r="J254" s="1" t="s">
        <v>25</v>
      </c>
      <c r="K254" s="1" t="s">
        <v>810</v>
      </c>
      <c r="L254" s="1" t="n">
        <v>74</v>
      </c>
      <c r="M254" s="1" t="s">
        <v>27</v>
      </c>
      <c r="N254" s="1" t="s">
        <v>28</v>
      </c>
      <c r="O254" s="1" t="s">
        <v>320</v>
      </c>
      <c r="P254" s="1" t="s">
        <v>29</v>
      </c>
      <c r="R254" s="1" t="str">
        <f aca="false">VLOOKUP(A254,[2]exposure!$A$1:$B$1048576,2,0)</f>
        <v>'--</v>
      </c>
    </row>
    <row r="255" s="1" customFormat="true" ht="13.5" hidden="false" customHeight="false" outlineLevel="0" collapsed="false">
      <c r="A255" s="1" t="s">
        <v>808</v>
      </c>
      <c r="B255" s="1" t="str">
        <f aca="false">VLOOKUP(A255,[1]Sheet4!A$1:I$1048576,9,0)</f>
        <v>Alive</v>
      </c>
      <c r="C255" s="1" t="s">
        <v>18</v>
      </c>
      <c r="D255" s="1" t="s">
        <v>31</v>
      </c>
      <c r="E255" s="1" t="s">
        <v>32</v>
      </c>
      <c r="F255" s="1" t="s">
        <v>33</v>
      </c>
      <c r="G255" s="1" t="s">
        <v>22</v>
      </c>
      <c r="H255" s="1" t="s">
        <v>811</v>
      </c>
      <c r="I255" s="1" t="s">
        <v>172</v>
      </c>
      <c r="J255" s="1" t="s">
        <v>25</v>
      </c>
      <c r="K255" s="1" t="s">
        <v>812</v>
      </c>
      <c r="L255" s="1" t="n">
        <v>74</v>
      </c>
      <c r="M255" s="1" t="s">
        <v>27</v>
      </c>
      <c r="N255" s="1" t="s">
        <v>28</v>
      </c>
      <c r="O255" s="1" t="s">
        <v>320</v>
      </c>
      <c r="P255" s="1" t="s">
        <v>29</v>
      </c>
      <c r="R255" s="1" t="str">
        <f aca="false">VLOOKUP(A255,[2]exposure!$A$1:$B$1048576,2,0)</f>
        <v>'--</v>
      </c>
    </row>
    <row r="256" s="1" customFormat="true" ht="13.5" hidden="false" customHeight="false" outlineLevel="0" collapsed="false">
      <c r="A256" s="1" t="s">
        <v>813</v>
      </c>
      <c r="B256" s="1" t="str">
        <f aca="false">VLOOKUP(A256,[1]Sheet4!A$1:I$1048576,9,0)</f>
        <v>Alive</v>
      </c>
      <c r="C256" s="1" t="s">
        <v>18</v>
      </c>
      <c r="D256" s="1" t="s">
        <v>31</v>
      </c>
      <c r="E256" s="1" t="s">
        <v>32</v>
      </c>
      <c r="F256" s="1" t="s">
        <v>50</v>
      </c>
      <c r="G256" s="1" t="s">
        <v>51</v>
      </c>
      <c r="H256" s="1" t="s">
        <v>814</v>
      </c>
      <c r="I256" s="1" t="s">
        <v>24</v>
      </c>
      <c r="J256" s="1" t="s">
        <v>25</v>
      </c>
      <c r="K256" s="1" t="s">
        <v>815</v>
      </c>
      <c r="L256" s="1" t="n">
        <v>77</v>
      </c>
      <c r="M256" s="1" t="s">
        <v>158</v>
      </c>
      <c r="N256" s="1" t="s">
        <v>28</v>
      </c>
      <c r="O256" s="1" t="s">
        <v>320</v>
      </c>
      <c r="P256" s="1" t="s">
        <v>29</v>
      </c>
      <c r="R256" s="1" t="str">
        <f aca="false">VLOOKUP(A256,[2]exposure!$A$1:$B$1048576,2,0)</f>
        <v>'--</v>
      </c>
    </row>
    <row r="257" s="1" customFormat="true" ht="13.5" hidden="false" customHeight="false" outlineLevel="0" collapsed="false">
      <c r="A257" s="1" t="s">
        <v>816</v>
      </c>
      <c r="B257" s="1" t="str">
        <f aca="false">VLOOKUP(A257,[1]Sheet4!A$1:I$1048576,9,0)</f>
        <v>Dead</v>
      </c>
      <c r="C257" s="1" t="s">
        <v>817</v>
      </c>
      <c r="D257" s="1" t="s">
        <v>351</v>
      </c>
      <c r="E257" s="1" t="s">
        <v>38</v>
      </c>
      <c r="F257" s="1" t="s">
        <v>39</v>
      </c>
      <c r="G257" s="1" t="s">
        <v>40</v>
      </c>
      <c r="H257" s="1" t="s">
        <v>818</v>
      </c>
      <c r="I257" s="1" t="s">
        <v>24</v>
      </c>
      <c r="J257" s="1" t="s">
        <v>25</v>
      </c>
      <c r="K257" s="1" t="s">
        <v>819</v>
      </c>
      <c r="L257" s="1" t="n">
        <v>77</v>
      </c>
      <c r="M257" s="1" t="s">
        <v>158</v>
      </c>
      <c r="N257" s="1" t="s">
        <v>28</v>
      </c>
      <c r="O257" s="1" t="s">
        <v>320</v>
      </c>
      <c r="P257" s="1" t="s">
        <v>29</v>
      </c>
      <c r="R257" s="1" t="n">
        <f aca="false">VLOOKUP(A257,[2]exposure!$A$1:$B$1048576,2,0)</f>
        <v>40</v>
      </c>
    </row>
    <row r="258" s="1" customFormat="true" ht="13.5" hidden="false" customHeight="false" outlineLevel="0" collapsed="false">
      <c r="A258" s="1" t="s">
        <v>820</v>
      </c>
      <c r="B258" s="1" t="str">
        <f aca="false">VLOOKUP(A258,[1]Sheet4!A$1:I$1048576,9,0)</f>
        <v>Alive</v>
      </c>
      <c r="C258" s="1" t="s">
        <v>18</v>
      </c>
      <c r="D258" s="1" t="s">
        <v>31</v>
      </c>
      <c r="E258" s="1" t="s">
        <v>32</v>
      </c>
      <c r="F258" s="1" t="s">
        <v>50</v>
      </c>
      <c r="G258" s="1" t="s">
        <v>144</v>
      </c>
      <c r="H258" s="1" t="s">
        <v>821</v>
      </c>
      <c r="I258" s="1" t="s">
        <v>24</v>
      </c>
      <c r="J258" s="1" t="s">
        <v>25</v>
      </c>
      <c r="K258" s="1" t="s">
        <v>822</v>
      </c>
      <c r="L258" s="1" t="n">
        <v>70</v>
      </c>
      <c r="M258" s="1" t="s">
        <v>27</v>
      </c>
      <c r="N258" s="1" t="s">
        <v>823</v>
      </c>
      <c r="O258" s="1" t="s">
        <v>320</v>
      </c>
      <c r="P258" s="1" t="s">
        <v>824</v>
      </c>
      <c r="R258" s="1" t="str">
        <f aca="false">VLOOKUP(A258,[2]exposure!$A$1:$B$1048576,2,0)</f>
        <v>'--</v>
      </c>
    </row>
    <row r="259" s="1" customFormat="true" ht="13.5" hidden="false" customHeight="false" outlineLevel="0" collapsed="false">
      <c r="A259" s="1" t="s">
        <v>825</v>
      </c>
      <c r="B259" s="1" t="str">
        <f aca="false">VLOOKUP(A259,[1]Sheet4!A$1:I$1048576,9,0)</f>
        <v>Alive</v>
      </c>
      <c r="C259" s="1" t="s">
        <v>18</v>
      </c>
      <c r="D259" s="1" t="s">
        <v>351</v>
      </c>
      <c r="E259" s="1" t="s">
        <v>20</v>
      </c>
      <c r="F259" s="1" t="s">
        <v>39</v>
      </c>
      <c r="G259" s="1" t="s">
        <v>40</v>
      </c>
      <c r="H259" s="1" t="s">
        <v>826</v>
      </c>
      <c r="I259" s="1" t="s">
        <v>24</v>
      </c>
      <c r="J259" s="1" t="s">
        <v>25</v>
      </c>
      <c r="K259" s="1" t="s">
        <v>827</v>
      </c>
      <c r="L259" s="1" t="n">
        <v>76</v>
      </c>
      <c r="M259" s="1" t="s">
        <v>158</v>
      </c>
      <c r="N259" s="1" t="s">
        <v>28</v>
      </c>
      <c r="O259" s="1" t="s">
        <v>320</v>
      </c>
      <c r="P259" s="1" t="s">
        <v>824</v>
      </c>
      <c r="R259" s="1" t="n">
        <f aca="false">VLOOKUP(A259,[2]exposure!$A$1:$B$1048576,2,0)</f>
        <v>11</v>
      </c>
    </row>
    <row r="260" s="1" customFormat="true" ht="13.5" hidden="false" customHeight="false" outlineLevel="0" collapsed="false">
      <c r="A260" s="1" t="s">
        <v>828</v>
      </c>
      <c r="B260" s="1" t="str">
        <f aca="false">VLOOKUP(A260,[1]Sheet4!A$1:I$1048576,9,0)</f>
        <v>Dead</v>
      </c>
      <c r="C260" s="1" t="s">
        <v>829</v>
      </c>
      <c r="D260" s="1" t="s">
        <v>351</v>
      </c>
      <c r="E260" s="1" t="s">
        <v>32</v>
      </c>
      <c r="F260" s="1" t="s">
        <v>69</v>
      </c>
      <c r="G260" s="1" t="s">
        <v>40</v>
      </c>
      <c r="H260" s="1" t="s">
        <v>830</v>
      </c>
      <c r="I260" s="1" t="s">
        <v>24</v>
      </c>
      <c r="J260" s="1" t="s">
        <v>25</v>
      </c>
      <c r="K260" s="1" t="s">
        <v>831</v>
      </c>
      <c r="L260" s="1" t="n">
        <v>74</v>
      </c>
      <c r="M260" s="1" t="s">
        <v>158</v>
      </c>
      <c r="N260" s="1" t="s">
        <v>28</v>
      </c>
      <c r="O260" s="1" t="s">
        <v>320</v>
      </c>
      <c r="P260" s="1" t="s">
        <v>824</v>
      </c>
      <c r="R260" s="1" t="str">
        <f aca="false">VLOOKUP(A260,[2]exposure!$A$1:$B$1048576,2,0)</f>
        <v>'--</v>
      </c>
    </row>
    <row r="261" s="1" customFormat="true" ht="13.5" hidden="false" customHeight="false" outlineLevel="0" collapsed="false">
      <c r="A261" s="1" t="s">
        <v>832</v>
      </c>
      <c r="B261" s="1" t="str">
        <f aca="false">VLOOKUP(A261,[1]Sheet4!A$1:I$1048576,9,0)</f>
        <v>Alive</v>
      </c>
      <c r="C261" s="1" t="s">
        <v>18</v>
      </c>
      <c r="D261" s="1" t="s">
        <v>351</v>
      </c>
      <c r="E261" s="1" t="s">
        <v>32</v>
      </c>
      <c r="F261" s="1" t="s">
        <v>50</v>
      </c>
      <c r="G261" s="1" t="s">
        <v>317</v>
      </c>
      <c r="H261" s="1" t="s">
        <v>833</v>
      </c>
      <c r="I261" s="1" t="s">
        <v>24</v>
      </c>
      <c r="J261" s="1" t="s">
        <v>25</v>
      </c>
      <c r="K261" s="1" t="s">
        <v>834</v>
      </c>
      <c r="L261" s="1" t="n">
        <v>60</v>
      </c>
      <c r="M261" s="1" t="s">
        <v>158</v>
      </c>
      <c r="N261" s="1" t="s">
        <v>28</v>
      </c>
      <c r="O261" s="1" t="s">
        <v>320</v>
      </c>
      <c r="P261" s="1" t="s">
        <v>824</v>
      </c>
      <c r="R261" s="1" t="str">
        <f aca="false">VLOOKUP(A261,[2]exposure!$A$1:$B$1048576,2,0)</f>
        <v>'--</v>
      </c>
    </row>
    <row r="262" s="1" customFormat="true" ht="13.5" hidden="false" customHeight="false" outlineLevel="0" collapsed="false">
      <c r="A262" s="1" t="s">
        <v>835</v>
      </c>
      <c r="B262" s="1" t="str">
        <f aca="false">VLOOKUP(A262,[1]Sheet4!A$1:I$1048576,9,0)</f>
        <v>Alive</v>
      </c>
      <c r="C262" s="1" t="s">
        <v>18</v>
      </c>
      <c r="D262" s="1" t="s">
        <v>351</v>
      </c>
      <c r="E262" s="1" t="s">
        <v>32</v>
      </c>
      <c r="F262" s="1" t="s">
        <v>50</v>
      </c>
      <c r="G262" s="1" t="s">
        <v>144</v>
      </c>
      <c r="H262" s="1" t="s">
        <v>836</v>
      </c>
      <c r="I262" s="1" t="s">
        <v>24</v>
      </c>
      <c r="J262" s="1" t="s">
        <v>25</v>
      </c>
      <c r="K262" s="1" t="s">
        <v>837</v>
      </c>
      <c r="L262" s="1" t="n">
        <v>72</v>
      </c>
      <c r="M262" s="1" t="s">
        <v>158</v>
      </c>
      <c r="N262" s="1" t="s">
        <v>28</v>
      </c>
      <c r="O262" s="1" t="s">
        <v>320</v>
      </c>
      <c r="P262" s="1" t="s">
        <v>824</v>
      </c>
      <c r="R262" s="1" t="str">
        <f aca="false">VLOOKUP(A262,[2]exposure!$A$1:$B$1048576,2,0)</f>
        <v>'--</v>
      </c>
    </row>
    <row r="263" s="1" customFormat="true" ht="13.5" hidden="false" customHeight="false" outlineLevel="0" collapsed="false">
      <c r="A263" s="1" t="s">
        <v>838</v>
      </c>
      <c r="B263" s="1" t="str">
        <f aca="false">VLOOKUP(A263,[1]Sheet4!A$1:I$1048576,9,0)</f>
        <v>Dead</v>
      </c>
      <c r="C263" s="1" t="s">
        <v>787</v>
      </c>
      <c r="D263" s="1" t="s">
        <v>31</v>
      </c>
      <c r="E263" s="1" t="s">
        <v>32</v>
      </c>
      <c r="F263" s="1" t="s">
        <v>33</v>
      </c>
      <c r="G263" s="1" t="s">
        <v>152</v>
      </c>
      <c r="H263" s="1" t="s">
        <v>839</v>
      </c>
      <c r="I263" s="1" t="s">
        <v>24</v>
      </c>
      <c r="J263" s="1" t="s">
        <v>25</v>
      </c>
      <c r="K263" s="1" t="s">
        <v>840</v>
      </c>
      <c r="L263" s="1" t="n">
        <v>64</v>
      </c>
      <c r="M263" s="1" t="s">
        <v>158</v>
      </c>
      <c r="N263" s="1" t="s">
        <v>28</v>
      </c>
      <c r="O263" s="1" t="s">
        <v>320</v>
      </c>
      <c r="P263" s="1" t="s">
        <v>824</v>
      </c>
      <c r="R263" s="1" t="n">
        <f aca="false">VLOOKUP(A263,[2]exposure!$A$1:$B$1048576,2,0)</f>
        <v>40</v>
      </c>
    </row>
    <row r="264" s="1" customFormat="true" ht="13.5" hidden="false" customHeight="false" outlineLevel="0" collapsed="false">
      <c r="A264" s="1" t="s">
        <v>841</v>
      </c>
      <c r="B264" s="1" t="str">
        <f aca="false">VLOOKUP(A264,[1]Sheet4!A$1:I$1048576,9,0)</f>
        <v>Alive</v>
      </c>
      <c r="C264" s="1" t="s">
        <v>18</v>
      </c>
      <c r="D264" s="1" t="s">
        <v>31</v>
      </c>
      <c r="E264" s="1" t="s">
        <v>32</v>
      </c>
      <c r="F264" s="1" t="s">
        <v>33</v>
      </c>
      <c r="G264" s="1" t="s">
        <v>152</v>
      </c>
      <c r="H264" s="1" t="s">
        <v>842</v>
      </c>
      <c r="I264" s="1" t="s">
        <v>24</v>
      </c>
      <c r="J264" s="1" t="s">
        <v>25</v>
      </c>
      <c r="K264" s="1" t="s">
        <v>843</v>
      </c>
      <c r="L264" s="1" t="n">
        <v>54</v>
      </c>
      <c r="M264" s="1" t="s">
        <v>158</v>
      </c>
      <c r="N264" s="1" t="s">
        <v>28</v>
      </c>
      <c r="O264" s="1" t="s">
        <v>320</v>
      </c>
      <c r="P264" s="1" t="s">
        <v>824</v>
      </c>
      <c r="R264" s="1" t="str">
        <f aca="false">VLOOKUP(A264,[2]exposure!$A$1:$B$1048576,2,0)</f>
        <v>'--</v>
      </c>
    </row>
    <row r="265" s="1" customFormat="true" ht="13.5" hidden="false" customHeight="false" outlineLevel="0" collapsed="false">
      <c r="A265" s="1" t="s">
        <v>844</v>
      </c>
      <c r="B265" s="1" t="str">
        <f aca="false">VLOOKUP(A265,[1]Sheet4!A$1:I$1048576,9,0)</f>
        <v>Alive</v>
      </c>
      <c r="C265" s="1" t="s">
        <v>18</v>
      </c>
      <c r="D265" s="1" t="s">
        <v>351</v>
      </c>
      <c r="E265" s="1" t="s">
        <v>32</v>
      </c>
      <c r="F265" s="1" t="s">
        <v>33</v>
      </c>
      <c r="G265" s="1" t="s">
        <v>152</v>
      </c>
      <c r="H265" s="1" t="s">
        <v>845</v>
      </c>
      <c r="I265" s="1" t="s">
        <v>24</v>
      </c>
      <c r="J265" s="1" t="s">
        <v>25</v>
      </c>
      <c r="K265" s="1" t="s">
        <v>846</v>
      </c>
      <c r="L265" s="1" t="n">
        <v>76</v>
      </c>
      <c r="M265" s="1" t="s">
        <v>158</v>
      </c>
      <c r="N265" s="1" t="s">
        <v>28</v>
      </c>
      <c r="O265" s="1" t="s">
        <v>320</v>
      </c>
      <c r="P265" s="1" t="s">
        <v>824</v>
      </c>
      <c r="R265" s="1" t="n">
        <f aca="false">VLOOKUP(A265,[2]exposure!$A$1:$B$1048576,2,0)</f>
        <v>50</v>
      </c>
    </row>
    <row r="266" s="1" customFormat="true" ht="13.5" hidden="false" customHeight="false" outlineLevel="0" collapsed="false">
      <c r="A266" s="1" t="s">
        <v>847</v>
      </c>
      <c r="B266" s="1" t="str">
        <f aca="false">VLOOKUP(A266,[1]Sheet4!A$1:I$1048576,9,0)</f>
        <v>Alive</v>
      </c>
      <c r="C266" s="1" t="s">
        <v>18</v>
      </c>
      <c r="D266" s="1" t="s">
        <v>351</v>
      </c>
      <c r="E266" s="1" t="s">
        <v>32</v>
      </c>
      <c r="F266" s="1" t="s">
        <v>50</v>
      </c>
      <c r="G266" s="1" t="s">
        <v>317</v>
      </c>
      <c r="H266" s="1" t="s">
        <v>848</v>
      </c>
      <c r="I266" s="1" t="s">
        <v>24</v>
      </c>
      <c r="J266" s="1" t="s">
        <v>25</v>
      </c>
      <c r="K266" s="1" t="s">
        <v>849</v>
      </c>
      <c r="L266" s="1" t="n">
        <v>68</v>
      </c>
      <c r="M266" s="1" t="s">
        <v>158</v>
      </c>
      <c r="N266" s="1" t="s">
        <v>28</v>
      </c>
      <c r="O266" s="1" t="s">
        <v>320</v>
      </c>
      <c r="P266" s="1" t="s">
        <v>824</v>
      </c>
      <c r="R266" s="1" t="n">
        <f aca="false">VLOOKUP(A266,[2]exposure!$A$1:$B$1048576,2,0)</f>
        <v>31</v>
      </c>
    </row>
    <row r="267" s="1" customFormat="true" ht="13.5" hidden="false" customHeight="false" outlineLevel="0" collapsed="false">
      <c r="A267" s="1" t="s">
        <v>850</v>
      </c>
      <c r="B267" s="1" t="str">
        <f aca="false">VLOOKUP(A267,[1]Sheet4!A$1:I$1048576,9,0)</f>
        <v>Alive</v>
      </c>
      <c r="C267" s="1" t="s">
        <v>18</v>
      </c>
      <c r="D267" s="1" t="s">
        <v>351</v>
      </c>
      <c r="E267" s="1" t="s">
        <v>32</v>
      </c>
      <c r="F267" s="1" t="s">
        <v>50</v>
      </c>
      <c r="G267" s="1" t="s">
        <v>144</v>
      </c>
      <c r="H267" s="1" t="s">
        <v>851</v>
      </c>
      <c r="I267" s="1" t="s">
        <v>24</v>
      </c>
      <c r="J267" s="1" t="s">
        <v>25</v>
      </c>
      <c r="K267" s="1" t="s">
        <v>852</v>
      </c>
      <c r="L267" s="1" t="n">
        <v>72</v>
      </c>
      <c r="M267" s="1" t="s">
        <v>158</v>
      </c>
      <c r="N267" s="1" t="s">
        <v>28</v>
      </c>
      <c r="O267" s="1" t="s">
        <v>320</v>
      </c>
      <c r="P267" s="1" t="s">
        <v>824</v>
      </c>
      <c r="R267" s="1" t="n">
        <f aca="false">VLOOKUP(A267,[2]exposure!$A$1:$B$1048576,2,0)</f>
        <v>24</v>
      </c>
    </row>
    <row r="268" s="1" customFormat="true" ht="13.5" hidden="false" customHeight="false" outlineLevel="0" collapsed="false">
      <c r="A268" s="1" t="s">
        <v>853</v>
      </c>
      <c r="B268" s="1" t="str">
        <f aca="false">VLOOKUP(A268,[1]Sheet4!A$1:I$1048576,9,0)</f>
        <v>Alive</v>
      </c>
      <c r="C268" s="1" t="s">
        <v>18</v>
      </c>
      <c r="D268" s="1" t="s">
        <v>351</v>
      </c>
      <c r="E268" s="1" t="s">
        <v>20</v>
      </c>
      <c r="F268" s="1" t="s">
        <v>39</v>
      </c>
      <c r="G268" s="1" t="s">
        <v>317</v>
      </c>
      <c r="H268" s="1" t="s">
        <v>854</v>
      </c>
      <c r="I268" s="1" t="s">
        <v>24</v>
      </c>
      <c r="J268" s="1" t="s">
        <v>25</v>
      </c>
      <c r="K268" s="1" t="s">
        <v>855</v>
      </c>
      <c r="L268" s="1" t="n">
        <v>70</v>
      </c>
      <c r="M268" s="1" t="s">
        <v>158</v>
      </c>
      <c r="N268" s="1" t="s">
        <v>28</v>
      </c>
      <c r="O268" s="1" t="s">
        <v>320</v>
      </c>
      <c r="P268" s="1" t="s">
        <v>824</v>
      </c>
      <c r="R268" s="1" t="str">
        <f aca="false">VLOOKUP(A268,[2]exposure!$A$1:$B$1048576,2,0)</f>
        <v>'--</v>
      </c>
    </row>
    <row r="269" s="1" customFormat="true" ht="13.5" hidden="false" customHeight="false" outlineLevel="0" collapsed="false">
      <c r="A269" s="1" t="s">
        <v>856</v>
      </c>
      <c r="B269" s="1" t="str">
        <f aca="false">VLOOKUP(A269,[1]Sheet4!A$1:I$1048576,9,0)</f>
        <v>Alive</v>
      </c>
      <c r="C269" s="1" t="s">
        <v>18</v>
      </c>
      <c r="D269" s="1" t="s">
        <v>351</v>
      </c>
      <c r="E269" s="1" t="s">
        <v>32</v>
      </c>
      <c r="F269" s="1" t="s">
        <v>33</v>
      </c>
      <c r="G269" s="1" t="s">
        <v>152</v>
      </c>
      <c r="H269" s="1" t="s">
        <v>857</v>
      </c>
      <c r="I269" s="1" t="s">
        <v>24</v>
      </c>
      <c r="J269" s="1" t="s">
        <v>25</v>
      </c>
      <c r="K269" s="1" t="s">
        <v>858</v>
      </c>
      <c r="L269" s="1" t="n">
        <v>64</v>
      </c>
      <c r="M269" s="1" t="s">
        <v>158</v>
      </c>
      <c r="N269" s="1" t="s">
        <v>28</v>
      </c>
      <c r="O269" s="1" t="s">
        <v>320</v>
      </c>
      <c r="P269" s="1" t="s">
        <v>824</v>
      </c>
      <c r="R269" s="1" t="n">
        <f aca="false">VLOOKUP(A269,[2]exposure!$A$1:$B$1048576,2,0)</f>
        <v>16</v>
      </c>
    </row>
    <row r="270" s="1" customFormat="true" ht="13.5" hidden="false" customHeight="false" outlineLevel="0" collapsed="false">
      <c r="A270" s="1" t="s">
        <v>859</v>
      </c>
      <c r="B270" s="1" t="str">
        <f aca="false">VLOOKUP(A270,[1]Sheet4!A$1:I$1048576,9,0)</f>
        <v>Alive</v>
      </c>
      <c r="C270" s="1" t="s">
        <v>18</v>
      </c>
      <c r="D270" s="1" t="s">
        <v>351</v>
      </c>
      <c r="E270" s="1" t="s">
        <v>32</v>
      </c>
      <c r="F270" s="1" t="s">
        <v>33</v>
      </c>
      <c r="G270" s="1" t="s">
        <v>152</v>
      </c>
      <c r="H270" s="1" t="s">
        <v>860</v>
      </c>
      <c r="I270" s="1" t="s">
        <v>24</v>
      </c>
      <c r="J270" s="1" t="s">
        <v>25</v>
      </c>
      <c r="K270" s="1" t="s">
        <v>861</v>
      </c>
      <c r="L270" s="1" t="n">
        <v>76</v>
      </c>
      <c r="M270" s="1" t="s">
        <v>27</v>
      </c>
      <c r="N270" s="1" t="s">
        <v>28</v>
      </c>
      <c r="O270" s="1" t="s">
        <v>320</v>
      </c>
      <c r="P270" s="1" t="s">
        <v>824</v>
      </c>
      <c r="R270" s="1" t="str">
        <f aca="false">VLOOKUP(A270,[2]exposure!$A$1:$B$1048576,2,0)</f>
        <v>'--</v>
      </c>
    </row>
    <row r="271" s="1" customFormat="true" ht="13.5" hidden="false" customHeight="false" outlineLevel="0" collapsed="false">
      <c r="A271" s="1" t="s">
        <v>862</v>
      </c>
      <c r="B271" s="1" t="str">
        <f aca="false">VLOOKUP(A271,[1]Sheet4!A$1:I$1048576,9,0)</f>
        <v>Dead</v>
      </c>
      <c r="C271" s="1" t="s">
        <v>863</v>
      </c>
      <c r="D271" s="1" t="s">
        <v>351</v>
      </c>
      <c r="E271" s="1" t="s">
        <v>78</v>
      </c>
      <c r="F271" s="1" t="s">
        <v>21</v>
      </c>
      <c r="G271" s="1" t="s">
        <v>864</v>
      </c>
      <c r="H271" s="1" t="s">
        <v>865</v>
      </c>
      <c r="I271" s="1" t="s">
        <v>24</v>
      </c>
      <c r="J271" s="1" t="s">
        <v>25</v>
      </c>
      <c r="K271" s="1" t="s">
        <v>866</v>
      </c>
      <c r="L271" s="1" t="n">
        <v>49</v>
      </c>
      <c r="M271" s="1" t="s">
        <v>158</v>
      </c>
      <c r="N271" s="1" t="s">
        <v>28</v>
      </c>
      <c r="O271" s="1" t="s">
        <v>320</v>
      </c>
      <c r="P271" s="1" t="s">
        <v>824</v>
      </c>
      <c r="R271" s="1" t="str">
        <f aca="false">VLOOKUP(A271,[2]exposure!$A$1:$B$1048576,2,0)</f>
        <v>'--</v>
      </c>
    </row>
    <row r="272" s="1" customFormat="true" ht="13.5" hidden="false" customHeight="false" outlineLevel="0" collapsed="false">
      <c r="A272" s="1" t="s">
        <v>867</v>
      </c>
      <c r="B272" s="1" t="str">
        <f aca="false">VLOOKUP(A272,[1]Sheet4!A$1:I$1048576,9,0)</f>
        <v>Alive</v>
      </c>
      <c r="C272" s="1" t="s">
        <v>18</v>
      </c>
      <c r="D272" s="1" t="s">
        <v>351</v>
      </c>
      <c r="E272" s="1" t="s">
        <v>32</v>
      </c>
      <c r="F272" s="1" t="s">
        <v>50</v>
      </c>
      <c r="G272" s="1" t="s">
        <v>144</v>
      </c>
      <c r="H272" s="1" t="s">
        <v>868</v>
      </c>
      <c r="I272" s="1" t="s">
        <v>24</v>
      </c>
      <c r="J272" s="1" t="s">
        <v>25</v>
      </c>
      <c r="K272" s="1" t="s">
        <v>869</v>
      </c>
      <c r="L272" s="1" t="n">
        <v>64</v>
      </c>
      <c r="M272" s="1" t="s">
        <v>158</v>
      </c>
      <c r="N272" s="1" t="s">
        <v>28</v>
      </c>
      <c r="O272" s="1" t="s">
        <v>320</v>
      </c>
      <c r="P272" s="1" t="s">
        <v>824</v>
      </c>
      <c r="R272" s="1" t="str">
        <f aca="false">VLOOKUP(A272,[2]exposure!$A$1:$B$1048576,2,0)</f>
        <v>'--</v>
      </c>
    </row>
    <row r="273" s="1" customFormat="true" ht="13.5" hidden="false" customHeight="false" outlineLevel="0" collapsed="false">
      <c r="A273" s="1" t="s">
        <v>870</v>
      </c>
      <c r="B273" s="1" t="str">
        <f aca="false">VLOOKUP(A273,[1]Sheet4!A$1:I$1048576,9,0)</f>
        <v>Dead</v>
      </c>
      <c r="C273" s="1" t="s">
        <v>871</v>
      </c>
      <c r="D273" s="1" t="s">
        <v>351</v>
      </c>
      <c r="E273" s="1" t="s">
        <v>38</v>
      </c>
      <c r="F273" s="1" t="s">
        <v>143</v>
      </c>
      <c r="G273" s="1" t="s">
        <v>152</v>
      </c>
      <c r="H273" s="1" t="s">
        <v>872</v>
      </c>
      <c r="I273" s="1" t="s">
        <v>24</v>
      </c>
      <c r="J273" s="1" t="s">
        <v>25</v>
      </c>
      <c r="K273" s="1" t="s">
        <v>873</v>
      </c>
      <c r="L273" s="1" t="n">
        <v>77</v>
      </c>
      <c r="M273" s="1" t="s">
        <v>158</v>
      </c>
      <c r="N273" s="1" t="s">
        <v>28</v>
      </c>
      <c r="O273" s="1" t="s">
        <v>320</v>
      </c>
      <c r="P273" s="1" t="s">
        <v>824</v>
      </c>
      <c r="R273" s="1" t="n">
        <f aca="false">VLOOKUP(A273,[2]exposure!$A$1:$B$1048576,2,0)</f>
        <v>40</v>
      </c>
    </row>
    <row r="274" s="1" customFormat="true" ht="13.5" hidden="false" customHeight="false" outlineLevel="0" collapsed="false">
      <c r="A274" s="1" t="s">
        <v>874</v>
      </c>
      <c r="B274" s="1" t="str">
        <f aca="false">VLOOKUP(A274,[1]Sheet4!A$1:I$1048576,9,0)</f>
        <v>Alive</v>
      </c>
      <c r="C274" s="1" t="s">
        <v>18</v>
      </c>
      <c r="D274" s="1" t="s">
        <v>31</v>
      </c>
      <c r="E274" s="1" t="s">
        <v>32</v>
      </c>
      <c r="F274" s="1" t="s">
        <v>143</v>
      </c>
      <c r="G274" s="1" t="s">
        <v>139</v>
      </c>
      <c r="H274" s="1" t="s">
        <v>875</v>
      </c>
      <c r="I274" s="1" t="s">
        <v>24</v>
      </c>
      <c r="J274" s="1" t="s">
        <v>25</v>
      </c>
      <c r="K274" s="1" t="s">
        <v>876</v>
      </c>
      <c r="L274" s="1" t="n">
        <v>50</v>
      </c>
      <c r="M274" s="1" t="s">
        <v>158</v>
      </c>
      <c r="N274" s="1" t="s">
        <v>28</v>
      </c>
      <c r="O274" s="1" t="s">
        <v>320</v>
      </c>
      <c r="P274" s="1" t="s">
        <v>824</v>
      </c>
      <c r="R274" s="1" t="n">
        <f aca="false">VLOOKUP(A274,[2]exposure!$A$1:$B$1048576,2,0)</f>
        <v>15</v>
      </c>
    </row>
    <row r="275" s="1" customFormat="true" ht="13.5" hidden="false" customHeight="false" outlineLevel="0" collapsed="false">
      <c r="A275" s="1" t="s">
        <v>877</v>
      </c>
      <c r="B275" s="1" t="str">
        <f aca="false">VLOOKUP(A275,[1]Sheet4!A$1:I$1048576,9,0)</f>
        <v>Alive</v>
      </c>
      <c r="C275" s="1" t="s">
        <v>18</v>
      </c>
      <c r="D275" s="1" t="s">
        <v>351</v>
      </c>
      <c r="E275" s="1" t="s">
        <v>32</v>
      </c>
      <c r="F275" s="1" t="s">
        <v>50</v>
      </c>
      <c r="G275" s="1" t="s">
        <v>317</v>
      </c>
      <c r="H275" s="1" t="s">
        <v>878</v>
      </c>
      <c r="I275" s="1" t="s">
        <v>24</v>
      </c>
      <c r="J275" s="1" t="s">
        <v>25</v>
      </c>
      <c r="K275" s="1" t="s">
        <v>879</v>
      </c>
      <c r="L275" s="1" t="n">
        <v>70</v>
      </c>
      <c r="M275" s="1" t="s">
        <v>158</v>
      </c>
      <c r="N275" s="1" t="s">
        <v>28</v>
      </c>
      <c r="O275" s="1" t="s">
        <v>320</v>
      </c>
      <c r="P275" s="1" t="s">
        <v>824</v>
      </c>
      <c r="R275" s="1" t="n">
        <f aca="false">VLOOKUP(A275,[2]exposure!$A$1:$B$1048576,2,0)</f>
        <v>22</v>
      </c>
    </row>
    <row r="276" s="1" customFormat="true" ht="13.5" hidden="false" customHeight="false" outlineLevel="0" collapsed="false">
      <c r="A276" s="1" t="s">
        <v>880</v>
      </c>
      <c r="B276" s="1" t="str">
        <f aca="false">VLOOKUP(A276,[1]Sheet4!A$1:I$1048576,9,0)</f>
        <v>Dead</v>
      </c>
      <c r="C276" s="1" t="s">
        <v>881</v>
      </c>
      <c r="D276" s="1" t="s">
        <v>351</v>
      </c>
      <c r="E276" s="1" t="s">
        <v>32</v>
      </c>
      <c r="F276" s="1" t="s">
        <v>50</v>
      </c>
      <c r="G276" s="1" t="s">
        <v>144</v>
      </c>
      <c r="H276" s="1" t="s">
        <v>882</v>
      </c>
      <c r="I276" s="1" t="s">
        <v>24</v>
      </c>
      <c r="J276" s="1" t="s">
        <v>25</v>
      </c>
      <c r="K276" s="1" t="s">
        <v>883</v>
      </c>
      <c r="L276" s="1" t="n">
        <v>61</v>
      </c>
      <c r="M276" s="1" t="s">
        <v>158</v>
      </c>
      <c r="N276" s="1" t="s">
        <v>28</v>
      </c>
      <c r="O276" s="1" t="s">
        <v>320</v>
      </c>
      <c r="P276" s="1" t="s">
        <v>824</v>
      </c>
      <c r="R276" s="1" t="str">
        <f aca="false">VLOOKUP(A276,[2]exposure!$A$1:$B$1048576,2,0)</f>
        <v>'--</v>
      </c>
    </row>
    <row r="277" s="1" customFormat="true" ht="13.5" hidden="false" customHeight="false" outlineLevel="0" collapsed="false">
      <c r="A277" s="1" t="s">
        <v>884</v>
      </c>
      <c r="B277" s="1" t="str">
        <f aca="false">VLOOKUP(A277,[1]Sheet4!A$1:I$1048576,9,0)</f>
        <v>Dead</v>
      </c>
      <c r="C277" s="1" t="s">
        <v>885</v>
      </c>
      <c r="D277" s="1" t="s">
        <v>351</v>
      </c>
      <c r="E277" s="1" t="s">
        <v>38</v>
      </c>
      <c r="F277" s="1" t="s">
        <v>143</v>
      </c>
      <c r="G277" s="1" t="s">
        <v>144</v>
      </c>
      <c r="H277" s="1" t="s">
        <v>886</v>
      </c>
      <c r="I277" s="1" t="s">
        <v>24</v>
      </c>
      <c r="J277" s="1" t="s">
        <v>25</v>
      </c>
      <c r="K277" s="1" t="s">
        <v>887</v>
      </c>
      <c r="L277" s="1" t="n">
        <v>71</v>
      </c>
      <c r="M277" s="1" t="s">
        <v>158</v>
      </c>
      <c r="N277" s="1" t="s">
        <v>28</v>
      </c>
      <c r="O277" s="1" t="s">
        <v>320</v>
      </c>
      <c r="P277" s="1" t="s">
        <v>824</v>
      </c>
      <c r="R277" s="1" t="str">
        <f aca="false">VLOOKUP(A277,[2]exposure!$A$1:$B$1048576,2,0)</f>
        <v>'--</v>
      </c>
    </row>
    <row r="278" s="1" customFormat="true" ht="13.5" hidden="false" customHeight="false" outlineLevel="0" collapsed="false">
      <c r="A278" s="1" t="s">
        <v>888</v>
      </c>
      <c r="B278" s="1" t="str">
        <f aca="false">VLOOKUP(A278,[1]Sheet4!A$1:I$1048576,9,0)</f>
        <v>Alive</v>
      </c>
      <c r="C278" s="1" t="s">
        <v>18</v>
      </c>
      <c r="D278" s="1" t="s">
        <v>351</v>
      </c>
      <c r="E278" s="1" t="s">
        <v>32</v>
      </c>
      <c r="F278" s="1" t="s">
        <v>69</v>
      </c>
      <c r="G278" s="1" t="s">
        <v>40</v>
      </c>
      <c r="H278" s="1" t="s">
        <v>889</v>
      </c>
      <c r="I278" s="1" t="s">
        <v>24</v>
      </c>
      <c r="J278" s="1" t="s">
        <v>25</v>
      </c>
      <c r="K278" s="1" t="s">
        <v>890</v>
      </c>
      <c r="L278" s="1" t="n">
        <v>81</v>
      </c>
      <c r="M278" s="1" t="s">
        <v>158</v>
      </c>
      <c r="N278" s="1" t="s">
        <v>28</v>
      </c>
      <c r="O278" s="1" t="s">
        <v>320</v>
      </c>
      <c r="P278" s="1" t="s">
        <v>824</v>
      </c>
      <c r="R278" s="1" t="str">
        <f aca="false">VLOOKUP(A278,[2]exposure!$A$1:$B$1048576,2,0)</f>
        <v>'--</v>
      </c>
    </row>
    <row r="279" s="1" customFormat="true" ht="13.5" hidden="false" customHeight="false" outlineLevel="0" collapsed="false">
      <c r="A279" s="1" t="s">
        <v>891</v>
      </c>
      <c r="B279" s="1" t="str">
        <f aca="false">VLOOKUP(A279,[1]Sheet4!A$1:I$1048576,9,0)</f>
        <v>Alive</v>
      </c>
      <c r="C279" s="1" t="s">
        <v>18</v>
      </c>
      <c r="D279" s="1" t="s">
        <v>31</v>
      </c>
      <c r="E279" s="1" t="s">
        <v>32</v>
      </c>
      <c r="F279" s="1" t="s">
        <v>50</v>
      </c>
      <c r="G279" s="1" t="s">
        <v>144</v>
      </c>
      <c r="H279" s="1" t="s">
        <v>892</v>
      </c>
      <c r="I279" s="1" t="s">
        <v>24</v>
      </c>
      <c r="J279" s="1" t="s">
        <v>25</v>
      </c>
      <c r="K279" s="1" t="s">
        <v>893</v>
      </c>
      <c r="L279" s="1" t="n">
        <v>73</v>
      </c>
      <c r="M279" s="1" t="s">
        <v>158</v>
      </c>
      <c r="N279" s="1" t="s">
        <v>28</v>
      </c>
      <c r="O279" s="1" t="s">
        <v>320</v>
      </c>
      <c r="P279" s="1" t="s">
        <v>824</v>
      </c>
      <c r="R279" s="1" t="str">
        <f aca="false">VLOOKUP(A279,[2]exposure!$A$1:$B$1048576,2,0)</f>
        <v>'--</v>
      </c>
    </row>
    <row r="280" s="1" customFormat="true" ht="13.5" hidden="false" customHeight="false" outlineLevel="0" collapsed="false">
      <c r="A280" s="1" t="s">
        <v>894</v>
      </c>
      <c r="B280" s="1" t="str">
        <f aca="false">VLOOKUP(A280,[1]Sheet4!A$1:I$1048576,9,0)</f>
        <v>Alive</v>
      </c>
      <c r="C280" s="1" t="s">
        <v>18</v>
      </c>
      <c r="D280" s="1" t="s">
        <v>31</v>
      </c>
      <c r="E280" s="1" t="s">
        <v>32</v>
      </c>
      <c r="F280" s="1" t="s">
        <v>50</v>
      </c>
      <c r="G280" s="1" t="s">
        <v>144</v>
      </c>
      <c r="H280" s="1" t="s">
        <v>895</v>
      </c>
      <c r="I280" s="1" t="s">
        <v>24</v>
      </c>
      <c r="J280" s="1" t="s">
        <v>25</v>
      </c>
      <c r="K280" s="1" t="s">
        <v>896</v>
      </c>
      <c r="L280" s="1" t="n">
        <v>64</v>
      </c>
      <c r="M280" s="1" t="s">
        <v>158</v>
      </c>
      <c r="N280" s="1" t="s">
        <v>28</v>
      </c>
      <c r="O280" s="1" t="s">
        <v>320</v>
      </c>
      <c r="P280" s="1" t="s">
        <v>824</v>
      </c>
      <c r="R280" s="1" t="str">
        <f aca="false">VLOOKUP(A280,[2]exposure!$A$1:$B$1048576,2,0)</f>
        <v>'--</v>
      </c>
    </row>
    <row r="281" s="1" customFormat="true" ht="13.5" hidden="false" customHeight="false" outlineLevel="0" collapsed="false">
      <c r="A281" s="1" t="s">
        <v>897</v>
      </c>
      <c r="B281" s="1" t="str">
        <f aca="false">VLOOKUP(A281,[1]Sheet4!A$1:I$1048576,9,0)</f>
        <v>Alive</v>
      </c>
      <c r="C281" s="1" t="s">
        <v>18</v>
      </c>
      <c r="D281" s="1" t="s">
        <v>351</v>
      </c>
      <c r="E281" s="1" t="s">
        <v>32</v>
      </c>
      <c r="F281" s="1" t="s">
        <v>33</v>
      </c>
      <c r="G281" s="1" t="s">
        <v>152</v>
      </c>
      <c r="H281" s="1" t="s">
        <v>898</v>
      </c>
      <c r="I281" s="1" t="s">
        <v>24</v>
      </c>
      <c r="J281" s="1" t="s">
        <v>25</v>
      </c>
      <c r="K281" s="1" t="s">
        <v>899</v>
      </c>
      <c r="L281" s="1" t="n">
        <v>59</v>
      </c>
      <c r="M281" s="1" t="s">
        <v>158</v>
      </c>
      <c r="N281" s="1" t="s">
        <v>28</v>
      </c>
      <c r="O281" s="1" t="s">
        <v>320</v>
      </c>
      <c r="P281" s="1" t="s">
        <v>824</v>
      </c>
      <c r="R281" s="1" t="str">
        <f aca="false">VLOOKUP(A281,[2]exposure!$A$1:$B$1048576,2,0)</f>
        <v>'--</v>
      </c>
    </row>
    <row r="282" s="1" customFormat="true" ht="13.5" hidden="false" customHeight="false" outlineLevel="0" collapsed="false">
      <c r="A282" s="1" t="s">
        <v>900</v>
      </c>
      <c r="B282" s="1" t="str">
        <f aca="false">VLOOKUP(A282,[1]Sheet4!A$1:I$1048576,9,0)</f>
        <v>Dead</v>
      </c>
      <c r="C282" s="1" t="s">
        <v>901</v>
      </c>
      <c r="D282" s="1" t="s">
        <v>31</v>
      </c>
      <c r="E282" s="1" t="s">
        <v>32</v>
      </c>
      <c r="F282" s="1" t="s">
        <v>50</v>
      </c>
      <c r="G282" s="1" t="s">
        <v>317</v>
      </c>
      <c r="H282" s="1" t="s">
        <v>902</v>
      </c>
      <c r="I282" s="1" t="s">
        <v>24</v>
      </c>
      <c r="J282" s="1" t="s">
        <v>25</v>
      </c>
      <c r="K282" s="1" t="s">
        <v>903</v>
      </c>
      <c r="L282" s="1" t="n">
        <v>56</v>
      </c>
      <c r="M282" s="1" t="s">
        <v>158</v>
      </c>
      <c r="N282" s="1" t="s">
        <v>28</v>
      </c>
      <c r="O282" s="1" t="s">
        <v>320</v>
      </c>
      <c r="P282" s="1" t="s">
        <v>824</v>
      </c>
      <c r="R282" s="1" t="str">
        <f aca="false">VLOOKUP(A282,[2]exposure!$A$1:$B$1048576,2,0)</f>
        <v>'--</v>
      </c>
    </row>
    <row r="283" s="1" customFormat="true" ht="13.5" hidden="false" customHeight="false" outlineLevel="0" collapsed="false">
      <c r="A283" s="1" t="s">
        <v>904</v>
      </c>
      <c r="B283" s="1" t="str">
        <f aca="false">VLOOKUP(A283,[1]Sheet4!A$1:I$1048576,9,0)</f>
        <v>Dead</v>
      </c>
      <c r="C283" s="1" t="s">
        <v>905</v>
      </c>
      <c r="D283" s="1" t="s">
        <v>31</v>
      </c>
      <c r="E283" s="1" t="s">
        <v>32</v>
      </c>
      <c r="F283" s="1" t="s">
        <v>50</v>
      </c>
      <c r="G283" s="1" t="s">
        <v>317</v>
      </c>
      <c r="H283" s="1" t="s">
        <v>906</v>
      </c>
      <c r="I283" s="1" t="s">
        <v>24</v>
      </c>
      <c r="J283" s="1" t="s">
        <v>25</v>
      </c>
      <c r="K283" s="1" t="s">
        <v>907</v>
      </c>
      <c r="L283" s="1" t="n">
        <v>80</v>
      </c>
      <c r="M283" s="1" t="s">
        <v>158</v>
      </c>
      <c r="N283" s="1" t="s">
        <v>28</v>
      </c>
      <c r="O283" s="1" t="s">
        <v>320</v>
      </c>
      <c r="P283" s="1" t="s">
        <v>824</v>
      </c>
      <c r="R283" s="1" t="str">
        <f aca="false">VLOOKUP(A283,[2]exposure!$A$1:$B$1048576,2,0)</f>
        <v>'--</v>
      </c>
    </row>
    <row r="284" s="1" customFormat="true" ht="13.5" hidden="false" customHeight="false" outlineLevel="0" collapsed="false">
      <c r="A284" s="1" t="s">
        <v>908</v>
      </c>
      <c r="B284" s="1" t="str">
        <f aca="false">VLOOKUP(A284,[1]Sheet4!A$1:I$1048576,9,0)</f>
        <v>Alive</v>
      </c>
      <c r="C284" s="1" t="s">
        <v>18</v>
      </c>
      <c r="D284" s="1" t="s">
        <v>351</v>
      </c>
      <c r="E284" s="1" t="s">
        <v>32</v>
      </c>
      <c r="F284" s="1" t="s">
        <v>33</v>
      </c>
      <c r="G284" s="1" t="s">
        <v>22</v>
      </c>
      <c r="H284" s="1" t="s">
        <v>909</v>
      </c>
      <c r="I284" s="1" t="s">
        <v>24</v>
      </c>
      <c r="J284" s="1" t="s">
        <v>25</v>
      </c>
      <c r="K284" s="1" t="s">
        <v>910</v>
      </c>
      <c r="L284" s="1" t="n">
        <v>74</v>
      </c>
      <c r="M284" s="1" t="s">
        <v>158</v>
      </c>
      <c r="N284" s="1" t="s">
        <v>28</v>
      </c>
      <c r="O284" s="1" t="s">
        <v>320</v>
      </c>
      <c r="P284" s="1" t="s">
        <v>824</v>
      </c>
      <c r="R284" s="1" t="str">
        <f aca="false">VLOOKUP(A284,[2]exposure!$A$1:$B$1048576,2,0)</f>
        <v>'--</v>
      </c>
    </row>
    <row r="285" s="1" customFormat="true" ht="13.5" hidden="false" customHeight="false" outlineLevel="0" collapsed="false">
      <c r="A285" s="1" t="s">
        <v>911</v>
      </c>
      <c r="B285" s="1" t="str">
        <f aca="false">VLOOKUP(A285,[1]Sheet4!A$1:I$1048576,9,0)</f>
        <v>Dead</v>
      </c>
      <c r="C285" s="1" t="s">
        <v>912</v>
      </c>
      <c r="D285" s="1" t="s">
        <v>351</v>
      </c>
      <c r="E285" s="1" t="s">
        <v>32</v>
      </c>
      <c r="F285" s="1" t="s">
        <v>69</v>
      </c>
      <c r="G285" s="1" t="s">
        <v>40</v>
      </c>
      <c r="H285" s="1" t="s">
        <v>913</v>
      </c>
      <c r="I285" s="1" t="s">
        <v>24</v>
      </c>
      <c r="J285" s="1" t="s">
        <v>25</v>
      </c>
      <c r="K285" s="1" t="s">
        <v>914</v>
      </c>
      <c r="L285" s="1" t="n">
        <v>75</v>
      </c>
      <c r="M285" s="1" t="s">
        <v>158</v>
      </c>
      <c r="N285" s="1" t="s">
        <v>28</v>
      </c>
      <c r="O285" s="1" t="s">
        <v>320</v>
      </c>
      <c r="P285" s="1" t="s">
        <v>824</v>
      </c>
      <c r="R285" s="1" t="n">
        <f aca="false">VLOOKUP(A285,[2]exposure!$A$1:$B$1048576,2,0)</f>
        <v>40</v>
      </c>
    </row>
    <row r="286" s="1" customFormat="true" ht="13.5" hidden="false" customHeight="false" outlineLevel="0" collapsed="false">
      <c r="A286" s="1" t="s">
        <v>915</v>
      </c>
      <c r="B286" s="1" t="str">
        <f aca="false">VLOOKUP(A286,[1]Sheet4!A$1:I$1048576,9,0)</f>
        <v>Alive</v>
      </c>
      <c r="C286" s="1" t="s">
        <v>18</v>
      </c>
      <c r="D286" s="1" t="s">
        <v>916</v>
      </c>
      <c r="E286" s="1" t="s">
        <v>32</v>
      </c>
      <c r="F286" s="1" t="s">
        <v>21</v>
      </c>
      <c r="G286" s="1" t="s">
        <v>139</v>
      </c>
      <c r="H286" s="1" t="s">
        <v>917</v>
      </c>
      <c r="I286" s="1" t="s">
        <v>24</v>
      </c>
      <c r="J286" s="1" t="s">
        <v>25</v>
      </c>
      <c r="K286" s="1" t="s">
        <v>918</v>
      </c>
      <c r="L286" s="1" t="n">
        <v>51</v>
      </c>
      <c r="M286" s="1" t="s">
        <v>158</v>
      </c>
      <c r="N286" s="1" t="s">
        <v>28</v>
      </c>
      <c r="O286" s="1" t="s">
        <v>320</v>
      </c>
      <c r="P286" s="1" t="s">
        <v>824</v>
      </c>
      <c r="R286" s="1" t="n">
        <f aca="false">VLOOKUP(A286,[2]exposure!$A$1:$B$1048576,2,0)</f>
        <v>35</v>
      </c>
    </row>
    <row r="287" s="1" customFormat="true" ht="13.5" hidden="false" customHeight="false" outlineLevel="0" collapsed="false">
      <c r="A287" s="1" t="s">
        <v>919</v>
      </c>
      <c r="B287" s="1" t="str">
        <f aca="false">VLOOKUP(A287,[1]Sheet4!A$1:I$1048576,9,0)</f>
        <v>Dead</v>
      </c>
      <c r="C287" s="1" t="s">
        <v>920</v>
      </c>
      <c r="D287" s="1" t="s">
        <v>351</v>
      </c>
      <c r="E287" s="1" t="s">
        <v>32</v>
      </c>
      <c r="F287" s="1" t="s">
        <v>33</v>
      </c>
      <c r="G287" s="1" t="s">
        <v>152</v>
      </c>
      <c r="H287" s="1" t="s">
        <v>921</v>
      </c>
      <c r="I287" s="1" t="s">
        <v>24</v>
      </c>
      <c r="J287" s="1" t="s">
        <v>25</v>
      </c>
      <c r="K287" s="1" t="s">
        <v>922</v>
      </c>
      <c r="L287" s="1" t="n">
        <v>67</v>
      </c>
      <c r="M287" s="1" t="s">
        <v>158</v>
      </c>
      <c r="N287" s="1" t="s">
        <v>28</v>
      </c>
      <c r="O287" s="1" t="s">
        <v>320</v>
      </c>
      <c r="P287" s="1" t="s">
        <v>824</v>
      </c>
      <c r="R287" s="1" t="str">
        <f aca="false">VLOOKUP(A287,[2]exposure!$A$1:$B$1048576,2,0)</f>
        <v>'--</v>
      </c>
    </row>
    <row r="288" s="1" customFormat="true" ht="13.5" hidden="false" customHeight="false" outlineLevel="0" collapsed="false">
      <c r="A288" s="1" t="s">
        <v>923</v>
      </c>
      <c r="B288" s="1" t="str">
        <f aca="false">VLOOKUP(A288,[1]Sheet4!A$1:I$1048576,9,0)</f>
        <v>Alive</v>
      </c>
      <c r="C288" s="1" t="s">
        <v>18</v>
      </c>
      <c r="D288" s="1" t="s">
        <v>351</v>
      </c>
      <c r="E288" s="1" t="s">
        <v>32</v>
      </c>
      <c r="F288" s="1" t="s">
        <v>50</v>
      </c>
      <c r="G288" s="1" t="s">
        <v>317</v>
      </c>
      <c r="H288" s="1" t="s">
        <v>924</v>
      </c>
      <c r="I288" s="1" t="s">
        <v>24</v>
      </c>
      <c r="J288" s="1" t="s">
        <v>25</v>
      </c>
      <c r="K288" s="1" t="s">
        <v>925</v>
      </c>
      <c r="L288" s="1" t="n">
        <v>60</v>
      </c>
      <c r="M288" s="1" t="s">
        <v>158</v>
      </c>
      <c r="N288" s="1" t="s">
        <v>28</v>
      </c>
      <c r="O288" s="1" t="s">
        <v>320</v>
      </c>
      <c r="P288" s="1" t="s">
        <v>824</v>
      </c>
      <c r="R288" s="1" t="n">
        <f aca="false">VLOOKUP(A288,[2]exposure!$A$1:$B$1048576,2,0)</f>
        <v>35</v>
      </c>
    </row>
    <row r="289" s="1" customFormat="true" ht="13.5" hidden="false" customHeight="false" outlineLevel="0" collapsed="false">
      <c r="A289" s="1" t="s">
        <v>926</v>
      </c>
      <c r="B289" s="1" t="str">
        <f aca="false">VLOOKUP(A289,[1]Sheet4!A$1:I$1048576,9,0)</f>
        <v>Alive</v>
      </c>
      <c r="C289" s="1" t="s">
        <v>18</v>
      </c>
      <c r="D289" s="1" t="s">
        <v>31</v>
      </c>
      <c r="E289" s="1" t="s">
        <v>32</v>
      </c>
      <c r="F289" s="1" t="s">
        <v>50</v>
      </c>
      <c r="G289" s="1" t="s">
        <v>144</v>
      </c>
      <c r="H289" s="1" t="s">
        <v>927</v>
      </c>
      <c r="I289" s="1" t="s">
        <v>24</v>
      </c>
      <c r="J289" s="1" t="s">
        <v>25</v>
      </c>
      <c r="K289" s="1" t="s">
        <v>928</v>
      </c>
      <c r="L289" s="1" t="n">
        <v>69</v>
      </c>
      <c r="M289" s="1" t="s">
        <v>158</v>
      </c>
      <c r="N289" s="1" t="s">
        <v>28</v>
      </c>
      <c r="O289" s="1" t="s">
        <v>320</v>
      </c>
      <c r="P289" s="1" t="s">
        <v>824</v>
      </c>
      <c r="R289" s="1" t="str">
        <f aca="false">VLOOKUP(A289,[2]exposure!$A$1:$B$1048576,2,0)</f>
        <v>'--</v>
      </c>
    </row>
    <row r="290" s="1" customFormat="true" ht="13.5" hidden="false" customHeight="false" outlineLevel="0" collapsed="false">
      <c r="A290" s="1" t="s">
        <v>929</v>
      </c>
      <c r="B290" s="1" t="str">
        <f aca="false">VLOOKUP(A290,[1]Sheet4!A$1:I$1048576,9,0)</f>
        <v>Alive</v>
      </c>
      <c r="C290" s="1" t="s">
        <v>18</v>
      </c>
      <c r="D290" s="1" t="s">
        <v>351</v>
      </c>
      <c r="E290" s="1" t="s">
        <v>32</v>
      </c>
      <c r="F290" s="1" t="s">
        <v>33</v>
      </c>
      <c r="G290" s="1" t="s">
        <v>152</v>
      </c>
      <c r="H290" s="1" t="s">
        <v>930</v>
      </c>
      <c r="I290" s="1" t="s">
        <v>24</v>
      </c>
      <c r="J290" s="1" t="s">
        <v>25</v>
      </c>
      <c r="K290" s="1" t="s">
        <v>931</v>
      </c>
      <c r="L290" s="1" t="n">
        <v>87</v>
      </c>
      <c r="M290" s="1" t="s">
        <v>158</v>
      </c>
      <c r="N290" s="1" t="s">
        <v>28</v>
      </c>
      <c r="O290" s="1" t="s">
        <v>320</v>
      </c>
      <c r="P290" s="1" t="s">
        <v>824</v>
      </c>
      <c r="R290" s="1" t="str">
        <f aca="false">VLOOKUP(A290,[2]exposure!$A$1:$B$1048576,2,0)</f>
        <v>'--</v>
      </c>
    </row>
    <row r="291" s="1" customFormat="true" ht="13.5" hidden="false" customHeight="false" outlineLevel="0" collapsed="false">
      <c r="A291" s="1" t="s">
        <v>932</v>
      </c>
      <c r="B291" s="1" t="str">
        <f aca="false">VLOOKUP(A291,[1]Sheet4!A$1:I$1048576,9,0)</f>
        <v>Alive</v>
      </c>
      <c r="C291" s="1" t="s">
        <v>18</v>
      </c>
      <c r="D291" s="1" t="s">
        <v>31</v>
      </c>
      <c r="E291" s="1" t="s">
        <v>32</v>
      </c>
      <c r="F291" s="1" t="s">
        <v>143</v>
      </c>
      <c r="G291" s="1" t="s">
        <v>139</v>
      </c>
      <c r="H291" s="1" t="s">
        <v>933</v>
      </c>
      <c r="I291" s="1" t="s">
        <v>24</v>
      </c>
      <c r="J291" s="1" t="s">
        <v>25</v>
      </c>
      <c r="K291" s="1" t="s">
        <v>934</v>
      </c>
      <c r="L291" s="1" t="n">
        <v>76</v>
      </c>
      <c r="M291" s="1" t="s">
        <v>158</v>
      </c>
      <c r="N291" s="1" t="s">
        <v>28</v>
      </c>
      <c r="O291" s="1" t="s">
        <v>320</v>
      </c>
      <c r="P291" s="1" t="s">
        <v>824</v>
      </c>
      <c r="R291" s="1" t="n">
        <f aca="false">VLOOKUP(A291,[2]exposure!$A$1:$B$1048576,2,0)</f>
        <v>61</v>
      </c>
    </row>
    <row r="292" s="1" customFormat="true" ht="13.5" hidden="false" customHeight="false" outlineLevel="0" collapsed="false">
      <c r="A292" s="1" t="s">
        <v>935</v>
      </c>
      <c r="B292" s="1" t="str">
        <f aca="false">VLOOKUP(A292,[1]Sheet4!A$1:I$1048576,9,0)</f>
        <v>Alive</v>
      </c>
      <c r="C292" s="1" t="s">
        <v>18</v>
      </c>
      <c r="D292" s="1" t="s">
        <v>31</v>
      </c>
      <c r="E292" s="1" t="s">
        <v>32</v>
      </c>
      <c r="F292" s="1" t="s">
        <v>50</v>
      </c>
      <c r="G292" s="1" t="s">
        <v>144</v>
      </c>
      <c r="H292" s="1" t="s">
        <v>936</v>
      </c>
      <c r="I292" s="1" t="s">
        <v>24</v>
      </c>
      <c r="J292" s="1" t="s">
        <v>25</v>
      </c>
      <c r="K292" s="1" t="s">
        <v>937</v>
      </c>
      <c r="L292" s="1" t="n">
        <v>56</v>
      </c>
      <c r="M292" s="1" t="s">
        <v>158</v>
      </c>
      <c r="N292" s="1" t="s">
        <v>28</v>
      </c>
      <c r="O292" s="1" t="s">
        <v>320</v>
      </c>
      <c r="P292" s="1" t="s">
        <v>824</v>
      </c>
      <c r="R292" s="1" t="str">
        <f aca="false">VLOOKUP(A292,[2]exposure!$A$1:$B$1048576,2,0)</f>
        <v>'--</v>
      </c>
    </row>
    <row r="293" s="1" customFormat="true" ht="13.5" hidden="false" customHeight="false" outlineLevel="0" collapsed="false">
      <c r="A293" s="1" t="s">
        <v>938</v>
      </c>
      <c r="B293" s="1" t="str">
        <f aca="false">VLOOKUP(A293,[1]Sheet4!A$1:I$1048576,9,0)</f>
        <v>Alive</v>
      </c>
      <c r="C293" s="1" t="s">
        <v>18</v>
      </c>
      <c r="D293" s="1" t="s">
        <v>351</v>
      </c>
      <c r="E293" s="1" t="s">
        <v>32</v>
      </c>
      <c r="F293" s="1" t="s">
        <v>33</v>
      </c>
      <c r="G293" s="1" t="s">
        <v>152</v>
      </c>
      <c r="H293" s="1" t="s">
        <v>939</v>
      </c>
      <c r="I293" s="1" t="s">
        <v>24</v>
      </c>
      <c r="J293" s="1" t="s">
        <v>25</v>
      </c>
      <c r="K293" s="1" t="s">
        <v>940</v>
      </c>
      <c r="L293" s="1" t="n">
        <v>73</v>
      </c>
      <c r="M293" s="1" t="s">
        <v>158</v>
      </c>
      <c r="N293" s="1" t="s">
        <v>28</v>
      </c>
      <c r="O293" s="1" t="s">
        <v>320</v>
      </c>
      <c r="P293" s="1" t="s">
        <v>824</v>
      </c>
      <c r="R293" s="1" t="str">
        <f aca="false">VLOOKUP(A293,[2]exposure!$A$1:$B$1048576,2,0)</f>
        <v>'--</v>
      </c>
    </row>
    <row r="294" s="1" customFormat="true" ht="13.5" hidden="false" customHeight="false" outlineLevel="0" collapsed="false">
      <c r="A294" s="1" t="s">
        <v>941</v>
      </c>
      <c r="B294" s="1" t="str">
        <f aca="false">VLOOKUP(A294,[1]Sheet4!A$1:I$1048576,9,0)</f>
        <v>Alive</v>
      </c>
      <c r="C294" s="1" t="s">
        <v>18</v>
      </c>
      <c r="D294" s="1" t="s">
        <v>31</v>
      </c>
      <c r="E294" s="1" t="s">
        <v>32</v>
      </c>
      <c r="F294" s="1" t="s">
        <v>50</v>
      </c>
      <c r="G294" s="1" t="s">
        <v>144</v>
      </c>
      <c r="H294" s="1" t="s">
        <v>942</v>
      </c>
      <c r="I294" s="1" t="s">
        <v>24</v>
      </c>
      <c r="J294" s="1" t="s">
        <v>25</v>
      </c>
      <c r="K294" s="1" t="s">
        <v>943</v>
      </c>
      <c r="L294" s="1" t="n">
        <v>73</v>
      </c>
      <c r="M294" s="1" t="s">
        <v>158</v>
      </c>
      <c r="N294" s="1" t="s">
        <v>28</v>
      </c>
      <c r="O294" s="1" t="s">
        <v>320</v>
      </c>
      <c r="P294" s="1" t="s">
        <v>824</v>
      </c>
      <c r="R294" s="1" t="str">
        <f aca="false">VLOOKUP(A294,[2]exposure!$A$1:$B$1048576,2,0)</f>
        <v>'--</v>
      </c>
    </row>
    <row r="295" s="1" customFormat="true" ht="13.5" hidden="false" customHeight="false" outlineLevel="0" collapsed="false">
      <c r="A295" s="1" t="s">
        <v>944</v>
      </c>
      <c r="B295" s="1" t="str">
        <f aca="false">VLOOKUP(A295,[1]Sheet4!A$1:I$1048576,9,0)</f>
        <v>Dead</v>
      </c>
      <c r="C295" s="1" t="s">
        <v>945</v>
      </c>
      <c r="D295" s="1" t="s">
        <v>351</v>
      </c>
      <c r="E295" s="1" t="s">
        <v>32</v>
      </c>
      <c r="F295" s="1" t="s">
        <v>50</v>
      </c>
      <c r="G295" s="1" t="s">
        <v>144</v>
      </c>
      <c r="H295" s="1" t="s">
        <v>946</v>
      </c>
      <c r="I295" s="1" t="s">
        <v>24</v>
      </c>
      <c r="J295" s="1" t="s">
        <v>25</v>
      </c>
      <c r="K295" s="1" t="s">
        <v>947</v>
      </c>
      <c r="L295" s="1" t="n">
        <v>61</v>
      </c>
      <c r="M295" s="1" t="s">
        <v>158</v>
      </c>
      <c r="N295" s="1" t="s">
        <v>28</v>
      </c>
      <c r="O295" s="1" t="s">
        <v>320</v>
      </c>
      <c r="P295" s="1" t="s">
        <v>824</v>
      </c>
      <c r="R295" s="1" t="n">
        <f aca="false">VLOOKUP(A295,[2]exposure!$A$1:$B$1048576,2,0)</f>
        <v>41</v>
      </c>
    </row>
    <row r="296" s="1" customFormat="true" ht="13.5" hidden="false" customHeight="false" outlineLevel="0" collapsed="false">
      <c r="A296" s="1" t="s">
        <v>948</v>
      </c>
      <c r="B296" s="1" t="str">
        <f aca="false">VLOOKUP(A296,[1]Sheet4!A$1:I$1048576,9,0)</f>
        <v>Alive</v>
      </c>
      <c r="C296" s="1" t="s">
        <v>18</v>
      </c>
      <c r="D296" s="1" t="s">
        <v>351</v>
      </c>
      <c r="E296" s="1" t="s">
        <v>32</v>
      </c>
      <c r="F296" s="1" t="s">
        <v>33</v>
      </c>
      <c r="G296" s="1" t="s">
        <v>152</v>
      </c>
      <c r="H296" s="1" t="s">
        <v>949</v>
      </c>
      <c r="I296" s="1" t="s">
        <v>24</v>
      </c>
      <c r="J296" s="1" t="s">
        <v>25</v>
      </c>
      <c r="K296" s="1" t="s">
        <v>950</v>
      </c>
      <c r="L296" s="1" t="n">
        <v>58</v>
      </c>
      <c r="M296" s="1" t="s">
        <v>158</v>
      </c>
      <c r="N296" s="1" t="s">
        <v>28</v>
      </c>
      <c r="O296" s="1" t="s">
        <v>320</v>
      </c>
      <c r="P296" s="1" t="s">
        <v>824</v>
      </c>
      <c r="R296" s="1" t="str">
        <f aca="false">VLOOKUP(A296,[2]exposure!$A$1:$B$1048576,2,0)</f>
        <v>'--</v>
      </c>
    </row>
    <row r="297" s="1" customFormat="true" ht="13.5" hidden="false" customHeight="false" outlineLevel="0" collapsed="false">
      <c r="A297" s="1" t="s">
        <v>951</v>
      </c>
      <c r="B297" s="1" t="str">
        <f aca="false">VLOOKUP(A297,[1]Sheet4!A$1:I$1048576,9,0)</f>
        <v>Alive</v>
      </c>
      <c r="C297" s="1" t="s">
        <v>18</v>
      </c>
      <c r="D297" s="1" t="s">
        <v>351</v>
      </c>
      <c r="E297" s="1" t="s">
        <v>32</v>
      </c>
      <c r="F297" s="1" t="s">
        <v>33</v>
      </c>
      <c r="G297" s="1" t="s">
        <v>22</v>
      </c>
      <c r="H297" s="1" t="s">
        <v>952</v>
      </c>
      <c r="I297" s="1" t="s">
        <v>24</v>
      </c>
      <c r="J297" s="1" t="s">
        <v>25</v>
      </c>
      <c r="K297" s="1" t="s">
        <v>953</v>
      </c>
      <c r="L297" s="1" t="n">
        <v>54</v>
      </c>
      <c r="M297" s="1" t="s">
        <v>27</v>
      </c>
      <c r="N297" s="1" t="s">
        <v>28</v>
      </c>
      <c r="O297" s="1" t="s">
        <v>320</v>
      </c>
      <c r="P297" s="1" t="s">
        <v>824</v>
      </c>
      <c r="R297" s="1" t="str">
        <f aca="false">VLOOKUP(A297,[2]exposure!$A$1:$B$1048576,2,0)</f>
        <v>'--</v>
      </c>
    </row>
    <row r="298" s="1" customFormat="true" ht="13.5" hidden="false" customHeight="false" outlineLevel="0" collapsed="false">
      <c r="A298" s="1" t="s">
        <v>954</v>
      </c>
      <c r="B298" s="1" t="str">
        <f aca="false">VLOOKUP(A298,[1]Sheet4!A$1:I$1048576,9,0)</f>
        <v>Alive</v>
      </c>
      <c r="C298" s="1" t="s">
        <v>18</v>
      </c>
      <c r="D298" s="1" t="s">
        <v>351</v>
      </c>
      <c r="E298" s="1" t="s">
        <v>20</v>
      </c>
      <c r="F298" s="1" t="s">
        <v>39</v>
      </c>
      <c r="G298" s="1" t="s">
        <v>317</v>
      </c>
      <c r="H298" s="1" t="s">
        <v>955</v>
      </c>
      <c r="I298" s="1" t="s">
        <v>24</v>
      </c>
      <c r="J298" s="1" t="s">
        <v>25</v>
      </c>
      <c r="K298" s="1" t="s">
        <v>956</v>
      </c>
      <c r="L298" s="1" t="n">
        <v>62</v>
      </c>
      <c r="M298" s="1" t="s">
        <v>158</v>
      </c>
      <c r="N298" s="1" t="s">
        <v>28</v>
      </c>
      <c r="O298" s="1" t="s">
        <v>320</v>
      </c>
      <c r="P298" s="1" t="s">
        <v>824</v>
      </c>
      <c r="R298" s="1" t="str">
        <f aca="false">VLOOKUP(A298,[2]exposure!$A$1:$B$1048576,2,0)</f>
        <v>'--</v>
      </c>
    </row>
    <row r="299" s="1" customFormat="true" ht="13.5" hidden="false" customHeight="false" outlineLevel="0" collapsed="false">
      <c r="A299" s="1" t="s">
        <v>957</v>
      </c>
      <c r="B299" s="1" t="str">
        <f aca="false">VLOOKUP(A299,[1]Sheet4!A$1:I$1048576,9,0)</f>
        <v>Alive</v>
      </c>
      <c r="C299" s="1" t="s">
        <v>18</v>
      </c>
      <c r="D299" s="1" t="s">
        <v>351</v>
      </c>
      <c r="E299" s="1" t="s">
        <v>32</v>
      </c>
      <c r="F299" s="1" t="s">
        <v>69</v>
      </c>
      <c r="G299" s="1" t="s">
        <v>40</v>
      </c>
      <c r="H299" s="1" t="s">
        <v>958</v>
      </c>
      <c r="I299" s="1" t="s">
        <v>24</v>
      </c>
      <c r="J299" s="1" t="s">
        <v>25</v>
      </c>
      <c r="K299" s="1" t="s">
        <v>959</v>
      </c>
      <c r="L299" s="1" t="n">
        <v>62</v>
      </c>
      <c r="M299" s="1" t="s">
        <v>158</v>
      </c>
      <c r="N299" s="1" t="s">
        <v>28</v>
      </c>
      <c r="O299" s="1" t="s">
        <v>320</v>
      </c>
      <c r="P299" s="1" t="s">
        <v>824</v>
      </c>
      <c r="R299" s="1" t="str">
        <f aca="false">VLOOKUP(A299,[2]exposure!$A$1:$B$1048576,2,0)</f>
        <v>'--</v>
      </c>
    </row>
    <row r="300" s="1" customFormat="true" ht="13.5" hidden="false" customHeight="false" outlineLevel="0" collapsed="false">
      <c r="A300" s="1" t="s">
        <v>960</v>
      </c>
      <c r="B300" s="1" t="str">
        <f aca="false">VLOOKUP(A300,[1]Sheet4!A$1:I$1048576,9,0)</f>
        <v>Alive</v>
      </c>
      <c r="C300" s="1" t="s">
        <v>18</v>
      </c>
      <c r="D300" s="1" t="s">
        <v>351</v>
      </c>
      <c r="E300" s="1" t="s">
        <v>32</v>
      </c>
      <c r="F300" s="1" t="s">
        <v>50</v>
      </c>
      <c r="G300" s="1" t="s">
        <v>317</v>
      </c>
      <c r="H300" s="1" t="s">
        <v>961</v>
      </c>
      <c r="I300" s="1" t="s">
        <v>24</v>
      </c>
      <c r="J300" s="1" t="s">
        <v>25</v>
      </c>
      <c r="K300" s="1" t="s">
        <v>962</v>
      </c>
      <c r="L300" s="1" t="n">
        <v>53</v>
      </c>
      <c r="M300" s="1" t="s">
        <v>158</v>
      </c>
      <c r="N300" s="1" t="s">
        <v>28</v>
      </c>
      <c r="O300" s="1" t="s">
        <v>320</v>
      </c>
      <c r="P300" s="1" t="s">
        <v>824</v>
      </c>
      <c r="R300" s="1" t="str">
        <f aca="false">VLOOKUP(A300,[2]exposure!$A$1:$B$1048576,2,0)</f>
        <v>'--</v>
      </c>
    </row>
    <row r="301" s="1" customFormat="true" ht="13.5" hidden="false" customHeight="false" outlineLevel="0" collapsed="false">
      <c r="A301" s="1" t="s">
        <v>963</v>
      </c>
      <c r="B301" s="1" t="str">
        <f aca="false">VLOOKUP(A301,[1]Sheet4!A$1:I$1048576,9,0)</f>
        <v>Alive</v>
      </c>
      <c r="C301" s="1" t="s">
        <v>18</v>
      </c>
      <c r="D301" s="1" t="s">
        <v>351</v>
      </c>
      <c r="E301" s="1" t="s">
        <v>38</v>
      </c>
      <c r="F301" s="1" t="s">
        <v>143</v>
      </c>
      <c r="G301" s="1" t="s">
        <v>152</v>
      </c>
      <c r="H301" s="1" t="s">
        <v>964</v>
      </c>
      <c r="I301" s="1" t="s">
        <v>24</v>
      </c>
      <c r="J301" s="1" t="s">
        <v>25</v>
      </c>
      <c r="K301" s="1" t="s">
        <v>965</v>
      </c>
      <c r="L301" s="1" t="n">
        <v>60</v>
      </c>
      <c r="M301" s="1" t="s">
        <v>158</v>
      </c>
      <c r="N301" s="1" t="s">
        <v>28</v>
      </c>
      <c r="O301" s="1" t="s">
        <v>320</v>
      </c>
      <c r="P301" s="1" t="s">
        <v>824</v>
      </c>
      <c r="R301" s="1" t="str">
        <f aca="false">VLOOKUP(A301,[2]exposure!$A$1:$B$1048576,2,0)</f>
        <v>'--</v>
      </c>
    </row>
    <row r="302" s="1" customFormat="true" ht="13.5" hidden="false" customHeight="false" outlineLevel="0" collapsed="false">
      <c r="A302" s="1" t="s">
        <v>966</v>
      </c>
      <c r="B302" s="1" t="str">
        <f aca="false">VLOOKUP(A302,[1]Sheet4!A$1:I$1048576,9,0)</f>
        <v>Alive</v>
      </c>
      <c r="C302" s="1" t="s">
        <v>18</v>
      </c>
      <c r="D302" s="1" t="s">
        <v>351</v>
      </c>
      <c r="E302" s="1" t="s">
        <v>32</v>
      </c>
      <c r="F302" s="1" t="s">
        <v>33</v>
      </c>
      <c r="G302" s="1" t="s">
        <v>152</v>
      </c>
      <c r="H302" s="1" t="s">
        <v>967</v>
      </c>
      <c r="I302" s="1" t="s">
        <v>24</v>
      </c>
      <c r="J302" s="1" t="s">
        <v>25</v>
      </c>
      <c r="K302" s="1" t="s">
        <v>968</v>
      </c>
      <c r="L302" s="1" t="n">
        <v>55</v>
      </c>
      <c r="M302" s="1" t="s">
        <v>158</v>
      </c>
      <c r="N302" s="1" t="s">
        <v>28</v>
      </c>
      <c r="O302" s="1" t="s">
        <v>320</v>
      </c>
      <c r="P302" s="1" t="s">
        <v>824</v>
      </c>
      <c r="R302" s="1" t="str">
        <f aca="false">VLOOKUP(A302,[2]exposure!$A$1:$B$1048576,2,0)</f>
        <v>'--</v>
      </c>
    </row>
    <row r="303" s="1" customFormat="true" ht="13.5" hidden="false" customHeight="false" outlineLevel="0" collapsed="false">
      <c r="A303" s="1" t="s">
        <v>969</v>
      </c>
      <c r="B303" s="1" t="str">
        <f aca="false">VLOOKUP(A303,[1]Sheet4!A$1:I$1048576,9,0)</f>
        <v>Alive</v>
      </c>
      <c r="C303" s="1" t="s">
        <v>18</v>
      </c>
      <c r="D303" s="1" t="s">
        <v>351</v>
      </c>
      <c r="E303" s="1" t="s">
        <v>32</v>
      </c>
      <c r="F303" s="1" t="s">
        <v>33</v>
      </c>
      <c r="G303" s="1" t="s">
        <v>152</v>
      </c>
      <c r="H303" s="1" t="s">
        <v>970</v>
      </c>
      <c r="I303" s="1" t="s">
        <v>24</v>
      </c>
      <c r="J303" s="1" t="s">
        <v>25</v>
      </c>
      <c r="K303" s="1" t="s">
        <v>971</v>
      </c>
      <c r="L303" s="1" t="n">
        <v>73</v>
      </c>
      <c r="M303" s="1" t="s">
        <v>158</v>
      </c>
      <c r="N303" s="1" t="s">
        <v>28</v>
      </c>
      <c r="O303" s="1" t="s">
        <v>320</v>
      </c>
      <c r="P303" s="1" t="s">
        <v>824</v>
      </c>
      <c r="R303" s="1" t="str">
        <f aca="false">VLOOKUP(A303,[2]exposure!$A$1:$B$1048576,2,0)</f>
        <v>'--</v>
      </c>
    </row>
    <row r="304" s="1" customFormat="true" ht="13.5" hidden="false" customHeight="false" outlineLevel="0" collapsed="false">
      <c r="A304" s="1" t="s">
        <v>972</v>
      </c>
      <c r="B304" s="1" t="str">
        <f aca="false">VLOOKUP(A304,[1]Sheet4!A$1:I$1048576,9,0)</f>
        <v>Dead</v>
      </c>
      <c r="C304" s="1" t="s">
        <v>973</v>
      </c>
      <c r="D304" s="1" t="s">
        <v>916</v>
      </c>
      <c r="E304" s="1" t="s">
        <v>38</v>
      </c>
      <c r="F304" s="1" t="s">
        <v>21</v>
      </c>
      <c r="G304" s="1" t="s">
        <v>317</v>
      </c>
      <c r="H304" s="1" t="s">
        <v>974</v>
      </c>
      <c r="I304" s="1" t="s">
        <v>24</v>
      </c>
      <c r="J304" s="1" t="s">
        <v>25</v>
      </c>
      <c r="K304" s="1" t="s">
        <v>975</v>
      </c>
      <c r="L304" s="1" t="n">
        <v>41</v>
      </c>
      <c r="M304" s="1" t="s">
        <v>158</v>
      </c>
      <c r="N304" s="1" t="s">
        <v>28</v>
      </c>
      <c r="O304" s="1" t="s">
        <v>320</v>
      </c>
      <c r="P304" s="1" t="s">
        <v>824</v>
      </c>
      <c r="R304" s="1" t="str">
        <f aca="false">VLOOKUP(A304,[2]exposure!$A$1:$B$1048576,2,0)</f>
        <v>'--</v>
      </c>
    </row>
    <row r="305" s="1" customFormat="true" ht="13.5" hidden="false" customHeight="false" outlineLevel="0" collapsed="false">
      <c r="A305" s="1" t="s">
        <v>976</v>
      </c>
      <c r="B305" s="1" t="str">
        <f aca="false">VLOOKUP(A305,[1]Sheet4!A$1:I$1048576,9,0)</f>
        <v>Alive</v>
      </c>
      <c r="C305" s="1" t="s">
        <v>18</v>
      </c>
      <c r="D305" s="1" t="s">
        <v>351</v>
      </c>
      <c r="E305" s="1" t="s">
        <v>32</v>
      </c>
      <c r="F305" s="1" t="s">
        <v>69</v>
      </c>
      <c r="G305" s="1" t="s">
        <v>40</v>
      </c>
      <c r="H305" s="1" t="s">
        <v>977</v>
      </c>
      <c r="I305" s="1" t="s">
        <v>24</v>
      </c>
      <c r="J305" s="1" t="s">
        <v>25</v>
      </c>
      <c r="K305" s="1" t="s">
        <v>978</v>
      </c>
      <c r="L305" s="1" t="n">
        <v>77</v>
      </c>
      <c r="M305" s="1" t="s">
        <v>158</v>
      </c>
      <c r="N305" s="1" t="s">
        <v>28</v>
      </c>
      <c r="O305" s="1" t="s">
        <v>320</v>
      </c>
      <c r="P305" s="1" t="s">
        <v>824</v>
      </c>
      <c r="R305" s="1" t="str">
        <f aca="false">VLOOKUP(A305,[2]exposure!$A$1:$B$1048576,2,0)</f>
        <v>'--</v>
      </c>
    </row>
    <row r="306" s="1" customFormat="true" ht="13.5" hidden="false" customHeight="false" outlineLevel="0" collapsed="false">
      <c r="A306" s="1" t="s">
        <v>979</v>
      </c>
      <c r="B306" s="1" t="str">
        <f aca="false">VLOOKUP(A306,[1]Sheet4!A$1:I$1048576,9,0)</f>
        <v>Alive</v>
      </c>
      <c r="C306" s="1" t="s">
        <v>18</v>
      </c>
      <c r="D306" s="1" t="s">
        <v>351</v>
      </c>
      <c r="E306" s="1" t="s">
        <v>32</v>
      </c>
      <c r="F306" s="1" t="s">
        <v>33</v>
      </c>
      <c r="G306" s="1" t="s">
        <v>152</v>
      </c>
      <c r="H306" s="1" t="s">
        <v>980</v>
      </c>
      <c r="I306" s="1" t="s">
        <v>24</v>
      </c>
      <c r="J306" s="1" t="s">
        <v>25</v>
      </c>
      <c r="K306" s="1" t="s">
        <v>981</v>
      </c>
      <c r="L306" s="1" t="n">
        <v>70</v>
      </c>
      <c r="M306" s="1" t="s">
        <v>158</v>
      </c>
      <c r="N306" s="1" t="s">
        <v>28</v>
      </c>
      <c r="O306" s="1" t="s">
        <v>320</v>
      </c>
      <c r="P306" s="1" t="s">
        <v>824</v>
      </c>
      <c r="R306" s="1" t="n">
        <f aca="false">VLOOKUP(A306,[2]exposure!$A$1:$B$1048576,2,0)</f>
        <v>40</v>
      </c>
    </row>
    <row r="307" s="1" customFormat="true" ht="13.5" hidden="false" customHeight="false" outlineLevel="0" collapsed="false">
      <c r="A307" s="1" t="s">
        <v>982</v>
      </c>
      <c r="B307" s="1" t="str">
        <f aca="false">VLOOKUP(A307,[1]Sheet4!A$1:I$1048576,9,0)</f>
        <v>Alive</v>
      </c>
      <c r="C307" s="1" t="s">
        <v>18</v>
      </c>
      <c r="D307" s="1" t="s">
        <v>351</v>
      </c>
      <c r="E307" s="1" t="s">
        <v>32</v>
      </c>
      <c r="F307" s="1" t="s">
        <v>33</v>
      </c>
      <c r="G307" s="1" t="s">
        <v>152</v>
      </c>
      <c r="H307" s="1" t="s">
        <v>983</v>
      </c>
      <c r="I307" s="1" t="s">
        <v>24</v>
      </c>
      <c r="J307" s="1" t="s">
        <v>25</v>
      </c>
      <c r="K307" s="1" t="s">
        <v>984</v>
      </c>
      <c r="L307" s="1" t="n">
        <v>76</v>
      </c>
      <c r="M307" s="1" t="s">
        <v>158</v>
      </c>
      <c r="N307" s="1" t="s">
        <v>28</v>
      </c>
      <c r="O307" s="1" t="s">
        <v>320</v>
      </c>
      <c r="P307" s="1" t="s">
        <v>824</v>
      </c>
      <c r="R307" s="1" t="str">
        <f aca="false">VLOOKUP(A307,[2]exposure!$A$1:$B$1048576,2,0)</f>
        <v>'--</v>
      </c>
    </row>
    <row r="308" s="1" customFormat="true" ht="13.5" hidden="false" customHeight="false" outlineLevel="0" collapsed="false">
      <c r="A308" s="1" t="s">
        <v>985</v>
      </c>
      <c r="B308" s="1" t="str">
        <f aca="false">VLOOKUP(A308,[1]Sheet4!A$1:I$1048576,9,0)</f>
        <v>Alive</v>
      </c>
      <c r="C308" s="1" t="s">
        <v>18</v>
      </c>
      <c r="D308" s="1" t="s">
        <v>351</v>
      </c>
      <c r="E308" s="1" t="s">
        <v>20</v>
      </c>
      <c r="F308" s="1" t="s">
        <v>39</v>
      </c>
      <c r="G308" s="1" t="s">
        <v>40</v>
      </c>
      <c r="H308" s="1" t="s">
        <v>986</v>
      </c>
      <c r="I308" s="1" t="s">
        <v>24</v>
      </c>
      <c r="J308" s="1" t="s">
        <v>25</v>
      </c>
      <c r="K308" s="1" t="s">
        <v>987</v>
      </c>
      <c r="L308" s="1" t="n">
        <v>67</v>
      </c>
      <c r="M308" s="1" t="s">
        <v>158</v>
      </c>
      <c r="N308" s="1" t="s">
        <v>28</v>
      </c>
      <c r="O308" s="1" t="s">
        <v>320</v>
      </c>
      <c r="P308" s="1" t="s">
        <v>824</v>
      </c>
      <c r="R308" s="1" t="str">
        <f aca="false">VLOOKUP(A308,[2]exposure!$A$1:$B$1048576,2,0)</f>
        <v>'--</v>
      </c>
    </row>
    <row r="309" s="1" customFormat="true" ht="13.5" hidden="false" customHeight="false" outlineLevel="0" collapsed="false">
      <c r="A309" s="1" t="s">
        <v>988</v>
      </c>
      <c r="B309" s="1" t="str">
        <f aca="false">VLOOKUP(A309,[1]Sheet4!A$1:I$1048576,9,0)</f>
        <v>Alive</v>
      </c>
      <c r="C309" s="1" t="s">
        <v>18</v>
      </c>
      <c r="D309" s="1" t="s">
        <v>31</v>
      </c>
      <c r="E309" s="1" t="s">
        <v>32</v>
      </c>
      <c r="F309" s="1" t="s">
        <v>33</v>
      </c>
      <c r="G309" s="1" t="s">
        <v>152</v>
      </c>
      <c r="H309" s="1" t="s">
        <v>989</v>
      </c>
      <c r="I309" s="1" t="s">
        <v>24</v>
      </c>
      <c r="J309" s="1" t="s">
        <v>25</v>
      </c>
      <c r="K309" s="1" t="s">
        <v>990</v>
      </c>
      <c r="L309" s="1" t="n">
        <v>58</v>
      </c>
      <c r="M309" s="1" t="s">
        <v>158</v>
      </c>
      <c r="N309" s="1" t="s">
        <v>28</v>
      </c>
      <c r="O309" s="1" t="s">
        <v>320</v>
      </c>
      <c r="P309" s="1" t="s">
        <v>824</v>
      </c>
      <c r="R309" s="1" t="str">
        <f aca="false">VLOOKUP(A309,[2]exposure!$A$1:$B$1048576,2,0)</f>
        <v>'--</v>
      </c>
    </row>
    <row r="310" s="1" customFormat="true" ht="13.5" hidden="false" customHeight="false" outlineLevel="0" collapsed="false">
      <c r="A310" s="1" t="s">
        <v>991</v>
      </c>
      <c r="B310" s="1" t="str">
        <f aca="false">VLOOKUP(A310,[1]Sheet4!A$1:I$1048576,9,0)</f>
        <v>Alive</v>
      </c>
      <c r="C310" s="1" t="s">
        <v>18</v>
      </c>
      <c r="D310" s="1" t="s">
        <v>351</v>
      </c>
      <c r="E310" s="1" t="s">
        <v>32</v>
      </c>
      <c r="F310" s="1" t="s">
        <v>69</v>
      </c>
      <c r="G310" s="1" t="s">
        <v>40</v>
      </c>
      <c r="H310" s="1" t="s">
        <v>992</v>
      </c>
      <c r="I310" s="1" t="s">
        <v>24</v>
      </c>
      <c r="J310" s="1" t="s">
        <v>25</v>
      </c>
      <c r="K310" s="1" t="s">
        <v>993</v>
      </c>
      <c r="L310" s="1" t="n">
        <v>72</v>
      </c>
      <c r="M310" s="1" t="s">
        <v>158</v>
      </c>
      <c r="N310" s="1" t="s">
        <v>28</v>
      </c>
      <c r="O310" s="1" t="s">
        <v>320</v>
      </c>
      <c r="P310" s="1" t="s">
        <v>824</v>
      </c>
      <c r="R310" s="1" t="str">
        <f aca="false">VLOOKUP(A310,[2]exposure!$A$1:$B$1048576,2,0)</f>
        <v>'--</v>
      </c>
    </row>
    <row r="311" s="1" customFormat="true" ht="13.5" hidden="false" customHeight="false" outlineLevel="0" collapsed="false">
      <c r="A311" s="1" t="s">
        <v>994</v>
      </c>
      <c r="B311" s="1" t="str">
        <f aca="false">VLOOKUP(A311,[1]Sheet4!A$1:I$1048576,9,0)</f>
        <v>Dead</v>
      </c>
      <c r="C311" s="1" t="s">
        <v>995</v>
      </c>
      <c r="D311" s="1" t="s">
        <v>916</v>
      </c>
      <c r="E311" s="1" t="s">
        <v>38</v>
      </c>
      <c r="F311" s="1" t="s">
        <v>21</v>
      </c>
      <c r="G311" s="1" t="s">
        <v>317</v>
      </c>
      <c r="H311" s="1" t="s">
        <v>996</v>
      </c>
      <c r="I311" s="1" t="s">
        <v>24</v>
      </c>
      <c r="J311" s="1" t="s">
        <v>25</v>
      </c>
      <c r="K311" s="1" t="s">
        <v>997</v>
      </c>
      <c r="L311" s="1" t="n">
        <v>60</v>
      </c>
      <c r="M311" s="1" t="s">
        <v>158</v>
      </c>
      <c r="N311" s="1" t="s">
        <v>28</v>
      </c>
      <c r="O311" s="1" t="s">
        <v>320</v>
      </c>
      <c r="P311" s="1" t="s">
        <v>824</v>
      </c>
      <c r="R311" s="1" t="n">
        <f aca="false">VLOOKUP(A311,[2]exposure!$A$1:$B$1048576,2,0)</f>
        <v>47</v>
      </c>
    </row>
    <row r="312" s="1" customFormat="true" ht="13.5" hidden="false" customHeight="false" outlineLevel="0" collapsed="false">
      <c r="A312" s="1" t="s">
        <v>998</v>
      </c>
      <c r="B312" s="1" t="str">
        <f aca="false">VLOOKUP(A312,[1]Sheet4!A$1:I$1048576,9,0)</f>
        <v>Alive</v>
      </c>
      <c r="C312" s="1" t="s">
        <v>18</v>
      </c>
      <c r="D312" s="1" t="s">
        <v>351</v>
      </c>
      <c r="E312" s="1" t="s">
        <v>32</v>
      </c>
      <c r="F312" s="1" t="s">
        <v>50</v>
      </c>
      <c r="G312" s="1" t="s">
        <v>317</v>
      </c>
      <c r="H312" s="1" t="s">
        <v>999</v>
      </c>
      <c r="I312" s="1" t="s">
        <v>24</v>
      </c>
      <c r="J312" s="1" t="s">
        <v>25</v>
      </c>
      <c r="K312" s="1" t="s">
        <v>1000</v>
      </c>
      <c r="L312" s="1" t="n">
        <v>75</v>
      </c>
      <c r="M312" s="1" t="s">
        <v>158</v>
      </c>
      <c r="N312" s="1" t="s">
        <v>28</v>
      </c>
      <c r="O312" s="1" t="s">
        <v>320</v>
      </c>
      <c r="P312" s="1" t="s">
        <v>824</v>
      </c>
      <c r="R312" s="1" t="n">
        <f aca="false">VLOOKUP(A312,[2]exposure!$A$1:$B$1048576,2,0)</f>
        <v>30</v>
      </c>
    </row>
    <row r="313" s="1" customFormat="true" ht="13.5" hidden="false" customHeight="false" outlineLevel="0" collapsed="false">
      <c r="A313" s="1" t="s">
        <v>1001</v>
      </c>
      <c r="B313" s="1" t="str">
        <f aca="false">VLOOKUP(A313,[1]Sheet4!A$1:I$1048576,9,0)</f>
        <v>Alive</v>
      </c>
      <c r="C313" s="1" t="s">
        <v>18</v>
      </c>
      <c r="D313" s="1" t="s">
        <v>31</v>
      </c>
      <c r="E313" s="1" t="s">
        <v>38</v>
      </c>
      <c r="F313" s="1" t="s">
        <v>143</v>
      </c>
      <c r="G313" s="1" t="s">
        <v>144</v>
      </c>
      <c r="H313" s="1" t="s">
        <v>1002</v>
      </c>
      <c r="I313" s="1" t="s">
        <v>24</v>
      </c>
      <c r="J313" s="1" t="s">
        <v>25</v>
      </c>
      <c r="K313" s="1" t="s">
        <v>1003</v>
      </c>
      <c r="L313" s="1" t="n">
        <v>63</v>
      </c>
      <c r="M313" s="1" t="s">
        <v>158</v>
      </c>
      <c r="N313" s="1" t="s">
        <v>28</v>
      </c>
      <c r="O313" s="1" t="s">
        <v>320</v>
      </c>
      <c r="P313" s="1" t="s">
        <v>824</v>
      </c>
      <c r="R313" s="1" t="n">
        <f aca="false">VLOOKUP(A313,[2]exposure!$A$1:$B$1048576,2,0)</f>
        <v>36</v>
      </c>
    </row>
    <row r="314" s="1" customFormat="true" ht="13.5" hidden="false" customHeight="false" outlineLevel="0" collapsed="false">
      <c r="A314" s="1" t="s">
        <v>1004</v>
      </c>
      <c r="B314" s="1" t="str">
        <f aca="false">VLOOKUP(A314,[1]Sheet4!A$1:I$1048576,9,0)</f>
        <v>Alive</v>
      </c>
      <c r="C314" s="1" t="s">
        <v>18</v>
      </c>
      <c r="D314" s="1" t="s">
        <v>31</v>
      </c>
      <c r="E314" s="1" t="s">
        <v>32</v>
      </c>
      <c r="F314" s="1" t="s">
        <v>143</v>
      </c>
      <c r="G314" s="1" t="s">
        <v>139</v>
      </c>
      <c r="H314" s="1" t="s">
        <v>1005</v>
      </c>
      <c r="I314" s="1" t="s">
        <v>24</v>
      </c>
      <c r="J314" s="1" t="s">
        <v>25</v>
      </c>
      <c r="K314" s="1" t="s">
        <v>1006</v>
      </c>
      <c r="L314" s="1" t="n">
        <v>69</v>
      </c>
      <c r="M314" s="1" t="s">
        <v>158</v>
      </c>
      <c r="N314" s="1" t="s">
        <v>28</v>
      </c>
      <c r="O314" s="1" t="s">
        <v>320</v>
      </c>
      <c r="P314" s="1" t="s">
        <v>824</v>
      </c>
      <c r="R314" s="1" t="str">
        <f aca="false">VLOOKUP(A314,[2]exposure!$A$1:$B$1048576,2,0)</f>
        <v>'--</v>
      </c>
    </row>
    <row r="315" s="1" customFormat="true" ht="13.5" hidden="false" customHeight="false" outlineLevel="0" collapsed="false">
      <c r="A315" s="1" t="s">
        <v>1007</v>
      </c>
      <c r="B315" s="1" t="str">
        <f aca="false">VLOOKUP(A315,[1]Sheet4!A$1:I$1048576,9,0)</f>
        <v>Alive</v>
      </c>
      <c r="C315" s="1" t="s">
        <v>18</v>
      </c>
      <c r="D315" s="1" t="s">
        <v>351</v>
      </c>
      <c r="E315" s="1" t="s">
        <v>73</v>
      </c>
      <c r="F315" s="1" t="s">
        <v>59</v>
      </c>
      <c r="G315" s="1" t="s">
        <v>317</v>
      </c>
      <c r="H315" s="1" t="s">
        <v>1008</v>
      </c>
      <c r="I315" s="1" t="s">
        <v>24</v>
      </c>
      <c r="J315" s="1" t="s">
        <v>25</v>
      </c>
      <c r="K315" s="1" t="s">
        <v>1009</v>
      </c>
      <c r="L315" s="1" t="n">
        <v>60</v>
      </c>
      <c r="M315" s="1" t="s">
        <v>158</v>
      </c>
      <c r="N315" s="1" t="s">
        <v>28</v>
      </c>
      <c r="O315" s="1" t="s">
        <v>320</v>
      </c>
      <c r="P315" s="1" t="s">
        <v>824</v>
      </c>
      <c r="R315" s="1" t="n">
        <f aca="false">VLOOKUP(A315,[2]exposure!$A$1:$B$1048576,2,0)</f>
        <v>40</v>
      </c>
    </row>
    <row r="316" s="1" customFormat="true" ht="13.5" hidden="false" customHeight="false" outlineLevel="0" collapsed="false">
      <c r="A316" s="1" t="s">
        <v>1010</v>
      </c>
      <c r="B316" s="1" t="str">
        <f aca="false">VLOOKUP(A316,[1]Sheet4!A$1:I$1048576,9,0)</f>
        <v>Dead</v>
      </c>
      <c r="C316" s="1" t="s">
        <v>1011</v>
      </c>
      <c r="D316" s="1" t="s">
        <v>351</v>
      </c>
      <c r="E316" s="1" t="s">
        <v>32</v>
      </c>
      <c r="F316" s="1" t="s">
        <v>143</v>
      </c>
      <c r="G316" s="1" t="s">
        <v>139</v>
      </c>
      <c r="H316" s="1" t="s">
        <v>1012</v>
      </c>
      <c r="I316" s="1" t="s">
        <v>24</v>
      </c>
      <c r="J316" s="1" t="s">
        <v>25</v>
      </c>
      <c r="K316" s="1" t="s">
        <v>1013</v>
      </c>
      <c r="L316" s="1" t="n">
        <v>78</v>
      </c>
      <c r="M316" s="1" t="s">
        <v>158</v>
      </c>
      <c r="N316" s="1" t="s">
        <v>28</v>
      </c>
      <c r="O316" s="1" t="s">
        <v>320</v>
      </c>
      <c r="P316" s="1" t="s">
        <v>824</v>
      </c>
      <c r="R316" s="1" t="n">
        <f aca="false">VLOOKUP(A316,[2]exposure!$A$1:$B$1048576,2,0)</f>
        <v>34</v>
      </c>
    </row>
    <row r="317" s="1" customFormat="true" ht="13.5" hidden="false" customHeight="false" outlineLevel="0" collapsed="false">
      <c r="A317" s="1" t="s">
        <v>1014</v>
      </c>
      <c r="B317" s="1" t="str">
        <f aca="false">VLOOKUP(A317,[1]Sheet4!A$1:I$1048576,9,0)</f>
        <v>Alive</v>
      </c>
      <c r="C317" s="1" t="s">
        <v>18</v>
      </c>
      <c r="D317" s="1" t="s">
        <v>351</v>
      </c>
      <c r="E317" s="1" t="s">
        <v>32</v>
      </c>
      <c r="F317" s="1" t="s">
        <v>50</v>
      </c>
      <c r="G317" s="1" t="s">
        <v>144</v>
      </c>
      <c r="H317" s="1" t="s">
        <v>1015</v>
      </c>
      <c r="I317" s="1" t="s">
        <v>24</v>
      </c>
      <c r="J317" s="1" t="s">
        <v>25</v>
      </c>
      <c r="K317" s="1" t="s">
        <v>1016</v>
      </c>
      <c r="L317" s="1" t="n">
        <v>81</v>
      </c>
      <c r="M317" s="1" t="s">
        <v>158</v>
      </c>
      <c r="N317" s="1" t="s">
        <v>28</v>
      </c>
      <c r="O317" s="1" t="s">
        <v>320</v>
      </c>
      <c r="P317" s="1" t="s">
        <v>824</v>
      </c>
      <c r="R317" s="1" t="n">
        <f aca="false">VLOOKUP(A317,[2]exposure!$A$1:$B$1048576,2,0)</f>
        <v>30</v>
      </c>
    </row>
    <row r="318" s="1" customFormat="true" ht="13.5" hidden="false" customHeight="false" outlineLevel="0" collapsed="false">
      <c r="A318" s="1" t="s">
        <v>1017</v>
      </c>
      <c r="B318" s="1" t="str">
        <f aca="false">VLOOKUP(A318,[1]Sheet4!A$1:I$1048576,9,0)</f>
        <v>Alive</v>
      </c>
      <c r="C318" s="1" t="s">
        <v>18</v>
      </c>
      <c r="D318" s="1" t="s">
        <v>351</v>
      </c>
      <c r="E318" s="1" t="s">
        <v>32</v>
      </c>
      <c r="F318" s="1" t="s">
        <v>50</v>
      </c>
      <c r="G318" s="1" t="s">
        <v>317</v>
      </c>
      <c r="H318" s="1" t="s">
        <v>1018</v>
      </c>
      <c r="I318" s="1" t="s">
        <v>24</v>
      </c>
      <c r="J318" s="1" t="s">
        <v>25</v>
      </c>
      <c r="K318" s="1" t="s">
        <v>1019</v>
      </c>
      <c r="L318" s="1" t="n">
        <v>70</v>
      </c>
      <c r="M318" s="1" t="s">
        <v>158</v>
      </c>
      <c r="N318" s="1" t="s">
        <v>28</v>
      </c>
      <c r="O318" s="1" t="s">
        <v>320</v>
      </c>
      <c r="P318" s="1" t="s">
        <v>824</v>
      </c>
      <c r="R318" s="1" t="n">
        <f aca="false">VLOOKUP(A318,[2]exposure!$A$1:$B$1048576,2,0)</f>
        <v>33</v>
      </c>
    </row>
    <row r="319" s="1" customFormat="true" ht="13.5" hidden="false" customHeight="false" outlineLevel="0" collapsed="false">
      <c r="A319" s="1" t="s">
        <v>1020</v>
      </c>
      <c r="B319" s="1" t="str">
        <f aca="false">VLOOKUP(A319,[1]Sheet4!A$1:I$1048576,9,0)</f>
        <v>Alive</v>
      </c>
      <c r="C319" s="1" t="s">
        <v>18</v>
      </c>
      <c r="D319" s="1" t="s">
        <v>31</v>
      </c>
      <c r="E319" s="1" t="s">
        <v>32</v>
      </c>
      <c r="F319" s="1" t="s">
        <v>33</v>
      </c>
      <c r="G319" s="1" t="s">
        <v>152</v>
      </c>
      <c r="H319" s="1" t="s">
        <v>1021</v>
      </c>
      <c r="I319" s="1" t="s">
        <v>24</v>
      </c>
      <c r="J319" s="1" t="s">
        <v>25</v>
      </c>
      <c r="K319" s="1" t="s">
        <v>1022</v>
      </c>
      <c r="L319" s="1" t="n">
        <v>54</v>
      </c>
      <c r="M319" s="1" t="s">
        <v>158</v>
      </c>
      <c r="N319" s="1" t="s">
        <v>28</v>
      </c>
      <c r="O319" s="1" t="s">
        <v>320</v>
      </c>
      <c r="P319" s="1" t="s">
        <v>824</v>
      </c>
      <c r="R319" s="1" t="str">
        <f aca="false">VLOOKUP(A319,[2]exposure!$A$1:$B$1048576,2,0)</f>
        <v>'--</v>
      </c>
    </row>
    <row r="320" s="1" customFormat="true" ht="13.5" hidden="false" customHeight="false" outlineLevel="0" collapsed="false">
      <c r="A320" s="1" t="s">
        <v>1023</v>
      </c>
      <c r="B320" s="1" t="str">
        <f aca="false">VLOOKUP(A320,[1]Sheet4!A$1:I$1048576,9,0)</f>
        <v>Alive</v>
      </c>
      <c r="C320" s="1" t="s">
        <v>18</v>
      </c>
      <c r="D320" s="1" t="s">
        <v>351</v>
      </c>
      <c r="E320" s="1" t="s">
        <v>32</v>
      </c>
      <c r="F320" s="1" t="s">
        <v>33</v>
      </c>
      <c r="G320" s="1" t="s">
        <v>152</v>
      </c>
      <c r="H320" s="1" t="s">
        <v>1024</v>
      </c>
      <c r="I320" s="1" t="s">
        <v>24</v>
      </c>
      <c r="J320" s="1" t="s">
        <v>25</v>
      </c>
      <c r="K320" s="1" t="s">
        <v>1025</v>
      </c>
      <c r="L320" s="1" t="n">
        <v>61</v>
      </c>
      <c r="M320" s="1" t="s">
        <v>158</v>
      </c>
      <c r="N320" s="1" t="s">
        <v>28</v>
      </c>
      <c r="O320" s="1" t="s">
        <v>320</v>
      </c>
      <c r="P320" s="1" t="s">
        <v>824</v>
      </c>
      <c r="R320" s="1" t="n">
        <f aca="false">VLOOKUP(A320,[2]exposure!$A$1:$B$1048576,2,0)</f>
        <v>13</v>
      </c>
    </row>
    <row r="321" s="1" customFormat="true" ht="13.5" hidden="false" customHeight="false" outlineLevel="0" collapsed="false">
      <c r="A321" s="1" t="s">
        <v>1026</v>
      </c>
      <c r="B321" s="1" t="str">
        <f aca="false">VLOOKUP(A321,[1]Sheet4!A$1:I$1048576,9,0)</f>
        <v>Dead</v>
      </c>
      <c r="C321" s="1" t="s">
        <v>1027</v>
      </c>
      <c r="D321" s="1" t="s">
        <v>351</v>
      </c>
      <c r="E321" s="1" t="s">
        <v>32</v>
      </c>
      <c r="F321" s="1" t="s">
        <v>50</v>
      </c>
      <c r="G321" s="1" t="s">
        <v>144</v>
      </c>
      <c r="H321" s="1" t="s">
        <v>1028</v>
      </c>
      <c r="I321" s="1" t="s">
        <v>24</v>
      </c>
      <c r="J321" s="1" t="s">
        <v>25</v>
      </c>
      <c r="K321" s="1" t="s">
        <v>1029</v>
      </c>
      <c r="L321" s="1" t="n">
        <v>88</v>
      </c>
      <c r="M321" s="1" t="s">
        <v>158</v>
      </c>
      <c r="N321" s="1" t="s">
        <v>28</v>
      </c>
      <c r="O321" s="1" t="s">
        <v>320</v>
      </c>
      <c r="P321" s="1" t="s">
        <v>824</v>
      </c>
      <c r="R321" s="1" t="str">
        <f aca="false">VLOOKUP(A321,[2]exposure!$A$1:$B$1048576,2,0)</f>
        <v>'--</v>
      </c>
    </row>
    <row r="322" s="1" customFormat="true" ht="13.5" hidden="false" customHeight="false" outlineLevel="0" collapsed="false">
      <c r="A322" s="1" t="s">
        <v>1030</v>
      </c>
      <c r="B322" s="1" t="str">
        <f aca="false">VLOOKUP(A322,[1]Sheet4!A$1:I$1048576,9,0)</f>
        <v>Alive</v>
      </c>
      <c r="C322" s="1" t="s">
        <v>18</v>
      </c>
      <c r="D322" s="1" t="s">
        <v>351</v>
      </c>
      <c r="E322" s="1" t="s">
        <v>32</v>
      </c>
      <c r="F322" s="1" t="s">
        <v>50</v>
      </c>
      <c r="G322" s="1" t="s">
        <v>144</v>
      </c>
      <c r="H322" s="1" t="s">
        <v>1031</v>
      </c>
      <c r="I322" s="1" t="s">
        <v>24</v>
      </c>
      <c r="J322" s="1" t="s">
        <v>25</v>
      </c>
      <c r="K322" s="1" t="s">
        <v>1032</v>
      </c>
      <c r="L322" s="1" t="n">
        <v>71</v>
      </c>
      <c r="M322" s="1" t="s">
        <v>158</v>
      </c>
      <c r="N322" s="1" t="s">
        <v>28</v>
      </c>
      <c r="O322" s="1" t="s">
        <v>320</v>
      </c>
      <c r="P322" s="1" t="s">
        <v>824</v>
      </c>
      <c r="R322" s="1" t="str">
        <f aca="false">VLOOKUP(A322,[2]exposure!$A$1:$B$1048576,2,0)</f>
        <v>'--</v>
      </c>
    </row>
    <row r="323" s="1" customFormat="true" ht="13.5" hidden="false" customHeight="false" outlineLevel="0" collapsed="false">
      <c r="A323" s="1" t="s">
        <v>1033</v>
      </c>
      <c r="B323" s="1" t="str">
        <f aca="false">VLOOKUP(A323,[1]Sheet4!A$1:I$1048576,9,0)</f>
        <v>Alive</v>
      </c>
      <c r="C323" s="1" t="s">
        <v>18</v>
      </c>
      <c r="D323" s="1" t="s">
        <v>31</v>
      </c>
      <c r="E323" s="1" t="s">
        <v>32</v>
      </c>
      <c r="F323" s="1" t="s">
        <v>50</v>
      </c>
      <c r="G323" s="1" t="s">
        <v>144</v>
      </c>
      <c r="H323" s="1" t="s">
        <v>1034</v>
      </c>
      <c r="I323" s="1" t="s">
        <v>24</v>
      </c>
      <c r="J323" s="1" t="s">
        <v>25</v>
      </c>
      <c r="K323" s="1" t="s">
        <v>1035</v>
      </c>
      <c r="L323" s="1" t="n">
        <v>80</v>
      </c>
      <c r="M323" s="1" t="s">
        <v>158</v>
      </c>
      <c r="N323" s="1" t="s">
        <v>28</v>
      </c>
      <c r="O323" s="1" t="s">
        <v>320</v>
      </c>
      <c r="P323" s="1" t="s">
        <v>824</v>
      </c>
      <c r="R323" s="1" t="str">
        <f aca="false">VLOOKUP(A323,[2]exposure!$A$1:$B$1048576,2,0)</f>
        <v>'--</v>
      </c>
    </row>
    <row r="324" s="1" customFormat="true" ht="13.5" hidden="false" customHeight="false" outlineLevel="0" collapsed="false">
      <c r="A324" s="1" t="s">
        <v>1036</v>
      </c>
      <c r="B324" s="1" t="str">
        <f aca="false">VLOOKUP(A324,[1]Sheet4!A$1:I$1048576,9,0)</f>
        <v>Dead</v>
      </c>
      <c r="C324" s="1" t="s">
        <v>1037</v>
      </c>
      <c r="D324" s="1" t="s">
        <v>31</v>
      </c>
      <c r="E324" s="1" t="s">
        <v>20</v>
      </c>
      <c r="F324" s="1" t="s">
        <v>59</v>
      </c>
      <c r="G324" s="1" t="s">
        <v>60</v>
      </c>
      <c r="H324" s="1" t="s">
        <v>1038</v>
      </c>
      <c r="I324" s="1" t="s">
        <v>24</v>
      </c>
      <c r="J324" s="1" t="s">
        <v>25</v>
      </c>
      <c r="K324" s="1" t="s">
        <v>1039</v>
      </c>
      <c r="L324" s="1" t="n">
        <v>65</v>
      </c>
      <c r="M324" s="1" t="s">
        <v>158</v>
      </c>
      <c r="N324" s="1" t="s">
        <v>28</v>
      </c>
      <c r="O324" s="1" t="s">
        <v>320</v>
      </c>
      <c r="P324" s="1" t="s">
        <v>824</v>
      </c>
      <c r="R324" s="1" t="str">
        <f aca="false">VLOOKUP(A324,[2]exposure!$A$1:$B$1048576,2,0)</f>
        <v>'--</v>
      </c>
    </row>
    <row r="325" s="1" customFormat="true" ht="13.5" hidden="false" customHeight="false" outlineLevel="0" collapsed="false">
      <c r="A325" s="1" t="s">
        <v>1040</v>
      </c>
      <c r="B325" s="1" t="str">
        <f aca="false">VLOOKUP(A325,[1]Sheet4!A$1:I$1048576,9,0)</f>
        <v>Alive</v>
      </c>
      <c r="C325" s="1" t="s">
        <v>18</v>
      </c>
      <c r="D325" s="1" t="s">
        <v>31</v>
      </c>
      <c r="E325" s="1" t="s">
        <v>32</v>
      </c>
      <c r="F325" s="1" t="s">
        <v>69</v>
      </c>
      <c r="G325" s="1" t="s">
        <v>40</v>
      </c>
      <c r="H325" s="1" t="s">
        <v>1041</v>
      </c>
      <c r="I325" s="1" t="s">
        <v>24</v>
      </c>
      <c r="J325" s="1" t="s">
        <v>25</v>
      </c>
      <c r="K325" s="1" t="s">
        <v>1042</v>
      </c>
      <c r="L325" s="1" t="n">
        <v>80</v>
      </c>
      <c r="M325" s="1" t="s">
        <v>158</v>
      </c>
      <c r="N325" s="1" t="s">
        <v>28</v>
      </c>
      <c r="O325" s="1" t="s">
        <v>320</v>
      </c>
      <c r="P325" s="1" t="s">
        <v>824</v>
      </c>
      <c r="R325" s="1" t="str">
        <f aca="false">VLOOKUP(A325,[2]exposure!$A$1:$B$1048576,2,0)</f>
        <v>'--</v>
      </c>
    </row>
    <row r="326" s="1" customFormat="true" ht="13.5" hidden="false" customHeight="false" outlineLevel="0" collapsed="false">
      <c r="A326" s="1" t="s">
        <v>1043</v>
      </c>
      <c r="B326" s="1" t="str">
        <f aca="false">VLOOKUP(A326,[1]Sheet4!A$1:I$1048576,9,0)</f>
        <v>Alive</v>
      </c>
      <c r="C326" s="1" t="s">
        <v>18</v>
      </c>
      <c r="D326" s="1" t="s">
        <v>31</v>
      </c>
      <c r="E326" s="1" t="s">
        <v>32</v>
      </c>
      <c r="F326" s="1" t="s">
        <v>69</v>
      </c>
      <c r="G326" s="1" t="s">
        <v>40</v>
      </c>
      <c r="H326" s="1" t="s">
        <v>1044</v>
      </c>
      <c r="I326" s="1" t="s">
        <v>24</v>
      </c>
      <c r="J326" s="1" t="s">
        <v>25</v>
      </c>
      <c r="K326" s="1" t="s">
        <v>1045</v>
      </c>
      <c r="L326" s="1" t="n">
        <v>70</v>
      </c>
      <c r="M326" s="1" t="s">
        <v>158</v>
      </c>
      <c r="N326" s="1" t="s">
        <v>28</v>
      </c>
      <c r="O326" s="1" t="s">
        <v>320</v>
      </c>
      <c r="P326" s="1" t="s">
        <v>824</v>
      </c>
      <c r="R326" s="1" t="str">
        <f aca="false">VLOOKUP(A326,[2]exposure!$A$1:$B$1048576,2,0)</f>
        <v>'--</v>
      </c>
    </row>
    <row r="327" s="1" customFormat="true" ht="13.5" hidden="false" customHeight="false" outlineLevel="0" collapsed="false">
      <c r="A327" s="1" t="s">
        <v>1046</v>
      </c>
      <c r="B327" s="1" t="str">
        <f aca="false">VLOOKUP(A327,[1]Sheet4!A$1:I$1048576,9,0)</f>
        <v>Dead</v>
      </c>
      <c r="C327" s="1" t="s">
        <v>1047</v>
      </c>
      <c r="D327" s="1" t="s">
        <v>31</v>
      </c>
      <c r="E327" s="1" t="s">
        <v>20</v>
      </c>
      <c r="F327" s="1" t="s">
        <v>39</v>
      </c>
      <c r="G327" s="1" t="s">
        <v>22</v>
      </c>
      <c r="H327" s="1" t="s">
        <v>1048</v>
      </c>
      <c r="I327" s="1" t="s">
        <v>24</v>
      </c>
      <c r="J327" s="1" t="s">
        <v>25</v>
      </c>
      <c r="K327" s="1" t="s">
        <v>1049</v>
      </c>
      <c r="L327" s="1" t="n">
        <v>55</v>
      </c>
      <c r="M327" s="1" t="s">
        <v>158</v>
      </c>
      <c r="N327" s="1" t="s">
        <v>28</v>
      </c>
      <c r="O327" s="1" t="s">
        <v>320</v>
      </c>
      <c r="P327" s="1" t="s">
        <v>824</v>
      </c>
      <c r="R327" s="1" t="n">
        <f aca="false">VLOOKUP(A327,[2]exposure!$A$1:$B$1048576,2,0)</f>
        <v>29</v>
      </c>
    </row>
    <row r="328" s="1" customFormat="true" ht="13.5" hidden="false" customHeight="false" outlineLevel="0" collapsed="false">
      <c r="A328" s="1" t="s">
        <v>1050</v>
      </c>
      <c r="B328" s="1" t="str">
        <f aca="false">VLOOKUP(A328,[1]Sheet4!A$1:I$1048576,9,0)</f>
        <v>Alive</v>
      </c>
      <c r="C328" s="1" t="s">
        <v>18</v>
      </c>
      <c r="D328" s="1" t="s">
        <v>31</v>
      </c>
      <c r="E328" s="1" t="s">
        <v>20</v>
      </c>
      <c r="F328" s="1" t="s">
        <v>39</v>
      </c>
      <c r="G328" s="1" t="s">
        <v>22</v>
      </c>
      <c r="H328" s="1" t="s">
        <v>1051</v>
      </c>
      <c r="I328" s="1" t="s">
        <v>24</v>
      </c>
      <c r="J328" s="1" t="s">
        <v>25</v>
      </c>
      <c r="K328" s="1" t="s">
        <v>1052</v>
      </c>
      <c r="L328" s="1" t="n">
        <v>62</v>
      </c>
      <c r="M328" s="1" t="s">
        <v>158</v>
      </c>
      <c r="N328" s="1" t="s">
        <v>28</v>
      </c>
      <c r="O328" s="1" t="s">
        <v>320</v>
      </c>
      <c r="P328" s="1" t="s">
        <v>824</v>
      </c>
      <c r="R328" s="1" t="str">
        <f aca="false">VLOOKUP(A328,[2]exposure!$A$1:$B$1048576,2,0)</f>
        <v>'--</v>
      </c>
    </row>
    <row r="329" s="1" customFormat="true" ht="13.5" hidden="false" customHeight="false" outlineLevel="0" collapsed="false">
      <c r="A329" s="1" t="s">
        <v>1053</v>
      </c>
      <c r="B329" s="1" t="str">
        <f aca="false">VLOOKUP(A329,[1]Sheet4!A$1:I$1048576,9,0)</f>
        <v>Dead</v>
      </c>
      <c r="C329" s="1" t="s">
        <v>1054</v>
      </c>
      <c r="D329" s="1" t="s">
        <v>31</v>
      </c>
      <c r="E329" s="1" t="s">
        <v>20</v>
      </c>
      <c r="F329" s="1" t="s">
        <v>39</v>
      </c>
      <c r="G329" s="1" t="s">
        <v>22</v>
      </c>
      <c r="H329" s="1" t="s">
        <v>1055</v>
      </c>
      <c r="I329" s="1" t="s">
        <v>24</v>
      </c>
      <c r="J329" s="1" t="s">
        <v>25</v>
      </c>
      <c r="K329" s="1" t="s">
        <v>1056</v>
      </c>
      <c r="L329" s="1" t="n">
        <v>73</v>
      </c>
      <c r="M329" s="1" t="s">
        <v>158</v>
      </c>
      <c r="N329" s="1" t="s">
        <v>28</v>
      </c>
      <c r="O329" s="1" t="s">
        <v>320</v>
      </c>
      <c r="P329" s="1" t="s">
        <v>824</v>
      </c>
      <c r="R329" s="1" t="str">
        <f aca="false">VLOOKUP(A329,[2]exposure!$A$1:$B$1048576,2,0)</f>
        <v>'--</v>
      </c>
    </row>
    <row r="330" s="1" customFormat="true" ht="13.5" hidden="false" customHeight="false" outlineLevel="0" collapsed="false">
      <c r="A330" s="1" t="s">
        <v>1057</v>
      </c>
      <c r="B330" s="1" t="str">
        <f aca="false">VLOOKUP(A330,[1]Sheet4!A$1:I$1048576,9,0)</f>
        <v>Dead</v>
      </c>
      <c r="C330" s="1" t="s">
        <v>1058</v>
      </c>
      <c r="D330" s="1" t="s">
        <v>31</v>
      </c>
      <c r="E330" s="1" t="s">
        <v>32</v>
      </c>
      <c r="F330" s="1" t="s">
        <v>33</v>
      </c>
      <c r="G330" s="1" t="s">
        <v>22</v>
      </c>
      <c r="H330" s="1" t="s">
        <v>1059</v>
      </c>
      <c r="I330" s="1" t="s">
        <v>24</v>
      </c>
      <c r="J330" s="1" t="s">
        <v>25</v>
      </c>
      <c r="K330" s="1" t="s">
        <v>1060</v>
      </c>
      <c r="L330" s="1" t="n">
        <v>65</v>
      </c>
      <c r="M330" s="1" t="s">
        <v>158</v>
      </c>
      <c r="N330" s="1" t="s">
        <v>28</v>
      </c>
      <c r="O330" s="1" t="s">
        <v>320</v>
      </c>
      <c r="P330" s="1" t="s">
        <v>824</v>
      </c>
      <c r="R330" s="1" t="str">
        <f aca="false">VLOOKUP(A330,[2]exposure!$A$1:$B$1048576,2,0)</f>
        <v>'--</v>
      </c>
    </row>
    <row r="331" s="1" customFormat="true" ht="13.5" hidden="false" customHeight="false" outlineLevel="0" collapsed="false">
      <c r="A331" s="1" t="s">
        <v>1061</v>
      </c>
      <c r="B331" s="1" t="str">
        <f aca="false">VLOOKUP(A331,[1]Sheet4!A$1:I$1048576,9,0)</f>
        <v>Dead</v>
      </c>
      <c r="C331" s="1" t="s">
        <v>1062</v>
      </c>
      <c r="D331" s="1" t="s">
        <v>31</v>
      </c>
      <c r="E331" s="1" t="s">
        <v>32</v>
      </c>
      <c r="F331" s="1" t="s">
        <v>33</v>
      </c>
      <c r="G331" s="1" t="s">
        <v>22</v>
      </c>
      <c r="H331" s="1" t="s">
        <v>1063</v>
      </c>
      <c r="I331" s="1" t="s">
        <v>24</v>
      </c>
      <c r="J331" s="1" t="s">
        <v>25</v>
      </c>
      <c r="K331" s="1" t="s">
        <v>1064</v>
      </c>
      <c r="L331" s="1" t="n">
        <v>65</v>
      </c>
      <c r="M331" s="1" t="s">
        <v>158</v>
      </c>
      <c r="N331" s="1" t="s">
        <v>28</v>
      </c>
      <c r="O331" s="1" t="s">
        <v>320</v>
      </c>
      <c r="P331" s="1" t="s">
        <v>824</v>
      </c>
      <c r="R331" s="1" t="str">
        <f aca="false">VLOOKUP(A331,[2]exposure!$A$1:$B$1048576,2,0)</f>
        <v>'--</v>
      </c>
    </row>
    <row r="332" s="1" customFormat="true" ht="13.5" hidden="false" customHeight="false" outlineLevel="0" collapsed="false">
      <c r="A332" s="1" t="s">
        <v>1065</v>
      </c>
      <c r="B332" s="1" t="str">
        <f aca="false">VLOOKUP(A332,[1]Sheet4!A$1:I$1048576,9,0)</f>
        <v>Dead</v>
      </c>
      <c r="C332" s="1" t="s">
        <v>1066</v>
      </c>
      <c r="D332" s="1" t="s">
        <v>31</v>
      </c>
      <c r="E332" s="1" t="s">
        <v>32</v>
      </c>
      <c r="F332" s="1" t="s">
        <v>33</v>
      </c>
      <c r="G332" s="1" t="s">
        <v>22</v>
      </c>
      <c r="H332" s="1" t="s">
        <v>1067</v>
      </c>
      <c r="I332" s="1" t="s">
        <v>24</v>
      </c>
      <c r="J332" s="1" t="s">
        <v>25</v>
      </c>
      <c r="K332" s="1" t="s">
        <v>1068</v>
      </c>
      <c r="L332" s="1" t="n">
        <v>54</v>
      </c>
      <c r="M332" s="1" t="s">
        <v>158</v>
      </c>
      <c r="N332" s="1" t="s">
        <v>28</v>
      </c>
      <c r="O332" s="1" t="s">
        <v>320</v>
      </c>
      <c r="P332" s="1" t="s">
        <v>824</v>
      </c>
      <c r="R332" s="1" t="str">
        <f aca="false">VLOOKUP(A332,[2]exposure!$A$1:$B$1048576,2,0)</f>
        <v>'--</v>
      </c>
    </row>
    <row r="333" s="1" customFormat="true" ht="13.5" hidden="false" customHeight="false" outlineLevel="0" collapsed="false">
      <c r="A333" s="1" t="s">
        <v>1069</v>
      </c>
      <c r="B333" s="1" t="str">
        <f aca="false">VLOOKUP(A333,[1]Sheet4!A$1:I$1048576,9,0)</f>
        <v>Dead</v>
      </c>
      <c r="C333" s="1" t="s">
        <v>1070</v>
      </c>
      <c r="D333" s="1" t="s">
        <v>31</v>
      </c>
      <c r="E333" s="1" t="s">
        <v>32</v>
      </c>
      <c r="F333" s="1" t="s">
        <v>33</v>
      </c>
      <c r="G333" s="1" t="s">
        <v>22</v>
      </c>
      <c r="H333" s="1" t="s">
        <v>1071</v>
      </c>
      <c r="I333" s="1" t="s">
        <v>24</v>
      </c>
      <c r="J333" s="1" t="s">
        <v>25</v>
      </c>
      <c r="K333" s="1" t="s">
        <v>1072</v>
      </c>
      <c r="L333" s="1" t="n">
        <v>73</v>
      </c>
      <c r="M333" s="1" t="s">
        <v>158</v>
      </c>
      <c r="N333" s="1" t="s">
        <v>28</v>
      </c>
      <c r="O333" s="1" t="s">
        <v>320</v>
      </c>
      <c r="P333" s="1" t="s">
        <v>824</v>
      </c>
      <c r="R333" s="1" t="str">
        <f aca="false">VLOOKUP(A333,[2]exposure!$A$1:$B$1048576,2,0)</f>
        <v>'--</v>
      </c>
    </row>
    <row r="334" s="1" customFormat="true" ht="13.5" hidden="false" customHeight="false" outlineLevel="0" collapsed="false">
      <c r="A334" s="1" t="s">
        <v>1073</v>
      </c>
      <c r="B334" s="1" t="str">
        <f aca="false">VLOOKUP(A334,[1]Sheet4!A$1:I$1048576,9,0)</f>
        <v>Alive</v>
      </c>
      <c r="C334" s="1" t="s">
        <v>18</v>
      </c>
      <c r="D334" s="1" t="s">
        <v>31</v>
      </c>
      <c r="E334" s="1" t="s">
        <v>32</v>
      </c>
      <c r="F334" s="1" t="s">
        <v>33</v>
      </c>
      <c r="G334" s="1" t="s">
        <v>22</v>
      </c>
      <c r="H334" s="1" t="s">
        <v>1074</v>
      </c>
      <c r="I334" s="1" t="s">
        <v>24</v>
      </c>
      <c r="J334" s="1" t="s">
        <v>25</v>
      </c>
      <c r="K334" s="1" t="s">
        <v>1075</v>
      </c>
      <c r="L334" s="1" t="n">
        <v>78</v>
      </c>
      <c r="M334" s="1" t="s">
        <v>158</v>
      </c>
      <c r="N334" s="1" t="s">
        <v>28</v>
      </c>
      <c r="O334" s="1" t="s">
        <v>320</v>
      </c>
      <c r="P334" s="1" t="s">
        <v>824</v>
      </c>
      <c r="R334" s="1" t="str">
        <f aca="false">VLOOKUP(A334,[2]exposure!$A$1:$B$1048576,2,0)</f>
        <v>'--</v>
      </c>
    </row>
    <row r="335" s="1" customFormat="true" ht="13.5" hidden="false" customHeight="false" outlineLevel="0" collapsed="false">
      <c r="A335" s="1" t="s">
        <v>1076</v>
      </c>
      <c r="B335" s="1" t="str">
        <f aca="false">VLOOKUP(A335,[1]Sheet4!A$1:I$1048576,9,0)</f>
        <v>Dead</v>
      </c>
      <c r="C335" s="1" t="s">
        <v>1077</v>
      </c>
      <c r="D335" s="1" t="s">
        <v>31</v>
      </c>
      <c r="E335" s="1" t="s">
        <v>20</v>
      </c>
      <c r="F335" s="1" t="s">
        <v>39</v>
      </c>
      <c r="G335" s="1" t="s">
        <v>22</v>
      </c>
      <c r="H335" s="1" t="s">
        <v>1078</v>
      </c>
      <c r="I335" s="1" t="s">
        <v>24</v>
      </c>
      <c r="J335" s="1" t="s">
        <v>25</v>
      </c>
      <c r="K335" s="1" t="s">
        <v>1079</v>
      </c>
      <c r="L335" s="1" t="n">
        <v>70</v>
      </c>
      <c r="M335" s="1" t="s">
        <v>158</v>
      </c>
      <c r="N335" s="1" t="s">
        <v>28</v>
      </c>
      <c r="O335" s="1" t="s">
        <v>320</v>
      </c>
      <c r="P335" s="1" t="s">
        <v>824</v>
      </c>
      <c r="R335" s="1" t="str">
        <f aca="false">VLOOKUP(A335,[2]exposure!$A$1:$B$1048576,2,0)</f>
        <v>'--</v>
      </c>
    </row>
    <row r="336" s="1" customFormat="true" ht="13.5" hidden="false" customHeight="false" outlineLevel="0" collapsed="false">
      <c r="A336" s="1" t="s">
        <v>1080</v>
      </c>
      <c r="B336" s="1" t="str">
        <f aca="false">VLOOKUP(A336,[1]Sheet4!A$1:I$1048576,9,0)</f>
        <v>Dead</v>
      </c>
      <c r="C336" s="1" t="s">
        <v>1081</v>
      </c>
      <c r="D336" s="1" t="s">
        <v>31</v>
      </c>
      <c r="E336" s="1" t="s">
        <v>32</v>
      </c>
      <c r="F336" s="1" t="s">
        <v>33</v>
      </c>
      <c r="G336" s="1" t="s">
        <v>22</v>
      </c>
      <c r="H336" s="1" t="s">
        <v>1082</v>
      </c>
      <c r="I336" s="1" t="s">
        <v>24</v>
      </c>
      <c r="J336" s="1" t="s">
        <v>25</v>
      </c>
      <c r="K336" s="1" t="s">
        <v>1083</v>
      </c>
      <c r="L336" s="1" t="n">
        <v>84</v>
      </c>
      <c r="M336" s="1" t="s">
        <v>158</v>
      </c>
      <c r="N336" s="1" t="s">
        <v>28</v>
      </c>
      <c r="O336" s="1" t="s">
        <v>320</v>
      </c>
      <c r="P336" s="1" t="s">
        <v>824</v>
      </c>
      <c r="R336" s="1" t="str">
        <f aca="false">VLOOKUP(A336,[2]exposure!$A$1:$B$1048576,2,0)</f>
        <v>'--</v>
      </c>
    </row>
    <row r="337" s="1" customFormat="true" ht="13.5" hidden="false" customHeight="false" outlineLevel="0" collapsed="false">
      <c r="A337" s="1" t="s">
        <v>1084</v>
      </c>
      <c r="B337" s="1" t="str">
        <f aca="false">VLOOKUP(A337,[1]Sheet4!A$1:I$1048576,9,0)</f>
        <v>Alive</v>
      </c>
      <c r="C337" s="1" t="s">
        <v>18</v>
      </c>
      <c r="D337" s="1" t="s">
        <v>31</v>
      </c>
      <c r="E337" s="1" t="s">
        <v>38</v>
      </c>
      <c r="F337" s="1" t="s">
        <v>69</v>
      </c>
      <c r="G337" s="1" t="s">
        <v>139</v>
      </c>
      <c r="H337" s="1" t="s">
        <v>1085</v>
      </c>
      <c r="I337" s="1" t="s">
        <v>24</v>
      </c>
      <c r="J337" s="1" t="s">
        <v>25</v>
      </c>
      <c r="K337" s="1" t="s">
        <v>1086</v>
      </c>
      <c r="L337" s="1" t="n">
        <v>64</v>
      </c>
      <c r="M337" s="1" t="s">
        <v>158</v>
      </c>
      <c r="N337" s="1" t="s">
        <v>28</v>
      </c>
      <c r="O337" s="1" t="s">
        <v>320</v>
      </c>
      <c r="P337" s="1" t="s">
        <v>824</v>
      </c>
      <c r="R337" s="1" t="str">
        <f aca="false">VLOOKUP(A337,[2]exposure!$A$1:$B$1048576,2,0)</f>
        <v>'--</v>
      </c>
    </row>
    <row r="338" s="1" customFormat="true" ht="13.5" hidden="false" customHeight="false" outlineLevel="0" collapsed="false">
      <c r="A338" s="1" t="s">
        <v>1087</v>
      </c>
      <c r="B338" s="1" t="str">
        <f aca="false">VLOOKUP(A338,[1]Sheet4!A$1:I$1048576,9,0)</f>
        <v>Alive</v>
      </c>
      <c r="C338" s="1" t="s">
        <v>18</v>
      </c>
      <c r="D338" s="1" t="s">
        <v>31</v>
      </c>
      <c r="E338" s="1" t="s">
        <v>32</v>
      </c>
      <c r="F338" s="1" t="s">
        <v>69</v>
      </c>
      <c r="G338" s="1" t="s">
        <v>40</v>
      </c>
      <c r="H338" s="1" t="s">
        <v>1088</v>
      </c>
      <c r="I338" s="1" t="s">
        <v>24</v>
      </c>
      <c r="J338" s="1" t="s">
        <v>25</v>
      </c>
      <c r="K338" s="1" t="s">
        <v>1089</v>
      </c>
      <c r="L338" s="1" t="n">
        <v>70</v>
      </c>
      <c r="M338" s="1" t="s">
        <v>158</v>
      </c>
      <c r="N338" s="1" t="s">
        <v>28</v>
      </c>
      <c r="O338" s="1" t="s">
        <v>320</v>
      </c>
      <c r="P338" s="1" t="s">
        <v>824</v>
      </c>
      <c r="R338" s="1" t="str">
        <f aca="false">VLOOKUP(A338,[2]exposure!$A$1:$B$1048576,2,0)</f>
        <v>'--</v>
      </c>
    </row>
    <row r="339" s="1" customFormat="true" ht="13.5" hidden="false" customHeight="false" outlineLevel="0" collapsed="false">
      <c r="A339" s="1" t="s">
        <v>1090</v>
      </c>
      <c r="B339" s="1" t="str">
        <f aca="false">VLOOKUP(A339,[1]Sheet4!A$1:I$1048576,9,0)</f>
        <v>Alive</v>
      </c>
      <c r="C339" s="1" t="s">
        <v>18</v>
      </c>
      <c r="D339" s="1" t="s">
        <v>31</v>
      </c>
      <c r="E339" s="1" t="s">
        <v>32</v>
      </c>
      <c r="F339" s="1" t="s">
        <v>50</v>
      </c>
      <c r="G339" s="1" t="s">
        <v>317</v>
      </c>
      <c r="H339" s="1" t="s">
        <v>1091</v>
      </c>
      <c r="I339" s="1" t="s">
        <v>24</v>
      </c>
      <c r="J339" s="1" t="s">
        <v>25</v>
      </c>
      <c r="K339" s="1" t="s">
        <v>1092</v>
      </c>
      <c r="L339" s="1" t="n">
        <v>58</v>
      </c>
      <c r="M339" s="1" t="s">
        <v>158</v>
      </c>
      <c r="N339" s="1" t="s">
        <v>28</v>
      </c>
      <c r="O339" s="1" t="s">
        <v>320</v>
      </c>
      <c r="P339" s="1" t="s">
        <v>824</v>
      </c>
      <c r="R339" s="1" t="str">
        <f aca="false">VLOOKUP(A339,[2]exposure!$A$1:$B$1048576,2,0)</f>
        <v>'--</v>
      </c>
    </row>
    <row r="340" s="1" customFormat="true" ht="13.5" hidden="false" customHeight="false" outlineLevel="0" collapsed="false">
      <c r="A340" s="1" t="s">
        <v>1093</v>
      </c>
      <c r="B340" s="1" t="str">
        <f aca="false">VLOOKUP(A340,[1]Sheet4!A$1:I$1048576,9,0)</f>
        <v>Dead</v>
      </c>
      <c r="C340" s="1" t="s">
        <v>1094</v>
      </c>
      <c r="D340" s="1" t="s">
        <v>31</v>
      </c>
      <c r="E340" s="1" t="s">
        <v>20</v>
      </c>
      <c r="F340" s="1" t="s">
        <v>39</v>
      </c>
      <c r="G340" s="1" t="s">
        <v>22</v>
      </c>
      <c r="H340" s="1" t="s">
        <v>1095</v>
      </c>
      <c r="I340" s="1" t="s">
        <v>24</v>
      </c>
      <c r="J340" s="1" t="s">
        <v>25</v>
      </c>
      <c r="K340" s="1" t="s">
        <v>1096</v>
      </c>
      <c r="L340" s="1" t="n">
        <v>77</v>
      </c>
      <c r="M340" s="1" t="s">
        <v>158</v>
      </c>
      <c r="N340" s="1" t="s">
        <v>28</v>
      </c>
      <c r="O340" s="1" t="s">
        <v>320</v>
      </c>
      <c r="P340" s="1" t="s">
        <v>824</v>
      </c>
      <c r="R340" s="1" t="str">
        <f aca="false">VLOOKUP(A340,[2]exposure!$A$1:$B$1048576,2,0)</f>
        <v>'--</v>
      </c>
    </row>
    <row r="341" s="1" customFormat="true" ht="13.5" hidden="false" customHeight="false" outlineLevel="0" collapsed="false">
      <c r="A341" s="1" t="s">
        <v>1097</v>
      </c>
      <c r="B341" s="1" t="str">
        <f aca="false">VLOOKUP(A341,[1]Sheet4!A$1:I$1048576,9,0)</f>
        <v>Alive</v>
      </c>
      <c r="C341" s="1" t="s">
        <v>18</v>
      </c>
      <c r="D341" s="1" t="s">
        <v>31</v>
      </c>
      <c r="E341" s="1" t="s">
        <v>32</v>
      </c>
      <c r="F341" s="1" t="s">
        <v>18</v>
      </c>
      <c r="G341" s="1" t="s">
        <v>139</v>
      </c>
      <c r="H341" s="1" t="s">
        <v>1098</v>
      </c>
      <c r="I341" s="1" t="s">
        <v>24</v>
      </c>
      <c r="J341" s="1" t="s">
        <v>25</v>
      </c>
      <c r="K341" s="1" t="s">
        <v>1099</v>
      </c>
      <c r="L341" s="1" t="n">
        <v>70</v>
      </c>
      <c r="M341" s="1" t="s">
        <v>158</v>
      </c>
      <c r="N341" s="1" t="s">
        <v>28</v>
      </c>
      <c r="O341" s="1" t="s">
        <v>320</v>
      </c>
      <c r="P341" s="1" t="s">
        <v>824</v>
      </c>
      <c r="R341" s="1" t="n">
        <f aca="false">VLOOKUP(A341,[2]exposure!$A$1:$B$1048576,2,0)</f>
        <v>20</v>
      </c>
    </row>
    <row r="342" s="1" customFormat="true" ht="13.5" hidden="false" customHeight="false" outlineLevel="0" collapsed="false">
      <c r="A342" s="1" t="s">
        <v>1100</v>
      </c>
      <c r="B342" s="1" t="str">
        <f aca="false">VLOOKUP(A342,[1]Sheet4!A$1:I$1048576,9,0)</f>
        <v>Alive</v>
      </c>
      <c r="C342" s="1" t="s">
        <v>18</v>
      </c>
      <c r="D342" s="1" t="s">
        <v>31</v>
      </c>
      <c r="E342" s="1" t="s">
        <v>20</v>
      </c>
      <c r="F342" s="1" t="s">
        <v>39</v>
      </c>
      <c r="G342" s="1" t="s">
        <v>51</v>
      </c>
      <c r="H342" s="1" t="s">
        <v>1101</v>
      </c>
      <c r="I342" s="1" t="s">
        <v>24</v>
      </c>
      <c r="J342" s="1" t="s">
        <v>25</v>
      </c>
      <c r="K342" s="1" t="s">
        <v>1102</v>
      </c>
      <c r="L342" s="1" t="n">
        <v>58</v>
      </c>
      <c r="M342" s="1" t="s">
        <v>158</v>
      </c>
      <c r="N342" s="1" t="s">
        <v>28</v>
      </c>
      <c r="O342" s="1" t="s">
        <v>320</v>
      </c>
      <c r="P342" s="1" t="s">
        <v>824</v>
      </c>
      <c r="R342" s="1" t="str">
        <f aca="false">VLOOKUP(A342,[2]exposure!$A$1:$B$1048576,2,0)</f>
        <v>'--</v>
      </c>
    </row>
    <row r="343" s="1" customFormat="true" ht="13.5" hidden="false" customHeight="false" outlineLevel="0" collapsed="false">
      <c r="A343" s="1" t="s">
        <v>1103</v>
      </c>
      <c r="B343" s="1" t="str">
        <f aca="false">VLOOKUP(A343,[1]Sheet4!A$1:I$1048576,9,0)</f>
        <v>Alive</v>
      </c>
      <c r="C343" s="1" t="s">
        <v>18</v>
      </c>
      <c r="D343" s="1" t="s">
        <v>19</v>
      </c>
      <c r="E343" s="1" t="s">
        <v>20</v>
      </c>
      <c r="F343" s="1" t="s">
        <v>21</v>
      </c>
      <c r="G343" s="1" t="s">
        <v>152</v>
      </c>
      <c r="H343" s="1" t="s">
        <v>1104</v>
      </c>
      <c r="I343" s="1" t="s">
        <v>24</v>
      </c>
      <c r="J343" s="1" t="s">
        <v>25</v>
      </c>
      <c r="K343" s="1" t="s">
        <v>1105</v>
      </c>
      <c r="L343" s="1" t="n">
        <v>63</v>
      </c>
      <c r="M343" s="1" t="s">
        <v>158</v>
      </c>
      <c r="N343" s="1" t="s">
        <v>28</v>
      </c>
      <c r="O343" s="1" t="s">
        <v>320</v>
      </c>
      <c r="P343" s="1" t="s">
        <v>824</v>
      </c>
      <c r="R343" s="1" t="n">
        <f aca="false">VLOOKUP(A343,[2]exposure!$A$1:$B$1048576,2,0)</f>
        <v>20</v>
      </c>
    </row>
    <row r="344" s="1" customFormat="true" ht="13.5" hidden="false" customHeight="false" outlineLevel="0" collapsed="false">
      <c r="A344" s="1" t="s">
        <v>1106</v>
      </c>
      <c r="B344" s="1" t="str">
        <f aca="false">VLOOKUP(A344,[1]Sheet4!A$1:I$1048576,9,0)</f>
        <v>Dead</v>
      </c>
      <c r="C344" s="1" t="s">
        <v>1107</v>
      </c>
      <c r="D344" s="1" t="s">
        <v>31</v>
      </c>
      <c r="E344" s="1" t="s">
        <v>32</v>
      </c>
      <c r="F344" s="1" t="s">
        <v>50</v>
      </c>
      <c r="G344" s="1" t="s">
        <v>51</v>
      </c>
      <c r="H344" s="1" t="s">
        <v>1108</v>
      </c>
      <c r="I344" s="1" t="s">
        <v>24</v>
      </c>
      <c r="J344" s="1" t="s">
        <v>25</v>
      </c>
      <c r="K344" s="1" t="s">
        <v>1109</v>
      </c>
      <c r="L344" s="1" t="n">
        <v>61</v>
      </c>
      <c r="M344" s="1" t="s">
        <v>158</v>
      </c>
      <c r="N344" s="1" t="s">
        <v>28</v>
      </c>
      <c r="O344" s="1" t="s">
        <v>320</v>
      </c>
      <c r="P344" s="1" t="s">
        <v>824</v>
      </c>
      <c r="R344" s="1" t="n">
        <f aca="false">VLOOKUP(A344,[2]exposure!$A$1:$B$1048576,2,0)</f>
        <v>20</v>
      </c>
    </row>
    <row r="345" s="1" customFormat="true" ht="13.5" hidden="false" customHeight="false" outlineLevel="0" collapsed="false">
      <c r="A345" s="1" t="s">
        <v>1110</v>
      </c>
      <c r="B345" s="1" t="str">
        <f aca="false">VLOOKUP(A345,[1]Sheet4!A$1:I$1048576,9,0)</f>
        <v>Alive</v>
      </c>
      <c r="C345" s="1" t="s">
        <v>18</v>
      </c>
      <c r="D345" s="1" t="s">
        <v>31</v>
      </c>
      <c r="E345" s="1" t="s">
        <v>32</v>
      </c>
      <c r="F345" s="1" t="s">
        <v>33</v>
      </c>
      <c r="G345" s="1" t="s">
        <v>22</v>
      </c>
      <c r="H345" s="1" t="s">
        <v>1111</v>
      </c>
      <c r="I345" s="1" t="s">
        <v>24</v>
      </c>
      <c r="J345" s="1" t="s">
        <v>25</v>
      </c>
      <c r="K345" s="1" t="s">
        <v>1112</v>
      </c>
      <c r="L345" s="1" t="n">
        <v>60</v>
      </c>
      <c r="M345" s="1" t="s">
        <v>158</v>
      </c>
      <c r="N345" s="1" t="s">
        <v>28</v>
      </c>
      <c r="O345" s="1" t="s">
        <v>320</v>
      </c>
      <c r="P345" s="1" t="s">
        <v>824</v>
      </c>
      <c r="R345" s="1" t="n">
        <f aca="false">VLOOKUP(A345,[2]exposure!$A$1:$B$1048576,2,0)</f>
        <v>45</v>
      </c>
    </row>
    <row r="346" s="1" customFormat="true" ht="13.5" hidden="false" customHeight="false" outlineLevel="0" collapsed="false">
      <c r="A346" s="1" t="s">
        <v>1113</v>
      </c>
      <c r="B346" s="1" t="str">
        <f aca="false">VLOOKUP(A346,[1]Sheet4!A$1:I$1048576,9,0)</f>
        <v>Dead</v>
      </c>
      <c r="C346" s="1" t="s">
        <v>1114</v>
      </c>
      <c r="D346" s="1" t="s">
        <v>31</v>
      </c>
      <c r="E346" s="1" t="s">
        <v>32</v>
      </c>
      <c r="F346" s="1" t="s">
        <v>39</v>
      </c>
      <c r="G346" s="1" t="s">
        <v>60</v>
      </c>
      <c r="H346" s="1" t="s">
        <v>1115</v>
      </c>
      <c r="I346" s="1" t="s">
        <v>24</v>
      </c>
      <c r="J346" s="1" t="s">
        <v>25</v>
      </c>
      <c r="K346" s="1" t="s">
        <v>1116</v>
      </c>
      <c r="L346" s="1" t="n">
        <v>71</v>
      </c>
      <c r="M346" s="1" t="s">
        <v>158</v>
      </c>
      <c r="N346" s="1" t="s">
        <v>28</v>
      </c>
      <c r="O346" s="1" t="s">
        <v>320</v>
      </c>
      <c r="P346" s="1" t="s">
        <v>824</v>
      </c>
      <c r="R346" s="1" t="str">
        <f aca="false">VLOOKUP(A346,[2]exposure!$A$1:$B$1048576,2,0)</f>
        <v>'--</v>
      </c>
    </row>
    <row r="347" s="1" customFormat="true" ht="13.5" hidden="false" customHeight="false" outlineLevel="0" collapsed="false">
      <c r="A347" s="1" t="s">
        <v>1117</v>
      </c>
      <c r="B347" s="1" t="str">
        <f aca="false">VLOOKUP(A347,[1]Sheet4!A$1:I$1048576,9,0)</f>
        <v>Alive</v>
      </c>
      <c r="C347" s="1" t="s">
        <v>18</v>
      </c>
      <c r="D347" s="1" t="s">
        <v>31</v>
      </c>
      <c r="E347" s="1" t="s">
        <v>32</v>
      </c>
      <c r="F347" s="1" t="s">
        <v>33</v>
      </c>
      <c r="G347" s="1" t="s">
        <v>22</v>
      </c>
      <c r="H347" s="1" t="s">
        <v>1118</v>
      </c>
      <c r="I347" s="1" t="s">
        <v>24</v>
      </c>
      <c r="J347" s="1" t="s">
        <v>25</v>
      </c>
      <c r="K347" s="1" t="s">
        <v>1119</v>
      </c>
      <c r="L347" s="1" t="n">
        <v>60</v>
      </c>
      <c r="M347" s="1" t="s">
        <v>158</v>
      </c>
      <c r="N347" s="1" t="s">
        <v>28</v>
      </c>
      <c r="O347" s="1" t="s">
        <v>320</v>
      </c>
      <c r="P347" s="1" t="s">
        <v>824</v>
      </c>
      <c r="R347" s="1" t="n">
        <f aca="false">VLOOKUP(A347,[2]exposure!$A$1:$B$1048576,2,0)</f>
        <v>34</v>
      </c>
    </row>
    <row r="348" s="1" customFormat="true" ht="13.5" hidden="false" customHeight="false" outlineLevel="0" collapsed="false">
      <c r="A348" s="1" t="s">
        <v>1120</v>
      </c>
      <c r="B348" s="1" t="str">
        <f aca="false">VLOOKUP(A348,[1]Sheet4!A$1:I$1048576,9,0)</f>
        <v>Alive</v>
      </c>
      <c r="C348" s="1" t="s">
        <v>18</v>
      </c>
      <c r="D348" s="1" t="s">
        <v>31</v>
      </c>
      <c r="E348" s="1" t="s">
        <v>20</v>
      </c>
      <c r="F348" s="1" t="s">
        <v>39</v>
      </c>
      <c r="G348" s="1" t="s">
        <v>22</v>
      </c>
      <c r="H348" s="1" t="s">
        <v>1121</v>
      </c>
      <c r="I348" s="1" t="s">
        <v>24</v>
      </c>
      <c r="J348" s="1" t="s">
        <v>25</v>
      </c>
      <c r="K348" s="1" t="s">
        <v>1122</v>
      </c>
      <c r="L348" s="1" t="n">
        <v>61</v>
      </c>
      <c r="M348" s="1" t="s">
        <v>158</v>
      </c>
      <c r="N348" s="1" t="s">
        <v>28</v>
      </c>
      <c r="O348" s="1" t="s">
        <v>320</v>
      </c>
      <c r="P348" s="1" t="s">
        <v>824</v>
      </c>
      <c r="R348" s="1" t="n">
        <f aca="false">VLOOKUP(A348,[2]exposure!$A$1:$B$1048576,2,0)</f>
        <v>40</v>
      </c>
    </row>
    <row r="349" s="1" customFormat="true" ht="13.5" hidden="false" customHeight="false" outlineLevel="0" collapsed="false">
      <c r="A349" s="1" t="s">
        <v>1123</v>
      </c>
      <c r="B349" s="1" t="str">
        <f aca="false">VLOOKUP(A349,[1]Sheet4!A$1:I$1048576,9,0)</f>
        <v>Alive</v>
      </c>
      <c r="C349" s="1" t="s">
        <v>18</v>
      </c>
      <c r="D349" s="1" t="s">
        <v>31</v>
      </c>
      <c r="E349" s="1" t="s">
        <v>32</v>
      </c>
      <c r="F349" s="1" t="s">
        <v>33</v>
      </c>
      <c r="G349" s="1" t="s">
        <v>22</v>
      </c>
      <c r="H349" s="1" t="s">
        <v>1124</v>
      </c>
      <c r="I349" s="1" t="s">
        <v>24</v>
      </c>
      <c r="J349" s="1" t="s">
        <v>25</v>
      </c>
      <c r="K349" s="1" t="s">
        <v>1125</v>
      </c>
      <c r="L349" s="1" t="n">
        <v>55</v>
      </c>
      <c r="M349" s="1" t="s">
        <v>158</v>
      </c>
      <c r="N349" s="1" t="s">
        <v>28</v>
      </c>
      <c r="O349" s="1" t="s">
        <v>320</v>
      </c>
      <c r="P349" s="1" t="s">
        <v>824</v>
      </c>
      <c r="R349" s="1" t="n">
        <f aca="false">VLOOKUP(A349,[2]exposure!$A$1:$B$1048576,2,0)</f>
        <v>25</v>
      </c>
    </row>
    <row r="350" s="1" customFormat="true" ht="13.5" hidden="false" customHeight="false" outlineLevel="0" collapsed="false">
      <c r="A350" s="1" t="s">
        <v>1126</v>
      </c>
      <c r="B350" s="1" t="str">
        <f aca="false">VLOOKUP(A350,[1]Sheet4!A$1:I$1048576,9,0)</f>
        <v>Alive</v>
      </c>
      <c r="C350" s="1" t="s">
        <v>18</v>
      </c>
      <c r="D350" s="1" t="s">
        <v>31</v>
      </c>
      <c r="E350" s="1" t="s">
        <v>38</v>
      </c>
      <c r="F350" s="1" t="s">
        <v>69</v>
      </c>
      <c r="G350" s="1" t="s">
        <v>22</v>
      </c>
      <c r="H350" s="1" t="s">
        <v>1127</v>
      </c>
      <c r="I350" s="1" t="s">
        <v>24</v>
      </c>
      <c r="J350" s="1" t="s">
        <v>25</v>
      </c>
      <c r="K350" s="1" t="s">
        <v>1128</v>
      </c>
      <c r="L350" s="1" t="n">
        <v>74</v>
      </c>
      <c r="M350" s="1" t="s">
        <v>158</v>
      </c>
      <c r="N350" s="1" t="s">
        <v>28</v>
      </c>
      <c r="O350" s="1" t="s">
        <v>320</v>
      </c>
      <c r="P350" s="1" t="s">
        <v>824</v>
      </c>
      <c r="R350" s="1" t="str">
        <f aca="false">VLOOKUP(A350,[2]exposure!$A$1:$B$1048576,2,0)</f>
        <v>'--</v>
      </c>
    </row>
    <row r="351" s="1" customFormat="true" ht="13.5" hidden="false" customHeight="false" outlineLevel="0" collapsed="false">
      <c r="A351" s="1" t="s">
        <v>1129</v>
      </c>
      <c r="B351" s="1" t="str">
        <f aca="false">VLOOKUP(A351,[1]Sheet4!A$1:I$1048576,9,0)</f>
        <v>Alive</v>
      </c>
      <c r="C351" s="1" t="s">
        <v>18</v>
      </c>
      <c r="D351" s="1" t="s">
        <v>31</v>
      </c>
      <c r="E351" s="1" t="s">
        <v>32</v>
      </c>
      <c r="F351" s="1" t="s">
        <v>50</v>
      </c>
      <c r="G351" s="1" t="s">
        <v>51</v>
      </c>
      <c r="H351" s="1" t="s">
        <v>1130</v>
      </c>
      <c r="I351" s="1" t="s">
        <v>24</v>
      </c>
      <c r="J351" s="1" t="s">
        <v>25</v>
      </c>
      <c r="K351" s="1" t="s">
        <v>1131</v>
      </c>
      <c r="L351" s="1" t="n">
        <v>70</v>
      </c>
      <c r="M351" s="1" t="s">
        <v>158</v>
      </c>
      <c r="N351" s="1" t="s">
        <v>28</v>
      </c>
      <c r="O351" s="1" t="s">
        <v>320</v>
      </c>
      <c r="P351" s="1" t="s">
        <v>824</v>
      </c>
      <c r="R351" s="1" t="str">
        <f aca="false">VLOOKUP(A351,[2]exposure!$A$1:$B$1048576,2,0)</f>
        <v>'--</v>
      </c>
    </row>
    <row r="352" s="1" customFormat="true" ht="13.5" hidden="false" customHeight="false" outlineLevel="0" collapsed="false">
      <c r="A352" s="1" t="s">
        <v>1132</v>
      </c>
      <c r="B352" s="1" t="str">
        <f aca="false">VLOOKUP(A352,[1]Sheet4!A$1:I$1048576,9,0)</f>
        <v>Alive</v>
      </c>
      <c r="C352" s="1" t="s">
        <v>18</v>
      </c>
      <c r="D352" s="1" t="s">
        <v>31</v>
      </c>
      <c r="E352" s="1" t="s">
        <v>32</v>
      </c>
      <c r="F352" s="1" t="s">
        <v>50</v>
      </c>
      <c r="G352" s="1" t="s">
        <v>51</v>
      </c>
      <c r="H352" s="1" t="s">
        <v>1133</v>
      </c>
      <c r="I352" s="1" t="s">
        <v>24</v>
      </c>
      <c r="J352" s="1" t="s">
        <v>25</v>
      </c>
      <c r="K352" s="1" t="s">
        <v>1134</v>
      </c>
      <c r="L352" s="1" t="n">
        <v>77</v>
      </c>
      <c r="M352" s="1" t="s">
        <v>158</v>
      </c>
      <c r="N352" s="1" t="s">
        <v>28</v>
      </c>
      <c r="O352" s="1" t="s">
        <v>320</v>
      </c>
      <c r="P352" s="1" t="s">
        <v>824</v>
      </c>
      <c r="R352" s="1" t="str">
        <f aca="false">VLOOKUP(A352,[2]exposure!$A$1:$B$1048576,2,0)</f>
        <v>'--</v>
      </c>
    </row>
    <row r="353" s="1" customFormat="true" ht="13.5" hidden="false" customHeight="false" outlineLevel="0" collapsed="false">
      <c r="A353" s="1" t="s">
        <v>1135</v>
      </c>
      <c r="B353" s="1" t="str">
        <f aca="false">VLOOKUP(A353,[1]Sheet4!A$1:I$1048576,9,0)</f>
        <v>Alive</v>
      </c>
      <c r="C353" s="1" t="s">
        <v>18</v>
      </c>
      <c r="D353" s="1" t="s">
        <v>31</v>
      </c>
      <c r="E353" s="1" t="s">
        <v>32</v>
      </c>
      <c r="F353" s="1" t="s">
        <v>33</v>
      </c>
      <c r="G353" s="1" t="s">
        <v>22</v>
      </c>
      <c r="H353" s="1" t="s">
        <v>1136</v>
      </c>
      <c r="I353" s="1" t="s">
        <v>24</v>
      </c>
      <c r="J353" s="1" t="s">
        <v>25</v>
      </c>
      <c r="K353" s="1" t="s">
        <v>1137</v>
      </c>
      <c r="L353" s="1" t="n">
        <v>82</v>
      </c>
      <c r="M353" s="1" t="s">
        <v>158</v>
      </c>
      <c r="N353" s="1" t="s">
        <v>28</v>
      </c>
      <c r="O353" s="1" t="s">
        <v>320</v>
      </c>
      <c r="P353" s="1" t="s">
        <v>824</v>
      </c>
      <c r="R353" s="1" t="str">
        <f aca="false">VLOOKUP(A353,[2]exposure!$A$1:$B$1048576,2,0)</f>
        <v>'--</v>
      </c>
    </row>
    <row r="354" s="1" customFormat="true" ht="13.5" hidden="false" customHeight="false" outlineLevel="0" collapsed="false">
      <c r="A354" s="1" t="s">
        <v>1138</v>
      </c>
      <c r="B354" s="1" t="str">
        <f aca="false">VLOOKUP(A354,[1]Sheet4!A$1:I$1048576,9,0)</f>
        <v>Alive</v>
      </c>
      <c r="C354" s="1" t="s">
        <v>18</v>
      </c>
      <c r="D354" s="1" t="s">
        <v>31</v>
      </c>
      <c r="E354" s="1" t="s">
        <v>32</v>
      </c>
      <c r="F354" s="1" t="s">
        <v>33</v>
      </c>
      <c r="G354" s="1" t="s">
        <v>22</v>
      </c>
      <c r="H354" s="1" t="s">
        <v>1139</v>
      </c>
      <c r="I354" s="1" t="s">
        <v>24</v>
      </c>
      <c r="J354" s="1" t="s">
        <v>25</v>
      </c>
      <c r="K354" s="1" t="s">
        <v>1140</v>
      </c>
      <c r="L354" s="1" t="n">
        <v>84</v>
      </c>
      <c r="M354" s="1" t="s">
        <v>158</v>
      </c>
      <c r="N354" s="1" t="s">
        <v>28</v>
      </c>
      <c r="O354" s="1" t="s">
        <v>320</v>
      </c>
      <c r="P354" s="1" t="s">
        <v>824</v>
      </c>
      <c r="R354" s="1" t="str">
        <f aca="false">VLOOKUP(A354,[2]exposure!$A$1:$B$1048576,2,0)</f>
        <v>'--</v>
      </c>
    </row>
    <row r="355" s="1" customFormat="true" ht="13.5" hidden="false" customHeight="false" outlineLevel="0" collapsed="false">
      <c r="A355" s="1" t="s">
        <v>1141</v>
      </c>
      <c r="B355" s="1" t="str">
        <f aca="false">VLOOKUP(A355,[1]Sheet4!A$1:I$1048576,9,0)</f>
        <v>Alive</v>
      </c>
      <c r="C355" s="1" t="s">
        <v>18</v>
      </c>
      <c r="D355" s="1" t="s">
        <v>31</v>
      </c>
      <c r="E355" s="1" t="s">
        <v>32</v>
      </c>
      <c r="F355" s="1" t="s">
        <v>33</v>
      </c>
      <c r="G355" s="1" t="s">
        <v>22</v>
      </c>
      <c r="H355" s="1" t="s">
        <v>1142</v>
      </c>
      <c r="I355" s="1" t="s">
        <v>24</v>
      </c>
      <c r="J355" s="1" t="s">
        <v>25</v>
      </c>
      <c r="K355" s="1" t="s">
        <v>1143</v>
      </c>
      <c r="L355" s="1" t="n">
        <v>73</v>
      </c>
      <c r="M355" s="1" t="s">
        <v>158</v>
      </c>
      <c r="N355" s="1" t="s">
        <v>28</v>
      </c>
      <c r="O355" s="1" t="s">
        <v>320</v>
      </c>
      <c r="P355" s="1" t="s">
        <v>824</v>
      </c>
      <c r="R355" s="1" t="str">
        <f aca="false">VLOOKUP(A355,[2]exposure!$A$1:$B$1048576,2,0)</f>
        <v>'--</v>
      </c>
    </row>
    <row r="356" s="1" customFormat="true" ht="13.5" hidden="false" customHeight="false" outlineLevel="0" collapsed="false">
      <c r="A356" s="1" t="s">
        <v>1144</v>
      </c>
      <c r="B356" s="1" t="str">
        <f aca="false">VLOOKUP(A356,[1]Sheet4!A$1:I$1048576,9,0)</f>
        <v>Alive</v>
      </c>
      <c r="C356" s="1" t="s">
        <v>18</v>
      </c>
      <c r="D356" s="1" t="s">
        <v>31</v>
      </c>
      <c r="E356" s="1" t="s">
        <v>32</v>
      </c>
      <c r="F356" s="1" t="s">
        <v>18</v>
      </c>
      <c r="G356" s="1" t="s">
        <v>40</v>
      </c>
      <c r="H356" s="1" t="s">
        <v>1145</v>
      </c>
      <c r="I356" s="1" t="s">
        <v>24</v>
      </c>
      <c r="J356" s="1" t="s">
        <v>25</v>
      </c>
      <c r="K356" s="1" t="s">
        <v>1146</v>
      </c>
      <c r="L356" s="1" t="n">
        <v>69</v>
      </c>
      <c r="M356" s="1" t="s">
        <v>158</v>
      </c>
      <c r="N356" s="1" t="s">
        <v>28</v>
      </c>
      <c r="O356" s="1" t="s">
        <v>320</v>
      </c>
      <c r="P356" s="1" t="s">
        <v>824</v>
      </c>
      <c r="R356" s="1" t="str">
        <f aca="false">VLOOKUP(A356,[2]exposure!$A$1:$B$1048576,2,0)</f>
        <v>'--</v>
      </c>
    </row>
    <row r="357" s="1" customFormat="true" ht="13.5" hidden="false" customHeight="false" outlineLevel="0" collapsed="false">
      <c r="A357" s="1" t="s">
        <v>1147</v>
      </c>
      <c r="B357" s="1" t="str">
        <f aca="false">VLOOKUP(A357,[1]Sheet4!A$1:I$1048576,9,0)</f>
        <v>Alive</v>
      </c>
      <c r="C357" s="1" t="s">
        <v>18</v>
      </c>
      <c r="D357" s="1" t="s">
        <v>31</v>
      </c>
      <c r="E357" s="1" t="s">
        <v>32</v>
      </c>
      <c r="F357" s="1" t="s">
        <v>33</v>
      </c>
      <c r="G357" s="1" t="s">
        <v>152</v>
      </c>
      <c r="H357" s="1" t="s">
        <v>1148</v>
      </c>
      <c r="I357" s="1" t="s">
        <v>24</v>
      </c>
      <c r="J357" s="1" t="s">
        <v>25</v>
      </c>
      <c r="K357" s="1" t="s">
        <v>1149</v>
      </c>
      <c r="L357" s="1" t="n">
        <v>52</v>
      </c>
      <c r="M357" s="1" t="s">
        <v>158</v>
      </c>
      <c r="N357" s="1" t="s">
        <v>28</v>
      </c>
      <c r="O357" s="1" t="s">
        <v>320</v>
      </c>
      <c r="P357" s="1" t="s">
        <v>824</v>
      </c>
      <c r="R357" s="1" t="str">
        <f aca="false">VLOOKUP(A357,[2]exposure!$A$1:$B$1048576,2,0)</f>
        <v>'--</v>
      </c>
    </row>
    <row r="358" s="1" customFormat="true" ht="13.5" hidden="false" customHeight="false" outlineLevel="0" collapsed="false">
      <c r="A358" s="1" t="s">
        <v>1150</v>
      </c>
      <c r="B358" s="1" t="str">
        <f aca="false">VLOOKUP(A358,[1]Sheet4!A$1:I$1048576,9,0)</f>
        <v>Alive</v>
      </c>
      <c r="C358" s="1" t="s">
        <v>18</v>
      </c>
      <c r="D358" s="1" t="s">
        <v>31</v>
      </c>
      <c r="E358" s="1" t="s">
        <v>32</v>
      </c>
      <c r="F358" s="1" t="s">
        <v>50</v>
      </c>
      <c r="G358" s="1" t="s">
        <v>317</v>
      </c>
      <c r="H358" s="1" t="s">
        <v>1151</v>
      </c>
      <c r="I358" s="1" t="s">
        <v>24</v>
      </c>
      <c r="J358" s="1" t="s">
        <v>25</v>
      </c>
      <c r="K358" s="1" t="s">
        <v>1152</v>
      </c>
      <c r="L358" s="1" t="n">
        <v>57</v>
      </c>
      <c r="M358" s="1" t="s">
        <v>158</v>
      </c>
      <c r="N358" s="1" t="s">
        <v>28</v>
      </c>
      <c r="O358" s="1" t="s">
        <v>320</v>
      </c>
      <c r="P358" s="1" t="s">
        <v>824</v>
      </c>
      <c r="R358" s="1" t="str">
        <f aca="false">VLOOKUP(A358,[2]exposure!$A$1:$B$1048576,2,0)</f>
        <v>'--</v>
      </c>
    </row>
    <row r="359" s="1" customFormat="true" ht="13.5" hidden="false" customHeight="false" outlineLevel="0" collapsed="false">
      <c r="A359" s="1" t="s">
        <v>1153</v>
      </c>
      <c r="B359" s="1" t="str">
        <f aca="false">VLOOKUP(A359,[1]Sheet4!A$1:I$1048576,9,0)</f>
        <v>Alive</v>
      </c>
      <c r="C359" s="1" t="s">
        <v>18</v>
      </c>
      <c r="D359" s="1" t="s">
        <v>31</v>
      </c>
      <c r="E359" s="1" t="s">
        <v>38</v>
      </c>
      <c r="F359" s="1" t="s">
        <v>143</v>
      </c>
      <c r="G359" s="1" t="s">
        <v>152</v>
      </c>
      <c r="H359" s="1" t="s">
        <v>1154</v>
      </c>
      <c r="I359" s="1" t="s">
        <v>24</v>
      </c>
      <c r="J359" s="1" t="s">
        <v>25</v>
      </c>
      <c r="K359" s="1" t="s">
        <v>1155</v>
      </c>
      <c r="L359" s="1" t="n">
        <v>73</v>
      </c>
      <c r="M359" s="1" t="s">
        <v>158</v>
      </c>
      <c r="N359" s="1" t="s">
        <v>28</v>
      </c>
      <c r="O359" s="1" t="s">
        <v>320</v>
      </c>
      <c r="P359" s="1" t="s">
        <v>824</v>
      </c>
      <c r="R359" s="1" t="str">
        <f aca="false">VLOOKUP(A359,[2]exposure!$A$1:$B$1048576,2,0)</f>
        <v>'--</v>
      </c>
    </row>
    <row r="360" s="1" customFormat="true" ht="13.5" hidden="false" customHeight="false" outlineLevel="0" collapsed="false">
      <c r="A360" s="1" t="s">
        <v>1156</v>
      </c>
      <c r="B360" s="1" t="str">
        <f aca="false">VLOOKUP(A360,[1]Sheet4!A$1:I$1048576,9,0)</f>
        <v>Alive</v>
      </c>
      <c r="C360" s="1" t="s">
        <v>18</v>
      </c>
      <c r="D360" s="1" t="s">
        <v>31</v>
      </c>
      <c r="E360" s="1" t="s">
        <v>32</v>
      </c>
      <c r="F360" s="1" t="s">
        <v>69</v>
      </c>
      <c r="G360" s="1" t="s">
        <v>40</v>
      </c>
      <c r="H360" s="1" t="s">
        <v>1157</v>
      </c>
      <c r="I360" s="1" t="s">
        <v>24</v>
      </c>
      <c r="J360" s="1" t="s">
        <v>25</v>
      </c>
      <c r="K360" s="1" t="s">
        <v>1158</v>
      </c>
      <c r="L360" s="1" t="n">
        <v>73</v>
      </c>
      <c r="M360" s="1" t="s">
        <v>158</v>
      </c>
      <c r="N360" s="1" t="s">
        <v>28</v>
      </c>
      <c r="O360" s="1" t="s">
        <v>320</v>
      </c>
      <c r="P360" s="1" t="s">
        <v>824</v>
      </c>
      <c r="R360" s="1" t="str">
        <f aca="false">VLOOKUP(A360,[2]exposure!$A$1:$B$1048576,2,0)</f>
        <v>'--</v>
      </c>
    </row>
    <row r="361" s="1" customFormat="true" ht="13.5" hidden="false" customHeight="false" outlineLevel="0" collapsed="false">
      <c r="A361" s="1" t="s">
        <v>1159</v>
      </c>
      <c r="B361" s="1" t="str">
        <f aca="false">VLOOKUP(A361,[1]Sheet4!A$1:I$1048576,9,0)</f>
        <v>Alive</v>
      </c>
      <c r="C361" s="1" t="s">
        <v>18</v>
      </c>
      <c r="D361" s="1" t="s">
        <v>351</v>
      </c>
      <c r="E361" s="1" t="s">
        <v>32</v>
      </c>
      <c r="F361" s="1" t="s">
        <v>33</v>
      </c>
      <c r="G361" s="1" t="s">
        <v>152</v>
      </c>
      <c r="H361" s="1" t="s">
        <v>1160</v>
      </c>
      <c r="I361" s="1" t="s">
        <v>24</v>
      </c>
      <c r="J361" s="1" t="s">
        <v>25</v>
      </c>
      <c r="K361" s="1" t="s">
        <v>1161</v>
      </c>
      <c r="L361" s="1" t="n">
        <v>84</v>
      </c>
      <c r="M361" s="1" t="s">
        <v>158</v>
      </c>
      <c r="N361" s="1" t="s">
        <v>28</v>
      </c>
      <c r="O361" s="1" t="s">
        <v>320</v>
      </c>
      <c r="P361" s="1" t="s">
        <v>824</v>
      </c>
      <c r="R361" s="1" t="n">
        <f aca="false">VLOOKUP(A361,[2]exposure!$A$1:$B$1048576,2,0)</f>
        <v>20</v>
      </c>
    </row>
    <row r="362" s="1" customFormat="true" ht="13.5" hidden="false" customHeight="false" outlineLevel="0" collapsed="false">
      <c r="A362" s="1" t="s">
        <v>1162</v>
      </c>
      <c r="B362" s="1" t="str">
        <f aca="false">VLOOKUP(A362,[1]Sheet4!A$1:I$1048576,9,0)</f>
        <v>Alive</v>
      </c>
      <c r="C362" s="1" t="s">
        <v>18</v>
      </c>
      <c r="D362" s="1" t="s">
        <v>31</v>
      </c>
      <c r="E362" s="1" t="s">
        <v>32</v>
      </c>
      <c r="F362" s="1" t="s">
        <v>50</v>
      </c>
      <c r="G362" s="1" t="s">
        <v>144</v>
      </c>
      <c r="H362" s="1" t="s">
        <v>1163</v>
      </c>
      <c r="I362" s="1" t="s">
        <v>24</v>
      </c>
      <c r="J362" s="1" t="s">
        <v>25</v>
      </c>
      <c r="K362" s="1" t="s">
        <v>1164</v>
      </c>
      <c r="L362" s="1" t="n">
        <v>69</v>
      </c>
      <c r="M362" s="1" t="s">
        <v>158</v>
      </c>
      <c r="N362" s="1" t="s">
        <v>28</v>
      </c>
      <c r="O362" s="1" t="s">
        <v>320</v>
      </c>
      <c r="P362" s="1" t="s">
        <v>824</v>
      </c>
      <c r="R362" s="1" t="n">
        <f aca="false">VLOOKUP(A362,[2]exposure!$A$1:$B$1048576,2,0)</f>
        <v>45</v>
      </c>
    </row>
    <row r="363" s="1" customFormat="true" ht="13.5" hidden="false" customHeight="false" outlineLevel="0" collapsed="false">
      <c r="A363" s="1" t="s">
        <v>1165</v>
      </c>
      <c r="B363" s="1" t="str">
        <f aca="false">VLOOKUP(A363,[1]Sheet4!A$1:I$1048576,9,0)</f>
        <v>Alive</v>
      </c>
      <c r="C363" s="1" t="s">
        <v>18</v>
      </c>
      <c r="D363" s="1" t="s">
        <v>31</v>
      </c>
      <c r="E363" s="1" t="s">
        <v>32</v>
      </c>
      <c r="F363" s="1" t="s">
        <v>50</v>
      </c>
      <c r="G363" s="1" t="s">
        <v>144</v>
      </c>
      <c r="H363" s="1" t="s">
        <v>1166</v>
      </c>
      <c r="I363" s="1" t="s">
        <v>24</v>
      </c>
      <c r="J363" s="1" t="s">
        <v>25</v>
      </c>
      <c r="K363" s="1" t="s">
        <v>1167</v>
      </c>
      <c r="L363" s="1" t="n">
        <v>75</v>
      </c>
      <c r="M363" s="1" t="s">
        <v>158</v>
      </c>
      <c r="N363" s="1" t="s">
        <v>28</v>
      </c>
      <c r="O363" s="1" t="s">
        <v>320</v>
      </c>
      <c r="P363" s="1" t="s">
        <v>824</v>
      </c>
      <c r="R363" s="1" t="n">
        <f aca="false">VLOOKUP(A363,[2]exposure!$A$1:$B$1048576,2,0)</f>
        <v>14</v>
      </c>
    </row>
    <row r="364" s="1" customFormat="true" ht="13.5" hidden="false" customHeight="false" outlineLevel="0" collapsed="false">
      <c r="A364" s="1" t="s">
        <v>1168</v>
      </c>
      <c r="B364" s="1" t="str">
        <f aca="false">VLOOKUP(A364,[1]Sheet4!A$1:I$1048576,9,0)</f>
        <v>Alive</v>
      </c>
      <c r="C364" s="1" t="s">
        <v>18</v>
      </c>
      <c r="D364" s="1" t="s">
        <v>351</v>
      </c>
      <c r="E364" s="1" t="s">
        <v>32</v>
      </c>
      <c r="F364" s="1" t="s">
        <v>18</v>
      </c>
      <c r="G364" s="1" t="s">
        <v>60</v>
      </c>
      <c r="H364" s="1" t="s">
        <v>1169</v>
      </c>
      <c r="I364" s="1" t="s">
        <v>24</v>
      </c>
      <c r="J364" s="1" t="s">
        <v>25</v>
      </c>
      <c r="K364" s="1" t="s">
        <v>1170</v>
      </c>
      <c r="L364" s="1" t="n">
        <v>56</v>
      </c>
      <c r="M364" s="1" t="s">
        <v>158</v>
      </c>
      <c r="N364" s="1" t="s">
        <v>28</v>
      </c>
      <c r="O364" s="1" t="s">
        <v>320</v>
      </c>
      <c r="P364" s="1" t="s">
        <v>824</v>
      </c>
      <c r="R364" s="1" t="n">
        <f aca="false">VLOOKUP(A364,[2]exposure!$A$1:$B$1048576,2,0)</f>
        <v>30</v>
      </c>
    </row>
    <row r="365" s="1" customFormat="true" ht="13.5" hidden="false" customHeight="false" outlineLevel="0" collapsed="false">
      <c r="A365" s="1" t="s">
        <v>1171</v>
      </c>
      <c r="B365" s="1" t="str">
        <f aca="false">VLOOKUP(A365,[1]Sheet4!A$1:I$1048576,9,0)</f>
        <v>Alive</v>
      </c>
      <c r="C365" s="1" t="s">
        <v>18</v>
      </c>
      <c r="D365" s="1" t="s">
        <v>31</v>
      </c>
      <c r="E365" s="1" t="s">
        <v>32</v>
      </c>
      <c r="F365" s="1" t="s">
        <v>33</v>
      </c>
      <c r="G365" s="1" t="s">
        <v>152</v>
      </c>
      <c r="H365" s="1" t="s">
        <v>1172</v>
      </c>
      <c r="I365" s="1" t="s">
        <v>24</v>
      </c>
      <c r="J365" s="1" t="s">
        <v>25</v>
      </c>
      <c r="K365" s="1" t="s">
        <v>1173</v>
      </c>
      <c r="L365" s="1" t="n">
        <v>42</v>
      </c>
      <c r="M365" s="1" t="s">
        <v>158</v>
      </c>
      <c r="N365" s="1" t="s">
        <v>28</v>
      </c>
      <c r="O365" s="1" t="s">
        <v>320</v>
      </c>
      <c r="P365" s="1" t="s">
        <v>824</v>
      </c>
      <c r="R365" s="1" t="str">
        <f aca="false">VLOOKUP(A365,[2]exposure!$A$1:$B$1048576,2,0)</f>
        <v>'--</v>
      </c>
    </row>
    <row r="366" s="1" customFormat="true" ht="13.5" hidden="false" customHeight="false" outlineLevel="0" collapsed="false">
      <c r="A366" s="1" t="s">
        <v>1174</v>
      </c>
      <c r="B366" s="1" t="str">
        <f aca="false">VLOOKUP(A366,[1]Sheet4!A$1:I$1048576,9,0)</f>
        <v>Alive</v>
      </c>
      <c r="C366" s="1" t="s">
        <v>18</v>
      </c>
      <c r="D366" s="1" t="s">
        <v>351</v>
      </c>
      <c r="E366" s="1" t="s">
        <v>20</v>
      </c>
      <c r="F366" s="1" t="s">
        <v>39</v>
      </c>
      <c r="G366" s="1" t="s">
        <v>152</v>
      </c>
      <c r="H366" s="1" t="s">
        <v>1175</v>
      </c>
      <c r="I366" s="1" t="s">
        <v>24</v>
      </c>
      <c r="J366" s="1" t="s">
        <v>25</v>
      </c>
      <c r="K366" s="1" t="s">
        <v>1176</v>
      </c>
      <c r="L366" s="1" t="n">
        <v>54</v>
      </c>
      <c r="M366" s="1" t="s">
        <v>158</v>
      </c>
      <c r="N366" s="1" t="s">
        <v>28</v>
      </c>
      <c r="O366" s="1" t="s">
        <v>320</v>
      </c>
      <c r="P366" s="1" t="s">
        <v>824</v>
      </c>
      <c r="R366" s="1" t="n">
        <f aca="false">VLOOKUP(A366,[2]exposure!$A$1:$B$1048576,2,0)</f>
        <v>30</v>
      </c>
    </row>
    <row r="367" s="1" customFormat="true" ht="13.5" hidden="false" customHeight="false" outlineLevel="0" collapsed="false">
      <c r="A367" s="1" t="s">
        <v>1177</v>
      </c>
      <c r="B367" s="1" t="str">
        <f aca="false">VLOOKUP(A367,[1]Sheet4!A$1:I$1048576,9,0)</f>
        <v>Alive</v>
      </c>
      <c r="C367" s="1" t="s">
        <v>18</v>
      </c>
      <c r="D367" s="1" t="s">
        <v>351</v>
      </c>
      <c r="E367" s="1" t="s">
        <v>38</v>
      </c>
      <c r="F367" s="1" t="s">
        <v>69</v>
      </c>
      <c r="G367" s="1" t="s">
        <v>139</v>
      </c>
      <c r="H367" s="1" t="s">
        <v>1178</v>
      </c>
      <c r="I367" s="1" t="s">
        <v>24</v>
      </c>
      <c r="J367" s="1" t="s">
        <v>25</v>
      </c>
      <c r="K367" s="1" t="s">
        <v>1179</v>
      </c>
      <c r="L367" s="1" t="n">
        <v>59</v>
      </c>
      <c r="M367" s="1" t="s">
        <v>158</v>
      </c>
      <c r="N367" s="1" t="s">
        <v>28</v>
      </c>
      <c r="O367" s="1" t="s">
        <v>320</v>
      </c>
      <c r="P367" s="1" t="s">
        <v>824</v>
      </c>
      <c r="R367" s="1" t="str">
        <f aca="false">VLOOKUP(A367,[2]exposure!$A$1:$B$1048576,2,0)</f>
        <v>'--</v>
      </c>
    </row>
    <row r="368" s="1" customFormat="true" ht="13.5" hidden="false" customHeight="false" outlineLevel="0" collapsed="false">
      <c r="A368" s="1" t="s">
        <v>1180</v>
      </c>
      <c r="B368" s="1" t="str">
        <f aca="false">VLOOKUP(A368,[1]Sheet4!A$1:I$1048576,9,0)</f>
        <v>Alive</v>
      </c>
      <c r="C368" s="1" t="s">
        <v>18</v>
      </c>
      <c r="D368" s="1" t="s">
        <v>351</v>
      </c>
      <c r="E368" s="1" t="s">
        <v>32</v>
      </c>
      <c r="F368" s="1" t="s">
        <v>33</v>
      </c>
      <c r="G368" s="1" t="s">
        <v>152</v>
      </c>
      <c r="H368" s="1" t="s">
        <v>1181</v>
      </c>
      <c r="I368" s="1" t="s">
        <v>24</v>
      </c>
      <c r="J368" s="1" t="s">
        <v>25</v>
      </c>
      <c r="K368" s="1" t="s">
        <v>1182</v>
      </c>
      <c r="L368" s="1" t="n">
        <v>71</v>
      </c>
      <c r="M368" s="1" t="s">
        <v>158</v>
      </c>
      <c r="N368" s="1" t="s">
        <v>28</v>
      </c>
      <c r="O368" s="1" t="s">
        <v>320</v>
      </c>
      <c r="P368" s="1" t="s">
        <v>824</v>
      </c>
      <c r="R368" s="1" t="str">
        <f aca="false">VLOOKUP(A368,[2]exposure!$A$1:$B$1048576,2,0)</f>
        <v>'--</v>
      </c>
    </row>
    <row r="369" s="1" customFormat="true" ht="13.5" hidden="false" customHeight="false" outlineLevel="0" collapsed="false">
      <c r="A369" s="1" t="s">
        <v>1183</v>
      </c>
      <c r="B369" s="1" t="str">
        <f aca="false">VLOOKUP(A369,[1]Sheet4!A$1:I$1048576,9,0)</f>
        <v>Alive</v>
      </c>
      <c r="C369" s="1" t="s">
        <v>18</v>
      </c>
      <c r="D369" s="1" t="s">
        <v>31</v>
      </c>
      <c r="E369" s="1" t="s">
        <v>32</v>
      </c>
      <c r="F369" s="1" t="s">
        <v>548</v>
      </c>
      <c r="G369" s="1" t="s">
        <v>144</v>
      </c>
      <c r="H369" s="1" t="s">
        <v>1184</v>
      </c>
      <c r="I369" s="1" t="s">
        <v>24</v>
      </c>
      <c r="J369" s="1" t="s">
        <v>25</v>
      </c>
      <c r="K369" s="1" t="s">
        <v>1185</v>
      </c>
      <c r="L369" s="1" t="n">
        <v>70</v>
      </c>
      <c r="M369" s="1" t="s">
        <v>158</v>
      </c>
      <c r="N369" s="1" t="s">
        <v>823</v>
      </c>
      <c r="O369" s="1" t="s">
        <v>320</v>
      </c>
      <c r="P369" s="1" t="s">
        <v>824</v>
      </c>
      <c r="R369" s="1" t="str">
        <f aca="false">VLOOKUP(A369,[2]exposure!$A$1:$B$1048576,2,0)</f>
        <v>'--</v>
      </c>
    </row>
    <row r="370" s="1" customFormat="true" ht="13.5" hidden="false" customHeight="false" outlineLevel="0" collapsed="false">
      <c r="A370" s="1" t="s">
        <v>1186</v>
      </c>
      <c r="B370" s="1" t="str">
        <f aca="false">VLOOKUP(A370,[1]Sheet4!A$1:I$1048576,9,0)</f>
        <v>Alive</v>
      </c>
      <c r="C370" s="1" t="s">
        <v>18</v>
      </c>
      <c r="D370" s="1" t="s">
        <v>351</v>
      </c>
      <c r="E370" s="1" t="s">
        <v>38</v>
      </c>
      <c r="F370" s="1" t="s">
        <v>143</v>
      </c>
      <c r="G370" s="1" t="s">
        <v>317</v>
      </c>
      <c r="H370" s="1" t="s">
        <v>1187</v>
      </c>
      <c r="I370" s="1" t="s">
        <v>24</v>
      </c>
      <c r="J370" s="1" t="s">
        <v>25</v>
      </c>
      <c r="K370" s="1" t="s">
        <v>1188</v>
      </c>
      <c r="L370" s="1" t="n">
        <v>59</v>
      </c>
      <c r="M370" s="1" t="s">
        <v>158</v>
      </c>
      <c r="N370" s="1" t="s">
        <v>823</v>
      </c>
      <c r="O370" s="1" t="s">
        <v>320</v>
      </c>
      <c r="P370" s="1" t="s">
        <v>824</v>
      </c>
      <c r="R370" s="1" t="n">
        <f aca="false">VLOOKUP(A370,[2]exposure!$A$1:$B$1048576,2,0)</f>
        <v>39</v>
      </c>
    </row>
    <row r="371" s="1" customFormat="true" ht="13.5" hidden="false" customHeight="false" outlineLevel="0" collapsed="false">
      <c r="A371" s="1" t="s">
        <v>1189</v>
      </c>
      <c r="B371" s="1" t="str">
        <f aca="false">VLOOKUP(A371,[1]Sheet4!A$1:I$1048576,9,0)</f>
        <v>Alive</v>
      </c>
      <c r="C371" s="1" t="s">
        <v>18</v>
      </c>
      <c r="D371" s="1" t="s">
        <v>18</v>
      </c>
      <c r="E371" s="1" t="s">
        <v>18</v>
      </c>
      <c r="F371" s="1" t="s">
        <v>18</v>
      </c>
      <c r="G371" s="1" t="s">
        <v>139</v>
      </c>
      <c r="H371" s="1" t="s">
        <v>1190</v>
      </c>
      <c r="I371" s="1" t="s">
        <v>24</v>
      </c>
      <c r="J371" s="1" t="s">
        <v>25</v>
      </c>
      <c r="K371" s="1" t="s">
        <v>1191</v>
      </c>
      <c r="L371" s="1" t="n">
        <v>85</v>
      </c>
      <c r="M371" s="1" t="s">
        <v>158</v>
      </c>
      <c r="N371" s="1" t="s">
        <v>823</v>
      </c>
      <c r="O371" s="1" t="s">
        <v>320</v>
      </c>
      <c r="P371" s="1" t="s">
        <v>824</v>
      </c>
      <c r="R371" s="1" t="str">
        <f aca="false">VLOOKUP(A371,[2]exposure!$A$1:$B$1048576,2,0)</f>
        <v>'--</v>
      </c>
    </row>
    <row r="372" s="1" customFormat="true" ht="13.5" hidden="false" customHeight="false" outlineLevel="0" collapsed="false">
      <c r="A372" s="1" t="s">
        <v>1192</v>
      </c>
      <c r="B372" s="1" t="str">
        <f aca="false">VLOOKUP(A372,[1]Sheet4!A$1:I$1048576,9,0)</f>
        <v>Alive</v>
      </c>
      <c r="C372" s="1" t="s">
        <v>18</v>
      </c>
      <c r="D372" s="1" t="s">
        <v>31</v>
      </c>
      <c r="E372" s="1" t="s">
        <v>32</v>
      </c>
      <c r="F372" s="1" t="s">
        <v>50</v>
      </c>
      <c r="G372" s="1" t="s">
        <v>317</v>
      </c>
      <c r="H372" s="1" t="s">
        <v>1193</v>
      </c>
      <c r="I372" s="1" t="s">
        <v>24</v>
      </c>
      <c r="J372" s="1" t="s">
        <v>25</v>
      </c>
      <c r="K372" s="1" t="s">
        <v>1194</v>
      </c>
      <c r="L372" s="1" t="n">
        <v>71</v>
      </c>
      <c r="M372" s="1" t="s">
        <v>258</v>
      </c>
      <c r="N372" s="1" t="s">
        <v>823</v>
      </c>
      <c r="O372" s="1" t="s">
        <v>320</v>
      </c>
      <c r="P372" s="1" t="s">
        <v>824</v>
      </c>
      <c r="R372" s="1" t="str">
        <f aca="false">VLOOKUP(A372,[2]exposure!$A$1:$B$1048576,2,0)</f>
        <v>'--</v>
      </c>
    </row>
    <row r="373" s="1" customFormat="true" ht="13.5" hidden="false" customHeight="false" outlineLevel="0" collapsed="false">
      <c r="A373" s="1" t="s">
        <v>1195</v>
      </c>
      <c r="B373" s="1" t="str">
        <f aca="false">VLOOKUP(A373,[1]Sheet4!A$1:I$1048576,9,0)</f>
        <v>Alive</v>
      </c>
      <c r="C373" s="1" t="s">
        <v>18</v>
      </c>
      <c r="D373" s="1" t="s">
        <v>351</v>
      </c>
      <c r="E373" s="1" t="s">
        <v>32</v>
      </c>
      <c r="F373" s="1" t="s">
        <v>69</v>
      </c>
      <c r="G373" s="1" t="s">
        <v>40</v>
      </c>
      <c r="H373" s="1" t="s">
        <v>1196</v>
      </c>
      <c r="I373" s="1" t="s">
        <v>24</v>
      </c>
      <c r="J373" s="1" t="s">
        <v>25</v>
      </c>
      <c r="K373" s="1" t="s">
        <v>1197</v>
      </c>
      <c r="L373" s="1" t="n">
        <v>77</v>
      </c>
      <c r="M373" s="1" t="s">
        <v>158</v>
      </c>
      <c r="N373" s="1" t="s">
        <v>823</v>
      </c>
      <c r="O373" s="1" t="s">
        <v>320</v>
      </c>
      <c r="P373" s="1" t="s">
        <v>824</v>
      </c>
      <c r="R373" s="1" t="str">
        <f aca="false">VLOOKUP(A373,[2]exposure!$A$1:$B$1048576,2,0)</f>
        <v>'--</v>
      </c>
    </row>
    <row r="374" s="1" customFormat="true" ht="13.5" hidden="false" customHeight="false" outlineLevel="0" collapsed="false">
      <c r="A374" s="1" t="s">
        <v>1198</v>
      </c>
      <c r="B374" s="1" t="str">
        <f aca="false">VLOOKUP(A374,[1]Sheet4!A$1:I$1048576,9,0)</f>
        <v>Alive</v>
      </c>
      <c r="C374" s="1" t="s">
        <v>18</v>
      </c>
      <c r="D374" s="1" t="s">
        <v>31</v>
      </c>
      <c r="E374" s="1" t="s">
        <v>32</v>
      </c>
      <c r="F374" s="1" t="s">
        <v>69</v>
      </c>
      <c r="G374" s="1" t="s">
        <v>40</v>
      </c>
      <c r="H374" s="1" t="s">
        <v>1199</v>
      </c>
      <c r="I374" s="1" t="s">
        <v>24</v>
      </c>
      <c r="J374" s="1" t="s">
        <v>25</v>
      </c>
      <c r="K374" s="1" t="s">
        <v>1200</v>
      </c>
      <c r="L374" s="1" t="n">
        <v>60</v>
      </c>
      <c r="M374" s="1" t="s">
        <v>158</v>
      </c>
      <c r="N374" s="1" t="s">
        <v>823</v>
      </c>
      <c r="O374" s="1" t="s">
        <v>320</v>
      </c>
      <c r="P374" s="1" t="s">
        <v>824</v>
      </c>
      <c r="R374" s="1" t="n">
        <f aca="false">VLOOKUP(A374,[2]exposure!$A$1:$B$1048576,2,0)</f>
        <v>13</v>
      </c>
    </row>
    <row r="375" s="1" customFormat="true" ht="13.5" hidden="false" customHeight="false" outlineLevel="0" collapsed="false">
      <c r="A375" s="1" t="s">
        <v>1201</v>
      </c>
      <c r="B375" s="1" t="str">
        <f aca="false">VLOOKUP(A375,[1]Sheet4!A$1:I$1048576,9,0)</f>
        <v>Alive</v>
      </c>
      <c r="C375" s="1" t="s">
        <v>18</v>
      </c>
      <c r="D375" s="1" t="s">
        <v>31</v>
      </c>
      <c r="E375" s="1" t="s">
        <v>32</v>
      </c>
      <c r="F375" s="1" t="s">
        <v>33</v>
      </c>
      <c r="G375" s="1" t="s">
        <v>22</v>
      </c>
      <c r="H375" s="1" t="s">
        <v>1202</v>
      </c>
      <c r="I375" s="1" t="s">
        <v>24</v>
      </c>
      <c r="J375" s="1" t="s">
        <v>25</v>
      </c>
      <c r="K375" s="1" t="s">
        <v>1203</v>
      </c>
      <c r="L375" s="1" t="n">
        <v>48</v>
      </c>
      <c r="M375" s="1" t="s">
        <v>158</v>
      </c>
      <c r="N375" s="1" t="s">
        <v>823</v>
      </c>
      <c r="O375" s="1" t="s">
        <v>320</v>
      </c>
      <c r="P375" s="1" t="s">
        <v>824</v>
      </c>
      <c r="R375" s="1" t="str">
        <f aca="false">VLOOKUP(A375,[2]exposure!$A$1:$B$1048576,2,0)</f>
        <v>'--</v>
      </c>
    </row>
    <row r="376" s="1" customFormat="true" ht="13.5" hidden="false" customHeight="false" outlineLevel="0" collapsed="false">
      <c r="A376" s="1" t="s">
        <v>1204</v>
      </c>
      <c r="B376" s="1" t="str">
        <f aca="false">VLOOKUP(A376,[1]Sheet4!A$1:I$1048576,9,0)</f>
        <v>Dead</v>
      </c>
      <c r="C376" s="1" t="s">
        <v>1205</v>
      </c>
      <c r="D376" s="1" t="s">
        <v>31</v>
      </c>
      <c r="E376" s="1" t="s">
        <v>32</v>
      </c>
      <c r="F376" s="1" t="s">
        <v>33</v>
      </c>
      <c r="G376" s="1" t="s">
        <v>22</v>
      </c>
      <c r="H376" s="1" t="s">
        <v>1206</v>
      </c>
      <c r="I376" s="1" t="s">
        <v>24</v>
      </c>
      <c r="J376" s="1" t="s">
        <v>25</v>
      </c>
      <c r="K376" s="1" t="s">
        <v>1207</v>
      </c>
      <c r="L376" s="1" t="n">
        <v>60</v>
      </c>
      <c r="M376" s="1" t="s">
        <v>158</v>
      </c>
      <c r="N376" s="1" t="s">
        <v>823</v>
      </c>
      <c r="O376" s="1" t="s">
        <v>320</v>
      </c>
      <c r="P376" s="1" t="s">
        <v>824</v>
      </c>
      <c r="R376" s="1" t="str">
        <f aca="false">VLOOKUP(A376,[2]exposure!$A$1:$B$1048576,2,0)</f>
        <v>'--</v>
      </c>
    </row>
    <row r="377" s="1" customFormat="true" ht="13.5" hidden="false" customHeight="false" outlineLevel="0" collapsed="false">
      <c r="A377" s="1" t="s">
        <v>1208</v>
      </c>
      <c r="B377" s="1" t="str">
        <f aca="false">VLOOKUP(A377,[1]Sheet4!A$1:I$1048576,9,0)</f>
        <v>Dead</v>
      </c>
      <c r="C377" s="1" t="s">
        <v>1209</v>
      </c>
      <c r="D377" s="1" t="s">
        <v>31</v>
      </c>
      <c r="E377" s="1" t="s">
        <v>32</v>
      </c>
      <c r="F377" s="1" t="s">
        <v>33</v>
      </c>
      <c r="G377" s="1" t="s">
        <v>22</v>
      </c>
      <c r="H377" s="1" t="s">
        <v>1210</v>
      </c>
      <c r="I377" s="1" t="s">
        <v>24</v>
      </c>
      <c r="J377" s="1" t="s">
        <v>25</v>
      </c>
      <c r="K377" s="1" t="s">
        <v>1211</v>
      </c>
      <c r="L377" s="1" t="n">
        <v>80</v>
      </c>
      <c r="M377" s="1" t="s">
        <v>158</v>
      </c>
      <c r="N377" s="1" t="s">
        <v>823</v>
      </c>
      <c r="O377" s="1" t="s">
        <v>320</v>
      </c>
      <c r="P377" s="1" t="s">
        <v>824</v>
      </c>
      <c r="R377" s="1" t="str">
        <f aca="false">VLOOKUP(A377,[2]exposure!$A$1:$B$1048576,2,0)</f>
        <v>'--</v>
      </c>
    </row>
    <row r="378" s="1" customFormat="true" ht="13.5" hidden="false" customHeight="false" outlineLevel="0" collapsed="false">
      <c r="A378" s="1" t="s">
        <v>1212</v>
      </c>
      <c r="B378" s="1" t="str">
        <f aca="false">VLOOKUP(A378,[1]Sheet4!A$1:I$1048576,9,0)</f>
        <v>Dead</v>
      </c>
      <c r="C378" s="1" t="s">
        <v>1213</v>
      </c>
      <c r="D378" s="1" t="s">
        <v>31</v>
      </c>
      <c r="E378" s="1" t="s">
        <v>20</v>
      </c>
      <c r="F378" s="1" t="s">
        <v>39</v>
      </c>
      <c r="G378" s="1" t="s">
        <v>22</v>
      </c>
      <c r="H378" s="1" t="s">
        <v>1214</v>
      </c>
      <c r="I378" s="1" t="s">
        <v>24</v>
      </c>
      <c r="J378" s="1" t="s">
        <v>25</v>
      </c>
      <c r="K378" s="1" t="s">
        <v>1215</v>
      </c>
      <c r="L378" s="1" t="n">
        <v>66</v>
      </c>
      <c r="M378" s="1" t="s">
        <v>158</v>
      </c>
      <c r="N378" s="1" t="s">
        <v>823</v>
      </c>
      <c r="O378" s="1" t="s">
        <v>320</v>
      </c>
      <c r="P378" s="1" t="s">
        <v>824</v>
      </c>
      <c r="R378" s="1" t="n">
        <f aca="false">VLOOKUP(A378,[2]exposure!$A$1:$B$1048576,2,0)</f>
        <v>12</v>
      </c>
    </row>
    <row r="379" s="1" customFormat="true" ht="13.5" hidden="false" customHeight="false" outlineLevel="0" collapsed="false">
      <c r="A379" s="1" t="s">
        <v>1216</v>
      </c>
      <c r="B379" s="1" t="str">
        <f aca="false">VLOOKUP(A379,[1]Sheet4!A$1:I$1048576,9,0)</f>
        <v>Alive</v>
      </c>
      <c r="C379" s="1" t="s">
        <v>18</v>
      </c>
      <c r="D379" s="1" t="s">
        <v>31</v>
      </c>
      <c r="E379" s="1" t="s">
        <v>32</v>
      </c>
      <c r="F379" s="1" t="s">
        <v>50</v>
      </c>
      <c r="G379" s="1" t="s">
        <v>51</v>
      </c>
      <c r="H379" s="1" t="s">
        <v>1217</v>
      </c>
      <c r="I379" s="1" t="s">
        <v>24</v>
      </c>
      <c r="J379" s="1" t="s">
        <v>25</v>
      </c>
      <c r="K379" s="1" t="s">
        <v>1218</v>
      </c>
      <c r="L379" s="1" t="n">
        <v>65</v>
      </c>
      <c r="M379" s="1" t="s">
        <v>158</v>
      </c>
      <c r="N379" s="1" t="s">
        <v>823</v>
      </c>
      <c r="O379" s="1" t="s">
        <v>320</v>
      </c>
      <c r="P379" s="1" t="s">
        <v>824</v>
      </c>
      <c r="R379" s="1" t="n">
        <f aca="false">VLOOKUP(A379,[2]exposure!$A$1:$B$1048576,2,0)</f>
        <v>17</v>
      </c>
    </row>
    <row r="380" s="1" customFormat="true" ht="13.5" hidden="false" customHeight="false" outlineLevel="0" collapsed="false">
      <c r="A380" s="1" t="s">
        <v>1219</v>
      </c>
      <c r="B380" s="1" t="str">
        <f aca="false">VLOOKUP(A380,[1]Sheet4!A$1:I$1048576,9,0)</f>
        <v>Alive</v>
      </c>
      <c r="C380" s="1" t="s">
        <v>18</v>
      </c>
      <c r="D380" s="1" t="s">
        <v>19</v>
      </c>
      <c r="E380" s="1" t="s">
        <v>32</v>
      </c>
      <c r="F380" s="1" t="s">
        <v>21</v>
      </c>
      <c r="G380" s="1" t="s">
        <v>51</v>
      </c>
      <c r="H380" s="1" t="s">
        <v>1220</v>
      </c>
      <c r="I380" s="1" t="s">
        <v>24</v>
      </c>
      <c r="J380" s="1" t="s">
        <v>25</v>
      </c>
      <c r="K380" s="1" t="s">
        <v>1221</v>
      </c>
      <c r="L380" s="1" t="n">
        <v>52</v>
      </c>
      <c r="M380" s="1" t="s">
        <v>158</v>
      </c>
      <c r="N380" s="1" t="s">
        <v>823</v>
      </c>
      <c r="O380" s="1" t="s">
        <v>320</v>
      </c>
      <c r="P380" s="1" t="s">
        <v>824</v>
      </c>
      <c r="R380" s="1" t="n">
        <f aca="false">VLOOKUP(A380,[2]exposure!$A$1:$B$1048576,2,0)</f>
        <v>20</v>
      </c>
    </row>
    <row r="381" s="1" customFormat="true" ht="13.5" hidden="false" customHeight="false" outlineLevel="0" collapsed="false">
      <c r="A381" s="1" t="s">
        <v>1222</v>
      </c>
      <c r="B381" s="1" t="str">
        <f aca="false">VLOOKUP(A381,[1]Sheet4!A$1:I$1048576,9,0)</f>
        <v>Alive</v>
      </c>
      <c r="C381" s="1" t="s">
        <v>18</v>
      </c>
      <c r="D381" s="1" t="s">
        <v>31</v>
      </c>
      <c r="E381" s="1" t="s">
        <v>38</v>
      </c>
      <c r="F381" s="1" t="s">
        <v>69</v>
      </c>
      <c r="G381" s="1" t="s">
        <v>22</v>
      </c>
      <c r="H381" s="1" t="s">
        <v>1223</v>
      </c>
      <c r="I381" s="1" t="s">
        <v>24</v>
      </c>
      <c r="J381" s="1" t="s">
        <v>25</v>
      </c>
      <c r="K381" s="1" t="s">
        <v>1224</v>
      </c>
      <c r="L381" s="1" t="n">
        <v>66</v>
      </c>
      <c r="M381" s="1" t="s">
        <v>158</v>
      </c>
      <c r="N381" s="1" t="s">
        <v>823</v>
      </c>
      <c r="O381" s="1" t="s">
        <v>320</v>
      </c>
      <c r="P381" s="1" t="s">
        <v>824</v>
      </c>
      <c r="R381" s="1" t="n">
        <f aca="false">VLOOKUP(A381,[2]exposure!$A$1:$B$1048576,2,0)</f>
        <v>37</v>
      </c>
    </row>
    <row r="382" s="1" customFormat="true" ht="13.5" hidden="false" customHeight="false" outlineLevel="0" collapsed="false">
      <c r="A382" s="1" t="s">
        <v>1225</v>
      </c>
      <c r="B382" s="1" t="str">
        <f aca="false">VLOOKUP(A382,[1]Sheet4!A$1:I$1048576,9,0)</f>
        <v>Alive</v>
      </c>
      <c r="C382" s="1" t="s">
        <v>18</v>
      </c>
      <c r="D382" s="1" t="s">
        <v>19</v>
      </c>
      <c r="E382" s="1" t="s">
        <v>32</v>
      </c>
      <c r="F382" s="1" t="s">
        <v>21</v>
      </c>
      <c r="G382" s="1" t="s">
        <v>22</v>
      </c>
      <c r="H382" s="1" t="s">
        <v>1226</v>
      </c>
      <c r="I382" s="1" t="s">
        <v>24</v>
      </c>
      <c r="J382" s="1" t="s">
        <v>25</v>
      </c>
      <c r="K382" s="1" t="s">
        <v>1227</v>
      </c>
      <c r="L382" s="1" t="n">
        <v>69</v>
      </c>
      <c r="M382" s="1" t="s">
        <v>158</v>
      </c>
      <c r="N382" s="1" t="s">
        <v>823</v>
      </c>
      <c r="O382" s="1" t="s">
        <v>320</v>
      </c>
      <c r="P382" s="1" t="s">
        <v>824</v>
      </c>
      <c r="R382" s="1" t="n">
        <f aca="false">VLOOKUP(A382,[2]exposure!$A$1:$B$1048576,2,0)</f>
        <v>30</v>
      </c>
    </row>
    <row r="383" s="1" customFormat="true" ht="13.5" hidden="false" customHeight="false" outlineLevel="0" collapsed="false">
      <c r="A383" s="1" t="s">
        <v>1228</v>
      </c>
      <c r="B383" s="1" t="str">
        <f aca="false">VLOOKUP(A383,[1]Sheet4!A$1:I$1048576,9,0)</f>
        <v>Dead</v>
      </c>
      <c r="C383" s="1" t="s">
        <v>1229</v>
      </c>
      <c r="D383" s="1" t="s">
        <v>31</v>
      </c>
      <c r="E383" s="1" t="s">
        <v>38</v>
      </c>
      <c r="F383" s="1" t="s">
        <v>39</v>
      </c>
      <c r="G383" s="1" t="s">
        <v>40</v>
      </c>
      <c r="H383" s="1" t="s">
        <v>1230</v>
      </c>
      <c r="I383" s="1" t="s">
        <v>24</v>
      </c>
      <c r="J383" s="1" t="s">
        <v>25</v>
      </c>
      <c r="K383" s="1" t="s">
        <v>1231</v>
      </c>
      <c r="L383" s="1" t="n">
        <v>59</v>
      </c>
      <c r="M383" s="1" t="s">
        <v>158</v>
      </c>
      <c r="N383" s="1" t="s">
        <v>823</v>
      </c>
      <c r="O383" s="1" t="s">
        <v>320</v>
      </c>
      <c r="P383" s="1" t="s">
        <v>824</v>
      </c>
      <c r="R383" s="1" t="n">
        <f aca="false">VLOOKUP(A383,[2]exposure!$A$1:$B$1048576,2,0)</f>
        <v>41</v>
      </c>
    </row>
    <row r="384" s="1" customFormat="true" ht="13.5" hidden="false" customHeight="false" outlineLevel="0" collapsed="false">
      <c r="A384" s="1" t="s">
        <v>1232</v>
      </c>
      <c r="B384" s="1" t="str">
        <f aca="false">VLOOKUP(A384,[1]Sheet4!A$1:I$1048576,9,0)</f>
        <v>Dead</v>
      </c>
      <c r="C384" s="1" t="s">
        <v>1233</v>
      </c>
      <c r="D384" s="1" t="s">
        <v>31</v>
      </c>
      <c r="E384" s="1" t="s">
        <v>38</v>
      </c>
      <c r="F384" s="1" t="s">
        <v>143</v>
      </c>
      <c r="G384" s="1" t="s">
        <v>152</v>
      </c>
      <c r="H384" s="1" t="s">
        <v>1234</v>
      </c>
      <c r="I384" s="1" t="s">
        <v>172</v>
      </c>
      <c r="J384" s="1" t="s">
        <v>25</v>
      </c>
      <c r="K384" s="1" t="s">
        <v>1235</v>
      </c>
      <c r="L384" s="1" t="n">
        <v>45</v>
      </c>
      <c r="M384" s="1" t="s">
        <v>158</v>
      </c>
      <c r="N384" s="1" t="s">
        <v>823</v>
      </c>
      <c r="O384" s="1" t="s">
        <v>320</v>
      </c>
      <c r="P384" s="1" t="s">
        <v>824</v>
      </c>
      <c r="R384" s="1" t="n">
        <f aca="false">VLOOKUP(A384,[2]exposure!$A$1:$B$1048576,2,0)</f>
        <v>32</v>
      </c>
    </row>
    <row r="385" s="1" customFormat="true" ht="13.5" hidden="false" customHeight="false" outlineLevel="0" collapsed="false">
      <c r="A385" s="1" t="s">
        <v>1232</v>
      </c>
      <c r="B385" s="1" t="str">
        <f aca="false">VLOOKUP(A385,[1]Sheet4!A$1:I$1048576,9,0)</f>
        <v>Dead</v>
      </c>
      <c r="C385" s="1" t="s">
        <v>1233</v>
      </c>
      <c r="D385" s="1" t="s">
        <v>31</v>
      </c>
      <c r="E385" s="1" t="s">
        <v>38</v>
      </c>
      <c r="F385" s="1" t="s">
        <v>143</v>
      </c>
      <c r="G385" s="1" t="s">
        <v>152</v>
      </c>
      <c r="H385" s="1" t="s">
        <v>1236</v>
      </c>
      <c r="I385" s="1" t="s">
        <v>24</v>
      </c>
      <c r="J385" s="1" t="s">
        <v>25</v>
      </c>
      <c r="K385" s="1" t="s">
        <v>1237</v>
      </c>
      <c r="L385" s="1" t="n">
        <v>45</v>
      </c>
      <c r="M385" s="1" t="s">
        <v>158</v>
      </c>
      <c r="N385" s="1" t="s">
        <v>823</v>
      </c>
      <c r="O385" s="1" t="s">
        <v>320</v>
      </c>
      <c r="P385" s="1" t="s">
        <v>824</v>
      </c>
      <c r="R385" s="1" t="n">
        <f aca="false">VLOOKUP(A385,[2]exposure!$A$1:$B$1048576,2,0)</f>
        <v>32</v>
      </c>
    </row>
    <row r="386" s="1" customFormat="true" ht="13.5" hidden="false" customHeight="false" outlineLevel="0" collapsed="false">
      <c r="A386" s="1" t="s">
        <v>1238</v>
      </c>
      <c r="B386" s="1" t="str">
        <f aca="false">VLOOKUP(A386,[1]Sheet4!A$1:I$1048576,9,0)</f>
        <v>Dead</v>
      </c>
      <c r="C386" s="1" t="s">
        <v>1239</v>
      </c>
      <c r="D386" s="1" t="s">
        <v>31</v>
      </c>
      <c r="E386" s="1" t="s">
        <v>32</v>
      </c>
      <c r="F386" s="1" t="s">
        <v>18</v>
      </c>
      <c r="G386" s="1" t="s">
        <v>152</v>
      </c>
      <c r="H386" s="1" t="s">
        <v>1240</v>
      </c>
      <c r="I386" s="1" t="s">
        <v>24</v>
      </c>
      <c r="J386" s="1" t="s">
        <v>25</v>
      </c>
      <c r="K386" s="1" t="s">
        <v>1241</v>
      </c>
      <c r="L386" s="1" t="n">
        <v>74</v>
      </c>
      <c r="M386" s="1" t="s">
        <v>158</v>
      </c>
      <c r="N386" s="1" t="s">
        <v>823</v>
      </c>
      <c r="O386" s="1" t="s">
        <v>320</v>
      </c>
      <c r="P386" s="1" t="s">
        <v>824</v>
      </c>
      <c r="R386" s="1" t="str">
        <f aca="false">VLOOKUP(A386,[2]exposure!$A$1:$B$1048576,2,0)</f>
        <v>'--</v>
      </c>
    </row>
    <row r="387" s="1" customFormat="true" ht="13.5" hidden="false" customHeight="false" outlineLevel="0" collapsed="false">
      <c r="A387" s="1" t="s">
        <v>1242</v>
      </c>
      <c r="B387" s="1" t="str">
        <f aca="false">VLOOKUP(A387,[1]Sheet4!A$1:I$1048576,9,0)</f>
        <v>Alive</v>
      </c>
      <c r="C387" s="1" t="s">
        <v>18</v>
      </c>
      <c r="D387" s="1" t="s">
        <v>31</v>
      </c>
      <c r="E387" s="1" t="s">
        <v>32</v>
      </c>
      <c r="F387" s="1" t="s">
        <v>50</v>
      </c>
      <c r="G387" s="1" t="s">
        <v>144</v>
      </c>
      <c r="H387" s="1" t="s">
        <v>1243</v>
      </c>
      <c r="I387" s="1" t="s">
        <v>24</v>
      </c>
      <c r="J387" s="1" t="s">
        <v>25</v>
      </c>
      <c r="K387" s="1" t="s">
        <v>1244</v>
      </c>
      <c r="L387" s="1" t="n">
        <v>58</v>
      </c>
      <c r="M387" s="1" t="s">
        <v>158</v>
      </c>
      <c r="N387" s="1" t="s">
        <v>823</v>
      </c>
      <c r="O387" s="1" t="s">
        <v>320</v>
      </c>
      <c r="P387" s="1" t="s">
        <v>824</v>
      </c>
      <c r="R387" s="1" t="n">
        <f aca="false">VLOOKUP(A387,[2]exposure!$A$1:$B$1048576,2,0)</f>
        <v>28</v>
      </c>
    </row>
    <row r="388" s="1" customFormat="true" ht="13.5" hidden="false" customHeight="false" outlineLevel="0" collapsed="false">
      <c r="A388" s="1" t="s">
        <v>1245</v>
      </c>
      <c r="B388" s="1" t="str">
        <f aca="false">VLOOKUP(A388,[1]Sheet4!A$1:I$1048576,9,0)</f>
        <v>Dead</v>
      </c>
      <c r="C388" s="1" t="s">
        <v>1246</v>
      </c>
      <c r="D388" s="1" t="s">
        <v>31</v>
      </c>
      <c r="E388" s="1" t="s">
        <v>32</v>
      </c>
      <c r="F388" s="1" t="s">
        <v>33</v>
      </c>
      <c r="G388" s="1" t="s">
        <v>152</v>
      </c>
      <c r="H388" s="1" t="s">
        <v>1247</v>
      </c>
      <c r="I388" s="1" t="s">
        <v>24</v>
      </c>
      <c r="J388" s="1" t="s">
        <v>25</v>
      </c>
      <c r="K388" s="1" t="s">
        <v>1248</v>
      </c>
      <c r="L388" s="1" t="n">
        <v>81</v>
      </c>
      <c r="M388" s="1" t="s">
        <v>158</v>
      </c>
      <c r="N388" s="1" t="s">
        <v>823</v>
      </c>
      <c r="O388" s="1" t="s">
        <v>320</v>
      </c>
      <c r="P388" s="1" t="s">
        <v>824</v>
      </c>
      <c r="R388" s="1" t="str">
        <f aca="false">VLOOKUP(A388,[2]exposure!$A$1:$B$1048576,2,0)</f>
        <v>'--</v>
      </c>
    </row>
    <row r="389" s="1" customFormat="true" ht="13.5" hidden="false" customHeight="false" outlineLevel="0" collapsed="false">
      <c r="A389" s="1" t="s">
        <v>1249</v>
      </c>
      <c r="B389" s="1" t="str">
        <f aca="false">VLOOKUP(A389,[1]Sheet4!A$1:I$1048576,9,0)</f>
        <v>Dead</v>
      </c>
      <c r="C389" s="1" t="s">
        <v>1250</v>
      </c>
      <c r="D389" s="1" t="s">
        <v>31</v>
      </c>
      <c r="E389" s="1" t="s">
        <v>32</v>
      </c>
      <c r="F389" s="1" t="s">
        <v>69</v>
      </c>
      <c r="G389" s="1" t="s">
        <v>40</v>
      </c>
      <c r="H389" s="1" t="s">
        <v>1251</v>
      </c>
      <c r="I389" s="1" t="s">
        <v>24</v>
      </c>
      <c r="J389" s="1" t="s">
        <v>25</v>
      </c>
      <c r="K389" s="1" t="s">
        <v>1252</v>
      </c>
      <c r="L389" s="1" t="n">
        <v>41</v>
      </c>
      <c r="M389" s="1" t="s">
        <v>158</v>
      </c>
      <c r="N389" s="1" t="s">
        <v>823</v>
      </c>
      <c r="O389" s="1" t="s">
        <v>320</v>
      </c>
      <c r="P389" s="1" t="s">
        <v>824</v>
      </c>
      <c r="R389" s="1" t="str">
        <f aca="false">VLOOKUP(A389,[2]exposure!$A$1:$B$1048576,2,0)</f>
        <v>'--</v>
      </c>
    </row>
    <row r="390" s="1" customFormat="true" ht="13.5" hidden="false" customHeight="false" outlineLevel="0" collapsed="false">
      <c r="A390" s="1" t="s">
        <v>1253</v>
      </c>
      <c r="B390" s="1" t="str">
        <f aca="false">VLOOKUP(A390,[1]Sheet4!A$1:I$1048576,9,0)</f>
        <v>Dead</v>
      </c>
      <c r="C390" s="1" t="s">
        <v>18</v>
      </c>
      <c r="D390" s="1" t="s">
        <v>31</v>
      </c>
      <c r="E390" s="1" t="s">
        <v>32</v>
      </c>
      <c r="F390" s="1" t="s">
        <v>33</v>
      </c>
      <c r="G390" s="1" t="s">
        <v>22</v>
      </c>
      <c r="H390" s="1" t="s">
        <v>1254</v>
      </c>
      <c r="I390" s="1" t="s">
        <v>24</v>
      </c>
      <c r="J390" s="1" t="s">
        <v>25</v>
      </c>
      <c r="K390" s="1" t="s">
        <v>1255</v>
      </c>
      <c r="L390" s="1" t="s">
        <v>18</v>
      </c>
      <c r="M390" s="1" t="s">
        <v>27</v>
      </c>
      <c r="N390" s="1" t="s">
        <v>823</v>
      </c>
      <c r="O390" s="1" t="s">
        <v>320</v>
      </c>
      <c r="P390" s="1" t="s">
        <v>824</v>
      </c>
      <c r="R390" s="1" t="str">
        <f aca="false">VLOOKUP(A390,[2]exposure!$A$1:$B$1048576,2,0)</f>
        <v>'--</v>
      </c>
    </row>
    <row r="391" s="1" customFormat="true" ht="13.5" hidden="false" customHeight="false" outlineLevel="0" collapsed="false">
      <c r="A391" s="1" t="s">
        <v>1256</v>
      </c>
      <c r="B391" s="1" t="str">
        <f aca="false">VLOOKUP(A391,[1]Sheet4!A$1:I$1048576,9,0)</f>
        <v>Dead</v>
      </c>
      <c r="C391" s="1" t="s">
        <v>1257</v>
      </c>
      <c r="D391" s="1" t="s">
        <v>31</v>
      </c>
      <c r="E391" s="1" t="s">
        <v>38</v>
      </c>
      <c r="F391" s="1" t="s">
        <v>69</v>
      </c>
      <c r="G391" s="1" t="s">
        <v>22</v>
      </c>
      <c r="H391" s="1" t="s">
        <v>1258</v>
      </c>
      <c r="I391" s="1" t="s">
        <v>24</v>
      </c>
      <c r="J391" s="1" t="s">
        <v>25</v>
      </c>
      <c r="K391" s="1" t="s">
        <v>1259</v>
      </c>
      <c r="L391" s="1" t="s">
        <v>18</v>
      </c>
      <c r="M391" s="1" t="s">
        <v>27</v>
      </c>
      <c r="N391" s="1" t="s">
        <v>823</v>
      </c>
      <c r="O391" s="1" t="s">
        <v>320</v>
      </c>
      <c r="P391" s="1" t="s">
        <v>824</v>
      </c>
      <c r="R391" s="1" t="str">
        <f aca="false">VLOOKUP(A391,[2]exposure!$A$1:$B$1048576,2,0)</f>
        <v>'--</v>
      </c>
    </row>
    <row r="392" s="1" customFormat="true" ht="13.5" hidden="false" customHeight="false" outlineLevel="0" collapsed="false">
      <c r="A392" s="1" t="s">
        <v>1260</v>
      </c>
      <c r="B392" s="1" t="str">
        <f aca="false">VLOOKUP(A392,[1]Sheet4!A$1:I$1048576,9,0)</f>
        <v>Alive</v>
      </c>
      <c r="C392" s="1" t="s">
        <v>18</v>
      </c>
      <c r="D392" s="1" t="s">
        <v>31</v>
      </c>
      <c r="E392" s="1" t="s">
        <v>20</v>
      </c>
      <c r="F392" s="1" t="s">
        <v>39</v>
      </c>
      <c r="G392" s="1" t="s">
        <v>40</v>
      </c>
      <c r="H392" s="1" t="s">
        <v>1261</v>
      </c>
      <c r="I392" s="1" t="s">
        <v>24</v>
      </c>
      <c r="J392" s="1" t="s">
        <v>25</v>
      </c>
      <c r="K392" s="1" t="s">
        <v>1262</v>
      </c>
      <c r="L392" s="1" t="s">
        <v>18</v>
      </c>
      <c r="M392" s="1" t="s">
        <v>27</v>
      </c>
      <c r="N392" s="1" t="s">
        <v>823</v>
      </c>
      <c r="O392" s="1" t="s">
        <v>320</v>
      </c>
      <c r="P392" s="1" t="s">
        <v>824</v>
      </c>
      <c r="R392" s="1" t="str">
        <f aca="false">VLOOKUP(A392,[2]exposure!$A$1:$B$1048576,2,0)</f>
        <v>'--</v>
      </c>
    </row>
    <row r="393" s="1" customFormat="true" ht="13.5" hidden="false" customHeight="false" outlineLevel="0" collapsed="false">
      <c r="A393" s="1" t="s">
        <v>1263</v>
      </c>
      <c r="B393" s="1" t="str">
        <f aca="false">VLOOKUP(A393,[1]Sheet4!A$1:I$1048576,9,0)</f>
        <v>Alive</v>
      </c>
      <c r="C393" s="1" t="s">
        <v>18</v>
      </c>
      <c r="D393" s="1" t="s">
        <v>31</v>
      </c>
      <c r="E393" s="1" t="s">
        <v>32</v>
      </c>
      <c r="F393" s="1" t="s">
        <v>33</v>
      </c>
      <c r="G393" s="1" t="s">
        <v>22</v>
      </c>
      <c r="H393" s="1" t="s">
        <v>1264</v>
      </c>
      <c r="I393" s="1" t="s">
        <v>24</v>
      </c>
      <c r="J393" s="1" t="s">
        <v>25</v>
      </c>
      <c r="K393" s="1" t="s">
        <v>1265</v>
      </c>
      <c r="L393" s="1" t="s">
        <v>18</v>
      </c>
      <c r="M393" s="1" t="s">
        <v>27</v>
      </c>
      <c r="N393" s="1" t="s">
        <v>823</v>
      </c>
      <c r="O393" s="1" t="s">
        <v>320</v>
      </c>
      <c r="P393" s="1" t="s">
        <v>824</v>
      </c>
      <c r="R393" s="1" t="str">
        <f aca="false">VLOOKUP(A393,[2]exposure!$A$1:$B$1048576,2,0)</f>
        <v>'--</v>
      </c>
    </row>
    <row r="394" s="1" customFormat="true" ht="13.5" hidden="false" customHeight="false" outlineLevel="0" collapsed="false">
      <c r="A394" s="1" t="s">
        <v>1266</v>
      </c>
      <c r="B394" s="1" t="str">
        <f aca="false">VLOOKUP(A394,[1]Sheet4!A$1:I$1048576,9,0)</f>
        <v>Alive</v>
      </c>
      <c r="C394" s="1" t="s">
        <v>18</v>
      </c>
      <c r="D394" s="1" t="s">
        <v>31</v>
      </c>
      <c r="E394" s="1" t="s">
        <v>32</v>
      </c>
      <c r="F394" s="1" t="s">
        <v>33</v>
      </c>
      <c r="G394" s="1" t="s">
        <v>22</v>
      </c>
      <c r="H394" s="1" t="s">
        <v>1267</v>
      </c>
      <c r="I394" s="1" t="s">
        <v>24</v>
      </c>
      <c r="J394" s="1" t="s">
        <v>25</v>
      </c>
      <c r="K394" s="1" t="s">
        <v>1268</v>
      </c>
      <c r="L394" s="1" t="s">
        <v>18</v>
      </c>
      <c r="M394" s="1" t="s">
        <v>27</v>
      </c>
      <c r="N394" s="1" t="s">
        <v>823</v>
      </c>
      <c r="O394" s="1" t="s">
        <v>320</v>
      </c>
      <c r="P394" s="1" t="s">
        <v>824</v>
      </c>
      <c r="R394" s="1" t="str">
        <f aca="false">VLOOKUP(A394,[2]exposure!$A$1:$B$1048576,2,0)</f>
        <v>'--</v>
      </c>
    </row>
    <row r="395" s="1" customFormat="true" ht="13.5" hidden="false" customHeight="false" outlineLevel="0" collapsed="false">
      <c r="A395" s="1" t="s">
        <v>1269</v>
      </c>
      <c r="B395" s="1" t="str">
        <f aca="false">VLOOKUP(A395,[1]Sheet4!A$1:I$1048576,9,0)</f>
        <v>Alive</v>
      </c>
      <c r="C395" s="1" t="s">
        <v>18</v>
      </c>
      <c r="D395" s="1" t="s">
        <v>31</v>
      </c>
      <c r="E395" s="1" t="s">
        <v>20</v>
      </c>
      <c r="F395" s="1" t="s">
        <v>39</v>
      </c>
      <c r="G395" s="1" t="s">
        <v>22</v>
      </c>
      <c r="H395" s="1" t="s">
        <v>1270</v>
      </c>
      <c r="I395" s="1" t="s">
        <v>24</v>
      </c>
      <c r="J395" s="1" t="s">
        <v>25</v>
      </c>
      <c r="K395" s="1" t="s">
        <v>1271</v>
      </c>
      <c r="L395" s="1" t="s">
        <v>18</v>
      </c>
      <c r="M395" s="1" t="s">
        <v>27</v>
      </c>
      <c r="N395" s="1" t="s">
        <v>823</v>
      </c>
      <c r="O395" s="1" t="s">
        <v>320</v>
      </c>
      <c r="P395" s="1" t="s">
        <v>824</v>
      </c>
      <c r="R395" s="1" t="str">
        <f aca="false">VLOOKUP(A395,[2]exposure!$A$1:$B$1048576,2,0)</f>
        <v>'--</v>
      </c>
    </row>
    <row r="396" s="1" customFormat="true" ht="13.5" hidden="false" customHeight="false" outlineLevel="0" collapsed="false">
      <c r="A396" s="1" t="s">
        <v>1272</v>
      </c>
      <c r="B396" s="1" t="str">
        <f aca="false">VLOOKUP(A396,[1]Sheet4!A$1:I$1048576,9,0)</f>
        <v>Dead</v>
      </c>
      <c r="C396" s="1" t="s">
        <v>18</v>
      </c>
      <c r="D396" s="1" t="s">
        <v>31</v>
      </c>
      <c r="E396" s="1" t="s">
        <v>32</v>
      </c>
      <c r="F396" s="1" t="s">
        <v>33</v>
      </c>
      <c r="G396" s="1" t="s">
        <v>152</v>
      </c>
      <c r="H396" s="1" t="s">
        <v>1273</v>
      </c>
      <c r="I396" s="1" t="s">
        <v>24</v>
      </c>
      <c r="J396" s="1" t="s">
        <v>25</v>
      </c>
      <c r="K396" s="1" t="s">
        <v>1274</v>
      </c>
      <c r="L396" s="1" t="s">
        <v>18</v>
      </c>
      <c r="M396" s="1" t="s">
        <v>27</v>
      </c>
      <c r="N396" s="1" t="s">
        <v>823</v>
      </c>
      <c r="O396" s="1" t="s">
        <v>320</v>
      </c>
      <c r="P396" s="1" t="s">
        <v>824</v>
      </c>
      <c r="R396" s="1" t="str">
        <f aca="false">VLOOKUP(A396,[2]exposure!$A$1:$B$1048576,2,0)</f>
        <v>'--</v>
      </c>
    </row>
    <row r="397" s="1" customFormat="true" ht="13.5" hidden="false" customHeight="false" outlineLevel="0" collapsed="false">
      <c r="A397" s="1" t="s">
        <v>1275</v>
      </c>
      <c r="B397" s="1" t="str">
        <f aca="false">VLOOKUP(A397,[1]Sheet4!A$1:I$1048576,9,0)</f>
        <v>Alive</v>
      </c>
      <c r="C397" s="1" t="s">
        <v>18</v>
      </c>
      <c r="D397" s="1" t="s">
        <v>31</v>
      </c>
      <c r="E397" s="1" t="s">
        <v>32</v>
      </c>
      <c r="F397" s="1" t="s">
        <v>33</v>
      </c>
      <c r="G397" s="1" t="s">
        <v>22</v>
      </c>
      <c r="H397" s="1" t="s">
        <v>1276</v>
      </c>
      <c r="I397" s="1" t="s">
        <v>24</v>
      </c>
      <c r="J397" s="1" t="s">
        <v>25</v>
      </c>
      <c r="K397" s="1" t="s">
        <v>1277</v>
      </c>
      <c r="L397" s="1" t="s">
        <v>18</v>
      </c>
      <c r="M397" s="1" t="s">
        <v>27</v>
      </c>
      <c r="N397" s="1" t="s">
        <v>823</v>
      </c>
      <c r="O397" s="1" t="s">
        <v>320</v>
      </c>
      <c r="P397" s="1" t="s">
        <v>824</v>
      </c>
      <c r="R397" s="1" t="str">
        <f aca="false">VLOOKUP(A397,[2]exposure!$A$1:$B$1048576,2,0)</f>
        <v>'--</v>
      </c>
    </row>
    <row r="398" s="1" customFormat="true" ht="13.5" hidden="false" customHeight="false" outlineLevel="0" collapsed="false">
      <c r="A398" s="1" t="s">
        <v>1278</v>
      </c>
      <c r="B398" s="1" t="str">
        <f aca="false">VLOOKUP(A398,[1]Sheet4!A$1:I$1048576,9,0)</f>
        <v>Dead</v>
      </c>
      <c r="C398" s="1" t="s">
        <v>18</v>
      </c>
      <c r="D398" s="1" t="s">
        <v>31</v>
      </c>
      <c r="E398" s="1" t="s">
        <v>20</v>
      </c>
      <c r="F398" s="1" t="s">
        <v>39</v>
      </c>
      <c r="G398" s="1" t="s">
        <v>22</v>
      </c>
      <c r="H398" s="1" t="s">
        <v>1279</v>
      </c>
      <c r="I398" s="1" t="s">
        <v>24</v>
      </c>
      <c r="J398" s="1" t="s">
        <v>25</v>
      </c>
      <c r="K398" s="1" t="s">
        <v>1280</v>
      </c>
      <c r="L398" s="1" t="s">
        <v>18</v>
      </c>
      <c r="M398" s="1" t="s">
        <v>27</v>
      </c>
      <c r="N398" s="1" t="s">
        <v>823</v>
      </c>
      <c r="O398" s="1" t="s">
        <v>320</v>
      </c>
      <c r="P398" s="1" t="s">
        <v>824</v>
      </c>
      <c r="R398" s="1" t="str">
        <f aca="false">VLOOKUP(A398,[2]exposure!$A$1:$B$1048576,2,0)</f>
        <v>'--</v>
      </c>
    </row>
    <row r="399" s="1" customFormat="true" ht="13.5" hidden="false" customHeight="false" outlineLevel="0" collapsed="false">
      <c r="A399" s="1" t="s">
        <v>1281</v>
      </c>
      <c r="B399" s="1" t="str">
        <f aca="false">VLOOKUP(A399,[1]Sheet4!A$1:I$1048576,9,0)</f>
        <v>Dead</v>
      </c>
      <c r="C399" s="1" t="s">
        <v>18</v>
      </c>
      <c r="D399" s="1" t="s">
        <v>31</v>
      </c>
      <c r="E399" s="1" t="s">
        <v>32</v>
      </c>
      <c r="F399" s="1" t="s">
        <v>33</v>
      </c>
      <c r="G399" s="1" t="s">
        <v>22</v>
      </c>
      <c r="H399" s="1" t="s">
        <v>1282</v>
      </c>
      <c r="I399" s="1" t="s">
        <v>24</v>
      </c>
      <c r="J399" s="1" t="s">
        <v>25</v>
      </c>
      <c r="K399" s="1" t="s">
        <v>1283</v>
      </c>
      <c r="L399" s="1" t="s">
        <v>18</v>
      </c>
      <c r="M399" s="1" t="s">
        <v>27</v>
      </c>
      <c r="N399" s="1" t="s">
        <v>823</v>
      </c>
      <c r="O399" s="1" t="s">
        <v>320</v>
      </c>
      <c r="P399" s="1" t="s">
        <v>824</v>
      </c>
      <c r="R399" s="1" t="str">
        <f aca="false">VLOOKUP(A399,[2]exposure!$A$1:$B$1048576,2,0)</f>
        <v>'--</v>
      </c>
    </row>
    <row r="400" s="1" customFormat="true" ht="13.5" hidden="false" customHeight="false" outlineLevel="0" collapsed="false">
      <c r="A400" s="1" t="s">
        <v>1284</v>
      </c>
      <c r="B400" s="1" t="str">
        <f aca="false">VLOOKUP(A400,[1]Sheet4!A$1:I$1048576,9,0)</f>
        <v>Dead</v>
      </c>
      <c r="C400" s="1" t="s">
        <v>1285</v>
      </c>
      <c r="D400" s="1" t="s">
        <v>31</v>
      </c>
      <c r="E400" s="1" t="s">
        <v>38</v>
      </c>
      <c r="F400" s="1" t="s">
        <v>69</v>
      </c>
      <c r="G400" s="1" t="s">
        <v>22</v>
      </c>
      <c r="H400" s="1" t="s">
        <v>1286</v>
      </c>
      <c r="I400" s="1" t="s">
        <v>24</v>
      </c>
      <c r="J400" s="1" t="s">
        <v>25</v>
      </c>
      <c r="K400" s="1" t="s">
        <v>1287</v>
      </c>
      <c r="L400" s="1" t="s">
        <v>18</v>
      </c>
      <c r="M400" s="1" t="s">
        <v>27</v>
      </c>
      <c r="N400" s="1" t="s">
        <v>823</v>
      </c>
      <c r="O400" s="1" t="s">
        <v>320</v>
      </c>
      <c r="P400" s="1" t="s">
        <v>824</v>
      </c>
      <c r="R400" s="1" t="str">
        <f aca="false">VLOOKUP(A400,[2]exposure!$A$1:$B$1048576,2,0)</f>
        <v>'--</v>
      </c>
    </row>
    <row r="401" s="1" customFormat="true" ht="13.5" hidden="false" customHeight="false" outlineLevel="0" collapsed="false">
      <c r="A401" s="1" t="s">
        <v>1288</v>
      </c>
      <c r="B401" s="1" t="str">
        <f aca="false">VLOOKUP(A401,[1]Sheet4!A$1:I$1048576,9,0)</f>
        <v>Dead</v>
      </c>
      <c r="C401" s="1" t="s">
        <v>1289</v>
      </c>
      <c r="D401" s="1" t="s">
        <v>31</v>
      </c>
      <c r="E401" s="1" t="s">
        <v>20</v>
      </c>
      <c r="F401" s="1" t="s">
        <v>39</v>
      </c>
      <c r="G401" s="1" t="s">
        <v>22</v>
      </c>
      <c r="H401" s="1" t="s">
        <v>1290</v>
      </c>
      <c r="I401" s="1" t="s">
        <v>24</v>
      </c>
      <c r="J401" s="1" t="s">
        <v>25</v>
      </c>
      <c r="K401" s="1" t="s">
        <v>1291</v>
      </c>
      <c r="L401" s="1" t="s">
        <v>18</v>
      </c>
      <c r="M401" s="1" t="s">
        <v>27</v>
      </c>
      <c r="N401" s="1" t="s">
        <v>823</v>
      </c>
      <c r="O401" s="1" t="s">
        <v>320</v>
      </c>
      <c r="P401" s="1" t="s">
        <v>824</v>
      </c>
      <c r="R401" s="1" t="str">
        <f aca="false">VLOOKUP(A401,[2]exposure!$A$1:$B$1048576,2,0)</f>
        <v>'--</v>
      </c>
    </row>
    <row r="402" s="1" customFormat="true" ht="13.5" hidden="false" customHeight="false" outlineLevel="0" collapsed="false">
      <c r="A402" s="1" t="s">
        <v>1292</v>
      </c>
      <c r="B402" s="1" t="str">
        <f aca="false">VLOOKUP(A402,[1]Sheet4!A$1:I$1048576,9,0)</f>
        <v>Alive</v>
      </c>
      <c r="C402" s="1" t="s">
        <v>18</v>
      </c>
      <c r="D402" s="1" t="s">
        <v>31</v>
      </c>
      <c r="E402" s="1" t="s">
        <v>32</v>
      </c>
      <c r="F402" s="1" t="s">
        <v>33</v>
      </c>
      <c r="G402" s="1" t="s">
        <v>22</v>
      </c>
      <c r="H402" s="1" t="s">
        <v>1293</v>
      </c>
      <c r="I402" s="1" t="s">
        <v>24</v>
      </c>
      <c r="J402" s="1" t="s">
        <v>25</v>
      </c>
      <c r="K402" s="1" t="s">
        <v>1294</v>
      </c>
      <c r="L402" s="1" t="s">
        <v>18</v>
      </c>
      <c r="M402" s="1" t="s">
        <v>27</v>
      </c>
      <c r="N402" s="1" t="s">
        <v>823</v>
      </c>
      <c r="O402" s="1" t="s">
        <v>320</v>
      </c>
      <c r="P402" s="1" t="s">
        <v>824</v>
      </c>
      <c r="R402" s="1" t="n">
        <f aca="false">VLOOKUP(A402,[2]exposure!$A$1:$B$1048576,2,0)</f>
        <v>19</v>
      </c>
    </row>
    <row r="403" s="1" customFormat="true" ht="13.5" hidden="false" customHeight="false" outlineLevel="0" collapsed="false">
      <c r="A403" s="1" t="s">
        <v>1295</v>
      </c>
      <c r="B403" s="1" t="str">
        <f aca="false">VLOOKUP(A403,[1]Sheet4!A$1:I$1048576,9,0)</f>
        <v>Alive</v>
      </c>
      <c r="C403" s="1" t="s">
        <v>18</v>
      </c>
      <c r="D403" s="1" t="s">
        <v>31</v>
      </c>
      <c r="E403" s="1" t="s">
        <v>32</v>
      </c>
      <c r="F403" s="1" t="s">
        <v>33</v>
      </c>
      <c r="G403" s="1" t="s">
        <v>22</v>
      </c>
      <c r="H403" s="1" t="s">
        <v>1296</v>
      </c>
      <c r="I403" s="1" t="s">
        <v>24</v>
      </c>
      <c r="J403" s="1" t="s">
        <v>25</v>
      </c>
      <c r="K403" s="1" t="s">
        <v>1297</v>
      </c>
      <c r="L403" s="1" t="s">
        <v>18</v>
      </c>
      <c r="M403" s="1" t="s">
        <v>27</v>
      </c>
      <c r="N403" s="1" t="s">
        <v>823</v>
      </c>
      <c r="O403" s="1" t="s">
        <v>320</v>
      </c>
      <c r="P403" s="1" t="s">
        <v>824</v>
      </c>
      <c r="R403" s="1" t="str">
        <f aca="false">VLOOKUP(A403,[2]exposure!$A$1:$B$1048576,2,0)</f>
        <v>'--</v>
      </c>
    </row>
    <row r="404" s="1" customFormat="true" ht="13.5" hidden="false" customHeight="false" outlineLevel="0" collapsed="false">
      <c r="A404" s="1" t="s">
        <v>1298</v>
      </c>
      <c r="B404" s="1" t="str">
        <f aca="false">VLOOKUP(A404,[1]Sheet4!A$1:I$1048576,9,0)</f>
        <v>Alive</v>
      </c>
      <c r="C404" s="1" t="s">
        <v>18</v>
      </c>
      <c r="D404" s="1" t="s">
        <v>31</v>
      </c>
      <c r="E404" s="1" t="s">
        <v>32</v>
      </c>
      <c r="F404" s="1" t="s">
        <v>69</v>
      </c>
      <c r="G404" s="1" t="s">
        <v>40</v>
      </c>
      <c r="H404" s="1" t="s">
        <v>1299</v>
      </c>
      <c r="I404" s="1" t="s">
        <v>24</v>
      </c>
      <c r="J404" s="1" t="s">
        <v>25</v>
      </c>
      <c r="K404" s="1" t="s">
        <v>1300</v>
      </c>
      <c r="L404" s="1" t="s">
        <v>18</v>
      </c>
      <c r="M404" s="1" t="s">
        <v>27</v>
      </c>
      <c r="N404" s="1" t="s">
        <v>823</v>
      </c>
      <c r="O404" s="1" t="s">
        <v>320</v>
      </c>
      <c r="P404" s="1" t="s">
        <v>824</v>
      </c>
      <c r="R404" s="1" t="str">
        <f aca="false">VLOOKUP(A404,[2]exposure!$A$1:$B$1048576,2,0)</f>
        <v>'--</v>
      </c>
    </row>
    <row r="405" s="1" customFormat="true" ht="13.5" hidden="false" customHeight="false" outlineLevel="0" collapsed="false">
      <c r="A405" s="1" t="s">
        <v>1301</v>
      </c>
      <c r="B405" s="1" t="str">
        <f aca="false">VLOOKUP(A405,[1]Sheet4!A$1:I$1048576,9,0)</f>
        <v>Alive</v>
      </c>
      <c r="C405" s="1" t="s">
        <v>18</v>
      </c>
      <c r="D405" s="1" t="s">
        <v>31</v>
      </c>
      <c r="E405" s="1" t="s">
        <v>32</v>
      </c>
      <c r="F405" s="1" t="s">
        <v>33</v>
      </c>
      <c r="G405" s="1" t="s">
        <v>22</v>
      </c>
      <c r="H405" s="1" t="s">
        <v>1302</v>
      </c>
      <c r="I405" s="1" t="s">
        <v>24</v>
      </c>
      <c r="J405" s="1" t="s">
        <v>25</v>
      </c>
      <c r="K405" s="1" t="s">
        <v>1303</v>
      </c>
      <c r="L405" s="1" t="s">
        <v>18</v>
      </c>
      <c r="M405" s="1" t="s">
        <v>27</v>
      </c>
      <c r="N405" s="1" t="s">
        <v>823</v>
      </c>
      <c r="O405" s="1" t="s">
        <v>320</v>
      </c>
      <c r="P405" s="1" t="s">
        <v>824</v>
      </c>
      <c r="R405" s="1" t="n">
        <f aca="false">VLOOKUP(A405,[2]exposure!$A$1:$B$1048576,2,0)</f>
        <v>10</v>
      </c>
    </row>
    <row r="406" s="1" customFormat="true" ht="13.5" hidden="false" customHeight="false" outlineLevel="0" collapsed="false">
      <c r="A406" s="1" t="s">
        <v>1304</v>
      </c>
      <c r="B406" s="1" t="str">
        <f aca="false">VLOOKUP(A406,[1]Sheet4!A$1:I$1048576,9,0)</f>
        <v>Dead</v>
      </c>
      <c r="C406" s="1" t="s">
        <v>1305</v>
      </c>
      <c r="D406" s="1" t="s">
        <v>31</v>
      </c>
      <c r="E406" s="1" t="s">
        <v>32</v>
      </c>
      <c r="F406" s="1" t="s">
        <v>33</v>
      </c>
      <c r="G406" s="1" t="s">
        <v>22</v>
      </c>
      <c r="H406" s="1" t="s">
        <v>1306</v>
      </c>
      <c r="I406" s="1" t="s">
        <v>24</v>
      </c>
      <c r="J406" s="1" t="s">
        <v>25</v>
      </c>
      <c r="K406" s="1" t="s">
        <v>1307</v>
      </c>
      <c r="L406" s="1" t="n">
        <v>62</v>
      </c>
      <c r="M406" s="1" t="s">
        <v>27</v>
      </c>
      <c r="N406" s="1" t="s">
        <v>823</v>
      </c>
      <c r="O406" s="1" t="s">
        <v>320</v>
      </c>
      <c r="P406" s="1" t="s">
        <v>824</v>
      </c>
      <c r="R406" s="1" t="str">
        <f aca="false">VLOOKUP(A406,[2]exposure!$A$1:$B$1048576,2,0)</f>
        <v>'--</v>
      </c>
    </row>
    <row r="407" s="1" customFormat="true" ht="13.5" hidden="false" customHeight="false" outlineLevel="0" collapsed="false">
      <c r="A407" s="1" t="s">
        <v>1308</v>
      </c>
      <c r="B407" s="1" t="str">
        <f aca="false">VLOOKUP(A407,[1]Sheet4!A$1:I$1048576,9,0)</f>
        <v>Dead</v>
      </c>
      <c r="C407" s="1" t="s">
        <v>1309</v>
      </c>
      <c r="D407" s="1" t="s">
        <v>19</v>
      </c>
      <c r="E407" s="1" t="s">
        <v>38</v>
      </c>
      <c r="F407" s="1" t="s">
        <v>21</v>
      </c>
      <c r="G407" s="1" t="s">
        <v>60</v>
      </c>
      <c r="H407" s="1" t="s">
        <v>1310</v>
      </c>
      <c r="I407" s="1" t="s">
        <v>24</v>
      </c>
      <c r="J407" s="1" t="s">
        <v>25</v>
      </c>
      <c r="K407" s="1" t="s">
        <v>1311</v>
      </c>
      <c r="L407" s="1" t="n">
        <v>52</v>
      </c>
      <c r="M407" s="1" t="s">
        <v>27</v>
      </c>
      <c r="N407" s="1" t="s">
        <v>823</v>
      </c>
      <c r="O407" s="1" t="s">
        <v>320</v>
      </c>
      <c r="P407" s="1" t="s">
        <v>824</v>
      </c>
      <c r="R407" s="1" t="n">
        <f aca="false">VLOOKUP(A407,[2]exposure!$A$1:$B$1048576,2,0)</f>
        <v>25</v>
      </c>
    </row>
    <row r="408" s="1" customFormat="true" ht="13.5" hidden="false" customHeight="false" outlineLevel="0" collapsed="false">
      <c r="A408" s="1" t="s">
        <v>1312</v>
      </c>
      <c r="B408" s="1" t="str">
        <f aca="false">VLOOKUP(A408,[1]Sheet4!A$1:I$1048576,9,0)</f>
        <v>Dead</v>
      </c>
      <c r="C408" s="1" t="s">
        <v>1313</v>
      </c>
      <c r="D408" s="1" t="s">
        <v>31</v>
      </c>
      <c r="E408" s="1" t="s">
        <v>20</v>
      </c>
      <c r="F408" s="1" t="s">
        <v>39</v>
      </c>
      <c r="G408" s="1" t="s">
        <v>22</v>
      </c>
      <c r="H408" s="1" t="s">
        <v>1314</v>
      </c>
      <c r="I408" s="1" t="s">
        <v>24</v>
      </c>
      <c r="J408" s="1" t="s">
        <v>25</v>
      </c>
      <c r="K408" s="1" t="s">
        <v>1315</v>
      </c>
      <c r="L408" s="1" t="n">
        <v>71</v>
      </c>
      <c r="M408" s="1" t="s">
        <v>27</v>
      </c>
      <c r="N408" s="1" t="s">
        <v>823</v>
      </c>
      <c r="O408" s="1" t="s">
        <v>320</v>
      </c>
      <c r="P408" s="1" t="s">
        <v>824</v>
      </c>
      <c r="R408" s="1" t="n">
        <f aca="false">VLOOKUP(A408,[2]exposure!$A$1:$B$1048576,2,0)</f>
        <v>10</v>
      </c>
    </row>
    <row r="409" s="1" customFormat="true" ht="13.5" hidden="false" customHeight="false" outlineLevel="0" collapsed="false">
      <c r="A409" s="1" t="s">
        <v>1316</v>
      </c>
      <c r="B409" s="1" t="str">
        <f aca="false">VLOOKUP(A409,[1]Sheet4!A$1:I$1048576,9,0)</f>
        <v>Dead</v>
      </c>
      <c r="C409" s="1" t="s">
        <v>1317</v>
      </c>
      <c r="D409" s="1" t="s">
        <v>31</v>
      </c>
      <c r="E409" s="1" t="s">
        <v>38</v>
      </c>
      <c r="F409" s="1" t="s">
        <v>69</v>
      </c>
      <c r="G409" s="1" t="s">
        <v>22</v>
      </c>
      <c r="H409" s="1" t="s">
        <v>1318</v>
      </c>
      <c r="I409" s="1" t="s">
        <v>24</v>
      </c>
      <c r="J409" s="1" t="s">
        <v>25</v>
      </c>
      <c r="K409" s="1" t="s">
        <v>1319</v>
      </c>
      <c r="L409" s="1" t="n">
        <v>67</v>
      </c>
      <c r="M409" s="1" t="s">
        <v>27</v>
      </c>
      <c r="N409" s="1" t="s">
        <v>823</v>
      </c>
      <c r="O409" s="1" t="s">
        <v>320</v>
      </c>
      <c r="P409" s="1" t="s">
        <v>824</v>
      </c>
      <c r="R409" s="1" t="str">
        <f aca="false">VLOOKUP(A409,[2]exposure!$A$1:$B$1048576,2,0)</f>
        <v>'--</v>
      </c>
    </row>
    <row r="410" s="1" customFormat="true" ht="13.5" hidden="false" customHeight="false" outlineLevel="0" collapsed="false">
      <c r="A410" s="1" t="s">
        <v>1320</v>
      </c>
      <c r="B410" s="1" t="str">
        <f aca="false">VLOOKUP(A410,[1]Sheet4!A$1:I$1048576,9,0)</f>
        <v>Dead</v>
      </c>
      <c r="C410" s="1" t="s">
        <v>1321</v>
      </c>
      <c r="D410" s="1" t="s">
        <v>31</v>
      </c>
      <c r="E410" s="1" t="s">
        <v>38</v>
      </c>
      <c r="F410" s="1" t="s">
        <v>69</v>
      </c>
      <c r="G410" s="1" t="s">
        <v>22</v>
      </c>
      <c r="H410" s="1" t="s">
        <v>1322</v>
      </c>
      <c r="I410" s="1" t="s">
        <v>24</v>
      </c>
      <c r="J410" s="1" t="s">
        <v>25</v>
      </c>
      <c r="K410" s="1" t="s">
        <v>1323</v>
      </c>
      <c r="L410" s="1" t="n">
        <v>71</v>
      </c>
      <c r="M410" s="1" t="s">
        <v>27</v>
      </c>
      <c r="N410" s="1" t="s">
        <v>823</v>
      </c>
      <c r="O410" s="1" t="s">
        <v>320</v>
      </c>
      <c r="P410" s="1" t="s">
        <v>824</v>
      </c>
      <c r="R410" s="1" t="str">
        <f aca="false">VLOOKUP(A410,[2]exposure!$A$1:$B$1048576,2,0)</f>
        <v>'--</v>
      </c>
    </row>
    <row r="411" s="1" customFormat="true" ht="13.5" hidden="false" customHeight="false" outlineLevel="0" collapsed="false">
      <c r="A411" s="1" t="s">
        <v>1324</v>
      </c>
      <c r="B411" s="1" t="str">
        <f aca="false">VLOOKUP(A411,[1]Sheet4!A$1:I$1048576,9,0)</f>
        <v>Alive</v>
      </c>
      <c r="C411" s="1" t="s">
        <v>18</v>
      </c>
      <c r="D411" s="1" t="s">
        <v>31</v>
      </c>
      <c r="E411" s="1" t="s">
        <v>32</v>
      </c>
      <c r="F411" s="1" t="s">
        <v>59</v>
      </c>
      <c r="G411" s="1" t="s">
        <v>60</v>
      </c>
      <c r="H411" s="1" t="s">
        <v>1325</v>
      </c>
      <c r="I411" s="1" t="s">
        <v>24</v>
      </c>
      <c r="J411" s="1" t="s">
        <v>25</v>
      </c>
      <c r="K411" s="1" t="s">
        <v>1326</v>
      </c>
      <c r="L411" s="1" t="n">
        <v>71</v>
      </c>
      <c r="M411" s="1" t="s">
        <v>27</v>
      </c>
      <c r="N411" s="1" t="s">
        <v>823</v>
      </c>
      <c r="O411" s="1" t="s">
        <v>320</v>
      </c>
      <c r="P411" s="1" t="s">
        <v>824</v>
      </c>
      <c r="R411" s="1" t="str">
        <f aca="false">VLOOKUP(A411,[2]exposure!$A$1:$B$1048576,2,0)</f>
        <v>'--</v>
      </c>
    </row>
    <row r="412" s="1" customFormat="true" ht="13.5" hidden="false" customHeight="false" outlineLevel="0" collapsed="false">
      <c r="A412" s="1" t="s">
        <v>1327</v>
      </c>
      <c r="B412" s="1" t="str">
        <f aca="false">VLOOKUP(A412,[1]Sheet4!A$1:I$1048576,9,0)</f>
        <v>Dead</v>
      </c>
      <c r="C412" s="1" t="s">
        <v>1328</v>
      </c>
      <c r="D412" s="1" t="s">
        <v>31</v>
      </c>
      <c r="E412" s="1" t="s">
        <v>38</v>
      </c>
      <c r="F412" s="1" t="s">
        <v>69</v>
      </c>
      <c r="G412" s="1" t="s">
        <v>22</v>
      </c>
      <c r="H412" s="1" t="s">
        <v>1329</v>
      </c>
      <c r="I412" s="1" t="s">
        <v>24</v>
      </c>
      <c r="J412" s="1" t="s">
        <v>25</v>
      </c>
      <c r="K412" s="1" t="s">
        <v>1330</v>
      </c>
      <c r="L412" s="1" t="n">
        <v>59</v>
      </c>
      <c r="M412" s="1" t="s">
        <v>27</v>
      </c>
      <c r="N412" s="1" t="s">
        <v>823</v>
      </c>
      <c r="O412" s="1" t="s">
        <v>320</v>
      </c>
      <c r="P412" s="1" t="s">
        <v>824</v>
      </c>
      <c r="R412" s="1" t="n">
        <f aca="false">VLOOKUP(A412,[2]exposure!$A$1:$B$1048576,2,0)</f>
        <v>37</v>
      </c>
    </row>
    <row r="413" s="1" customFormat="true" ht="13.5" hidden="false" customHeight="false" outlineLevel="0" collapsed="false">
      <c r="A413" s="1" t="s">
        <v>1331</v>
      </c>
      <c r="B413" s="1" t="str">
        <f aca="false">VLOOKUP(A413,[1]Sheet4!A$1:I$1048576,9,0)</f>
        <v>Dead</v>
      </c>
      <c r="C413" s="1" t="s">
        <v>1332</v>
      </c>
      <c r="D413" s="1" t="s">
        <v>31</v>
      </c>
      <c r="E413" s="1" t="s">
        <v>32</v>
      </c>
      <c r="F413" s="1" t="s">
        <v>33</v>
      </c>
      <c r="G413" s="1" t="s">
        <v>22</v>
      </c>
      <c r="H413" s="1" t="s">
        <v>1333</v>
      </c>
      <c r="I413" s="1" t="s">
        <v>24</v>
      </c>
      <c r="J413" s="1" t="s">
        <v>25</v>
      </c>
      <c r="K413" s="1" t="s">
        <v>1334</v>
      </c>
      <c r="L413" s="1" t="n">
        <v>65</v>
      </c>
      <c r="M413" s="1" t="s">
        <v>27</v>
      </c>
      <c r="N413" s="1" t="s">
        <v>823</v>
      </c>
      <c r="O413" s="1" t="s">
        <v>320</v>
      </c>
      <c r="P413" s="1" t="s">
        <v>824</v>
      </c>
      <c r="R413" s="1" t="n">
        <f aca="false">VLOOKUP(A413,[2]exposure!$A$1:$B$1048576,2,0)</f>
        <v>40</v>
      </c>
    </row>
    <row r="414" s="1" customFormat="true" ht="13.5" hidden="false" customHeight="false" outlineLevel="0" collapsed="false">
      <c r="A414" s="1" t="s">
        <v>1335</v>
      </c>
      <c r="B414" s="1" t="str">
        <f aca="false">VLOOKUP(A414,[1]Sheet4!A$1:I$1048576,9,0)</f>
        <v>Alive</v>
      </c>
      <c r="C414" s="1" t="s">
        <v>18</v>
      </c>
      <c r="D414" s="1" t="s">
        <v>31</v>
      </c>
      <c r="E414" s="1" t="s">
        <v>32</v>
      </c>
      <c r="F414" s="1" t="s">
        <v>33</v>
      </c>
      <c r="G414" s="1" t="s">
        <v>22</v>
      </c>
      <c r="H414" s="1" t="s">
        <v>1336</v>
      </c>
      <c r="I414" s="1" t="s">
        <v>24</v>
      </c>
      <c r="J414" s="1" t="s">
        <v>25</v>
      </c>
      <c r="K414" s="1" t="s">
        <v>1337</v>
      </c>
      <c r="L414" s="1" t="n">
        <v>65</v>
      </c>
      <c r="M414" s="1" t="s">
        <v>27</v>
      </c>
      <c r="N414" s="1" t="s">
        <v>823</v>
      </c>
      <c r="O414" s="1" t="s">
        <v>320</v>
      </c>
      <c r="P414" s="1" t="s">
        <v>824</v>
      </c>
      <c r="R414" s="1" t="n">
        <f aca="false">VLOOKUP(A414,[2]exposure!$A$1:$B$1048576,2,0)</f>
        <v>40</v>
      </c>
    </row>
    <row r="415" s="1" customFormat="true" ht="13.5" hidden="false" customHeight="false" outlineLevel="0" collapsed="false">
      <c r="A415" s="1" t="s">
        <v>1338</v>
      </c>
      <c r="B415" s="1" t="str">
        <f aca="false">VLOOKUP(A415,[1]Sheet4!A$1:I$1048576,9,0)</f>
        <v>Dead</v>
      </c>
      <c r="C415" s="1" t="s">
        <v>1339</v>
      </c>
      <c r="D415" s="1" t="s">
        <v>31</v>
      </c>
      <c r="E415" s="1" t="s">
        <v>20</v>
      </c>
      <c r="F415" s="1" t="s">
        <v>39</v>
      </c>
      <c r="G415" s="1" t="s">
        <v>40</v>
      </c>
      <c r="H415" s="1" t="s">
        <v>1340</v>
      </c>
      <c r="I415" s="1" t="s">
        <v>24</v>
      </c>
      <c r="J415" s="1" t="s">
        <v>25</v>
      </c>
      <c r="K415" s="1" t="s">
        <v>1341</v>
      </c>
      <c r="L415" s="1" t="n">
        <v>72</v>
      </c>
      <c r="M415" s="1" t="s">
        <v>27</v>
      </c>
      <c r="N415" s="1" t="s">
        <v>823</v>
      </c>
      <c r="O415" s="1" t="s">
        <v>320</v>
      </c>
      <c r="P415" s="1" t="s">
        <v>824</v>
      </c>
      <c r="R415" s="1" t="n">
        <f aca="false">VLOOKUP(A415,[2]exposure!$A$1:$B$1048576,2,0)</f>
        <v>45</v>
      </c>
    </row>
    <row r="416" s="1" customFormat="true" ht="13.5" hidden="false" customHeight="false" outlineLevel="0" collapsed="false">
      <c r="A416" s="1" t="s">
        <v>1342</v>
      </c>
      <c r="B416" s="1" t="str">
        <f aca="false">VLOOKUP(A416,[1]Sheet4!A$1:I$1048576,9,0)</f>
        <v>Dead</v>
      </c>
      <c r="C416" s="1" t="s">
        <v>1343</v>
      </c>
      <c r="D416" s="1" t="s">
        <v>31</v>
      </c>
      <c r="E416" s="1" t="s">
        <v>32</v>
      </c>
      <c r="F416" s="1" t="s">
        <v>33</v>
      </c>
      <c r="G416" s="1" t="s">
        <v>22</v>
      </c>
      <c r="H416" s="1" t="s">
        <v>1344</v>
      </c>
      <c r="I416" s="1" t="s">
        <v>24</v>
      </c>
      <c r="J416" s="1" t="s">
        <v>25</v>
      </c>
      <c r="K416" s="1" t="s">
        <v>1345</v>
      </c>
      <c r="L416" s="1" t="n">
        <v>68</v>
      </c>
      <c r="M416" s="1" t="s">
        <v>27</v>
      </c>
      <c r="N416" s="1" t="s">
        <v>823</v>
      </c>
      <c r="O416" s="1" t="s">
        <v>320</v>
      </c>
      <c r="P416" s="1" t="s">
        <v>824</v>
      </c>
      <c r="R416" s="1" t="n">
        <f aca="false">VLOOKUP(A416,[2]exposure!$A$1:$B$1048576,2,0)</f>
        <v>48</v>
      </c>
    </row>
    <row r="417" s="1" customFormat="true" ht="13.5" hidden="false" customHeight="false" outlineLevel="0" collapsed="false">
      <c r="A417" s="1" t="s">
        <v>1346</v>
      </c>
      <c r="B417" s="1" t="str">
        <f aca="false">VLOOKUP(A417,[1]Sheet4!A$1:I$1048576,9,0)</f>
        <v>Dead</v>
      </c>
      <c r="C417" s="1" t="s">
        <v>1347</v>
      </c>
      <c r="D417" s="1" t="s">
        <v>19</v>
      </c>
      <c r="E417" s="1" t="s">
        <v>38</v>
      </c>
      <c r="F417" s="1" t="s">
        <v>21</v>
      </c>
      <c r="G417" s="1" t="s">
        <v>60</v>
      </c>
      <c r="H417" s="1" t="s">
        <v>1348</v>
      </c>
      <c r="I417" s="1" t="s">
        <v>24</v>
      </c>
      <c r="J417" s="1" t="s">
        <v>25</v>
      </c>
      <c r="K417" s="1" t="s">
        <v>1349</v>
      </c>
      <c r="L417" s="1" t="n">
        <v>62</v>
      </c>
      <c r="M417" s="1" t="s">
        <v>27</v>
      </c>
      <c r="N417" s="1" t="s">
        <v>823</v>
      </c>
      <c r="O417" s="1" t="s">
        <v>320</v>
      </c>
      <c r="P417" s="1" t="s">
        <v>824</v>
      </c>
      <c r="R417" s="1" t="n">
        <f aca="false">VLOOKUP(A417,[2]exposure!$A$1:$B$1048576,2,0)</f>
        <v>28</v>
      </c>
    </row>
    <row r="418" s="1" customFormat="true" ht="13.5" hidden="false" customHeight="false" outlineLevel="0" collapsed="false">
      <c r="A418" s="1" t="s">
        <v>1350</v>
      </c>
      <c r="B418" s="1" t="str">
        <f aca="false">VLOOKUP(A418,[1]Sheet4!A$1:I$1048576,9,0)</f>
        <v>Dead</v>
      </c>
      <c r="C418" s="1" t="s">
        <v>1351</v>
      </c>
      <c r="D418" s="1" t="s">
        <v>31</v>
      </c>
      <c r="E418" s="1" t="s">
        <v>20</v>
      </c>
      <c r="F418" s="1" t="s">
        <v>59</v>
      </c>
      <c r="G418" s="1" t="s">
        <v>60</v>
      </c>
      <c r="H418" s="1" t="s">
        <v>1352</v>
      </c>
      <c r="I418" s="1" t="s">
        <v>24</v>
      </c>
      <c r="J418" s="1" t="s">
        <v>25</v>
      </c>
      <c r="K418" s="1" t="s">
        <v>1353</v>
      </c>
      <c r="L418" s="1" t="n">
        <v>59</v>
      </c>
      <c r="M418" s="1" t="s">
        <v>27</v>
      </c>
      <c r="N418" s="1" t="s">
        <v>823</v>
      </c>
      <c r="O418" s="1" t="s">
        <v>320</v>
      </c>
      <c r="P418" s="1" t="s">
        <v>824</v>
      </c>
      <c r="R418" s="1" t="n">
        <f aca="false">VLOOKUP(A418,[2]exposure!$A$1:$B$1048576,2,0)</f>
        <v>42</v>
      </c>
    </row>
    <row r="419" s="1" customFormat="true" ht="13.5" hidden="false" customHeight="false" outlineLevel="0" collapsed="false">
      <c r="A419" s="1" t="s">
        <v>1354</v>
      </c>
      <c r="B419" s="1" t="str">
        <f aca="false">VLOOKUP(A419,[1]Sheet4!A$1:I$1048576,9,0)</f>
        <v>Alive</v>
      </c>
      <c r="C419" s="1" t="s">
        <v>18</v>
      </c>
      <c r="D419" s="1" t="s">
        <v>31</v>
      </c>
      <c r="E419" s="1" t="s">
        <v>78</v>
      </c>
      <c r="F419" s="1" t="s">
        <v>50</v>
      </c>
      <c r="G419" s="1" t="s">
        <v>51</v>
      </c>
      <c r="H419" s="1" t="s">
        <v>1355</v>
      </c>
      <c r="I419" s="1" t="s">
        <v>24</v>
      </c>
      <c r="J419" s="1" t="s">
        <v>25</v>
      </c>
      <c r="K419" s="1" t="s">
        <v>1356</v>
      </c>
      <c r="L419" s="1" t="n">
        <v>60</v>
      </c>
      <c r="M419" s="1" t="s">
        <v>27</v>
      </c>
      <c r="N419" s="1" t="s">
        <v>823</v>
      </c>
      <c r="O419" s="1" t="s">
        <v>320</v>
      </c>
      <c r="P419" s="1" t="s">
        <v>824</v>
      </c>
      <c r="R419" s="1" t="n">
        <f aca="false">VLOOKUP(A419,[2]exposure!$A$1:$B$1048576,2,0)</f>
        <v>42</v>
      </c>
    </row>
    <row r="420" s="1" customFormat="true" ht="13.5" hidden="false" customHeight="false" outlineLevel="0" collapsed="false">
      <c r="A420" s="1" t="s">
        <v>1357</v>
      </c>
      <c r="B420" s="1" t="str">
        <f aca="false">VLOOKUP(A420,[1]Sheet4!A$1:I$1048576,9,0)</f>
        <v>Dead</v>
      </c>
      <c r="C420" s="1" t="s">
        <v>1358</v>
      </c>
      <c r="D420" s="1" t="s">
        <v>19</v>
      </c>
      <c r="E420" s="1" t="s">
        <v>20</v>
      </c>
      <c r="F420" s="1" t="s">
        <v>21</v>
      </c>
      <c r="G420" s="1" t="s">
        <v>60</v>
      </c>
      <c r="H420" s="1" t="s">
        <v>1359</v>
      </c>
      <c r="I420" s="1" t="s">
        <v>24</v>
      </c>
      <c r="J420" s="1" t="s">
        <v>25</v>
      </c>
      <c r="K420" s="1" t="s">
        <v>1360</v>
      </c>
      <c r="L420" s="1" t="n">
        <v>61</v>
      </c>
      <c r="M420" s="1" t="s">
        <v>27</v>
      </c>
      <c r="N420" s="1" t="s">
        <v>823</v>
      </c>
      <c r="O420" s="1" t="s">
        <v>320</v>
      </c>
      <c r="P420" s="1" t="s">
        <v>824</v>
      </c>
      <c r="R420" s="1" t="n">
        <f aca="false">VLOOKUP(A420,[2]exposure!$A$1:$B$1048576,2,0)</f>
        <v>35</v>
      </c>
    </row>
    <row r="421" s="1" customFormat="true" ht="13.5" hidden="false" customHeight="false" outlineLevel="0" collapsed="false">
      <c r="A421" s="1" t="s">
        <v>1361</v>
      </c>
      <c r="B421" s="1" t="str">
        <f aca="false">VLOOKUP(A421,[1]Sheet4!A$1:I$1048576,9,0)</f>
        <v>Dead</v>
      </c>
      <c r="C421" s="1" t="s">
        <v>1362</v>
      </c>
      <c r="D421" s="1" t="s">
        <v>31</v>
      </c>
      <c r="E421" s="1" t="s">
        <v>32</v>
      </c>
      <c r="F421" s="1" t="s">
        <v>69</v>
      </c>
      <c r="G421" s="1" t="s">
        <v>40</v>
      </c>
      <c r="H421" s="1" t="s">
        <v>1363</v>
      </c>
      <c r="I421" s="1" t="s">
        <v>24</v>
      </c>
      <c r="J421" s="1" t="s">
        <v>25</v>
      </c>
      <c r="K421" s="1" t="s">
        <v>1364</v>
      </c>
      <c r="L421" s="1" t="n">
        <v>69</v>
      </c>
      <c r="M421" s="1" t="s">
        <v>27</v>
      </c>
      <c r="N421" s="1" t="s">
        <v>823</v>
      </c>
      <c r="O421" s="1" t="s">
        <v>320</v>
      </c>
      <c r="P421" s="1" t="s">
        <v>824</v>
      </c>
      <c r="R421" s="1" t="n">
        <f aca="false">VLOOKUP(A421,[2]exposure!$A$1:$B$1048576,2,0)</f>
        <v>37</v>
      </c>
    </row>
    <row r="422" s="1" customFormat="true" ht="13.5" hidden="false" customHeight="false" outlineLevel="0" collapsed="false">
      <c r="A422" s="1" t="s">
        <v>1365</v>
      </c>
      <c r="B422" s="1" t="str">
        <f aca="false">VLOOKUP(A422,[1]Sheet4!A$1:I$1048576,9,0)</f>
        <v>Dead</v>
      </c>
      <c r="C422" s="1" t="s">
        <v>1366</v>
      </c>
      <c r="D422" s="1" t="s">
        <v>31</v>
      </c>
      <c r="E422" s="1" t="s">
        <v>32</v>
      </c>
      <c r="F422" s="1" t="s">
        <v>50</v>
      </c>
      <c r="G422" s="1" t="s">
        <v>51</v>
      </c>
      <c r="H422" s="1" t="s">
        <v>1367</v>
      </c>
      <c r="I422" s="1" t="s">
        <v>24</v>
      </c>
      <c r="J422" s="1" t="s">
        <v>25</v>
      </c>
      <c r="K422" s="1" t="s">
        <v>1368</v>
      </c>
      <c r="L422" s="1" t="n">
        <v>75</v>
      </c>
      <c r="M422" s="1" t="s">
        <v>27</v>
      </c>
      <c r="N422" s="1" t="s">
        <v>823</v>
      </c>
      <c r="O422" s="1" t="s">
        <v>320</v>
      </c>
      <c r="P422" s="1" t="s">
        <v>824</v>
      </c>
      <c r="R422" s="1" t="str">
        <f aca="false">VLOOKUP(A422,[2]exposure!$A$1:$B$1048576,2,0)</f>
        <v>'--</v>
      </c>
    </row>
    <row r="423" s="1" customFormat="true" ht="13.5" hidden="false" customHeight="false" outlineLevel="0" collapsed="false">
      <c r="A423" s="1" t="s">
        <v>1369</v>
      </c>
      <c r="B423" s="1" t="str">
        <f aca="false">VLOOKUP(A423,[1]Sheet4!A$1:I$1048576,9,0)</f>
        <v>Alive</v>
      </c>
      <c r="C423" s="1" t="s">
        <v>18</v>
      </c>
      <c r="D423" s="1" t="s">
        <v>31</v>
      </c>
      <c r="E423" s="1" t="s">
        <v>32</v>
      </c>
      <c r="F423" s="1" t="s">
        <v>33</v>
      </c>
      <c r="G423" s="1" t="s">
        <v>22</v>
      </c>
      <c r="H423" s="1" t="s">
        <v>1370</v>
      </c>
      <c r="I423" s="1" t="s">
        <v>24</v>
      </c>
      <c r="J423" s="1" t="s">
        <v>25</v>
      </c>
      <c r="K423" s="1" t="s">
        <v>1371</v>
      </c>
      <c r="L423" s="1" t="n">
        <v>60</v>
      </c>
      <c r="M423" s="1" t="s">
        <v>27</v>
      </c>
      <c r="N423" s="1" t="s">
        <v>823</v>
      </c>
      <c r="O423" s="1" t="s">
        <v>320</v>
      </c>
      <c r="P423" s="1" t="s">
        <v>824</v>
      </c>
      <c r="R423" s="1" t="n">
        <f aca="false">VLOOKUP(A423,[2]exposure!$A$1:$B$1048576,2,0)</f>
        <v>41</v>
      </c>
    </row>
    <row r="424" s="1" customFormat="true" ht="13.5" hidden="false" customHeight="false" outlineLevel="0" collapsed="false">
      <c r="A424" s="1" t="s">
        <v>1372</v>
      </c>
      <c r="B424" s="1" t="str">
        <f aca="false">VLOOKUP(A424,[1]Sheet4!A$1:I$1048576,9,0)</f>
        <v>Dead</v>
      </c>
      <c r="C424" s="1" t="s">
        <v>1373</v>
      </c>
      <c r="D424" s="1" t="s">
        <v>31</v>
      </c>
      <c r="E424" s="1" t="s">
        <v>38</v>
      </c>
      <c r="F424" s="1" t="s">
        <v>69</v>
      </c>
      <c r="G424" s="1" t="s">
        <v>22</v>
      </c>
      <c r="H424" s="1" t="s">
        <v>1374</v>
      </c>
      <c r="I424" s="1" t="s">
        <v>24</v>
      </c>
      <c r="J424" s="1" t="s">
        <v>25</v>
      </c>
      <c r="K424" s="1" t="s">
        <v>1375</v>
      </c>
      <c r="L424" s="1" t="n">
        <v>84</v>
      </c>
      <c r="M424" s="1" t="s">
        <v>27</v>
      </c>
      <c r="N424" s="1" t="s">
        <v>823</v>
      </c>
      <c r="O424" s="1" t="s">
        <v>320</v>
      </c>
      <c r="P424" s="1" t="s">
        <v>824</v>
      </c>
      <c r="R424" s="1" t="n">
        <f aca="false">VLOOKUP(A424,[2]exposure!$A$1:$B$1048576,2,0)</f>
        <v>38</v>
      </c>
    </row>
    <row r="425" s="1" customFormat="true" ht="13.5" hidden="false" customHeight="false" outlineLevel="0" collapsed="false">
      <c r="A425" s="1" t="s">
        <v>1376</v>
      </c>
      <c r="B425" s="1" t="str">
        <f aca="false">VLOOKUP(A425,[1]Sheet4!A$1:I$1048576,9,0)</f>
        <v>Dead</v>
      </c>
      <c r="C425" s="1" t="s">
        <v>1377</v>
      </c>
      <c r="D425" s="1" t="s">
        <v>19</v>
      </c>
      <c r="E425" s="1" t="s">
        <v>32</v>
      </c>
      <c r="F425" s="1" t="s">
        <v>21</v>
      </c>
      <c r="G425" s="1" t="s">
        <v>22</v>
      </c>
      <c r="H425" s="1" t="s">
        <v>1378</v>
      </c>
      <c r="I425" s="1" t="s">
        <v>24</v>
      </c>
      <c r="J425" s="1" t="s">
        <v>25</v>
      </c>
      <c r="K425" s="1" t="s">
        <v>1379</v>
      </c>
      <c r="L425" s="1" t="n">
        <v>77</v>
      </c>
      <c r="M425" s="1" t="s">
        <v>27</v>
      </c>
      <c r="N425" s="1" t="s">
        <v>823</v>
      </c>
      <c r="O425" s="1" t="s">
        <v>320</v>
      </c>
      <c r="P425" s="1" t="s">
        <v>824</v>
      </c>
      <c r="R425" s="1" t="str">
        <f aca="false">VLOOKUP(A425,[2]exposure!$A$1:$B$1048576,2,0)</f>
        <v>'--</v>
      </c>
    </row>
    <row r="426" s="1" customFormat="true" ht="13.5" hidden="false" customHeight="false" outlineLevel="0" collapsed="false">
      <c r="A426" s="1" t="s">
        <v>1380</v>
      </c>
      <c r="B426" s="1" t="str">
        <f aca="false">VLOOKUP(A426,[1]Sheet4!A$1:I$1048576,9,0)</f>
        <v>Dead</v>
      </c>
      <c r="C426" s="1" t="s">
        <v>1381</v>
      </c>
      <c r="D426" s="1" t="s">
        <v>31</v>
      </c>
      <c r="E426" s="1" t="s">
        <v>20</v>
      </c>
      <c r="F426" s="1" t="s">
        <v>39</v>
      </c>
      <c r="G426" s="1" t="s">
        <v>22</v>
      </c>
      <c r="H426" s="1" t="s">
        <v>1382</v>
      </c>
      <c r="I426" s="1" t="s">
        <v>24</v>
      </c>
      <c r="J426" s="1" t="s">
        <v>25</v>
      </c>
      <c r="K426" s="1" t="s">
        <v>1383</v>
      </c>
      <c r="L426" s="1" t="n">
        <v>53</v>
      </c>
      <c r="M426" s="1" t="s">
        <v>27</v>
      </c>
      <c r="N426" s="1" t="s">
        <v>823</v>
      </c>
      <c r="O426" s="1" t="s">
        <v>320</v>
      </c>
      <c r="P426" s="1" t="s">
        <v>824</v>
      </c>
      <c r="R426" s="1" t="str">
        <f aca="false">VLOOKUP(A426,[2]exposure!$A$1:$B$1048576,2,0)</f>
        <v>'--</v>
      </c>
    </row>
    <row r="427" s="1" customFormat="true" ht="13.5" hidden="false" customHeight="false" outlineLevel="0" collapsed="false">
      <c r="A427" s="1" t="s">
        <v>1384</v>
      </c>
      <c r="B427" s="1" t="str">
        <f aca="false">VLOOKUP(A427,[1]Sheet4!A$1:I$1048576,9,0)</f>
        <v>Dead</v>
      </c>
      <c r="C427" s="1" t="s">
        <v>1385</v>
      </c>
      <c r="D427" s="1" t="s">
        <v>31</v>
      </c>
      <c r="E427" s="1" t="s">
        <v>32</v>
      </c>
      <c r="F427" s="1" t="s">
        <v>33</v>
      </c>
      <c r="G427" s="1" t="s">
        <v>22</v>
      </c>
      <c r="H427" s="1" t="s">
        <v>1386</v>
      </c>
      <c r="I427" s="1" t="s">
        <v>24</v>
      </c>
      <c r="J427" s="1" t="s">
        <v>25</v>
      </c>
      <c r="K427" s="1" t="s">
        <v>1387</v>
      </c>
      <c r="L427" s="1" t="n">
        <v>45</v>
      </c>
      <c r="M427" s="1" t="s">
        <v>27</v>
      </c>
      <c r="N427" s="1" t="s">
        <v>823</v>
      </c>
      <c r="O427" s="1" t="s">
        <v>320</v>
      </c>
      <c r="P427" s="1" t="s">
        <v>824</v>
      </c>
      <c r="R427" s="1" t="str">
        <f aca="false">VLOOKUP(A427,[2]exposure!$A$1:$B$1048576,2,0)</f>
        <v>'--</v>
      </c>
    </row>
    <row r="428" s="1" customFormat="true" ht="13.5" hidden="false" customHeight="false" outlineLevel="0" collapsed="false">
      <c r="A428" s="1" t="s">
        <v>1388</v>
      </c>
      <c r="B428" s="1" t="str">
        <f aca="false">VLOOKUP(A428,[1]Sheet4!A$1:I$1048576,9,0)</f>
        <v>Dead</v>
      </c>
      <c r="C428" s="1" t="s">
        <v>77</v>
      </c>
      <c r="D428" s="1" t="s">
        <v>31</v>
      </c>
      <c r="E428" s="1" t="s">
        <v>20</v>
      </c>
      <c r="F428" s="1" t="s">
        <v>39</v>
      </c>
      <c r="G428" s="1" t="s">
        <v>22</v>
      </c>
      <c r="H428" s="1" t="s">
        <v>1389</v>
      </c>
      <c r="I428" s="1" t="s">
        <v>24</v>
      </c>
      <c r="J428" s="1" t="s">
        <v>25</v>
      </c>
      <c r="K428" s="1" t="s">
        <v>1390</v>
      </c>
      <c r="L428" s="1" t="n">
        <v>69</v>
      </c>
      <c r="M428" s="1" t="s">
        <v>27</v>
      </c>
      <c r="N428" s="1" t="s">
        <v>823</v>
      </c>
      <c r="O428" s="1" t="s">
        <v>320</v>
      </c>
      <c r="P428" s="1" t="s">
        <v>824</v>
      </c>
      <c r="R428" s="1" t="n">
        <f aca="false">VLOOKUP(A428,[2]exposure!$A$1:$B$1048576,2,0)</f>
        <v>44</v>
      </c>
    </row>
    <row r="429" s="1" customFormat="true" ht="13.5" hidden="false" customHeight="false" outlineLevel="0" collapsed="false">
      <c r="A429" s="1" t="s">
        <v>1391</v>
      </c>
      <c r="B429" s="1" t="str">
        <f aca="false">VLOOKUP(A429,[1]Sheet4!A$1:I$1048576,9,0)</f>
        <v>Dead</v>
      </c>
      <c r="C429" s="1" t="s">
        <v>1392</v>
      </c>
      <c r="D429" s="1" t="s">
        <v>31</v>
      </c>
      <c r="E429" s="1" t="s">
        <v>32</v>
      </c>
      <c r="F429" s="1" t="s">
        <v>33</v>
      </c>
      <c r="G429" s="1" t="s">
        <v>22</v>
      </c>
      <c r="H429" s="1" t="s">
        <v>1393</v>
      </c>
      <c r="I429" s="1" t="s">
        <v>24</v>
      </c>
      <c r="J429" s="1" t="s">
        <v>25</v>
      </c>
      <c r="K429" s="1" t="s">
        <v>1394</v>
      </c>
      <c r="L429" s="1" t="n">
        <v>72</v>
      </c>
      <c r="M429" s="1" t="s">
        <v>27</v>
      </c>
      <c r="N429" s="1" t="s">
        <v>823</v>
      </c>
      <c r="O429" s="1" t="s">
        <v>320</v>
      </c>
      <c r="P429" s="1" t="s">
        <v>824</v>
      </c>
      <c r="R429" s="1" t="n">
        <f aca="false">VLOOKUP(A429,[2]exposure!$A$1:$B$1048576,2,0)</f>
        <v>40</v>
      </c>
    </row>
    <row r="430" s="1" customFormat="true" ht="13.5" hidden="false" customHeight="false" outlineLevel="0" collapsed="false">
      <c r="A430" s="1" t="s">
        <v>1395</v>
      </c>
      <c r="B430" s="1" t="str">
        <f aca="false">VLOOKUP(A430,[1]Sheet4!A$1:I$1048576,9,0)</f>
        <v>Alive</v>
      </c>
      <c r="C430" s="1" t="s">
        <v>18</v>
      </c>
      <c r="D430" s="1" t="s">
        <v>31</v>
      </c>
      <c r="E430" s="1" t="s">
        <v>32</v>
      </c>
      <c r="F430" s="1" t="s">
        <v>143</v>
      </c>
      <c r="G430" s="1" t="s">
        <v>139</v>
      </c>
      <c r="H430" s="1" t="s">
        <v>1396</v>
      </c>
      <c r="I430" s="1" t="s">
        <v>24</v>
      </c>
      <c r="J430" s="1" t="s">
        <v>25</v>
      </c>
      <c r="K430" s="1" t="s">
        <v>1397</v>
      </c>
      <c r="L430" s="1" t="n">
        <v>75</v>
      </c>
      <c r="M430" s="1" t="s">
        <v>27</v>
      </c>
      <c r="N430" s="1" t="s">
        <v>823</v>
      </c>
      <c r="O430" s="1" t="s">
        <v>320</v>
      </c>
      <c r="P430" s="1" t="s">
        <v>824</v>
      </c>
      <c r="R430" s="1" t="n">
        <f aca="false">VLOOKUP(A430,[2]exposure!$A$1:$B$1048576,2,0)</f>
        <v>28</v>
      </c>
    </row>
    <row r="431" s="1" customFormat="true" ht="13.5" hidden="false" customHeight="false" outlineLevel="0" collapsed="false">
      <c r="A431" s="1" t="s">
        <v>1398</v>
      </c>
      <c r="B431" s="1" t="str">
        <f aca="false">VLOOKUP(A431,[1]Sheet4!A$1:I$1048576,9,0)</f>
        <v>Dead</v>
      </c>
      <c r="C431" s="1" t="s">
        <v>1399</v>
      </c>
      <c r="D431" s="1" t="s">
        <v>31</v>
      </c>
      <c r="E431" s="1" t="s">
        <v>32</v>
      </c>
      <c r="F431" s="1" t="s">
        <v>33</v>
      </c>
      <c r="G431" s="1" t="s">
        <v>22</v>
      </c>
      <c r="H431" s="1" t="s">
        <v>1400</v>
      </c>
      <c r="I431" s="1" t="s">
        <v>24</v>
      </c>
      <c r="J431" s="1" t="s">
        <v>25</v>
      </c>
      <c r="K431" s="1" t="s">
        <v>1401</v>
      </c>
      <c r="L431" s="1" t="n">
        <v>66</v>
      </c>
      <c r="M431" s="1" t="s">
        <v>27</v>
      </c>
      <c r="N431" s="1" t="s">
        <v>823</v>
      </c>
      <c r="O431" s="1" t="s">
        <v>320</v>
      </c>
      <c r="P431" s="1" t="s">
        <v>824</v>
      </c>
      <c r="R431" s="1" t="str">
        <f aca="false">VLOOKUP(A431,[2]exposure!$A$1:$B$1048576,2,0)</f>
        <v>'--</v>
      </c>
    </row>
    <row r="432" s="1" customFormat="true" ht="13.5" hidden="false" customHeight="false" outlineLevel="0" collapsed="false">
      <c r="A432" s="1" t="s">
        <v>1402</v>
      </c>
      <c r="B432" s="1" t="str">
        <f aca="false">VLOOKUP(A432,[1]Sheet4!A$1:I$1048576,9,0)</f>
        <v>Dead</v>
      </c>
      <c r="C432" s="1" t="s">
        <v>1403</v>
      </c>
      <c r="D432" s="1" t="s">
        <v>31</v>
      </c>
      <c r="E432" s="1" t="s">
        <v>32</v>
      </c>
      <c r="F432" s="1" t="s">
        <v>33</v>
      </c>
      <c r="G432" s="1" t="s">
        <v>22</v>
      </c>
      <c r="H432" s="1" t="s">
        <v>1404</v>
      </c>
      <c r="I432" s="1" t="s">
        <v>24</v>
      </c>
      <c r="J432" s="1" t="s">
        <v>25</v>
      </c>
      <c r="K432" s="1" t="s">
        <v>1405</v>
      </c>
      <c r="L432" s="1" t="n">
        <v>56</v>
      </c>
      <c r="M432" s="1" t="s">
        <v>27</v>
      </c>
      <c r="N432" s="1" t="s">
        <v>823</v>
      </c>
      <c r="O432" s="1" t="s">
        <v>320</v>
      </c>
      <c r="P432" s="1" t="s">
        <v>824</v>
      </c>
      <c r="R432" s="1" t="str">
        <f aca="false">VLOOKUP(A432,[2]exposure!$A$1:$B$1048576,2,0)</f>
        <v>'--</v>
      </c>
    </row>
    <row r="433" s="1" customFormat="true" ht="13.5" hidden="false" customHeight="false" outlineLevel="0" collapsed="false">
      <c r="A433" s="1" t="s">
        <v>1406</v>
      </c>
      <c r="B433" s="1" t="str">
        <f aca="false">VLOOKUP(A433,[1]Sheet4!A$1:I$1048576,9,0)</f>
        <v>Dead</v>
      </c>
      <c r="C433" s="1" t="s">
        <v>1407</v>
      </c>
      <c r="D433" s="1" t="s">
        <v>31</v>
      </c>
      <c r="E433" s="1" t="s">
        <v>32</v>
      </c>
      <c r="F433" s="1" t="s">
        <v>33</v>
      </c>
      <c r="G433" s="1" t="s">
        <v>22</v>
      </c>
      <c r="H433" s="1" t="s">
        <v>1408</v>
      </c>
      <c r="I433" s="1" t="s">
        <v>24</v>
      </c>
      <c r="J433" s="1" t="s">
        <v>25</v>
      </c>
      <c r="K433" s="1" t="s">
        <v>1409</v>
      </c>
      <c r="L433" s="1" t="n">
        <v>67</v>
      </c>
      <c r="M433" s="1" t="s">
        <v>27</v>
      </c>
      <c r="N433" s="1" t="s">
        <v>28</v>
      </c>
      <c r="O433" s="1" t="s">
        <v>320</v>
      </c>
      <c r="P433" s="1" t="s">
        <v>824</v>
      </c>
      <c r="R433" s="1" t="n">
        <f aca="false">VLOOKUP(A433,[2]exposure!$A$1:$B$1048576,2,0)</f>
        <v>47</v>
      </c>
    </row>
    <row r="434" s="1" customFormat="true" ht="13.5" hidden="false" customHeight="false" outlineLevel="0" collapsed="false">
      <c r="A434" s="1" t="s">
        <v>1410</v>
      </c>
      <c r="B434" s="1" t="str">
        <f aca="false">VLOOKUP(A434,[1]Sheet4!A$1:I$1048576,9,0)</f>
        <v>Alive</v>
      </c>
      <c r="C434" s="1" t="s">
        <v>18</v>
      </c>
      <c r="D434" s="1" t="s">
        <v>31</v>
      </c>
      <c r="E434" s="1" t="s">
        <v>38</v>
      </c>
      <c r="F434" s="1" t="s">
        <v>143</v>
      </c>
      <c r="G434" s="1" t="s">
        <v>51</v>
      </c>
      <c r="H434" s="1" t="s">
        <v>1411</v>
      </c>
      <c r="I434" s="1" t="s">
        <v>24</v>
      </c>
      <c r="J434" s="1" t="s">
        <v>25</v>
      </c>
      <c r="K434" s="1" t="s">
        <v>1412</v>
      </c>
      <c r="L434" s="1" t="n">
        <v>59</v>
      </c>
      <c r="M434" s="1" t="s">
        <v>27</v>
      </c>
      <c r="N434" s="1" t="s">
        <v>28</v>
      </c>
      <c r="O434" s="1" t="s">
        <v>320</v>
      </c>
      <c r="P434" s="1" t="s">
        <v>824</v>
      </c>
      <c r="R434" s="1" t="str">
        <f aca="false">VLOOKUP(A434,[2]exposure!$A$1:$B$1048576,2,0)</f>
        <v>'--</v>
      </c>
    </row>
    <row r="435" s="1" customFormat="true" ht="13.5" hidden="false" customHeight="false" outlineLevel="0" collapsed="false">
      <c r="A435" s="1" t="s">
        <v>1413</v>
      </c>
      <c r="B435" s="1" t="str">
        <f aca="false">VLOOKUP(A435,[1]Sheet4!A$1:I$1048576,9,0)</f>
        <v>Dead</v>
      </c>
      <c r="C435" s="1" t="s">
        <v>1414</v>
      </c>
      <c r="D435" s="1" t="s">
        <v>31</v>
      </c>
      <c r="E435" s="1" t="s">
        <v>32</v>
      </c>
      <c r="F435" s="1" t="s">
        <v>69</v>
      </c>
      <c r="G435" s="1" t="s">
        <v>40</v>
      </c>
      <c r="H435" s="1" t="s">
        <v>1415</v>
      </c>
      <c r="I435" s="1" t="s">
        <v>24</v>
      </c>
      <c r="J435" s="1" t="s">
        <v>25</v>
      </c>
      <c r="K435" s="1" t="s">
        <v>1416</v>
      </c>
      <c r="L435" s="1" t="n">
        <v>58</v>
      </c>
      <c r="M435" s="1" t="s">
        <v>27</v>
      </c>
      <c r="N435" s="1" t="s">
        <v>28</v>
      </c>
      <c r="O435" s="1" t="s">
        <v>320</v>
      </c>
      <c r="P435" s="1" t="s">
        <v>824</v>
      </c>
      <c r="R435" s="1" t="str">
        <f aca="false">VLOOKUP(A435,[2]exposure!$A$1:$B$1048576,2,0)</f>
        <v>'--</v>
      </c>
    </row>
    <row r="436" s="1" customFormat="true" ht="13.5" hidden="false" customHeight="false" outlineLevel="0" collapsed="false">
      <c r="A436" s="1" t="s">
        <v>1417</v>
      </c>
      <c r="B436" s="1" t="str">
        <f aca="false">VLOOKUP(A436,[1]Sheet4!A$1:I$1048576,9,0)</f>
        <v>Alive</v>
      </c>
      <c r="C436" s="1" t="s">
        <v>18</v>
      </c>
      <c r="D436" s="1" t="s">
        <v>31</v>
      </c>
      <c r="E436" s="1" t="s">
        <v>32</v>
      </c>
      <c r="F436" s="1" t="s">
        <v>50</v>
      </c>
      <c r="G436" s="1" t="s">
        <v>51</v>
      </c>
      <c r="H436" s="1" t="s">
        <v>1418</v>
      </c>
      <c r="I436" s="1" t="s">
        <v>24</v>
      </c>
      <c r="J436" s="1" t="s">
        <v>25</v>
      </c>
      <c r="K436" s="1" t="s">
        <v>1419</v>
      </c>
      <c r="L436" s="1" t="n">
        <v>77</v>
      </c>
      <c r="M436" s="1" t="s">
        <v>27</v>
      </c>
      <c r="N436" s="1" t="s">
        <v>28</v>
      </c>
      <c r="O436" s="1" t="s">
        <v>320</v>
      </c>
      <c r="P436" s="1" t="s">
        <v>824</v>
      </c>
      <c r="R436" s="1" t="n">
        <f aca="false">VLOOKUP(A436,[2]exposure!$A$1:$B$1048576,2,0)</f>
        <v>20</v>
      </c>
    </row>
    <row r="437" s="1" customFormat="true" ht="13.5" hidden="false" customHeight="false" outlineLevel="0" collapsed="false">
      <c r="A437" s="1" t="s">
        <v>1420</v>
      </c>
      <c r="B437" s="1" t="str">
        <f aca="false">VLOOKUP(A437,[1]Sheet4!A$1:I$1048576,9,0)</f>
        <v>Dead</v>
      </c>
      <c r="C437" s="1" t="s">
        <v>1403</v>
      </c>
      <c r="D437" s="1" t="s">
        <v>31</v>
      </c>
      <c r="E437" s="1" t="s">
        <v>38</v>
      </c>
      <c r="F437" s="1" t="s">
        <v>69</v>
      </c>
      <c r="G437" s="1" t="s">
        <v>22</v>
      </c>
      <c r="H437" s="1" t="s">
        <v>1421</v>
      </c>
      <c r="I437" s="1" t="s">
        <v>24</v>
      </c>
      <c r="J437" s="1" t="s">
        <v>25</v>
      </c>
      <c r="K437" s="1" t="s">
        <v>1422</v>
      </c>
      <c r="L437" s="1" t="n">
        <v>69</v>
      </c>
      <c r="M437" s="1" t="s">
        <v>27</v>
      </c>
      <c r="N437" s="1" t="s">
        <v>28</v>
      </c>
      <c r="O437" s="1" t="s">
        <v>320</v>
      </c>
      <c r="P437" s="1" t="s">
        <v>824</v>
      </c>
      <c r="R437" s="1" t="n">
        <f aca="false">VLOOKUP(A437,[2]exposure!$A$1:$B$1048576,2,0)</f>
        <v>51</v>
      </c>
    </row>
    <row r="438" s="1" customFormat="true" ht="13.5" hidden="false" customHeight="false" outlineLevel="0" collapsed="false">
      <c r="A438" s="1" t="s">
        <v>1423</v>
      </c>
      <c r="B438" s="1" t="str">
        <f aca="false">VLOOKUP(A438,[1]Sheet4!A$1:I$1048576,9,0)</f>
        <v>Dead</v>
      </c>
      <c r="C438" s="1" t="s">
        <v>1424</v>
      </c>
      <c r="D438" s="1" t="s">
        <v>31</v>
      </c>
      <c r="E438" s="1" t="s">
        <v>32</v>
      </c>
      <c r="F438" s="1" t="s">
        <v>33</v>
      </c>
      <c r="G438" s="1" t="s">
        <v>22</v>
      </c>
      <c r="H438" s="1" t="s">
        <v>1425</v>
      </c>
      <c r="I438" s="1" t="s">
        <v>24</v>
      </c>
      <c r="J438" s="1" t="s">
        <v>25</v>
      </c>
      <c r="K438" s="1" t="s">
        <v>1426</v>
      </c>
      <c r="L438" s="1" t="n">
        <v>53</v>
      </c>
      <c r="M438" s="1" t="s">
        <v>27</v>
      </c>
      <c r="N438" s="1" t="s">
        <v>28</v>
      </c>
      <c r="O438" s="1" t="s">
        <v>320</v>
      </c>
      <c r="P438" s="1" t="s">
        <v>824</v>
      </c>
      <c r="R438" s="1" t="str">
        <f aca="false">VLOOKUP(A438,[2]exposure!$A$1:$B$1048576,2,0)</f>
        <v>'--</v>
      </c>
    </row>
    <row r="439" s="1" customFormat="true" ht="13.5" hidden="false" customHeight="false" outlineLevel="0" collapsed="false">
      <c r="A439" s="1" t="s">
        <v>1427</v>
      </c>
      <c r="B439" s="1" t="str">
        <f aca="false">VLOOKUP(A439,[1]Sheet4!A$1:I$1048576,9,0)</f>
        <v>Alive</v>
      </c>
      <c r="C439" s="1" t="s">
        <v>18</v>
      </c>
      <c r="D439" s="1" t="s">
        <v>31</v>
      </c>
      <c r="E439" s="1" t="s">
        <v>38</v>
      </c>
      <c r="F439" s="1" t="s">
        <v>69</v>
      </c>
      <c r="G439" s="1" t="s">
        <v>22</v>
      </c>
      <c r="H439" s="1" t="s">
        <v>1428</v>
      </c>
      <c r="I439" s="1" t="s">
        <v>24</v>
      </c>
      <c r="J439" s="1" t="s">
        <v>25</v>
      </c>
      <c r="K439" s="1" t="s">
        <v>1429</v>
      </c>
      <c r="L439" s="1" t="s">
        <v>18</v>
      </c>
      <c r="M439" s="1" t="s">
        <v>27</v>
      </c>
      <c r="N439" s="1" t="s">
        <v>28</v>
      </c>
      <c r="O439" s="1" t="s">
        <v>320</v>
      </c>
      <c r="P439" s="1" t="s">
        <v>824</v>
      </c>
      <c r="R439" s="1" t="n">
        <f aca="false">VLOOKUP(A439,[2]exposure!$A$1:$B$1048576,2,0)</f>
        <v>20</v>
      </c>
    </row>
    <row r="440" s="1" customFormat="true" ht="13.5" hidden="false" customHeight="false" outlineLevel="0" collapsed="false">
      <c r="A440" s="1" t="s">
        <v>1430</v>
      </c>
      <c r="B440" s="1" t="str">
        <f aca="false">VLOOKUP(A440,[1]Sheet4!A$1:I$1048576,9,0)</f>
        <v>Alive</v>
      </c>
      <c r="C440" s="1" t="s">
        <v>18</v>
      </c>
      <c r="D440" s="1" t="s">
        <v>31</v>
      </c>
      <c r="E440" s="1" t="s">
        <v>32</v>
      </c>
      <c r="F440" s="1" t="s">
        <v>50</v>
      </c>
      <c r="G440" s="1" t="s">
        <v>51</v>
      </c>
      <c r="H440" s="1" t="s">
        <v>1431</v>
      </c>
      <c r="I440" s="1" t="s">
        <v>24</v>
      </c>
      <c r="J440" s="1" t="s">
        <v>25</v>
      </c>
      <c r="K440" s="1" t="s">
        <v>1432</v>
      </c>
      <c r="L440" s="1" t="s">
        <v>18</v>
      </c>
      <c r="M440" s="1" t="s">
        <v>27</v>
      </c>
      <c r="N440" s="1" t="s">
        <v>28</v>
      </c>
      <c r="O440" s="1" t="s">
        <v>320</v>
      </c>
      <c r="P440" s="1" t="s">
        <v>824</v>
      </c>
      <c r="R440" s="1" t="str">
        <f aca="false">VLOOKUP(A440,[2]exposure!$A$1:$B$1048576,2,0)</f>
        <v>'--</v>
      </c>
    </row>
    <row r="441" s="1" customFormat="true" ht="13.5" hidden="false" customHeight="false" outlineLevel="0" collapsed="false">
      <c r="A441" s="1" t="s">
        <v>1433</v>
      </c>
      <c r="B441" s="1" t="str">
        <f aca="false">VLOOKUP(A441,[1]Sheet4!A$1:I$1048576,9,0)</f>
        <v>Alive</v>
      </c>
      <c r="C441" s="1" t="s">
        <v>18</v>
      </c>
      <c r="D441" s="1" t="s">
        <v>31</v>
      </c>
      <c r="E441" s="1" t="s">
        <v>32</v>
      </c>
      <c r="F441" s="1" t="s">
        <v>33</v>
      </c>
      <c r="G441" s="1" t="s">
        <v>22</v>
      </c>
      <c r="H441" s="1" t="s">
        <v>1434</v>
      </c>
      <c r="I441" s="1" t="s">
        <v>24</v>
      </c>
      <c r="J441" s="1" t="s">
        <v>25</v>
      </c>
      <c r="K441" s="1" t="s">
        <v>1435</v>
      </c>
      <c r="L441" s="1" t="s">
        <v>18</v>
      </c>
      <c r="M441" s="1" t="s">
        <v>27</v>
      </c>
      <c r="N441" s="1" t="s">
        <v>28</v>
      </c>
      <c r="O441" s="1" t="s">
        <v>320</v>
      </c>
      <c r="P441" s="1" t="s">
        <v>824</v>
      </c>
      <c r="R441" s="1" t="str">
        <f aca="false">VLOOKUP(A441,[2]exposure!$A$1:$B$1048576,2,0)</f>
        <v>'--</v>
      </c>
    </row>
    <row r="442" s="1" customFormat="true" ht="13.5" hidden="false" customHeight="false" outlineLevel="0" collapsed="false">
      <c r="A442" s="1" t="s">
        <v>1436</v>
      </c>
      <c r="B442" s="1" t="str">
        <f aca="false">VLOOKUP(A442,[1]Sheet4!A$1:I$1048576,9,0)</f>
        <v>Alive</v>
      </c>
      <c r="C442" s="1" t="s">
        <v>18</v>
      </c>
      <c r="D442" s="1" t="s">
        <v>31</v>
      </c>
      <c r="E442" s="1" t="s">
        <v>32</v>
      </c>
      <c r="F442" s="1" t="s">
        <v>50</v>
      </c>
      <c r="G442" s="1" t="s">
        <v>51</v>
      </c>
      <c r="H442" s="1" t="s">
        <v>1437</v>
      </c>
      <c r="I442" s="1" t="s">
        <v>24</v>
      </c>
      <c r="J442" s="1" t="s">
        <v>25</v>
      </c>
      <c r="K442" s="1" t="s">
        <v>1438</v>
      </c>
      <c r="L442" s="1" t="n">
        <v>59</v>
      </c>
      <c r="M442" s="1" t="s">
        <v>158</v>
      </c>
      <c r="N442" s="1" t="s">
        <v>28</v>
      </c>
      <c r="O442" s="1" t="s">
        <v>320</v>
      </c>
      <c r="P442" s="1" t="s">
        <v>824</v>
      </c>
      <c r="R442" s="1" t="n">
        <f aca="false">VLOOKUP(A442,[2]exposure!$A$1:$B$1048576,2,0)</f>
        <v>45</v>
      </c>
    </row>
    <row r="443" s="1" customFormat="true" ht="13.5" hidden="false" customHeight="false" outlineLevel="0" collapsed="false">
      <c r="A443" s="1" t="s">
        <v>1439</v>
      </c>
      <c r="B443" s="1" t="str">
        <f aca="false">VLOOKUP(A443,[1]Sheet4!A$1:I$1048576,9,0)</f>
        <v>Dead</v>
      </c>
      <c r="C443" s="1" t="s">
        <v>1440</v>
      </c>
      <c r="D443" s="1" t="s">
        <v>31</v>
      </c>
      <c r="E443" s="1" t="s">
        <v>38</v>
      </c>
      <c r="F443" s="1" t="s">
        <v>143</v>
      </c>
      <c r="G443" s="1" t="s">
        <v>152</v>
      </c>
      <c r="H443" s="1" t="s">
        <v>1441</v>
      </c>
      <c r="I443" s="1" t="s">
        <v>24</v>
      </c>
      <c r="J443" s="1" t="s">
        <v>25</v>
      </c>
      <c r="K443" s="1" t="s">
        <v>1442</v>
      </c>
      <c r="L443" s="1" t="n">
        <v>52</v>
      </c>
      <c r="M443" s="1" t="s">
        <v>158</v>
      </c>
      <c r="N443" s="1" t="s">
        <v>28</v>
      </c>
      <c r="O443" s="1" t="s">
        <v>320</v>
      </c>
      <c r="P443" s="1" t="s">
        <v>824</v>
      </c>
      <c r="R443" s="1" t="str">
        <f aca="false">VLOOKUP(A443,[2]exposure!$A$1:$B$1048576,2,0)</f>
        <v>'--</v>
      </c>
    </row>
    <row r="444" s="1" customFormat="true" ht="13.5" hidden="false" customHeight="false" outlineLevel="0" collapsed="false">
      <c r="A444" s="1" t="s">
        <v>1443</v>
      </c>
      <c r="B444" s="1" t="str">
        <f aca="false">VLOOKUP(A444,[1]Sheet4!A$1:I$1048576,9,0)</f>
        <v>Alive</v>
      </c>
      <c r="C444" s="1" t="s">
        <v>18</v>
      </c>
      <c r="D444" s="1" t="s">
        <v>31</v>
      </c>
      <c r="E444" s="1" t="s">
        <v>38</v>
      </c>
      <c r="F444" s="1" t="s">
        <v>143</v>
      </c>
      <c r="G444" s="1" t="s">
        <v>144</v>
      </c>
      <c r="H444" s="1" t="s">
        <v>1444</v>
      </c>
      <c r="I444" s="1" t="s">
        <v>24</v>
      </c>
      <c r="J444" s="1" t="s">
        <v>25</v>
      </c>
      <c r="K444" s="1" t="s">
        <v>1445</v>
      </c>
      <c r="L444" s="1" t="n">
        <v>73</v>
      </c>
      <c r="M444" s="1" t="s">
        <v>158</v>
      </c>
      <c r="N444" s="1" t="s">
        <v>28</v>
      </c>
      <c r="O444" s="1" t="s">
        <v>320</v>
      </c>
      <c r="P444" s="1" t="s">
        <v>824</v>
      </c>
      <c r="R444" s="1" t="str">
        <f aca="false">VLOOKUP(A444,[2]exposure!$A$1:$B$1048576,2,0)</f>
        <v>'--</v>
      </c>
    </row>
    <row r="445" s="1" customFormat="true" ht="13.5" hidden="false" customHeight="false" outlineLevel="0" collapsed="false">
      <c r="A445" s="1" t="s">
        <v>1446</v>
      </c>
      <c r="B445" s="1" t="str">
        <f aca="false">VLOOKUP(A445,[1]Sheet4!A$1:I$1048576,9,0)</f>
        <v>Alive</v>
      </c>
      <c r="C445" s="1" t="s">
        <v>18</v>
      </c>
      <c r="D445" s="1" t="s">
        <v>19</v>
      </c>
      <c r="E445" s="1" t="s">
        <v>32</v>
      </c>
      <c r="F445" s="1" t="s">
        <v>21</v>
      </c>
      <c r="G445" s="1" t="s">
        <v>22</v>
      </c>
      <c r="H445" s="1" t="s">
        <v>1447</v>
      </c>
      <c r="I445" s="1" t="s">
        <v>24</v>
      </c>
      <c r="J445" s="1" t="s">
        <v>25</v>
      </c>
      <c r="K445" s="1" t="s">
        <v>1448</v>
      </c>
      <c r="L445" s="1" t="n">
        <v>66</v>
      </c>
      <c r="M445" s="1" t="s">
        <v>158</v>
      </c>
      <c r="N445" s="1" t="s">
        <v>28</v>
      </c>
      <c r="O445" s="1" t="s">
        <v>320</v>
      </c>
      <c r="P445" s="1" t="s">
        <v>824</v>
      </c>
      <c r="R445" s="1" t="str">
        <f aca="false">VLOOKUP(A445,[2]exposure!$A$1:$B$1048576,2,0)</f>
        <v>'--</v>
      </c>
    </row>
    <row r="446" s="1" customFormat="true" ht="13.5" hidden="false" customHeight="false" outlineLevel="0" collapsed="false">
      <c r="A446" s="1" t="s">
        <v>1449</v>
      </c>
      <c r="B446" s="1" t="str">
        <f aca="false">VLOOKUP(A446,[1]Sheet4!A$1:I$1048576,9,0)</f>
        <v>Dead</v>
      </c>
      <c r="C446" s="1" t="s">
        <v>1450</v>
      </c>
      <c r="D446" s="1" t="s">
        <v>31</v>
      </c>
      <c r="E446" s="1" t="s">
        <v>38</v>
      </c>
      <c r="F446" s="1" t="s">
        <v>143</v>
      </c>
      <c r="G446" s="1" t="s">
        <v>152</v>
      </c>
      <c r="H446" s="1" t="s">
        <v>1451</v>
      </c>
      <c r="I446" s="1" t="s">
        <v>24</v>
      </c>
      <c r="J446" s="1" t="s">
        <v>25</v>
      </c>
      <c r="K446" s="1" t="s">
        <v>1452</v>
      </c>
      <c r="L446" s="1" t="n">
        <v>70</v>
      </c>
      <c r="M446" s="1" t="s">
        <v>258</v>
      </c>
      <c r="N446" s="1" t="s">
        <v>28</v>
      </c>
      <c r="O446" s="1" t="s">
        <v>320</v>
      </c>
      <c r="P446" s="1" t="s">
        <v>824</v>
      </c>
      <c r="R446" s="1" t="str">
        <f aca="false">VLOOKUP(A446,[2]exposure!$A$1:$B$1048576,2,0)</f>
        <v>'--</v>
      </c>
    </row>
    <row r="447" s="1" customFormat="true" ht="13.5" hidden="false" customHeight="false" outlineLevel="0" collapsed="false">
      <c r="A447" s="1" t="s">
        <v>1453</v>
      </c>
      <c r="B447" s="1" t="str">
        <f aca="false">VLOOKUP(A447,[1]Sheet4!A$1:I$1048576,9,0)</f>
        <v>Alive</v>
      </c>
      <c r="C447" s="1" t="s">
        <v>18</v>
      </c>
      <c r="D447" s="1" t="s">
        <v>31</v>
      </c>
      <c r="E447" s="1" t="s">
        <v>32</v>
      </c>
      <c r="F447" s="1" t="s">
        <v>143</v>
      </c>
      <c r="G447" s="1" t="s">
        <v>139</v>
      </c>
      <c r="H447" s="1" t="s">
        <v>1454</v>
      </c>
      <c r="I447" s="1" t="s">
        <v>24</v>
      </c>
      <c r="J447" s="1" t="s">
        <v>25</v>
      </c>
      <c r="K447" s="1" t="s">
        <v>1455</v>
      </c>
      <c r="L447" s="1" t="n">
        <v>70</v>
      </c>
      <c r="M447" s="1" t="s">
        <v>158</v>
      </c>
      <c r="N447" s="1" t="s">
        <v>28</v>
      </c>
      <c r="O447" s="1" t="s">
        <v>320</v>
      </c>
      <c r="P447" s="1" t="s">
        <v>824</v>
      </c>
      <c r="R447" s="1" t="str">
        <f aca="false">VLOOKUP(A447,[2]exposure!$A$1:$B$1048576,2,0)</f>
        <v>'--</v>
      </c>
    </row>
    <row r="448" s="1" customFormat="true" ht="13.5" hidden="false" customHeight="false" outlineLevel="0" collapsed="false">
      <c r="A448" s="1" t="s">
        <v>1456</v>
      </c>
      <c r="B448" s="1" t="str">
        <f aca="false">VLOOKUP(A448,[1]Sheet4!A$1:I$1048576,9,0)</f>
        <v>Dead</v>
      </c>
      <c r="C448" s="1" t="s">
        <v>1457</v>
      </c>
      <c r="D448" s="1" t="s">
        <v>31</v>
      </c>
      <c r="E448" s="1" t="s">
        <v>20</v>
      </c>
      <c r="F448" s="1" t="s">
        <v>39</v>
      </c>
      <c r="G448" s="1" t="s">
        <v>144</v>
      </c>
      <c r="H448" s="1" t="s">
        <v>1458</v>
      </c>
      <c r="I448" s="1" t="s">
        <v>24</v>
      </c>
      <c r="J448" s="1" t="s">
        <v>25</v>
      </c>
      <c r="K448" s="1" t="s">
        <v>1459</v>
      </c>
      <c r="L448" s="1" t="n">
        <v>61</v>
      </c>
      <c r="M448" s="1" t="s">
        <v>158</v>
      </c>
      <c r="N448" s="1" t="s">
        <v>28</v>
      </c>
      <c r="O448" s="1" t="s">
        <v>320</v>
      </c>
      <c r="P448" s="1" t="s">
        <v>824</v>
      </c>
      <c r="R448" s="1" t="str">
        <f aca="false">VLOOKUP(A448,[2]exposure!$A$1:$B$1048576,2,0)</f>
        <v>'--</v>
      </c>
    </row>
    <row r="449" s="1" customFormat="true" ht="13.5" hidden="false" customHeight="false" outlineLevel="0" collapsed="false">
      <c r="A449" s="1" t="s">
        <v>1460</v>
      </c>
      <c r="B449" s="1" t="str">
        <f aca="false">VLOOKUP(A449,[1]Sheet4!A$1:I$1048576,9,0)</f>
        <v>Alive</v>
      </c>
      <c r="C449" s="1" t="s">
        <v>18</v>
      </c>
      <c r="D449" s="1" t="s">
        <v>31</v>
      </c>
      <c r="E449" s="1" t="s">
        <v>32</v>
      </c>
      <c r="F449" s="1" t="s">
        <v>50</v>
      </c>
      <c r="G449" s="1" t="s">
        <v>144</v>
      </c>
      <c r="H449" s="1" t="s">
        <v>1461</v>
      </c>
      <c r="I449" s="1" t="s">
        <v>24</v>
      </c>
      <c r="J449" s="1" t="s">
        <v>25</v>
      </c>
      <c r="K449" s="1" t="s">
        <v>1462</v>
      </c>
      <c r="L449" s="1" t="n">
        <v>69</v>
      </c>
      <c r="M449" s="1" t="s">
        <v>158</v>
      </c>
      <c r="N449" s="1" t="s">
        <v>28</v>
      </c>
      <c r="O449" s="1" t="s">
        <v>320</v>
      </c>
      <c r="P449" s="1" t="s">
        <v>824</v>
      </c>
      <c r="R449" s="1" t="str">
        <f aca="false">VLOOKUP(A449,[2]exposure!$A$1:$B$1048576,2,0)</f>
        <v>'--</v>
      </c>
    </row>
    <row r="450" s="1" customFormat="true" ht="13.5" hidden="false" customHeight="false" outlineLevel="0" collapsed="false">
      <c r="A450" s="1" t="s">
        <v>1463</v>
      </c>
      <c r="B450" s="1" t="str">
        <f aca="false">VLOOKUP(A450,[1]Sheet4!A$1:I$1048576,9,0)</f>
        <v>Alive</v>
      </c>
      <c r="C450" s="1" t="s">
        <v>18</v>
      </c>
      <c r="D450" s="1" t="s">
        <v>31</v>
      </c>
      <c r="E450" s="1" t="s">
        <v>32</v>
      </c>
      <c r="F450" s="1" t="s">
        <v>33</v>
      </c>
      <c r="G450" s="1" t="s">
        <v>22</v>
      </c>
      <c r="H450" s="1" t="s">
        <v>1464</v>
      </c>
      <c r="I450" s="1" t="s">
        <v>24</v>
      </c>
      <c r="J450" s="1" t="s">
        <v>25</v>
      </c>
      <c r="K450" s="1" t="s">
        <v>1465</v>
      </c>
      <c r="L450" s="1" t="n">
        <v>68</v>
      </c>
      <c r="M450" s="1" t="s">
        <v>158</v>
      </c>
      <c r="N450" s="1" t="s">
        <v>28</v>
      </c>
      <c r="O450" s="1" t="s">
        <v>320</v>
      </c>
      <c r="P450" s="1" t="s">
        <v>824</v>
      </c>
      <c r="R450" s="1" t="n">
        <f aca="false">VLOOKUP(A450,[2]exposure!$A$1:$B$1048576,2,0)</f>
        <v>8</v>
      </c>
    </row>
    <row r="451" s="1" customFormat="true" ht="13.5" hidden="false" customHeight="false" outlineLevel="0" collapsed="false">
      <c r="A451" s="1" t="s">
        <v>1466</v>
      </c>
      <c r="B451" s="1" t="str">
        <f aca="false">VLOOKUP(A451,[1]Sheet4!A$1:I$1048576,9,0)</f>
        <v>Alive</v>
      </c>
      <c r="C451" s="1" t="s">
        <v>18</v>
      </c>
      <c r="D451" s="1" t="s">
        <v>31</v>
      </c>
      <c r="E451" s="1" t="s">
        <v>32</v>
      </c>
      <c r="F451" s="1" t="s">
        <v>33</v>
      </c>
      <c r="G451" s="1" t="s">
        <v>152</v>
      </c>
      <c r="H451" s="1" t="s">
        <v>1467</v>
      </c>
      <c r="I451" s="1" t="s">
        <v>24</v>
      </c>
      <c r="J451" s="1" t="s">
        <v>25</v>
      </c>
      <c r="K451" s="1" t="s">
        <v>1468</v>
      </c>
      <c r="L451" s="1" t="n">
        <v>62</v>
      </c>
      <c r="M451" s="1" t="s">
        <v>158</v>
      </c>
      <c r="N451" s="1" t="s">
        <v>28</v>
      </c>
      <c r="O451" s="1" t="s">
        <v>320</v>
      </c>
      <c r="P451" s="1" t="s">
        <v>824</v>
      </c>
      <c r="R451" s="1" t="str">
        <f aca="false">VLOOKUP(A451,[2]exposure!$A$1:$B$1048576,2,0)</f>
        <v>'--</v>
      </c>
    </row>
    <row r="452" s="1" customFormat="true" ht="13.5" hidden="false" customHeight="false" outlineLevel="0" collapsed="false">
      <c r="A452" s="1" t="s">
        <v>1469</v>
      </c>
      <c r="B452" s="1" t="str">
        <f aca="false">VLOOKUP(A452,[1]Sheet4!A$1:I$1048576,9,0)</f>
        <v>Alive</v>
      </c>
      <c r="C452" s="1" t="s">
        <v>18</v>
      </c>
      <c r="D452" s="1" t="s">
        <v>31</v>
      </c>
      <c r="E452" s="1" t="s">
        <v>38</v>
      </c>
      <c r="F452" s="1" t="s">
        <v>69</v>
      </c>
      <c r="G452" s="1" t="s">
        <v>139</v>
      </c>
      <c r="H452" s="1" t="s">
        <v>1470</v>
      </c>
      <c r="I452" s="1" t="s">
        <v>24</v>
      </c>
      <c r="J452" s="1" t="s">
        <v>25</v>
      </c>
      <c r="K452" s="1" t="s">
        <v>1471</v>
      </c>
      <c r="L452" s="1" t="n">
        <v>61</v>
      </c>
      <c r="M452" s="1" t="s">
        <v>158</v>
      </c>
      <c r="N452" s="1" t="s">
        <v>28</v>
      </c>
      <c r="O452" s="1" t="s">
        <v>320</v>
      </c>
      <c r="P452" s="1" t="s">
        <v>824</v>
      </c>
      <c r="R452" s="1" t="str">
        <f aca="false">VLOOKUP(A452,[2]exposure!$A$1:$B$1048576,2,0)</f>
        <v>'--</v>
      </c>
    </row>
    <row r="453" s="1" customFormat="true" ht="13.5" hidden="false" customHeight="false" outlineLevel="0" collapsed="false">
      <c r="A453" s="1" t="s">
        <v>1472</v>
      </c>
      <c r="B453" s="1" t="str">
        <f aca="false">VLOOKUP(A453,[1]Sheet4!A$1:I$1048576,9,0)</f>
        <v>Dead</v>
      </c>
      <c r="C453" s="1" t="s">
        <v>1473</v>
      </c>
      <c r="D453" s="1" t="s">
        <v>31</v>
      </c>
      <c r="E453" s="1" t="s">
        <v>38</v>
      </c>
      <c r="F453" s="1" t="s">
        <v>143</v>
      </c>
      <c r="G453" s="1" t="s">
        <v>152</v>
      </c>
      <c r="H453" s="1" t="s">
        <v>1474</v>
      </c>
      <c r="I453" s="1" t="s">
        <v>24</v>
      </c>
      <c r="J453" s="1" t="s">
        <v>25</v>
      </c>
      <c r="K453" s="1" t="s">
        <v>1475</v>
      </c>
      <c r="L453" s="1" t="n">
        <v>79</v>
      </c>
      <c r="M453" s="1" t="s">
        <v>158</v>
      </c>
      <c r="N453" s="1" t="s">
        <v>28</v>
      </c>
      <c r="O453" s="1" t="s">
        <v>320</v>
      </c>
      <c r="P453" s="1" t="s">
        <v>824</v>
      </c>
      <c r="R453" s="1" t="str">
        <f aca="false">VLOOKUP(A453,[2]exposure!$A$1:$B$1048576,2,0)</f>
        <v>'--</v>
      </c>
    </row>
    <row r="454" s="1" customFormat="true" ht="13.5" hidden="false" customHeight="false" outlineLevel="0" collapsed="false">
      <c r="A454" s="1" t="s">
        <v>1476</v>
      </c>
      <c r="B454" s="1" t="str">
        <f aca="false">VLOOKUP(A454,[1]Sheet4!A$1:I$1048576,9,0)</f>
        <v>Alive</v>
      </c>
      <c r="C454" s="1" t="s">
        <v>18</v>
      </c>
      <c r="D454" s="1" t="s">
        <v>31</v>
      </c>
      <c r="E454" s="1" t="s">
        <v>32</v>
      </c>
      <c r="F454" s="1" t="s">
        <v>39</v>
      </c>
      <c r="G454" s="1" t="s">
        <v>60</v>
      </c>
      <c r="H454" s="1" t="s">
        <v>1477</v>
      </c>
      <c r="I454" s="1" t="s">
        <v>24</v>
      </c>
      <c r="J454" s="1" t="s">
        <v>25</v>
      </c>
      <c r="K454" s="1" t="s">
        <v>1478</v>
      </c>
      <c r="L454" s="1" t="n">
        <v>63</v>
      </c>
      <c r="M454" s="1" t="s">
        <v>158</v>
      </c>
      <c r="N454" s="1" t="s">
        <v>28</v>
      </c>
      <c r="O454" s="1" t="s">
        <v>320</v>
      </c>
      <c r="P454" s="1" t="s">
        <v>824</v>
      </c>
      <c r="R454" s="1" t="n">
        <f aca="false">VLOOKUP(A454,[2]exposure!$A$1:$B$1048576,2,0)</f>
        <v>12</v>
      </c>
    </row>
    <row r="455" s="1" customFormat="true" ht="13.5" hidden="false" customHeight="false" outlineLevel="0" collapsed="false">
      <c r="A455" s="1" t="s">
        <v>1479</v>
      </c>
      <c r="B455" s="1" t="str">
        <f aca="false">VLOOKUP(A455,[1]Sheet4!A$1:I$1048576,9,0)</f>
        <v>Alive</v>
      </c>
      <c r="C455" s="1" t="s">
        <v>18</v>
      </c>
      <c r="D455" s="1" t="s">
        <v>31</v>
      </c>
      <c r="E455" s="1" t="s">
        <v>32</v>
      </c>
      <c r="F455" s="1" t="s">
        <v>33</v>
      </c>
      <c r="G455" s="1" t="s">
        <v>152</v>
      </c>
      <c r="H455" s="1" t="s">
        <v>1480</v>
      </c>
      <c r="I455" s="1" t="s">
        <v>24</v>
      </c>
      <c r="J455" s="1" t="s">
        <v>25</v>
      </c>
      <c r="K455" s="1" t="s">
        <v>1481</v>
      </c>
      <c r="L455" s="1" t="n">
        <v>58</v>
      </c>
      <c r="M455" s="1" t="s">
        <v>158</v>
      </c>
      <c r="N455" s="1" t="s">
        <v>28</v>
      </c>
      <c r="O455" s="1" t="s">
        <v>320</v>
      </c>
      <c r="P455" s="1" t="s">
        <v>824</v>
      </c>
      <c r="R455" s="1" t="str">
        <f aca="false">VLOOKUP(A455,[2]exposure!$A$1:$B$1048576,2,0)</f>
        <v>'--</v>
      </c>
    </row>
    <row r="456" s="1" customFormat="true" ht="13.5" hidden="false" customHeight="false" outlineLevel="0" collapsed="false">
      <c r="A456" s="1" t="s">
        <v>1482</v>
      </c>
      <c r="B456" s="1" t="str">
        <f aca="false">VLOOKUP(A456,[1]Sheet4!A$1:I$1048576,9,0)</f>
        <v>Alive</v>
      </c>
      <c r="C456" s="1" t="s">
        <v>18</v>
      </c>
      <c r="D456" s="1" t="s">
        <v>31</v>
      </c>
      <c r="E456" s="1" t="s">
        <v>38</v>
      </c>
      <c r="F456" s="1" t="s">
        <v>143</v>
      </c>
      <c r="G456" s="1" t="s">
        <v>144</v>
      </c>
      <c r="H456" s="1" t="s">
        <v>1483</v>
      </c>
      <c r="I456" s="1" t="s">
        <v>24</v>
      </c>
      <c r="J456" s="1" t="s">
        <v>25</v>
      </c>
      <c r="K456" s="1" t="s">
        <v>1484</v>
      </c>
      <c r="L456" s="1" t="n">
        <v>62</v>
      </c>
      <c r="M456" s="1" t="s">
        <v>158</v>
      </c>
      <c r="N456" s="1" t="s">
        <v>28</v>
      </c>
      <c r="O456" s="1" t="s">
        <v>320</v>
      </c>
      <c r="P456" s="1" t="s">
        <v>824</v>
      </c>
      <c r="R456" s="1" t="str">
        <f aca="false">VLOOKUP(A456,[2]exposure!$A$1:$B$1048576,2,0)</f>
        <v>'--</v>
      </c>
    </row>
    <row r="457" s="1" customFormat="true" ht="13.5" hidden="false" customHeight="false" outlineLevel="0" collapsed="false">
      <c r="A457" s="1" t="s">
        <v>1485</v>
      </c>
      <c r="B457" s="1" t="str">
        <f aca="false">VLOOKUP(A457,[1]Sheet4!A$1:I$1048576,9,0)</f>
        <v>Dead</v>
      </c>
      <c r="C457" s="1" t="s">
        <v>1486</v>
      </c>
      <c r="D457" s="1" t="s">
        <v>31</v>
      </c>
      <c r="E457" s="1" t="s">
        <v>32</v>
      </c>
      <c r="F457" s="1" t="s">
        <v>33</v>
      </c>
      <c r="G457" s="1" t="s">
        <v>22</v>
      </c>
      <c r="H457" s="1" t="s">
        <v>1487</v>
      </c>
      <c r="I457" s="1" t="s">
        <v>24</v>
      </c>
      <c r="J457" s="1" t="s">
        <v>25</v>
      </c>
      <c r="K457" s="1" t="s">
        <v>1488</v>
      </c>
      <c r="L457" s="1" t="n">
        <v>66</v>
      </c>
      <c r="M457" s="1" t="s">
        <v>158</v>
      </c>
      <c r="N457" s="1" t="s">
        <v>28</v>
      </c>
      <c r="O457" s="1" t="s">
        <v>320</v>
      </c>
      <c r="P457" s="1" t="s">
        <v>824</v>
      </c>
      <c r="R457" s="1" t="str">
        <f aca="false">VLOOKUP(A457,[2]exposure!$A$1:$B$1048576,2,0)</f>
        <v>'--</v>
      </c>
    </row>
    <row r="458" s="1" customFormat="true" ht="13.5" hidden="false" customHeight="false" outlineLevel="0" collapsed="false">
      <c r="A458" s="1" t="s">
        <v>1489</v>
      </c>
      <c r="B458" s="1" t="str">
        <f aca="false">VLOOKUP(A458,[1]Sheet4!A$1:I$1048576,9,0)</f>
        <v>Alive</v>
      </c>
      <c r="C458" s="1" t="s">
        <v>18</v>
      </c>
      <c r="D458" s="1" t="s">
        <v>31</v>
      </c>
      <c r="E458" s="1" t="s">
        <v>32</v>
      </c>
      <c r="F458" s="1" t="s">
        <v>50</v>
      </c>
      <c r="G458" s="1" t="s">
        <v>51</v>
      </c>
      <c r="H458" s="1" t="s">
        <v>1490</v>
      </c>
      <c r="I458" s="1" t="s">
        <v>24</v>
      </c>
      <c r="J458" s="1" t="s">
        <v>25</v>
      </c>
      <c r="K458" s="1" t="s">
        <v>1491</v>
      </c>
      <c r="L458" s="1" t="n">
        <v>42</v>
      </c>
      <c r="M458" s="1" t="s">
        <v>158</v>
      </c>
      <c r="N458" s="1" t="s">
        <v>28</v>
      </c>
      <c r="O458" s="1" t="s">
        <v>320</v>
      </c>
      <c r="P458" s="1" t="s">
        <v>824</v>
      </c>
      <c r="R458" s="1" t="str">
        <f aca="false">VLOOKUP(A458,[2]exposure!$A$1:$B$1048576,2,0)</f>
        <v>'--</v>
      </c>
    </row>
    <row r="459" s="1" customFormat="true" ht="13.5" hidden="false" customHeight="false" outlineLevel="0" collapsed="false">
      <c r="A459" s="1" t="s">
        <v>1492</v>
      </c>
      <c r="B459" s="1" t="str">
        <f aca="false">VLOOKUP(A459,[1]Sheet4!A$1:I$1048576,9,0)</f>
        <v>Alive</v>
      </c>
      <c r="C459" s="1" t="s">
        <v>18</v>
      </c>
      <c r="D459" s="1" t="s">
        <v>31</v>
      </c>
      <c r="E459" s="1" t="s">
        <v>38</v>
      </c>
      <c r="F459" s="1" t="s">
        <v>69</v>
      </c>
      <c r="G459" s="1" t="s">
        <v>22</v>
      </c>
      <c r="H459" s="1" t="s">
        <v>1493</v>
      </c>
      <c r="I459" s="1" t="s">
        <v>24</v>
      </c>
      <c r="J459" s="1" t="s">
        <v>25</v>
      </c>
      <c r="K459" s="1" t="s">
        <v>1494</v>
      </c>
      <c r="L459" s="1" t="n">
        <v>63</v>
      </c>
      <c r="M459" s="1" t="s">
        <v>158</v>
      </c>
      <c r="N459" s="1" t="s">
        <v>28</v>
      </c>
      <c r="O459" s="1" t="s">
        <v>320</v>
      </c>
      <c r="P459" s="1" t="s">
        <v>824</v>
      </c>
      <c r="R459" s="1" t="str">
        <f aca="false">VLOOKUP(A459,[2]exposure!$A$1:$B$1048576,2,0)</f>
        <v>'--</v>
      </c>
    </row>
    <row r="460" s="1" customFormat="true" ht="13.5" hidden="false" customHeight="false" outlineLevel="0" collapsed="false">
      <c r="A460" s="1" t="s">
        <v>1495</v>
      </c>
      <c r="B460" s="1" t="str">
        <f aca="false">VLOOKUP(A460,[1]Sheet4!A$1:I$1048576,9,0)</f>
        <v>Alive</v>
      </c>
      <c r="C460" s="1" t="s">
        <v>18</v>
      </c>
      <c r="D460" s="1" t="s">
        <v>31</v>
      </c>
      <c r="E460" s="1" t="s">
        <v>38</v>
      </c>
      <c r="F460" s="1" t="s">
        <v>143</v>
      </c>
      <c r="G460" s="1" t="s">
        <v>152</v>
      </c>
      <c r="H460" s="1" t="s">
        <v>1496</v>
      </c>
      <c r="I460" s="1" t="s">
        <v>24</v>
      </c>
      <c r="J460" s="1" t="s">
        <v>25</v>
      </c>
      <c r="K460" s="1" t="s">
        <v>1497</v>
      </c>
      <c r="L460" s="1" t="n">
        <v>46</v>
      </c>
      <c r="M460" s="1" t="s">
        <v>158</v>
      </c>
      <c r="N460" s="1" t="s">
        <v>28</v>
      </c>
      <c r="O460" s="1" t="s">
        <v>320</v>
      </c>
      <c r="P460" s="1" t="s">
        <v>824</v>
      </c>
      <c r="R460" s="1" t="str">
        <f aca="false">VLOOKUP(A460,[2]exposure!$A$1:$B$1048576,2,0)</f>
        <v>'--</v>
      </c>
    </row>
    <row r="461" s="1" customFormat="true" ht="13.5" hidden="false" customHeight="false" outlineLevel="0" collapsed="false">
      <c r="A461" s="1" t="s">
        <v>1498</v>
      </c>
      <c r="B461" s="1" t="str">
        <f aca="false">VLOOKUP(A461,[1]Sheet4!A$1:I$1048576,9,0)</f>
        <v>Alive</v>
      </c>
      <c r="C461" s="1" t="s">
        <v>18</v>
      </c>
      <c r="D461" s="1" t="s">
        <v>31</v>
      </c>
      <c r="E461" s="1" t="s">
        <v>32</v>
      </c>
      <c r="F461" s="1" t="s">
        <v>143</v>
      </c>
      <c r="G461" s="1" t="s">
        <v>139</v>
      </c>
      <c r="H461" s="1" t="s">
        <v>1499</v>
      </c>
      <c r="I461" s="1" t="s">
        <v>24</v>
      </c>
      <c r="J461" s="1" t="s">
        <v>25</v>
      </c>
      <c r="K461" s="1" t="s">
        <v>1500</v>
      </c>
      <c r="L461" s="1" t="n">
        <v>54</v>
      </c>
      <c r="M461" s="1" t="s">
        <v>158</v>
      </c>
      <c r="N461" s="1" t="s">
        <v>28</v>
      </c>
      <c r="O461" s="1" t="s">
        <v>320</v>
      </c>
      <c r="P461" s="1" t="s">
        <v>824</v>
      </c>
      <c r="R461" s="1" t="str">
        <f aca="false">VLOOKUP(A461,[2]exposure!$A$1:$B$1048576,2,0)</f>
        <v>'--</v>
      </c>
    </row>
    <row r="462" s="1" customFormat="true" ht="13.5" hidden="false" customHeight="false" outlineLevel="0" collapsed="false">
      <c r="A462" s="1" t="s">
        <v>1501</v>
      </c>
      <c r="B462" s="1" t="str">
        <f aca="false">VLOOKUP(A462,[1]Sheet4!A$1:I$1048576,9,0)</f>
        <v>Alive</v>
      </c>
      <c r="C462" s="1" t="s">
        <v>18</v>
      </c>
      <c r="D462" s="1" t="s">
        <v>31</v>
      </c>
      <c r="E462" s="1" t="s">
        <v>78</v>
      </c>
      <c r="F462" s="1" t="s">
        <v>50</v>
      </c>
      <c r="G462" s="1" t="s">
        <v>51</v>
      </c>
      <c r="H462" s="1" t="s">
        <v>1502</v>
      </c>
      <c r="I462" s="1" t="s">
        <v>24</v>
      </c>
      <c r="J462" s="1" t="s">
        <v>25</v>
      </c>
      <c r="K462" s="1" t="s">
        <v>1503</v>
      </c>
      <c r="L462" s="1" t="n">
        <v>75</v>
      </c>
      <c r="M462" s="1" t="s">
        <v>158</v>
      </c>
      <c r="N462" s="1" t="s">
        <v>28</v>
      </c>
      <c r="O462" s="1" t="s">
        <v>320</v>
      </c>
      <c r="P462" s="1" t="s">
        <v>824</v>
      </c>
      <c r="R462" s="1" t="n">
        <f aca="false">VLOOKUP(A462,[2]exposure!$A$1:$B$1048576,2,0)</f>
        <v>30</v>
      </c>
    </row>
    <row r="463" s="1" customFormat="true" ht="13.5" hidden="false" customHeight="false" outlineLevel="0" collapsed="false">
      <c r="A463" s="1" t="s">
        <v>1504</v>
      </c>
      <c r="B463" s="1" t="str">
        <f aca="false">VLOOKUP(A463,[1]Sheet4!A$1:I$1048576,9,0)</f>
        <v>Alive</v>
      </c>
      <c r="C463" s="1" t="s">
        <v>18</v>
      </c>
      <c r="D463" s="1" t="s">
        <v>31</v>
      </c>
      <c r="E463" s="1" t="s">
        <v>32</v>
      </c>
      <c r="F463" s="1" t="s">
        <v>33</v>
      </c>
      <c r="G463" s="1" t="s">
        <v>152</v>
      </c>
      <c r="H463" s="1" t="s">
        <v>1505</v>
      </c>
      <c r="I463" s="1" t="s">
        <v>24</v>
      </c>
      <c r="J463" s="1" t="s">
        <v>25</v>
      </c>
      <c r="K463" s="1" t="s">
        <v>1506</v>
      </c>
      <c r="L463" s="1" t="n">
        <v>44</v>
      </c>
      <c r="M463" s="1" t="s">
        <v>158</v>
      </c>
      <c r="N463" s="1" t="s">
        <v>28</v>
      </c>
      <c r="O463" s="1" t="s">
        <v>320</v>
      </c>
      <c r="P463" s="1" t="s">
        <v>824</v>
      </c>
      <c r="R463" s="1" t="str">
        <f aca="false">VLOOKUP(A463,[2]exposure!$A$1:$B$1048576,2,0)</f>
        <v>'--</v>
      </c>
    </row>
    <row r="464" s="1" customFormat="true" ht="13.5" hidden="false" customHeight="false" outlineLevel="0" collapsed="false">
      <c r="A464" s="1" t="s">
        <v>1507</v>
      </c>
      <c r="B464" s="1" t="str">
        <f aca="false">VLOOKUP(A464,[1]Sheet4!A$1:I$1048576,9,0)</f>
        <v>Dead</v>
      </c>
      <c r="C464" s="1" t="s">
        <v>1047</v>
      </c>
      <c r="D464" s="1" t="s">
        <v>31</v>
      </c>
      <c r="E464" s="1" t="s">
        <v>20</v>
      </c>
      <c r="F464" s="1" t="s">
        <v>39</v>
      </c>
      <c r="G464" s="1" t="s">
        <v>40</v>
      </c>
      <c r="H464" s="1" t="s">
        <v>1508</v>
      </c>
      <c r="I464" s="1" t="s">
        <v>24</v>
      </c>
      <c r="J464" s="1" t="s">
        <v>25</v>
      </c>
      <c r="K464" s="1" t="s">
        <v>1509</v>
      </c>
      <c r="L464" s="1" t="n">
        <v>52</v>
      </c>
      <c r="M464" s="1" t="s">
        <v>158</v>
      </c>
      <c r="N464" s="1" t="s">
        <v>28</v>
      </c>
      <c r="O464" s="1" t="s">
        <v>320</v>
      </c>
      <c r="P464" s="1" t="s">
        <v>824</v>
      </c>
      <c r="R464" s="1" t="str">
        <f aca="false">VLOOKUP(A464,[2]exposure!$A$1:$B$1048576,2,0)</f>
        <v>'--</v>
      </c>
    </row>
    <row r="465" s="1" customFormat="true" ht="13.5" hidden="false" customHeight="false" outlineLevel="0" collapsed="false">
      <c r="A465" s="1" t="s">
        <v>1510</v>
      </c>
      <c r="B465" s="1" t="str">
        <f aca="false">VLOOKUP(A465,[1]Sheet4!A$1:I$1048576,9,0)</f>
        <v>Alive</v>
      </c>
      <c r="C465" s="1" t="s">
        <v>18</v>
      </c>
      <c r="D465" s="1" t="s">
        <v>31</v>
      </c>
      <c r="E465" s="1" t="s">
        <v>32</v>
      </c>
      <c r="F465" s="1" t="s">
        <v>33</v>
      </c>
      <c r="G465" s="1" t="s">
        <v>152</v>
      </c>
      <c r="H465" s="1" t="s">
        <v>1511</v>
      </c>
      <c r="I465" s="1" t="s">
        <v>24</v>
      </c>
      <c r="J465" s="1" t="s">
        <v>25</v>
      </c>
      <c r="K465" s="1" t="s">
        <v>1512</v>
      </c>
      <c r="L465" s="1" t="n">
        <v>57</v>
      </c>
      <c r="M465" s="1" t="s">
        <v>158</v>
      </c>
      <c r="N465" s="1" t="s">
        <v>28</v>
      </c>
      <c r="O465" s="1" t="s">
        <v>320</v>
      </c>
      <c r="P465" s="1" t="s">
        <v>824</v>
      </c>
      <c r="R465" s="1" t="str">
        <f aca="false">VLOOKUP(A465,[2]exposure!$A$1:$B$1048576,2,0)</f>
        <v>'--</v>
      </c>
    </row>
    <row r="466" s="1" customFormat="true" ht="13.5" hidden="false" customHeight="false" outlineLevel="0" collapsed="false">
      <c r="A466" s="1" t="s">
        <v>1513</v>
      </c>
      <c r="B466" s="1" t="str">
        <f aca="false">VLOOKUP(A466,[1]Sheet4!A$1:I$1048576,9,0)</f>
        <v>Alive</v>
      </c>
      <c r="C466" s="1" t="s">
        <v>18</v>
      </c>
      <c r="D466" s="1" t="s">
        <v>31</v>
      </c>
      <c r="E466" s="1" t="s">
        <v>32</v>
      </c>
      <c r="F466" s="1" t="s">
        <v>50</v>
      </c>
      <c r="G466" s="1" t="s">
        <v>144</v>
      </c>
      <c r="H466" s="1" t="s">
        <v>1514</v>
      </c>
      <c r="I466" s="1" t="s">
        <v>24</v>
      </c>
      <c r="J466" s="1" t="s">
        <v>25</v>
      </c>
      <c r="K466" s="1" t="s">
        <v>1515</v>
      </c>
      <c r="L466" s="1" t="n">
        <v>61</v>
      </c>
      <c r="M466" s="1" t="s">
        <v>158</v>
      </c>
      <c r="N466" s="1" t="s">
        <v>28</v>
      </c>
      <c r="O466" s="1" t="s">
        <v>320</v>
      </c>
      <c r="P466" s="1" t="s">
        <v>824</v>
      </c>
      <c r="R466" s="1" t="str">
        <f aca="false">VLOOKUP(A466,[2]exposure!$A$1:$B$1048576,2,0)</f>
        <v>'--</v>
      </c>
    </row>
    <row r="467" s="1" customFormat="true" ht="13.5" hidden="false" customHeight="false" outlineLevel="0" collapsed="false">
      <c r="A467" s="1" t="s">
        <v>1516</v>
      </c>
      <c r="B467" s="1" t="str">
        <f aca="false">VLOOKUP(A467,[1]Sheet4!A$1:I$1048576,9,0)</f>
        <v>Alive</v>
      </c>
      <c r="C467" s="1" t="s">
        <v>18</v>
      </c>
      <c r="D467" s="1" t="s">
        <v>31</v>
      </c>
      <c r="E467" s="1" t="s">
        <v>32</v>
      </c>
      <c r="F467" s="1" t="s">
        <v>50</v>
      </c>
      <c r="G467" s="1" t="s">
        <v>144</v>
      </c>
      <c r="H467" s="1" t="s">
        <v>1517</v>
      </c>
      <c r="I467" s="1" t="s">
        <v>24</v>
      </c>
      <c r="J467" s="1" t="s">
        <v>25</v>
      </c>
      <c r="K467" s="1" t="s">
        <v>1518</v>
      </c>
      <c r="L467" s="1" t="n">
        <v>64</v>
      </c>
      <c r="M467" s="1" t="s">
        <v>158</v>
      </c>
      <c r="N467" s="1" t="s">
        <v>28</v>
      </c>
      <c r="O467" s="1" t="s">
        <v>320</v>
      </c>
      <c r="P467" s="1" t="s">
        <v>824</v>
      </c>
      <c r="R467" s="1" t="str">
        <f aca="false">VLOOKUP(A467,[2]exposure!$A$1:$B$1048576,2,0)</f>
        <v>'--</v>
      </c>
    </row>
    <row r="468" s="1" customFormat="true" ht="13.5" hidden="false" customHeight="false" outlineLevel="0" collapsed="false">
      <c r="A468" s="1" t="s">
        <v>1519</v>
      </c>
      <c r="B468" s="1" t="str">
        <f aca="false">VLOOKUP(A468,[1]Sheet4!A$1:I$1048576,9,0)</f>
        <v>Alive</v>
      </c>
      <c r="C468" s="1" t="s">
        <v>18</v>
      </c>
      <c r="D468" s="1" t="s">
        <v>31</v>
      </c>
      <c r="E468" s="1" t="s">
        <v>38</v>
      </c>
      <c r="F468" s="1" t="s">
        <v>69</v>
      </c>
      <c r="G468" s="1" t="s">
        <v>139</v>
      </c>
      <c r="H468" s="1" t="s">
        <v>1520</v>
      </c>
      <c r="I468" s="1" t="s">
        <v>24</v>
      </c>
      <c r="J468" s="1" t="s">
        <v>25</v>
      </c>
      <c r="K468" s="1" t="s">
        <v>1521</v>
      </c>
      <c r="L468" s="1" t="n">
        <v>72</v>
      </c>
      <c r="M468" s="1" t="s">
        <v>158</v>
      </c>
      <c r="N468" s="1" t="s">
        <v>28</v>
      </c>
      <c r="O468" s="1" t="s">
        <v>320</v>
      </c>
      <c r="P468" s="1" t="s">
        <v>824</v>
      </c>
      <c r="R468" s="1" t="str">
        <f aca="false">VLOOKUP(A468,[2]exposure!$A$1:$B$1048576,2,0)</f>
        <v>'--</v>
      </c>
    </row>
    <row r="469" s="1" customFormat="true" ht="13.5" hidden="false" customHeight="false" outlineLevel="0" collapsed="false">
      <c r="A469" s="1" t="s">
        <v>1522</v>
      </c>
      <c r="B469" s="1" t="str">
        <f aca="false">VLOOKUP(A469,[1]Sheet4!A$1:I$1048576,9,0)</f>
        <v>Dead</v>
      </c>
      <c r="C469" s="1" t="s">
        <v>1523</v>
      </c>
      <c r="D469" s="1" t="s">
        <v>31</v>
      </c>
      <c r="E469" s="1" t="s">
        <v>32</v>
      </c>
      <c r="F469" s="1" t="s">
        <v>69</v>
      </c>
      <c r="G469" s="1" t="s">
        <v>40</v>
      </c>
      <c r="H469" s="1" t="s">
        <v>1524</v>
      </c>
      <c r="I469" s="1" t="s">
        <v>24</v>
      </c>
      <c r="J469" s="1" t="s">
        <v>25</v>
      </c>
      <c r="K469" s="1" t="s">
        <v>1525</v>
      </c>
      <c r="L469" s="1" t="n">
        <v>59</v>
      </c>
      <c r="M469" s="1" t="s">
        <v>158</v>
      </c>
      <c r="N469" s="1" t="s">
        <v>28</v>
      </c>
      <c r="O469" s="1" t="s">
        <v>320</v>
      </c>
      <c r="P469" s="1" t="s">
        <v>824</v>
      </c>
      <c r="R469" s="1" t="str">
        <f aca="false">VLOOKUP(A469,[2]exposure!$A$1:$B$1048576,2,0)</f>
        <v>'--</v>
      </c>
    </row>
    <row r="470" s="1" customFormat="true" ht="13.5" hidden="false" customHeight="false" outlineLevel="0" collapsed="false">
      <c r="A470" s="1" t="s">
        <v>1526</v>
      </c>
      <c r="B470" s="1" t="str">
        <f aca="false">VLOOKUP(A470,[1]Sheet4!A$1:I$1048576,9,0)</f>
        <v>Alive</v>
      </c>
      <c r="C470" s="1" t="s">
        <v>18</v>
      </c>
      <c r="D470" s="1" t="s">
        <v>31</v>
      </c>
      <c r="E470" s="1" t="s">
        <v>32</v>
      </c>
      <c r="F470" s="1" t="s">
        <v>33</v>
      </c>
      <c r="G470" s="1" t="s">
        <v>22</v>
      </c>
      <c r="H470" s="1" t="s">
        <v>1527</v>
      </c>
      <c r="I470" s="1" t="s">
        <v>24</v>
      </c>
      <c r="J470" s="1" t="s">
        <v>25</v>
      </c>
      <c r="K470" s="1" t="s">
        <v>1528</v>
      </c>
      <c r="L470" s="1" t="n">
        <v>61</v>
      </c>
      <c r="M470" s="1" t="s">
        <v>158</v>
      </c>
      <c r="N470" s="1" t="s">
        <v>28</v>
      </c>
      <c r="O470" s="1" t="s">
        <v>320</v>
      </c>
      <c r="P470" s="1" t="s">
        <v>824</v>
      </c>
      <c r="R470" s="1" t="str">
        <f aca="false">VLOOKUP(A470,[2]exposure!$A$1:$B$1048576,2,0)</f>
        <v>'--</v>
      </c>
    </row>
    <row r="471" s="1" customFormat="true" ht="13.5" hidden="false" customHeight="false" outlineLevel="0" collapsed="false">
      <c r="A471" s="1" t="s">
        <v>1529</v>
      </c>
      <c r="B471" s="1" t="str">
        <f aca="false">VLOOKUP(A471,[1]Sheet4!A$1:I$1048576,9,0)</f>
        <v>Alive</v>
      </c>
      <c r="C471" s="1" t="s">
        <v>18</v>
      </c>
      <c r="D471" s="1" t="s">
        <v>31</v>
      </c>
      <c r="E471" s="1" t="s">
        <v>38</v>
      </c>
      <c r="F471" s="1" t="s">
        <v>143</v>
      </c>
      <c r="G471" s="1" t="s">
        <v>152</v>
      </c>
      <c r="H471" s="1" t="s">
        <v>1530</v>
      </c>
      <c r="I471" s="1" t="s">
        <v>24</v>
      </c>
      <c r="J471" s="1" t="s">
        <v>25</v>
      </c>
      <c r="K471" s="1" t="s">
        <v>1531</v>
      </c>
      <c r="L471" s="1" t="n">
        <v>50</v>
      </c>
      <c r="M471" s="1" t="s">
        <v>158</v>
      </c>
      <c r="N471" s="1" t="s">
        <v>28</v>
      </c>
      <c r="O471" s="1" t="s">
        <v>320</v>
      </c>
      <c r="P471" s="1" t="s">
        <v>824</v>
      </c>
      <c r="R471" s="1" t="n">
        <f aca="false">VLOOKUP(A471,[2]exposure!$A$1:$B$1048576,2,0)</f>
        <v>30</v>
      </c>
    </row>
    <row r="472" s="1" customFormat="true" ht="13.5" hidden="false" customHeight="false" outlineLevel="0" collapsed="false">
      <c r="A472" s="1" t="s">
        <v>1532</v>
      </c>
      <c r="B472" s="1" t="str">
        <f aca="false">VLOOKUP(A472,[1]Sheet4!A$1:I$1048576,9,0)</f>
        <v>Alive</v>
      </c>
      <c r="C472" s="1" t="s">
        <v>18</v>
      </c>
      <c r="D472" s="1" t="s">
        <v>31</v>
      </c>
      <c r="E472" s="1" t="s">
        <v>32</v>
      </c>
      <c r="F472" s="1" t="s">
        <v>50</v>
      </c>
      <c r="G472" s="1" t="s">
        <v>317</v>
      </c>
      <c r="H472" s="1" t="s">
        <v>1533</v>
      </c>
      <c r="I472" s="1" t="s">
        <v>24</v>
      </c>
      <c r="J472" s="1" t="s">
        <v>25</v>
      </c>
      <c r="K472" s="1" t="s">
        <v>1534</v>
      </c>
      <c r="L472" s="1" t="n">
        <v>78</v>
      </c>
      <c r="M472" s="1" t="s">
        <v>158</v>
      </c>
      <c r="N472" s="1" t="s">
        <v>28</v>
      </c>
      <c r="O472" s="1" t="s">
        <v>320</v>
      </c>
      <c r="P472" s="1" t="s">
        <v>824</v>
      </c>
      <c r="R472" s="1" t="n">
        <f aca="false">VLOOKUP(A472,[2]exposure!$A$1:$B$1048576,2,0)</f>
        <v>35</v>
      </c>
    </row>
    <row r="473" s="1" customFormat="true" ht="13.5" hidden="false" customHeight="false" outlineLevel="0" collapsed="false">
      <c r="A473" s="1" t="s">
        <v>1535</v>
      </c>
      <c r="B473" s="1" t="str">
        <f aca="false">VLOOKUP(A473,[1]Sheet4!A$1:I$1048576,9,0)</f>
        <v>Dead</v>
      </c>
      <c r="C473" s="1" t="s">
        <v>1536</v>
      </c>
      <c r="D473" s="1" t="s">
        <v>31</v>
      </c>
      <c r="E473" s="1" t="s">
        <v>32</v>
      </c>
      <c r="F473" s="1" t="s">
        <v>143</v>
      </c>
      <c r="G473" s="1" t="s">
        <v>139</v>
      </c>
      <c r="H473" s="1" t="s">
        <v>1537</v>
      </c>
      <c r="I473" s="1" t="s">
        <v>24</v>
      </c>
      <c r="J473" s="1" t="s">
        <v>25</v>
      </c>
      <c r="K473" s="1" t="s">
        <v>1538</v>
      </c>
      <c r="L473" s="1" t="n">
        <v>48</v>
      </c>
      <c r="M473" s="1" t="s">
        <v>158</v>
      </c>
      <c r="N473" s="1" t="s">
        <v>28</v>
      </c>
      <c r="O473" s="1" t="s">
        <v>320</v>
      </c>
      <c r="P473" s="1" t="s">
        <v>824</v>
      </c>
      <c r="R473" s="1" t="str">
        <f aca="false">VLOOKUP(A473,[2]exposure!$A$1:$B$1048576,2,0)</f>
        <v>'--</v>
      </c>
    </row>
    <row r="474" s="1" customFormat="true" ht="13.5" hidden="false" customHeight="false" outlineLevel="0" collapsed="false">
      <c r="A474" s="1" t="s">
        <v>1539</v>
      </c>
      <c r="B474" s="1" t="str">
        <f aca="false">VLOOKUP(A474,[1]Sheet4!A$1:I$1048576,9,0)</f>
        <v>Dead</v>
      </c>
      <c r="C474" s="1" t="s">
        <v>1540</v>
      </c>
      <c r="D474" s="1" t="s">
        <v>31</v>
      </c>
      <c r="E474" s="1" t="s">
        <v>32</v>
      </c>
      <c r="F474" s="1" t="s">
        <v>69</v>
      </c>
      <c r="G474" s="1" t="s">
        <v>40</v>
      </c>
      <c r="H474" s="1" t="s">
        <v>1541</v>
      </c>
      <c r="I474" s="1" t="s">
        <v>24</v>
      </c>
      <c r="J474" s="1" t="s">
        <v>25</v>
      </c>
      <c r="K474" s="1" t="s">
        <v>1542</v>
      </c>
      <c r="L474" s="1" t="n">
        <v>56</v>
      </c>
      <c r="M474" s="1" t="s">
        <v>158</v>
      </c>
      <c r="N474" s="1" t="s">
        <v>28</v>
      </c>
      <c r="O474" s="1" t="s">
        <v>320</v>
      </c>
      <c r="P474" s="1" t="s">
        <v>824</v>
      </c>
      <c r="R474" s="1" t="str">
        <f aca="false">VLOOKUP(A474,[2]exposure!$A$1:$B$1048576,2,0)</f>
        <v>'--</v>
      </c>
    </row>
    <row r="475" s="1" customFormat="true" ht="13.5" hidden="false" customHeight="false" outlineLevel="0" collapsed="false">
      <c r="A475" s="1" t="s">
        <v>1543</v>
      </c>
      <c r="B475" s="1" t="str">
        <f aca="false">VLOOKUP(A475,[1]Sheet4!A$1:I$1048576,9,0)</f>
        <v>Alive</v>
      </c>
      <c r="C475" s="1" t="s">
        <v>18</v>
      </c>
      <c r="D475" s="1" t="s">
        <v>31</v>
      </c>
      <c r="E475" s="1" t="s">
        <v>32</v>
      </c>
      <c r="F475" s="1" t="s">
        <v>33</v>
      </c>
      <c r="G475" s="1" t="s">
        <v>152</v>
      </c>
      <c r="H475" s="1" t="s">
        <v>1544</v>
      </c>
      <c r="I475" s="1" t="s">
        <v>24</v>
      </c>
      <c r="J475" s="1" t="s">
        <v>25</v>
      </c>
      <c r="K475" s="1" t="s">
        <v>1545</v>
      </c>
      <c r="L475" s="1" t="n">
        <v>63</v>
      </c>
      <c r="M475" s="1" t="s">
        <v>158</v>
      </c>
      <c r="N475" s="1" t="s">
        <v>28</v>
      </c>
      <c r="O475" s="1" t="s">
        <v>320</v>
      </c>
      <c r="P475" s="1" t="s">
        <v>824</v>
      </c>
      <c r="R475" s="1" t="str">
        <f aca="false">VLOOKUP(A475,[2]exposure!$A$1:$B$1048576,2,0)</f>
        <v>'--</v>
      </c>
    </row>
    <row r="476" s="1" customFormat="true" ht="13.5" hidden="false" customHeight="false" outlineLevel="0" collapsed="false">
      <c r="A476" s="1" t="s">
        <v>1546</v>
      </c>
      <c r="B476" s="1" t="str">
        <f aca="false">VLOOKUP(A476,[1]Sheet4!A$1:I$1048576,9,0)</f>
        <v>Alive</v>
      </c>
      <c r="C476" s="1" t="s">
        <v>18</v>
      </c>
      <c r="D476" s="1" t="s">
        <v>351</v>
      </c>
      <c r="E476" s="1" t="s">
        <v>20</v>
      </c>
      <c r="F476" s="1" t="s">
        <v>39</v>
      </c>
      <c r="G476" s="1" t="s">
        <v>144</v>
      </c>
      <c r="H476" s="1" t="s">
        <v>1547</v>
      </c>
      <c r="I476" s="1" t="s">
        <v>24</v>
      </c>
      <c r="J476" s="1" t="s">
        <v>25</v>
      </c>
      <c r="K476" s="1" t="s">
        <v>1548</v>
      </c>
      <c r="L476" s="1" t="n">
        <v>59</v>
      </c>
      <c r="M476" s="1" t="s">
        <v>158</v>
      </c>
      <c r="N476" s="1" t="s">
        <v>28</v>
      </c>
      <c r="O476" s="1" t="s">
        <v>320</v>
      </c>
      <c r="P476" s="1" t="s">
        <v>824</v>
      </c>
      <c r="R476" s="1" t="str">
        <f aca="false">VLOOKUP(A476,[2]exposure!$A$1:$B$1048576,2,0)</f>
        <v>'--</v>
      </c>
    </row>
    <row r="477" s="1" customFormat="true" ht="13.5" hidden="false" customHeight="false" outlineLevel="0" collapsed="false">
      <c r="A477" s="1" t="s">
        <v>1549</v>
      </c>
      <c r="B477" s="1" t="str">
        <f aca="false">VLOOKUP(A477,[1]Sheet4!A$1:I$1048576,9,0)</f>
        <v>Alive</v>
      </c>
      <c r="C477" s="1" t="s">
        <v>18</v>
      </c>
      <c r="D477" s="1" t="s">
        <v>31</v>
      </c>
      <c r="E477" s="1" t="s">
        <v>32</v>
      </c>
      <c r="F477" s="1" t="s">
        <v>50</v>
      </c>
      <c r="G477" s="1" t="s">
        <v>317</v>
      </c>
      <c r="H477" s="1" t="s">
        <v>1550</v>
      </c>
      <c r="I477" s="1" t="s">
        <v>24</v>
      </c>
      <c r="J477" s="1" t="s">
        <v>25</v>
      </c>
      <c r="K477" s="1" t="s">
        <v>1551</v>
      </c>
      <c r="L477" s="1" t="n">
        <v>70</v>
      </c>
      <c r="M477" s="1" t="s">
        <v>158</v>
      </c>
      <c r="N477" s="1" t="s">
        <v>28</v>
      </c>
      <c r="O477" s="1" t="s">
        <v>320</v>
      </c>
      <c r="P477" s="1" t="s">
        <v>824</v>
      </c>
      <c r="R477" s="1" t="str">
        <f aca="false">VLOOKUP(A477,[2]exposure!$A$1:$B$1048576,2,0)</f>
        <v>'--</v>
      </c>
    </row>
    <row r="478" s="1" customFormat="true" ht="13.5" hidden="false" customHeight="false" outlineLevel="0" collapsed="false">
      <c r="A478" s="1" t="s">
        <v>1549</v>
      </c>
      <c r="B478" s="1" t="str">
        <f aca="false">VLOOKUP(A478,[1]Sheet4!A$1:I$1048576,9,0)</f>
        <v>Alive</v>
      </c>
      <c r="C478" s="1" t="s">
        <v>18</v>
      </c>
      <c r="D478" s="1" t="s">
        <v>31</v>
      </c>
      <c r="E478" s="1" t="s">
        <v>32</v>
      </c>
      <c r="F478" s="1" t="s">
        <v>50</v>
      </c>
      <c r="G478" s="1" t="s">
        <v>317</v>
      </c>
      <c r="H478" s="1" t="s">
        <v>1552</v>
      </c>
      <c r="I478" s="1" t="s">
        <v>172</v>
      </c>
      <c r="J478" s="1" t="s">
        <v>25</v>
      </c>
      <c r="K478" s="1" t="s">
        <v>1553</v>
      </c>
      <c r="L478" s="1" t="n">
        <v>70</v>
      </c>
      <c r="M478" s="1" t="s">
        <v>158</v>
      </c>
      <c r="N478" s="1" t="s">
        <v>28</v>
      </c>
      <c r="O478" s="1" t="s">
        <v>320</v>
      </c>
      <c r="P478" s="1" t="s">
        <v>824</v>
      </c>
      <c r="R478" s="1" t="str">
        <f aca="false">VLOOKUP(A478,[2]exposure!$A$1:$B$1048576,2,0)</f>
        <v>'--</v>
      </c>
    </row>
    <row r="479" s="1" customFormat="true" ht="13.5" hidden="false" customHeight="false" outlineLevel="0" collapsed="false">
      <c r="A479" s="1" t="s">
        <v>1554</v>
      </c>
      <c r="B479" s="1" t="str">
        <f aca="false">VLOOKUP(A479,[1]Sheet4!A$1:I$1048576,9,0)</f>
        <v>Dead</v>
      </c>
      <c r="C479" s="1" t="s">
        <v>1555</v>
      </c>
      <c r="D479" s="1" t="s">
        <v>351</v>
      </c>
      <c r="E479" s="1" t="s">
        <v>32</v>
      </c>
      <c r="F479" s="1" t="s">
        <v>33</v>
      </c>
      <c r="G479" s="1" t="s">
        <v>22</v>
      </c>
      <c r="H479" s="1" t="s">
        <v>1556</v>
      </c>
      <c r="I479" s="1" t="s">
        <v>172</v>
      </c>
      <c r="J479" s="1" t="s">
        <v>25</v>
      </c>
      <c r="K479" s="1" t="s">
        <v>1557</v>
      </c>
      <c r="L479" s="1" t="n">
        <v>78</v>
      </c>
      <c r="M479" s="1" t="s">
        <v>158</v>
      </c>
      <c r="N479" s="1" t="s">
        <v>28</v>
      </c>
      <c r="O479" s="1" t="s">
        <v>320</v>
      </c>
      <c r="P479" s="1" t="s">
        <v>824</v>
      </c>
      <c r="R479" s="1" t="n">
        <f aca="false">VLOOKUP(A479,[2]exposure!$A$1:$B$1048576,2,0)</f>
        <v>63</v>
      </c>
    </row>
    <row r="480" s="1" customFormat="true" ht="13.5" hidden="false" customHeight="false" outlineLevel="0" collapsed="false">
      <c r="A480" s="1" t="s">
        <v>1554</v>
      </c>
      <c r="B480" s="1" t="str">
        <f aca="false">VLOOKUP(A480,[1]Sheet4!A$1:I$1048576,9,0)</f>
        <v>Dead</v>
      </c>
      <c r="C480" s="1" t="s">
        <v>1555</v>
      </c>
      <c r="D480" s="1" t="s">
        <v>351</v>
      </c>
      <c r="E480" s="1" t="s">
        <v>32</v>
      </c>
      <c r="F480" s="1" t="s">
        <v>33</v>
      </c>
      <c r="G480" s="1" t="s">
        <v>22</v>
      </c>
      <c r="H480" s="1" t="s">
        <v>1558</v>
      </c>
      <c r="I480" s="1" t="s">
        <v>24</v>
      </c>
      <c r="J480" s="1" t="s">
        <v>25</v>
      </c>
      <c r="K480" s="1" t="s">
        <v>1559</v>
      </c>
      <c r="L480" s="1" t="n">
        <v>78</v>
      </c>
      <c r="M480" s="1" t="s">
        <v>158</v>
      </c>
      <c r="N480" s="1" t="s">
        <v>28</v>
      </c>
      <c r="O480" s="1" t="s">
        <v>320</v>
      </c>
      <c r="P480" s="1" t="s">
        <v>824</v>
      </c>
      <c r="R480" s="1" t="n">
        <f aca="false">VLOOKUP(A480,[2]exposure!$A$1:$B$1048576,2,0)</f>
        <v>63</v>
      </c>
    </row>
    <row r="481" s="1" customFormat="true" ht="13.5" hidden="false" customHeight="false" outlineLevel="0" collapsed="false">
      <c r="A481" s="1" t="s">
        <v>1560</v>
      </c>
      <c r="B481" s="1" t="str">
        <f aca="false">VLOOKUP(A481,[1]Sheet4!A$1:I$1048576,9,0)</f>
        <v>Alive</v>
      </c>
      <c r="C481" s="1" t="s">
        <v>18</v>
      </c>
      <c r="D481" s="1" t="s">
        <v>351</v>
      </c>
      <c r="E481" s="1" t="s">
        <v>38</v>
      </c>
      <c r="F481" s="1" t="s">
        <v>143</v>
      </c>
      <c r="G481" s="1" t="s">
        <v>51</v>
      </c>
      <c r="H481" s="1" t="s">
        <v>1561</v>
      </c>
      <c r="I481" s="1" t="s">
        <v>24</v>
      </c>
      <c r="J481" s="1" t="s">
        <v>25</v>
      </c>
      <c r="K481" s="1" t="s">
        <v>1562</v>
      </c>
      <c r="L481" s="1" t="n">
        <v>65</v>
      </c>
      <c r="M481" s="1" t="s">
        <v>158</v>
      </c>
      <c r="N481" s="1" t="s">
        <v>28</v>
      </c>
      <c r="O481" s="1" t="s">
        <v>320</v>
      </c>
      <c r="P481" s="1" t="s">
        <v>824</v>
      </c>
      <c r="R481" s="1" t="n">
        <f aca="false">VLOOKUP(A481,[2]exposure!$A$1:$B$1048576,2,0)</f>
        <v>12</v>
      </c>
    </row>
    <row r="482" s="1" customFormat="true" ht="13.5" hidden="false" customHeight="false" outlineLevel="0" collapsed="false">
      <c r="A482" s="1" t="s">
        <v>1563</v>
      </c>
      <c r="B482" s="1" t="str">
        <f aca="false">VLOOKUP(A482,[1]Sheet4!A$1:I$1048576,9,0)</f>
        <v>Alive</v>
      </c>
      <c r="C482" s="1" t="s">
        <v>18</v>
      </c>
      <c r="D482" s="1" t="s">
        <v>351</v>
      </c>
      <c r="E482" s="1" t="s">
        <v>32</v>
      </c>
      <c r="F482" s="1" t="s">
        <v>33</v>
      </c>
      <c r="G482" s="1" t="s">
        <v>22</v>
      </c>
      <c r="H482" s="1" t="s">
        <v>1564</v>
      </c>
      <c r="I482" s="1" t="s">
        <v>24</v>
      </c>
      <c r="J482" s="1" t="s">
        <v>25</v>
      </c>
      <c r="K482" s="1" t="s">
        <v>1565</v>
      </c>
      <c r="L482" s="1" t="n">
        <v>66</v>
      </c>
      <c r="M482" s="1" t="s">
        <v>158</v>
      </c>
      <c r="N482" s="1" t="s">
        <v>28</v>
      </c>
      <c r="O482" s="1" t="s">
        <v>320</v>
      </c>
      <c r="P482" s="1" t="s">
        <v>824</v>
      </c>
      <c r="R482" s="1" t="str">
        <f aca="false">VLOOKUP(A482,[2]exposure!$A$1:$B$1048576,2,0)</f>
        <v>'--</v>
      </c>
    </row>
    <row r="483" s="1" customFormat="true" ht="13.5" hidden="false" customHeight="false" outlineLevel="0" collapsed="false">
      <c r="A483" s="1" t="s">
        <v>1563</v>
      </c>
      <c r="B483" s="1" t="str">
        <f aca="false">VLOOKUP(A483,[1]Sheet4!A$1:I$1048576,9,0)</f>
        <v>Alive</v>
      </c>
      <c r="C483" s="1" t="s">
        <v>18</v>
      </c>
      <c r="D483" s="1" t="s">
        <v>351</v>
      </c>
      <c r="E483" s="1" t="s">
        <v>32</v>
      </c>
      <c r="F483" s="1" t="s">
        <v>33</v>
      </c>
      <c r="G483" s="1" t="s">
        <v>22</v>
      </c>
      <c r="H483" s="1" t="s">
        <v>1566</v>
      </c>
      <c r="I483" s="1" t="s">
        <v>172</v>
      </c>
      <c r="J483" s="1" t="s">
        <v>25</v>
      </c>
      <c r="K483" s="1" t="s">
        <v>1567</v>
      </c>
      <c r="L483" s="1" t="n">
        <v>66</v>
      </c>
      <c r="M483" s="1" t="s">
        <v>158</v>
      </c>
      <c r="N483" s="1" t="s">
        <v>28</v>
      </c>
      <c r="O483" s="1" t="s">
        <v>320</v>
      </c>
      <c r="P483" s="1" t="s">
        <v>824</v>
      </c>
      <c r="R483" s="1" t="str">
        <f aca="false">VLOOKUP(A483,[2]exposure!$A$1:$B$1048576,2,0)</f>
        <v>'--</v>
      </c>
    </row>
    <row r="484" s="1" customFormat="true" ht="13.5" hidden="false" customHeight="false" outlineLevel="0" collapsed="false">
      <c r="A484" s="1" t="s">
        <v>1568</v>
      </c>
      <c r="B484" s="1" t="str">
        <f aca="false">VLOOKUP(A484,[1]Sheet4!A$1:I$1048576,9,0)</f>
        <v>Alive</v>
      </c>
      <c r="C484" s="1" t="s">
        <v>18</v>
      </c>
      <c r="D484" s="1" t="s">
        <v>31</v>
      </c>
      <c r="E484" s="1" t="s">
        <v>32</v>
      </c>
      <c r="F484" s="1" t="s">
        <v>50</v>
      </c>
      <c r="G484" s="1" t="s">
        <v>51</v>
      </c>
      <c r="H484" s="1" t="s">
        <v>1569</v>
      </c>
      <c r="I484" s="1" t="s">
        <v>24</v>
      </c>
      <c r="J484" s="1" t="s">
        <v>25</v>
      </c>
      <c r="K484" s="1" t="s">
        <v>1570</v>
      </c>
      <c r="L484" s="1" t="n">
        <v>81</v>
      </c>
      <c r="M484" s="1" t="s">
        <v>158</v>
      </c>
      <c r="N484" s="1" t="s">
        <v>28</v>
      </c>
      <c r="O484" s="1" t="s">
        <v>320</v>
      </c>
      <c r="P484" s="1" t="s">
        <v>824</v>
      </c>
      <c r="R484" s="1" t="str">
        <f aca="false">VLOOKUP(A484,[2]exposure!$A$1:$B$1048576,2,0)</f>
        <v>'--</v>
      </c>
    </row>
    <row r="485" s="1" customFormat="true" ht="13.5" hidden="false" customHeight="false" outlineLevel="0" collapsed="false">
      <c r="A485" s="1" t="s">
        <v>1568</v>
      </c>
      <c r="B485" s="1" t="str">
        <f aca="false">VLOOKUP(A485,[1]Sheet4!A$1:I$1048576,9,0)</f>
        <v>Alive</v>
      </c>
      <c r="C485" s="1" t="s">
        <v>18</v>
      </c>
      <c r="D485" s="1" t="s">
        <v>31</v>
      </c>
      <c r="E485" s="1" t="s">
        <v>32</v>
      </c>
      <c r="F485" s="1" t="s">
        <v>50</v>
      </c>
      <c r="G485" s="1" t="s">
        <v>51</v>
      </c>
      <c r="H485" s="1" t="s">
        <v>1571</v>
      </c>
      <c r="I485" s="1" t="s">
        <v>172</v>
      </c>
      <c r="J485" s="1" t="s">
        <v>25</v>
      </c>
      <c r="K485" s="1" t="s">
        <v>1572</v>
      </c>
      <c r="L485" s="1" t="n">
        <v>81</v>
      </c>
      <c r="M485" s="1" t="s">
        <v>158</v>
      </c>
      <c r="N485" s="1" t="s">
        <v>28</v>
      </c>
      <c r="O485" s="1" t="s">
        <v>320</v>
      </c>
      <c r="P485" s="1" t="s">
        <v>824</v>
      </c>
      <c r="R485" s="1" t="str">
        <f aca="false">VLOOKUP(A485,[2]exposure!$A$1:$B$1048576,2,0)</f>
        <v>'--</v>
      </c>
    </row>
    <row r="486" s="1" customFormat="true" ht="13.5" hidden="false" customHeight="false" outlineLevel="0" collapsed="false">
      <c r="A486" s="1" t="s">
        <v>1573</v>
      </c>
      <c r="B486" s="1" t="str">
        <f aca="false">VLOOKUP(A486,[1]Sheet4!A$1:I$1048576,9,0)</f>
        <v>Alive</v>
      </c>
      <c r="C486" s="1" t="s">
        <v>18</v>
      </c>
      <c r="D486" s="1" t="s">
        <v>351</v>
      </c>
      <c r="E486" s="1" t="s">
        <v>32</v>
      </c>
      <c r="F486" s="1" t="s">
        <v>33</v>
      </c>
      <c r="G486" s="1" t="s">
        <v>22</v>
      </c>
      <c r="H486" s="1" t="s">
        <v>1574</v>
      </c>
      <c r="I486" s="1" t="s">
        <v>24</v>
      </c>
      <c r="J486" s="1" t="s">
        <v>25</v>
      </c>
      <c r="K486" s="1" t="s">
        <v>1575</v>
      </c>
      <c r="L486" s="1" t="n">
        <v>52</v>
      </c>
      <c r="M486" s="1" t="s">
        <v>158</v>
      </c>
      <c r="N486" s="1" t="s">
        <v>28</v>
      </c>
      <c r="O486" s="1" t="s">
        <v>320</v>
      </c>
      <c r="P486" s="1" t="s">
        <v>824</v>
      </c>
      <c r="R486" s="1" t="str">
        <f aca="false">VLOOKUP(A486,[2]exposure!$A$1:$B$1048576,2,0)</f>
        <v>'--</v>
      </c>
    </row>
    <row r="487" s="1" customFormat="true" ht="13.5" hidden="false" customHeight="false" outlineLevel="0" collapsed="false">
      <c r="A487" s="1" t="s">
        <v>1573</v>
      </c>
      <c r="B487" s="1" t="str">
        <f aca="false">VLOOKUP(A487,[1]Sheet4!A$1:I$1048576,9,0)</f>
        <v>Alive</v>
      </c>
      <c r="C487" s="1" t="s">
        <v>18</v>
      </c>
      <c r="D487" s="1" t="s">
        <v>351</v>
      </c>
      <c r="E487" s="1" t="s">
        <v>32</v>
      </c>
      <c r="F487" s="1" t="s">
        <v>33</v>
      </c>
      <c r="G487" s="1" t="s">
        <v>22</v>
      </c>
      <c r="H487" s="1" t="s">
        <v>1576</v>
      </c>
      <c r="I487" s="1" t="s">
        <v>172</v>
      </c>
      <c r="J487" s="1" t="s">
        <v>25</v>
      </c>
      <c r="K487" s="1" t="s">
        <v>1577</v>
      </c>
      <c r="L487" s="1" t="n">
        <v>52</v>
      </c>
      <c r="M487" s="1" t="s">
        <v>158</v>
      </c>
      <c r="N487" s="1" t="s">
        <v>28</v>
      </c>
      <c r="O487" s="1" t="s">
        <v>320</v>
      </c>
      <c r="P487" s="1" t="s">
        <v>824</v>
      </c>
      <c r="R487" s="1" t="str">
        <f aca="false">VLOOKUP(A487,[2]exposure!$A$1:$B$1048576,2,0)</f>
        <v>'--</v>
      </c>
    </row>
    <row r="488" s="1" customFormat="true" ht="13.5" hidden="false" customHeight="false" outlineLevel="0" collapsed="false">
      <c r="A488" s="1" t="s">
        <v>1578</v>
      </c>
      <c r="B488" s="1" t="str">
        <f aca="false">VLOOKUP(A488,[1]Sheet4!A$1:I$1048576,9,0)</f>
        <v>Alive</v>
      </c>
      <c r="C488" s="1" t="s">
        <v>18</v>
      </c>
      <c r="D488" s="1" t="s">
        <v>31</v>
      </c>
      <c r="E488" s="1" t="s">
        <v>32</v>
      </c>
      <c r="F488" s="1" t="s">
        <v>50</v>
      </c>
      <c r="G488" s="1" t="s">
        <v>144</v>
      </c>
      <c r="H488" s="1" t="s">
        <v>1579</v>
      </c>
      <c r="I488" s="1" t="s">
        <v>24</v>
      </c>
      <c r="J488" s="1" t="s">
        <v>25</v>
      </c>
      <c r="K488" s="1" t="s">
        <v>1580</v>
      </c>
      <c r="L488" s="1" t="n">
        <v>59</v>
      </c>
      <c r="M488" s="1" t="s">
        <v>158</v>
      </c>
      <c r="N488" s="1" t="s">
        <v>28</v>
      </c>
      <c r="O488" s="1" t="s">
        <v>320</v>
      </c>
      <c r="P488" s="1" t="s">
        <v>824</v>
      </c>
      <c r="R488" s="1" t="n">
        <f aca="false">VLOOKUP(A488,[2]exposure!$A$1:$B$1048576,2,0)</f>
        <v>25</v>
      </c>
    </row>
    <row r="489" s="1" customFormat="true" ht="13.5" hidden="false" customHeight="false" outlineLevel="0" collapsed="false">
      <c r="A489" s="1" t="s">
        <v>1581</v>
      </c>
      <c r="B489" s="1" t="str">
        <f aca="false">VLOOKUP(A489,[1]Sheet4!A$1:I$1048576,9,0)</f>
        <v>Alive</v>
      </c>
      <c r="C489" s="1" t="s">
        <v>18</v>
      </c>
      <c r="D489" s="1" t="s">
        <v>351</v>
      </c>
      <c r="E489" s="1" t="s">
        <v>32</v>
      </c>
      <c r="F489" s="1" t="s">
        <v>33</v>
      </c>
      <c r="G489" s="1" t="s">
        <v>22</v>
      </c>
      <c r="H489" s="1" t="s">
        <v>1582</v>
      </c>
      <c r="I489" s="1" t="s">
        <v>24</v>
      </c>
      <c r="J489" s="1" t="s">
        <v>25</v>
      </c>
      <c r="K489" s="1" t="s">
        <v>1583</v>
      </c>
      <c r="L489" s="1" t="n">
        <v>62</v>
      </c>
      <c r="M489" s="1" t="s">
        <v>158</v>
      </c>
      <c r="N489" s="1" t="s">
        <v>28</v>
      </c>
      <c r="O489" s="1" t="s">
        <v>320</v>
      </c>
      <c r="P489" s="1" t="s">
        <v>824</v>
      </c>
      <c r="R489" s="1" t="str">
        <f aca="false">VLOOKUP(A489,[2]exposure!$A$1:$B$1048576,2,0)</f>
        <v>'--</v>
      </c>
    </row>
    <row r="490" s="1" customFormat="true" ht="13.5" hidden="false" customHeight="false" outlineLevel="0" collapsed="false">
      <c r="A490" s="1" t="s">
        <v>1581</v>
      </c>
      <c r="B490" s="1" t="str">
        <f aca="false">VLOOKUP(A490,[1]Sheet4!A$1:I$1048576,9,0)</f>
        <v>Alive</v>
      </c>
      <c r="C490" s="1" t="s">
        <v>18</v>
      </c>
      <c r="D490" s="1" t="s">
        <v>351</v>
      </c>
      <c r="E490" s="1" t="s">
        <v>32</v>
      </c>
      <c r="F490" s="1" t="s">
        <v>33</v>
      </c>
      <c r="G490" s="1" t="s">
        <v>22</v>
      </c>
      <c r="H490" s="1" t="s">
        <v>1584</v>
      </c>
      <c r="I490" s="1" t="s">
        <v>172</v>
      </c>
      <c r="J490" s="1" t="s">
        <v>25</v>
      </c>
      <c r="K490" s="1" t="s">
        <v>1585</v>
      </c>
      <c r="L490" s="1" t="n">
        <v>62</v>
      </c>
      <c r="M490" s="1" t="s">
        <v>158</v>
      </c>
      <c r="N490" s="1" t="s">
        <v>28</v>
      </c>
      <c r="O490" s="1" t="s">
        <v>320</v>
      </c>
      <c r="P490" s="1" t="s">
        <v>824</v>
      </c>
      <c r="R490" s="1" t="str">
        <f aca="false">VLOOKUP(A490,[2]exposure!$A$1:$B$1048576,2,0)</f>
        <v>'--</v>
      </c>
    </row>
    <row r="491" s="1" customFormat="true" ht="13.5" hidden="false" customHeight="false" outlineLevel="0" collapsed="false">
      <c r="A491" s="1" t="s">
        <v>1586</v>
      </c>
      <c r="B491" s="1" t="str">
        <f aca="false">VLOOKUP(A491,[1]Sheet4!A$1:I$1048576,9,0)</f>
        <v>Alive</v>
      </c>
      <c r="C491" s="1" t="s">
        <v>18</v>
      </c>
      <c r="D491" s="1" t="s">
        <v>351</v>
      </c>
      <c r="E491" s="1" t="s">
        <v>20</v>
      </c>
      <c r="F491" s="1" t="s">
        <v>39</v>
      </c>
      <c r="G491" s="1" t="s">
        <v>22</v>
      </c>
      <c r="H491" s="1" t="s">
        <v>1587</v>
      </c>
      <c r="I491" s="1" t="s">
        <v>24</v>
      </c>
      <c r="J491" s="1" t="s">
        <v>25</v>
      </c>
      <c r="K491" s="1" t="s">
        <v>1588</v>
      </c>
      <c r="L491" s="1" t="n">
        <v>59</v>
      </c>
      <c r="M491" s="1" t="s">
        <v>158</v>
      </c>
      <c r="N491" s="1" t="s">
        <v>28</v>
      </c>
      <c r="O491" s="1" t="s">
        <v>320</v>
      </c>
      <c r="P491" s="1" t="s">
        <v>824</v>
      </c>
      <c r="R491" s="1" t="str">
        <f aca="false">VLOOKUP(A491,[2]exposure!$A$1:$B$1048576,2,0)</f>
        <v>'--</v>
      </c>
    </row>
    <row r="492" s="1" customFormat="true" ht="13.5" hidden="false" customHeight="false" outlineLevel="0" collapsed="false">
      <c r="A492" s="1" t="s">
        <v>1589</v>
      </c>
      <c r="B492" s="1" t="str">
        <f aca="false">VLOOKUP(A492,[1]Sheet4!A$1:I$1048576,9,0)</f>
        <v>Alive</v>
      </c>
      <c r="C492" s="1" t="s">
        <v>18</v>
      </c>
      <c r="D492" s="1" t="s">
        <v>351</v>
      </c>
      <c r="E492" s="1" t="s">
        <v>20</v>
      </c>
      <c r="F492" s="1" t="s">
        <v>39</v>
      </c>
      <c r="G492" s="1" t="s">
        <v>22</v>
      </c>
      <c r="H492" s="1" t="s">
        <v>1590</v>
      </c>
      <c r="I492" s="1" t="s">
        <v>172</v>
      </c>
      <c r="J492" s="1" t="s">
        <v>25</v>
      </c>
      <c r="K492" s="1" t="s">
        <v>1591</v>
      </c>
      <c r="L492" s="1" t="n">
        <v>75</v>
      </c>
      <c r="M492" s="1" t="s">
        <v>158</v>
      </c>
      <c r="N492" s="1" t="s">
        <v>28</v>
      </c>
      <c r="O492" s="1" t="s">
        <v>320</v>
      </c>
      <c r="P492" s="1" t="s">
        <v>824</v>
      </c>
      <c r="R492" s="1" t="n">
        <f aca="false">VLOOKUP(A492,[2]exposure!$A$1:$B$1048576,2,0)</f>
        <v>30</v>
      </c>
    </row>
    <row r="493" s="1" customFormat="true" ht="13.5" hidden="false" customHeight="false" outlineLevel="0" collapsed="false">
      <c r="A493" s="1" t="s">
        <v>1589</v>
      </c>
      <c r="B493" s="1" t="str">
        <f aca="false">VLOOKUP(A493,[1]Sheet4!A$1:I$1048576,9,0)</f>
        <v>Alive</v>
      </c>
      <c r="C493" s="1" t="s">
        <v>18</v>
      </c>
      <c r="D493" s="1" t="s">
        <v>351</v>
      </c>
      <c r="E493" s="1" t="s">
        <v>20</v>
      </c>
      <c r="F493" s="1" t="s">
        <v>39</v>
      </c>
      <c r="G493" s="1" t="s">
        <v>22</v>
      </c>
      <c r="H493" s="1" t="s">
        <v>1592</v>
      </c>
      <c r="I493" s="1" t="s">
        <v>24</v>
      </c>
      <c r="J493" s="1" t="s">
        <v>25</v>
      </c>
      <c r="K493" s="1" t="s">
        <v>1593</v>
      </c>
      <c r="L493" s="1" t="n">
        <v>75</v>
      </c>
      <c r="M493" s="1" t="s">
        <v>158</v>
      </c>
      <c r="N493" s="1" t="s">
        <v>28</v>
      </c>
      <c r="O493" s="1" t="s">
        <v>320</v>
      </c>
      <c r="P493" s="1" t="s">
        <v>824</v>
      </c>
      <c r="R493" s="1" t="n">
        <f aca="false">VLOOKUP(A493,[2]exposure!$A$1:$B$1048576,2,0)</f>
        <v>30</v>
      </c>
    </row>
    <row r="494" s="1" customFormat="true" ht="13.5" hidden="false" customHeight="false" outlineLevel="0" collapsed="false">
      <c r="A494" s="1" t="s">
        <v>1594</v>
      </c>
      <c r="B494" s="1" t="str">
        <f aca="false">VLOOKUP(A494,[1]Sheet4!A$1:I$1048576,9,0)</f>
        <v>Alive</v>
      </c>
      <c r="C494" s="1" t="s">
        <v>18</v>
      </c>
      <c r="D494" s="1" t="s">
        <v>351</v>
      </c>
      <c r="E494" s="1" t="s">
        <v>32</v>
      </c>
      <c r="F494" s="1" t="s">
        <v>69</v>
      </c>
      <c r="G494" s="1" t="s">
        <v>40</v>
      </c>
      <c r="H494" s="1" t="s">
        <v>1595</v>
      </c>
      <c r="I494" s="1" t="s">
        <v>24</v>
      </c>
      <c r="J494" s="1" t="s">
        <v>25</v>
      </c>
      <c r="K494" s="1" t="s">
        <v>1596</v>
      </c>
      <c r="L494" s="1" t="n">
        <v>62</v>
      </c>
      <c r="M494" s="1" t="s">
        <v>158</v>
      </c>
      <c r="N494" s="1" t="s">
        <v>28</v>
      </c>
      <c r="O494" s="1" t="s">
        <v>320</v>
      </c>
      <c r="P494" s="1" t="s">
        <v>824</v>
      </c>
      <c r="R494" s="1" t="str">
        <f aca="false">VLOOKUP(A494,[2]exposure!$A$1:$B$1048576,2,0)</f>
        <v>'--</v>
      </c>
    </row>
    <row r="495" s="1" customFormat="true" ht="13.5" hidden="false" customHeight="false" outlineLevel="0" collapsed="false">
      <c r="A495" s="1" t="s">
        <v>1597</v>
      </c>
      <c r="B495" s="1" t="str">
        <f aca="false">VLOOKUP(A495,[1]Sheet4!A$1:I$1048576,9,0)</f>
        <v>Alive</v>
      </c>
      <c r="C495" s="1" t="s">
        <v>18</v>
      </c>
      <c r="D495" s="1" t="s">
        <v>351</v>
      </c>
      <c r="E495" s="1" t="s">
        <v>78</v>
      </c>
      <c r="F495" s="1" t="s">
        <v>33</v>
      </c>
      <c r="G495" s="1" t="s">
        <v>152</v>
      </c>
      <c r="H495" s="1" t="s">
        <v>1598</v>
      </c>
      <c r="I495" s="1" t="s">
        <v>24</v>
      </c>
      <c r="J495" s="1" t="s">
        <v>25</v>
      </c>
      <c r="K495" s="1" t="s">
        <v>1599</v>
      </c>
      <c r="L495" s="1" t="n">
        <v>63</v>
      </c>
      <c r="M495" s="1" t="s">
        <v>158</v>
      </c>
      <c r="N495" s="1" t="s">
        <v>28</v>
      </c>
      <c r="O495" s="1" t="s">
        <v>320</v>
      </c>
      <c r="P495" s="1" t="s">
        <v>824</v>
      </c>
      <c r="R495" s="1" t="str">
        <f aca="false">VLOOKUP(A495,[2]exposure!$A$1:$B$1048576,2,0)</f>
        <v>'--</v>
      </c>
    </row>
    <row r="496" s="1" customFormat="true" ht="13.5" hidden="false" customHeight="false" outlineLevel="0" collapsed="false">
      <c r="A496" s="1" t="s">
        <v>1600</v>
      </c>
      <c r="B496" s="1" t="str">
        <f aca="false">VLOOKUP(A496,[1]Sheet4!A$1:I$1048576,9,0)</f>
        <v>Dead</v>
      </c>
      <c r="C496" s="1" t="s">
        <v>598</v>
      </c>
      <c r="D496" s="1" t="s">
        <v>351</v>
      </c>
      <c r="E496" s="1" t="s">
        <v>32</v>
      </c>
      <c r="F496" s="1" t="s">
        <v>50</v>
      </c>
      <c r="G496" s="1" t="s">
        <v>317</v>
      </c>
      <c r="H496" s="1" t="s">
        <v>1601</v>
      </c>
      <c r="I496" s="1" t="s">
        <v>24</v>
      </c>
      <c r="J496" s="1" t="s">
        <v>25</v>
      </c>
      <c r="K496" s="1" t="s">
        <v>1602</v>
      </c>
      <c r="L496" s="1" t="n">
        <v>75</v>
      </c>
      <c r="M496" s="1" t="s">
        <v>158</v>
      </c>
      <c r="N496" s="1" t="s">
        <v>28</v>
      </c>
      <c r="O496" s="1" t="s">
        <v>320</v>
      </c>
      <c r="P496" s="1" t="s">
        <v>824</v>
      </c>
      <c r="R496" s="1" t="str">
        <f aca="false">VLOOKUP(A496,[2]exposure!$A$1:$B$1048576,2,0)</f>
        <v>'--</v>
      </c>
    </row>
    <row r="497" s="1" customFormat="true" ht="13.5" hidden="false" customHeight="false" outlineLevel="0" collapsed="false">
      <c r="A497" s="1" t="s">
        <v>1603</v>
      </c>
      <c r="B497" s="1" t="str">
        <f aca="false">VLOOKUP(A497,[1]Sheet4!A$1:I$1048576,9,0)</f>
        <v>Alive</v>
      </c>
      <c r="C497" s="1" t="s">
        <v>18</v>
      </c>
      <c r="D497" s="1" t="s">
        <v>351</v>
      </c>
      <c r="E497" s="1" t="s">
        <v>32</v>
      </c>
      <c r="F497" s="1" t="s">
        <v>50</v>
      </c>
      <c r="G497" s="1" t="s">
        <v>144</v>
      </c>
      <c r="H497" s="1" t="s">
        <v>1604</v>
      </c>
      <c r="I497" s="1" t="s">
        <v>24</v>
      </c>
      <c r="J497" s="1" t="s">
        <v>25</v>
      </c>
      <c r="K497" s="1" t="s">
        <v>1605</v>
      </c>
      <c r="L497" s="1" t="n">
        <v>76</v>
      </c>
      <c r="M497" s="1" t="s">
        <v>158</v>
      </c>
      <c r="N497" s="1" t="s">
        <v>28</v>
      </c>
      <c r="O497" s="1" t="s">
        <v>320</v>
      </c>
      <c r="P497" s="1" t="s">
        <v>824</v>
      </c>
      <c r="R497" s="1" t="str">
        <f aca="false">VLOOKUP(A497,[2]exposure!$A$1:$B$1048576,2,0)</f>
        <v>'--</v>
      </c>
    </row>
    <row r="498" s="1" customFormat="true" ht="13.5" hidden="false" customHeight="false" outlineLevel="0" collapsed="false">
      <c r="A498" s="1" t="s">
        <v>1606</v>
      </c>
      <c r="B498" s="1" t="str">
        <f aca="false">VLOOKUP(A498,[1]Sheet4!A$1:I$1048576,9,0)</f>
        <v>Alive</v>
      </c>
      <c r="C498" s="1" t="s">
        <v>18</v>
      </c>
      <c r="D498" s="1" t="s">
        <v>351</v>
      </c>
      <c r="E498" s="1" t="s">
        <v>32</v>
      </c>
      <c r="F498" s="1" t="s">
        <v>143</v>
      </c>
      <c r="G498" s="1" t="s">
        <v>139</v>
      </c>
      <c r="H498" s="1" t="s">
        <v>1607</v>
      </c>
      <c r="I498" s="1" t="s">
        <v>24</v>
      </c>
      <c r="J498" s="1" t="s">
        <v>25</v>
      </c>
      <c r="K498" s="1" t="s">
        <v>1608</v>
      </c>
      <c r="L498" s="1" t="n">
        <v>59</v>
      </c>
      <c r="M498" s="1" t="s">
        <v>158</v>
      </c>
      <c r="N498" s="1" t="s">
        <v>28</v>
      </c>
      <c r="O498" s="1" t="s">
        <v>320</v>
      </c>
      <c r="P498" s="1" t="s">
        <v>824</v>
      </c>
      <c r="R498" s="1" t="n">
        <f aca="false">VLOOKUP(A498,[2]exposure!$A$1:$B$1048576,2,0)</f>
        <v>25</v>
      </c>
    </row>
    <row r="499" s="1" customFormat="true" ht="13.5" hidden="false" customHeight="false" outlineLevel="0" collapsed="false">
      <c r="A499" s="1" t="s">
        <v>1609</v>
      </c>
      <c r="B499" s="1" t="str">
        <f aca="false">VLOOKUP(A499,[1]Sheet4!A$1:I$1048576,9,0)</f>
        <v>Alive</v>
      </c>
      <c r="C499" s="1" t="s">
        <v>18</v>
      </c>
      <c r="D499" s="1" t="s">
        <v>351</v>
      </c>
      <c r="E499" s="1" t="s">
        <v>38</v>
      </c>
      <c r="F499" s="1" t="s">
        <v>143</v>
      </c>
      <c r="G499" s="1" t="s">
        <v>144</v>
      </c>
      <c r="H499" s="1" t="s">
        <v>1610</v>
      </c>
      <c r="I499" s="1" t="s">
        <v>24</v>
      </c>
      <c r="J499" s="1" t="s">
        <v>25</v>
      </c>
      <c r="K499" s="1" t="s">
        <v>1611</v>
      </c>
      <c r="L499" s="1" t="n">
        <v>78</v>
      </c>
      <c r="M499" s="1" t="s">
        <v>158</v>
      </c>
      <c r="N499" s="1" t="s">
        <v>28</v>
      </c>
      <c r="O499" s="1" t="s">
        <v>320</v>
      </c>
      <c r="P499" s="1" t="s">
        <v>824</v>
      </c>
      <c r="R499" s="1" t="str">
        <f aca="false">VLOOKUP(A499,[2]exposure!$A$1:$B$1048576,2,0)</f>
        <v>'--</v>
      </c>
    </row>
    <row r="500" s="1" customFormat="true" ht="13.5" hidden="false" customHeight="false" outlineLevel="0" collapsed="false">
      <c r="A500" s="1" t="s">
        <v>1612</v>
      </c>
      <c r="B500" s="1" t="str">
        <f aca="false">VLOOKUP(A500,[1]Sheet4!A$1:I$1048576,9,0)</f>
        <v>Alive</v>
      </c>
      <c r="C500" s="1" t="s">
        <v>18</v>
      </c>
      <c r="D500" s="1" t="s">
        <v>351</v>
      </c>
      <c r="E500" s="1" t="s">
        <v>32</v>
      </c>
      <c r="F500" s="1" t="s">
        <v>50</v>
      </c>
      <c r="G500" s="1" t="s">
        <v>317</v>
      </c>
      <c r="H500" s="1" t="s">
        <v>1613</v>
      </c>
      <c r="I500" s="1" t="s">
        <v>24</v>
      </c>
      <c r="J500" s="1" t="s">
        <v>25</v>
      </c>
      <c r="K500" s="1" t="s">
        <v>1614</v>
      </c>
      <c r="L500" s="1" t="n">
        <v>76</v>
      </c>
      <c r="M500" s="1" t="s">
        <v>158</v>
      </c>
      <c r="N500" s="1" t="s">
        <v>28</v>
      </c>
      <c r="O500" s="1" t="s">
        <v>320</v>
      </c>
      <c r="P500" s="1" t="s">
        <v>824</v>
      </c>
      <c r="R500" s="1" t="n">
        <f aca="false">VLOOKUP(A500,[2]exposure!$A$1:$B$1048576,2,0)</f>
        <v>15</v>
      </c>
    </row>
    <row r="501" s="1" customFormat="true" ht="13.5" hidden="false" customHeight="false" outlineLevel="0" collapsed="false">
      <c r="A501" s="1" t="s">
        <v>1615</v>
      </c>
      <c r="B501" s="1" t="str">
        <f aca="false">VLOOKUP(A501,[1]Sheet4!A$1:I$1048576,9,0)</f>
        <v>Alive</v>
      </c>
      <c r="C501" s="1" t="s">
        <v>18</v>
      </c>
      <c r="D501" s="1" t="s">
        <v>351</v>
      </c>
      <c r="E501" s="1" t="s">
        <v>32</v>
      </c>
      <c r="F501" s="1" t="s">
        <v>50</v>
      </c>
      <c r="G501" s="1" t="s">
        <v>317</v>
      </c>
      <c r="H501" s="1" t="s">
        <v>1616</v>
      </c>
      <c r="I501" s="1" t="s">
        <v>24</v>
      </c>
      <c r="J501" s="1" t="s">
        <v>25</v>
      </c>
      <c r="K501" s="1" t="s">
        <v>1617</v>
      </c>
      <c r="L501" s="1" t="n">
        <v>75</v>
      </c>
      <c r="M501" s="1" t="s">
        <v>158</v>
      </c>
      <c r="N501" s="1" t="s">
        <v>28</v>
      </c>
      <c r="O501" s="1" t="s">
        <v>320</v>
      </c>
      <c r="P501" s="1" t="s">
        <v>824</v>
      </c>
      <c r="R501" s="1" t="n">
        <f aca="false">VLOOKUP(A501,[2]exposure!$A$1:$B$1048576,2,0)</f>
        <v>42</v>
      </c>
    </row>
    <row r="502" s="1" customFormat="true" ht="13.5" hidden="false" customHeight="false" outlineLevel="0" collapsed="false">
      <c r="A502" s="1" t="s">
        <v>1618</v>
      </c>
      <c r="B502" s="1" t="str">
        <f aca="false">VLOOKUP(A502,[1]Sheet4!A$1:I$1048576,9,0)</f>
        <v>Alive</v>
      </c>
      <c r="C502" s="1" t="s">
        <v>18</v>
      </c>
      <c r="D502" s="1" t="s">
        <v>351</v>
      </c>
      <c r="E502" s="1" t="s">
        <v>32</v>
      </c>
      <c r="F502" s="1" t="s">
        <v>33</v>
      </c>
      <c r="G502" s="1" t="s">
        <v>152</v>
      </c>
      <c r="H502" s="1" t="s">
        <v>1619</v>
      </c>
      <c r="I502" s="1" t="s">
        <v>24</v>
      </c>
      <c r="J502" s="1" t="s">
        <v>25</v>
      </c>
      <c r="K502" s="1" t="s">
        <v>1620</v>
      </c>
      <c r="L502" s="1" t="n">
        <v>77</v>
      </c>
      <c r="M502" s="1" t="s">
        <v>158</v>
      </c>
      <c r="N502" s="1" t="s">
        <v>28</v>
      </c>
      <c r="O502" s="1" t="s">
        <v>320</v>
      </c>
      <c r="P502" s="1" t="s">
        <v>824</v>
      </c>
      <c r="R502" s="1" t="n">
        <f aca="false">VLOOKUP(A502,[2]exposure!$A$1:$B$1048576,2,0)</f>
        <v>40</v>
      </c>
    </row>
    <row r="503" s="1" customFormat="true" ht="13.5" hidden="false" customHeight="false" outlineLevel="0" collapsed="false">
      <c r="A503" s="1" t="s">
        <v>1621</v>
      </c>
      <c r="B503" s="1" t="str">
        <f aca="false">VLOOKUP(A503,[1]Sheet4!A$1:I$1048576,9,0)</f>
        <v>Alive</v>
      </c>
      <c r="C503" s="1" t="s">
        <v>18</v>
      </c>
      <c r="D503" s="1" t="s">
        <v>1622</v>
      </c>
      <c r="E503" s="1" t="s">
        <v>32</v>
      </c>
      <c r="F503" s="1" t="s">
        <v>21</v>
      </c>
      <c r="G503" s="1" t="s">
        <v>152</v>
      </c>
      <c r="H503" s="1" t="s">
        <v>1623</v>
      </c>
      <c r="I503" s="1" t="s">
        <v>24</v>
      </c>
      <c r="J503" s="1" t="s">
        <v>25</v>
      </c>
      <c r="K503" s="1" t="s">
        <v>1624</v>
      </c>
      <c r="L503" s="1" t="n">
        <v>71</v>
      </c>
      <c r="M503" s="1" t="s">
        <v>158</v>
      </c>
      <c r="N503" s="1" t="s">
        <v>28</v>
      </c>
      <c r="O503" s="1" t="s">
        <v>320</v>
      </c>
      <c r="P503" s="1" t="s">
        <v>824</v>
      </c>
      <c r="R503" s="1" t="n">
        <f aca="false">VLOOKUP(A503,[2]exposure!$A$1:$B$1048576,2,0)</f>
        <v>20</v>
      </c>
    </row>
    <row r="504" s="1" customFormat="true" ht="13.5" hidden="false" customHeight="false" outlineLevel="0" collapsed="false">
      <c r="A504" s="1" t="s">
        <v>1625</v>
      </c>
      <c r="B504" s="1" t="str">
        <f aca="false">VLOOKUP(A504,[1]Sheet4!A$1:I$1048576,9,0)</f>
        <v>Dead</v>
      </c>
      <c r="C504" s="1" t="s">
        <v>1626</v>
      </c>
      <c r="D504" s="1" t="s">
        <v>351</v>
      </c>
      <c r="E504" s="1" t="s">
        <v>32</v>
      </c>
      <c r="F504" s="1" t="s">
        <v>50</v>
      </c>
      <c r="G504" s="1" t="s">
        <v>317</v>
      </c>
      <c r="H504" s="1" t="s">
        <v>1627</v>
      </c>
      <c r="I504" s="1" t="s">
        <v>24</v>
      </c>
      <c r="J504" s="1" t="s">
        <v>25</v>
      </c>
      <c r="K504" s="1" t="s">
        <v>1628</v>
      </c>
      <c r="L504" s="1" t="n">
        <v>70</v>
      </c>
      <c r="M504" s="1" t="s">
        <v>158</v>
      </c>
      <c r="N504" s="1" t="s">
        <v>28</v>
      </c>
      <c r="O504" s="1" t="s">
        <v>320</v>
      </c>
      <c r="P504" s="1" t="s">
        <v>824</v>
      </c>
      <c r="R504" s="1" t="n">
        <f aca="false">VLOOKUP(A504,[2]exposure!$A$1:$B$1048576,2,0)</f>
        <v>50</v>
      </c>
    </row>
    <row r="505" s="1" customFormat="true" ht="13.5" hidden="false" customHeight="false" outlineLevel="0" collapsed="false">
      <c r="A505" s="1" t="s">
        <v>1629</v>
      </c>
      <c r="B505" s="1" t="str">
        <f aca="false">VLOOKUP(A505,[1]Sheet4!A$1:I$1048576,9,0)</f>
        <v>Alive</v>
      </c>
      <c r="C505" s="1" t="s">
        <v>18</v>
      </c>
      <c r="D505" s="1" t="s">
        <v>916</v>
      </c>
      <c r="E505" s="1" t="s">
        <v>78</v>
      </c>
      <c r="F505" s="1" t="s">
        <v>21</v>
      </c>
      <c r="G505" s="1" t="s">
        <v>864</v>
      </c>
      <c r="H505" s="1" t="s">
        <v>1630</v>
      </c>
      <c r="I505" s="1" t="s">
        <v>24</v>
      </c>
      <c r="J505" s="1" t="s">
        <v>25</v>
      </c>
      <c r="K505" s="1" t="s">
        <v>1631</v>
      </c>
      <c r="L505" s="1" t="n">
        <v>64</v>
      </c>
      <c r="M505" s="1" t="s">
        <v>158</v>
      </c>
      <c r="N505" s="1" t="s">
        <v>28</v>
      </c>
      <c r="O505" s="1" t="s">
        <v>320</v>
      </c>
      <c r="P505" s="1" t="s">
        <v>824</v>
      </c>
      <c r="R505" s="1" t="str">
        <f aca="false">VLOOKUP(A505,[2]exposure!$A$1:$B$1048576,2,0)</f>
        <v>'--</v>
      </c>
    </row>
    <row r="506" s="1" customFormat="true" ht="13.5" hidden="false" customHeight="false" outlineLevel="0" collapsed="false">
      <c r="A506" s="1" t="s">
        <v>1632</v>
      </c>
      <c r="B506" s="1" t="str">
        <f aca="false">VLOOKUP(A506,[1]Sheet4!A$1:I$1048576,9,0)</f>
        <v>Alive</v>
      </c>
      <c r="C506" s="1" t="s">
        <v>18</v>
      </c>
      <c r="D506" s="1" t="s">
        <v>351</v>
      </c>
      <c r="E506" s="1" t="s">
        <v>32</v>
      </c>
      <c r="F506" s="1" t="s">
        <v>50</v>
      </c>
      <c r="G506" s="1" t="s">
        <v>144</v>
      </c>
      <c r="H506" s="1" t="s">
        <v>1633</v>
      </c>
      <c r="I506" s="1" t="s">
        <v>24</v>
      </c>
      <c r="J506" s="1" t="s">
        <v>25</v>
      </c>
      <c r="K506" s="1" t="s">
        <v>1634</v>
      </c>
      <c r="L506" s="1" t="n">
        <v>49</v>
      </c>
      <c r="M506" s="1" t="s">
        <v>158</v>
      </c>
      <c r="N506" s="1" t="s">
        <v>28</v>
      </c>
      <c r="O506" s="1" t="s">
        <v>320</v>
      </c>
      <c r="P506" s="1" t="s">
        <v>824</v>
      </c>
      <c r="R506" s="1" t="n">
        <f aca="false">VLOOKUP(A506,[2]exposure!$A$1:$B$1048576,2,0)</f>
        <v>20</v>
      </c>
    </row>
    <row r="507" s="1" customFormat="true" ht="13.5" hidden="false" customHeight="false" outlineLevel="0" collapsed="false">
      <c r="A507" s="1" t="s">
        <v>1635</v>
      </c>
      <c r="B507" s="1" t="str">
        <f aca="false">VLOOKUP(A507,[1]Sheet4!A$1:I$1048576,9,0)</f>
        <v>Alive</v>
      </c>
      <c r="C507" s="1" t="s">
        <v>18</v>
      </c>
      <c r="D507" s="1" t="s">
        <v>351</v>
      </c>
      <c r="E507" s="1" t="s">
        <v>32</v>
      </c>
      <c r="F507" s="1" t="s">
        <v>69</v>
      </c>
      <c r="G507" s="1" t="s">
        <v>40</v>
      </c>
      <c r="H507" s="1" t="s">
        <v>1636</v>
      </c>
      <c r="I507" s="1" t="s">
        <v>24</v>
      </c>
      <c r="J507" s="1" t="s">
        <v>25</v>
      </c>
      <c r="K507" s="1" t="s">
        <v>1637</v>
      </c>
      <c r="L507" s="1" t="n">
        <v>54</v>
      </c>
      <c r="M507" s="1" t="s">
        <v>158</v>
      </c>
      <c r="N507" s="1" t="s">
        <v>28</v>
      </c>
      <c r="O507" s="1" t="s">
        <v>320</v>
      </c>
      <c r="P507" s="1" t="s">
        <v>824</v>
      </c>
      <c r="R507" s="1" t="str">
        <f aca="false">VLOOKUP(A507,[2]exposure!$A$1:$B$1048576,2,0)</f>
        <v>'--</v>
      </c>
    </row>
    <row r="508" s="1" customFormat="true" ht="13.5" hidden="false" customHeight="false" outlineLevel="0" collapsed="false">
      <c r="A508" s="1" t="s">
        <v>1638</v>
      </c>
      <c r="B508" s="1" t="str">
        <f aca="false">VLOOKUP(A508,[1]Sheet4!A$1:I$1048576,9,0)</f>
        <v>Dead</v>
      </c>
      <c r="C508" s="1" t="s">
        <v>1639</v>
      </c>
      <c r="D508" s="1" t="s">
        <v>351</v>
      </c>
      <c r="E508" s="1" t="s">
        <v>32</v>
      </c>
      <c r="F508" s="1" t="s">
        <v>50</v>
      </c>
      <c r="G508" s="1" t="s">
        <v>317</v>
      </c>
      <c r="H508" s="1" t="s">
        <v>1640</v>
      </c>
      <c r="I508" s="1" t="s">
        <v>24</v>
      </c>
      <c r="J508" s="1" t="s">
        <v>25</v>
      </c>
      <c r="K508" s="1" t="s">
        <v>1641</v>
      </c>
      <c r="L508" s="1" t="n">
        <v>63</v>
      </c>
      <c r="M508" s="1" t="s">
        <v>158</v>
      </c>
      <c r="N508" s="1" t="s">
        <v>28</v>
      </c>
      <c r="O508" s="1" t="s">
        <v>320</v>
      </c>
      <c r="P508" s="1" t="s">
        <v>824</v>
      </c>
      <c r="R508" s="1" t="n">
        <f aca="false">VLOOKUP(A508,[2]exposure!$A$1:$B$1048576,2,0)</f>
        <v>39</v>
      </c>
    </row>
    <row r="509" s="1" customFormat="true" ht="13.5" hidden="false" customHeight="false" outlineLevel="0" collapsed="false">
      <c r="A509" s="1" t="s">
        <v>1642</v>
      </c>
      <c r="B509" s="1" t="str">
        <f aca="false">VLOOKUP(A509,[1]Sheet4!A$1:I$1048576,9,0)</f>
        <v>Dead</v>
      </c>
      <c r="C509" s="1" t="s">
        <v>1643</v>
      </c>
      <c r="D509" s="1" t="s">
        <v>31</v>
      </c>
      <c r="E509" s="1" t="s">
        <v>38</v>
      </c>
      <c r="F509" s="1" t="s">
        <v>143</v>
      </c>
      <c r="G509" s="1" t="s">
        <v>152</v>
      </c>
      <c r="H509" s="1" t="s">
        <v>1644</v>
      </c>
      <c r="I509" s="1" t="s">
        <v>24</v>
      </c>
      <c r="J509" s="1" t="s">
        <v>25</v>
      </c>
      <c r="K509" s="1" t="s">
        <v>1645</v>
      </c>
      <c r="L509" s="1" t="n">
        <v>71</v>
      </c>
      <c r="M509" s="1" t="s">
        <v>158</v>
      </c>
      <c r="N509" s="1" t="s">
        <v>28</v>
      </c>
      <c r="O509" s="1" t="s">
        <v>320</v>
      </c>
      <c r="P509" s="1" t="s">
        <v>824</v>
      </c>
      <c r="R509" s="1" t="n">
        <f aca="false">VLOOKUP(A509,[2]exposure!$A$1:$B$1048576,2,0)</f>
        <v>10</v>
      </c>
    </row>
    <row r="510" s="1" customFormat="true" ht="13.5" hidden="false" customHeight="false" outlineLevel="0" collapsed="false">
      <c r="A510" s="1" t="s">
        <v>1646</v>
      </c>
      <c r="B510" s="1" t="str">
        <f aca="false">VLOOKUP(A510,[1]Sheet4!A$1:I$1048576,9,0)</f>
        <v>Alive</v>
      </c>
      <c r="C510" s="1" t="s">
        <v>18</v>
      </c>
      <c r="D510" s="1" t="s">
        <v>31</v>
      </c>
      <c r="E510" s="1" t="s">
        <v>38</v>
      </c>
      <c r="F510" s="1" t="s">
        <v>69</v>
      </c>
      <c r="G510" s="1" t="s">
        <v>139</v>
      </c>
      <c r="H510" s="1" t="s">
        <v>1647</v>
      </c>
      <c r="I510" s="1" t="s">
        <v>24</v>
      </c>
      <c r="J510" s="1" t="s">
        <v>25</v>
      </c>
      <c r="K510" s="1" t="s">
        <v>1648</v>
      </c>
      <c r="L510" s="1" t="n">
        <v>61</v>
      </c>
      <c r="M510" s="1" t="s">
        <v>158</v>
      </c>
      <c r="N510" s="1" t="s">
        <v>28</v>
      </c>
      <c r="O510" s="1" t="s">
        <v>320</v>
      </c>
      <c r="P510" s="1" t="s">
        <v>824</v>
      </c>
      <c r="R510" s="1" t="n">
        <f aca="false">VLOOKUP(A510,[2]exposure!$A$1:$B$1048576,2,0)</f>
        <v>41</v>
      </c>
    </row>
    <row r="511" s="1" customFormat="true" ht="13.5" hidden="false" customHeight="false" outlineLevel="0" collapsed="false">
      <c r="A511" s="1" t="s">
        <v>1649</v>
      </c>
      <c r="B511" s="1" t="str">
        <f aca="false">VLOOKUP(A511,[1]Sheet4!A$1:I$1048576,9,0)</f>
        <v>Alive</v>
      </c>
      <c r="C511" s="1" t="s">
        <v>18</v>
      </c>
      <c r="D511" s="1" t="s">
        <v>31</v>
      </c>
      <c r="E511" s="1" t="s">
        <v>32</v>
      </c>
      <c r="F511" s="1" t="s">
        <v>50</v>
      </c>
      <c r="G511" s="1" t="s">
        <v>317</v>
      </c>
      <c r="H511" s="1" t="s">
        <v>1650</v>
      </c>
      <c r="I511" s="1" t="s">
        <v>24</v>
      </c>
      <c r="J511" s="1" t="s">
        <v>25</v>
      </c>
      <c r="K511" s="1" t="s">
        <v>1651</v>
      </c>
      <c r="L511" s="1" t="n">
        <v>71</v>
      </c>
      <c r="M511" s="1" t="s">
        <v>158</v>
      </c>
      <c r="N511" s="1" t="s">
        <v>28</v>
      </c>
      <c r="O511" s="1" t="s">
        <v>320</v>
      </c>
      <c r="P511" s="1" t="s">
        <v>824</v>
      </c>
      <c r="R511" s="1" t="str">
        <f aca="false">VLOOKUP(A511,[2]exposure!$A$1:$B$1048576,2,0)</f>
        <v>'--</v>
      </c>
    </row>
    <row r="512" s="1" customFormat="true" ht="13.5" hidden="false" customHeight="false" outlineLevel="0" collapsed="false">
      <c r="A512" s="1" t="s">
        <v>1652</v>
      </c>
      <c r="B512" s="1" t="str">
        <f aca="false">VLOOKUP(A512,[1]Sheet4!A$1:I$1048576,9,0)</f>
        <v>Alive</v>
      </c>
      <c r="C512" s="1" t="s">
        <v>18</v>
      </c>
      <c r="D512" s="1" t="s">
        <v>31</v>
      </c>
      <c r="E512" s="1" t="s">
        <v>32</v>
      </c>
      <c r="F512" s="1" t="s">
        <v>50</v>
      </c>
      <c r="G512" s="1" t="s">
        <v>317</v>
      </c>
      <c r="H512" s="1" t="s">
        <v>1653</v>
      </c>
      <c r="I512" s="1" t="s">
        <v>24</v>
      </c>
      <c r="J512" s="1" t="s">
        <v>25</v>
      </c>
      <c r="K512" s="1" t="s">
        <v>1654</v>
      </c>
      <c r="L512" s="1" t="n">
        <v>67</v>
      </c>
      <c r="M512" s="1" t="s">
        <v>158</v>
      </c>
      <c r="N512" s="1" t="s">
        <v>28</v>
      </c>
      <c r="O512" s="1" t="s">
        <v>320</v>
      </c>
      <c r="P512" s="1" t="s">
        <v>824</v>
      </c>
      <c r="R512" s="1" t="n">
        <f aca="false">VLOOKUP(A512,[2]exposure!$A$1:$B$1048576,2,0)</f>
        <v>50</v>
      </c>
    </row>
    <row r="513" s="1" customFormat="true" ht="13.5" hidden="false" customHeight="false" outlineLevel="0" collapsed="false">
      <c r="A513" s="1" t="s">
        <v>1655</v>
      </c>
      <c r="B513" s="1" t="str">
        <f aca="false">VLOOKUP(A513,[1]Sheet4!A$1:I$1048576,9,0)</f>
        <v>Alive</v>
      </c>
      <c r="C513" s="1" t="s">
        <v>18</v>
      </c>
      <c r="D513" s="1" t="s">
        <v>31</v>
      </c>
      <c r="E513" s="1" t="s">
        <v>32</v>
      </c>
      <c r="F513" s="1" t="s">
        <v>33</v>
      </c>
      <c r="G513" s="1" t="s">
        <v>152</v>
      </c>
      <c r="H513" s="1" t="s">
        <v>1656</v>
      </c>
      <c r="I513" s="1" t="s">
        <v>24</v>
      </c>
      <c r="J513" s="1" t="s">
        <v>25</v>
      </c>
      <c r="K513" s="1" t="s">
        <v>1657</v>
      </c>
      <c r="L513" s="1" t="n">
        <v>42</v>
      </c>
      <c r="M513" s="1" t="s">
        <v>158</v>
      </c>
      <c r="N513" s="1" t="s">
        <v>28</v>
      </c>
      <c r="O513" s="1" t="s">
        <v>320</v>
      </c>
      <c r="P513" s="1" t="s">
        <v>824</v>
      </c>
      <c r="R513" s="1" t="n">
        <f aca="false">VLOOKUP(A513,[2]exposure!$A$1:$B$1048576,2,0)</f>
        <v>2</v>
      </c>
    </row>
    <row r="514" s="1" customFormat="true" ht="13.5" hidden="false" customHeight="false" outlineLevel="0" collapsed="false">
      <c r="A514" s="1" t="s">
        <v>1658</v>
      </c>
      <c r="B514" s="1" t="str">
        <f aca="false">VLOOKUP(A514,[1]Sheet4!A$1:I$1048576,9,0)</f>
        <v>Alive</v>
      </c>
      <c r="C514" s="1" t="s">
        <v>18</v>
      </c>
      <c r="D514" s="1" t="s">
        <v>351</v>
      </c>
      <c r="E514" s="1" t="s">
        <v>32</v>
      </c>
      <c r="F514" s="1" t="s">
        <v>50</v>
      </c>
      <c r="G514" s="1" t="s">
        <v>51</v>
      </c>
      <c r="H514" s="1" t="s">
        <v>1659</v>
      </c>
      <c r="I514" s="1" t="s">
        <v>24</v>
      </c>
      <c r="J514" s="1" t="s">
        <v>25</v>
      </c>
      <c r="K514" s="1" t="s">
        <v>1660</v>
      </c>
      <c r="L514" s="1" t="n">
        <v>72</v>
      </c>
      <c r="M514" s="1" t="s">
        <v>158</v>
      </c>
      <c r="N514" s="1" t="s">
        <v>28</v>
      </c>
      <c r="O514" s="1" t="s">
        <v>320</v>
      </c>
      <c r="P514" s="1" t="s">
        <v>824</v>
      </c>
      <c r="R514" s="1" t="str">
        <f aca="false">VLOOKUP(A514,[2]exposure!$A$1:$B$1048576,2,0)</f>
        <v>'--</v>
      </c>
    </row>
    <row r="515" s="1" customFormat="true" ht="13.5" hidden="false" customHeight="false" outlineLevel="0" collapsed="false">
      <c r="A515" s="1" t="s">
        <v>1661</v>
      </c>
      <c r="B515" s="1" t="str">
        <f aca="false">VLOOKUP(A515,[1]Sheet4!A$1:I$1048576,9,0)</f>
        <v>Alive</v>
      </c>
      <c r="C515" s="1" t="s">
        <v>18</v>
      </c>
      <c r="D515" s="1" t="s">
        <v>31</v>
      </c>
      <c r="E515" s="1" t="s">
        <v>38</v>
      </c>
      <c r="F515" s="1" t="s">
        <v>143</v>
      </c>
      <c r="G515" s="1" t="s">
        <v>152</v>
      </c>
      <c r="H515" s="1" t="s">
        <v>1662</v>
      </c>
      <c r="I515" s="1" t="s">
        <v>24</v>
      </c>
      <c r="J515" s="1" t="s">
        <v>25</v>
      </c>
      <c r="K515" s="1" t="s">
        <v>1663</v>
      </c>
      <c r="L515" s="1" t="n">
        <v>67</v>
      </c>
      <c r="M515" s="1" t="s">
        <v>158</v>
      </c>
      <c r="N515" s="1" t="s">
        <v>28</v>
      </c>
      <c r="O515" s="1" t="s">
        <v>320</v>
      </c>
      <c r="P515" s="1" t="s">
        <v>824</v>
      </c>
      <c r="R515" s="1" t="str">
        <f aca="false">VLOOKUP(A515,[2]exposure!$A$1:$B$1048576,2,0)</f>
        <v>'--</v>
      </c>
    </row>
    <row r="516" s="1" customFormat="true" ht="13.5" hidden="false" customHeight="false" outlineLevel="0" collapsed="false">
      <c r="A516" s="1" t="s">
        <v>1664</v>
      </c>
      <c r="B516" s="1" t="str">
        <f aca="false">VLOOKUP(A516,[1]Sheet4!A$1:I$1048576,9,0)</f>
        <v>Alive</v>
      </c>
      <c r="C516" s="1" t="s">
        <v>18</v>
      </c>
      <c r="D516" s="1" t="s">
        <v>31</v>
      </c>
      <c r="E516" s="1" t="s">
        <v>20</v>
      </c>
      <c r="F516" s="1" t="s">
        <v>39</v>
      </c>
      <c r="G516" s="1" t="s">
        <v>139</v>
      </c>
      <c r="H516" s="1" t="s">
        <v>1665</v>
      </c>
      <c r="I516" s="1" t="s">
        <v>24</v>
      </c>
      <c r="J516" s="1" t="s">
        <v>25</v>
      </c>
      <c r="K516" s="1" t="s">
        <v>1666</v>
      </c>
      <c r="L516" s="1" t="n">
        <v>74</v>
      </c>
      <c r="M516" s="1" t="s">
        <v>158</v>
      </c>
      <c r="N516" s="1" t="s">
        <v>28</v>
      </c>
      <c r="O516" s="1" t="s">
        <v>320</v>
      </c>
      <c r="P516" s="1" t="s">
        <v>824</v>
      </c>
      <c r="R516" s="1" t="n">
        <f aca="false">VLOOKUP(A516,[2]exposure!$A$1:$B$1048576,2,0)</f>
        <v>30</v>
      </c>
    </row>
    <row r="517" s="1" customFormat="true" ht="13.5" hidden="false" customHeight="false" outlineLevel="0" collapsed="false">
      <c r="A517" s="1" t="s">
        <v>1667</v>
      </c>
      <c r="B517" s="1" t="str">
        <f aca="false">VLOOKUP(A517,[1]Sheet4!A$1:I$1048576,9,0)</f>
        <v>Alive</v>
      </c>
      <c r="C517" s="1" t="s">
        <v>18</v>
      </c>
      <c r="D517" s="1" t="s">
        <v>31</v>
      </c>
      <c r="E517" s="1" t="s">
        <v>38</v>
      </c>
      <c r="F517" s="1" t="s">
        <v>143</v>
      </c>
      <c r="G517" s="1" t="s">
        <v>152</v>
      </c>
      <c r="H517" s="1" t="s">
        <v>1668</v>
      </c>
      <c r="I517" s="1" t="s">
        <v>24</v>
      </c>
      <c r="J517" s="1" t="s">
        <v>25</v>
      </c>
      <c r="K517" s="1" t="s">
        <v>1669</v>
      </c>
      <c r="L517" s="1" t="n">
        <v>62</v>
      </c>
      <c r="M517" s="1" t="s">
        <v>158</v>
      </c>
      <c r="N517" s="1" t="s">
        <v>28</v>
      </c>
      <c r="O517" s="1" t="s">
        <v>320</v>
      </c>
      <c r="P517" s="1" t="s">
        <v>824</v>
      </c>
      <c r="R517" s="1" t="n">
        <f aca="false">VLOOKUP(A517,[2]exposure!$A$1:$B$1048576,2,0)</f>
        <v>42</v>
      </c>
    </row>
    <row r="518" s="1" customFormat="true" ht="13.5" hidden="false" customHeight="false" outlineLevel="0" collapsed="false">
      <c r="A518" s="1" t="s">
        <v>1670</v>
      </c>
      <c r="B518" s="1" t="str">
        <f aca="false">VLOOKUP(A518,[1]Sheet4!A$1:I$1048576,9,0)</f>
        <v>Alive</v>
      </c>
      <c r="C518" s="1" t="s">
        <v>18</v>
      </c>
      <c r="D518" s="1" t="s">
        <v>31</v>
      </c>
      <c r="E518" s="1" t="s">
        <v>20</v>
      </c>
      <c r="F518" s="1" t="s">
        <v>39</v>
      </c>
      <c r="G518" s="1" t="s">
        <v>139</v>
      </c>
      <c r="H518" s="1" t="s">
        <v>1671</v>
      </c>
      <c r="I518" s="1" t="s">
        <v>24</v>
      </c>
      <c r="J518" s="1" t="s">
        <v>25</v>
      </c>
      <c r="K518" s="1" t="s">
        <v>1672</v>
      </c>
      <c r="L518" s="1" t="n">
        <v>66</v>
      </c>
      <c r="M518" s="1" t="s">
        <v>27</v>
      </c>
      <c r="N518" s="1" t="s">
        <v>28</v>
      </c>
      <c r="O518" s="1" t="s">
        <v>320</v>
      </c>
      <c r="P518" s="1" t="s">
        <v>824</v>
      </c>
      <c r="R518" s="1" t="n">
        <f aca="false">VLOOKUP(A518,[2]exposure!$A$1:$B$1048576,2,0)</f>
        <v>40</v>
      </c>
    </row>
    <row r="519" s="1" customFormat="true" ht="13.5" hidden="false" customHeight="false" outlineLevel="0" collapsed="false">
      <c r="A519" s="1" t="s">
        <v>1673</v>
      </c>
      <c r="B519" s="1" t="str">
        <f aca="false">VLOOKUP(A519,[1]Sheet4!A$1:I$1048576,9,0)</f>
        <v>Alive</v>
      </c>
      <c r="C519" s="1" t="s">
        <v>18</v>
      </c>
      <c r="D519" s="1" t="s">
        <v>351</v>
      </c>
      <c r="E519" s="1" t="s">
        <v>32</v>
      </c>
      <c r="F519" s="1" t="s">
        <v>50</v>
      </c>
      <c r="G519" s="1" t="s">
        <v>51</v>
      </c>
      <c r="H519" s="1" t="s">
        <v>1674</v>
      </c>
      <c r="I519" s="1" t="s">
        <v>24</v>
      </c>
      <c r="J519" s="1" t="s">
        <v>25</v>
      </c>
      <c r="K519" s="1" t="s">
        <v>1675</v>
      </c>
      <c r="L519" s="1" t="n">
        <v>76</v>
      </c>
      <c r="M519" s="1" t="s">
        <v>158</v>
      </c>
      <c r="N519" s="1" t="s">
        <v>28</v>
      </c>
      <c r="O519" s="1" t="s">
        <v>320</v>
      </c>
      <c r="P519" s="1" t="s">
        <v>824</v>
      </c>
      <c r="R519" s="1" t="n">
        <f aca="false">VLOOKUP(A519,[2]exposure!$A$1:$B$1048576,2,0)</f>
        <v>20</v>
      </c>
    </row>
    <row r="520" s="1" customFormat="true" ht="13.5" hidden="false" customHeight="false" outlineLevel="0" collapsed="false">
      <c r="A520" s="1" t="s">
        <v>1676</v>
      </c>
      <c r="B520" s="1" t="str">
        <f aca="false">VLOOKUP(A520,[1]Sheet4!A$1:I$1048576,9,0)</f>
        <v>Alive</v>
      </c>
      <c r="C520" s="1" t="s">
        <v>18</v>
      </c>
      <c r="D520" s="1" t="s">
        <v>351</v>
      </c>
      <c r="E520" s="1" t="s">
        <v>32</v>
      </c>
      <c r="F520" s="1" t="s">
        <v>33</v>
      </c>
      <c r="G520" s="1" t="s">
        <v>22</v>
      </c>
      <c r="H520" s="1" t="s">
        <v>1677</v>
      </c>
      <c r="I520" s="1" t="s">
        <v>24</v>
      </c>
      <c r="J520" s="1" t="s">
        <v>25</v>
      </c>
      <c r="K520" s="1" t="s">
        <v>1678</v>
      </c>
      <c r="L520" s="1" t="n">
        <v>67</v>
      </c>
      <c r="M520" s="1" t="s">
        <v>158</v>
      </c>
      <c r="N520" s="1" t="s">
        <v>28</v>
      </c>
      <c r="O520" s="1" t="s">
        <v>320</v>
      </c>
      <c r="P520" s="1" t="s">
        <v>824</v>
      </c>
      <c r="R520" s="1" t="str">
        <f aca="false">VLOOKUP(A520,[2]exposure!$A$1:$B$1048576,2,0)</f>
        <v>'--</v>
      </c>
    </row>
    <row r="521" s="1" customFormat="true" ht="13.5" hidden="false" customHeight="false" outlineLevel="0" collapsed="false">
      <c r="A521" s="1" t="s">
        <v>1679</v>
      </c>
      <c r="B521" s="1" t="str">
        <f aca="false">VLOOKUP(A521,[1]Sheet4!A$1:I$1048576,9,0)</f>
        <v>Alive</v>
      </c>
      <c r="C521" s="1" t="s">
        <v>18</v>
      </c>
      <c r="D521" s="1" t="s">
        <v>351</v>
      </c>
      <c r="E521" s="1" t="s">
        <v>32</v>
      </c>
      <c r="F521" s="1" t="s">
        <v>33</v>
      </c>
      <c r="G521" s="1" t="s">
        <v>22</v>
      </c>
      <c r="H521" s="1" t="s">
        <v>1680</v>
      </c>
      <c r="I521" s="1" t="s">
        <v>24</v>
      </c>
      <c r="J521" s="1" t="s">
        <v>25</v>
      </c>
      <c r="K521" s="1" t="s">
        <v>1681</v>
      </c>
      <c r="L521" s="1" t="n">
        <v>70</v>
      </c>
      <c r="M521" s="1" t="s">
        <v>158</v>
      </c>
      <c r="N521" s="1" t="s">
        <v>28</v>
      </c>
      <c r="O521" s="1" t="s">
        <v>320</v>
      </c>
      <c r="P521" s="1" t="s">
        <v>824</v>
      </c>
      <c r="R521" s="1" t="str">
        <f aca="false">VLOOKUP(A521,[2]exposure!$A$1:$B$1048576,2,0)</f>
        <v>'--</v>
      </c>
    </row>
    <row r="522" s="1" customFormat="true" ht="13.5" hidden="false" customHeight="false" outlineLevel="0" collapsed="false">
      <c r="A522" s="1" t="s">
        <v>1682</v>
      </c>
      <c r="B522" s="1" t="str">
        <f aca="false">VLOOKUP(A522,[1]Sheet4!A$1:I$1048576,9,0)</f>
        <v>Alive</v>
      </c>
      <c r="C522" s="1" t="s">
        <v>18</v>
      </c>
      <c r="D522" s="1" t="s">
        <v>351</v>
      </c>
      <c r="E522" s="1" t="s">
        <v>32</v>
      </c>
      <c r="F522" s="1" t="s">
        <v>50</v>
      </c>
      <c r="G522" s="1" t="s">
        <v>51</v>
      </c>
      <c r="H522" s="1" t="s">
        <v>1683</v>
      </c>
      <c r="I522" s="1" t="s">
        <v>24</v>
      </c>
      <c r="J522" s="1" t="s">
        <v>25</v>
      </c>
      <c r="K522" s="1" t="s">
        <v>1684</v>
      </c>
      <c r="L522" s="1" t="n">
        <v>58</v>
      </c>
      <c r="M522" s="1" t="s">
        <v>158</v>
      </c>
      <c r="N522" s="1" t="s">
        <v>28</v>
      </c>
      <c r="O522" s="1" t="s">
        <v>320</v>
      </c>
      <c r="P522" s="1" t="s">
        <v>824</v>
      </c>
      <c r="R522" s="1" t="str">
        <f aca="false">VLOOKUP(A522,[2]exposure!$A$1:$B$1048576,2,0)</f>
        <v>'--</v>
      </c>
    </row>
    <row r="523" s="1" customFormat="true" ht="13.5" hidden="false" customHeight="false" outlineLevel="0" collapsed="false">
      <c r="A523" s="1" t="s">
        <v>1685</v>
      </c>
      <c r="B523" s="1" t="str">
        <f aca="false">VLOOKUP(A523,[1]Sheet4!A$1:I$1048576,9,0)</f>
        <v>Alive</v>
      </c>
      <c r="C523" s="1" t="s">
        <v>18</v>
      </c>
      <c r="D523" s="1" t="s">
        <v>31</v>
      </c>
      <c r="E523" s="1" t="s">
        <v>20</v>
      </c>
      <c r="F523" s="1" t="s">
        <v>39</v>
      </c>
      <c r="G523" s="1" t="s">
        <v>152</v>
      </c>
      <c r="H523" s="1" t="s">
        <v>1686</v>
      </c>
      <c r="I523" s="1" t="s">
        <v>24</v>
      </c>
      <c r="J523" s="1" t="s">
        <v>25</v>
      </c>
      <c r="K523" s="1" t="s">
        <v>1687</v>
      </c>
      <c r="L523" s="1" t="n">
        <v>83</v>
      </c>
      <c r="M523" s="1" t="s">
        <v>158</v>
      </c>
      <c r="N523" s="1" t="s">
        <v>28</v>
      </c>
      <c r="O523" s="1" t="s">
        <v>320</v>
      </c>
      <c r="P523" s="1" t="s">
        <v>824</v>
      </c>
      <c r="R523" s="1" t="n">
        <f aca="false">VLOOKUP(A523,[2]exposure!$A$1:$B$1048576,2,0)</f>
        <v>38</v>
      </c>
    </row>
    <row r="524" s="1" customFormat="true" ht="13.5" hidden="false" customHeight="false" outlineLevel="0" collapsed="false">
      <c r="A524" s="1" t="s">
        <v>1688</v>
      </c>
      <c r="B524" s="1" t="str">
        <f aca="false">VLOOKUP(A524,[1]Sheet4!A$1:I$1048576,9,0)</f>
        <v>Alive</v>
      </c>
      <c r="C524" s="1" t="s">
        <v>18</v>
      </c>
      <c r="D524" s="1" t="s">
        <v>351</v>
      </c>
      <c r="E524" s="1" t="s">
        <v>32</v>
      </c>
      <c r="F524" s="1" t="s">
        <v>33</v>
      </c>
      <c r="G524" s="1" t="s">
        <v>152</v>
      </c>
      <c r="H524" s="1" t="s">
        <v>1689</v>
      </c>
      <c r="I524" s="1" t="s">
        <v>24</v>
      </c>
      <c r="J524" s="1" t="s">
        <v>25</v>
      </c>
      <c r="K524" s="1" t="s">
        <v>1690</v>
      </c>
      <c r="L524" s="1" t="n">
        <v>65</v>
      </c>
      <c r="M524" s="1" t="s">
        <v>158</v>
      </c>
      <c r="N524" s="1" t="s">
        <v>28</v>
      </c>
      <c r="O524" s="1" t="s">
        <v>320</v>
      </c>
      <c r="P524" s="1" t="s">
        <v>824</v>
      </c>
      <c r="R524" s="1" t="str">
        <f aca="false">VLOOKUP(A524,[2]exposure!$A$1:$B$1048576,2,0)</f>
        <v>'--</v>
      </c>
    </row>
    <row r="525" s="1" customFormat="true" ht="13.5" hidden="false" customHeight="false" outlineLevel="0" collapsed="false">
      <c r="A525" s="1" t="s">
        <v>1691</v>
      </c>
      <c r="B525" s="1" t="str">
        <f aca="false">VLOOKUP(A525,[1]Sheet4!A$1:I$1048576,9,0)</f>
        <v>Dead</v>
      </c>
      <c r="C525" s="1" t="s">
        <v>1692</v>
      </c>
      <c r="D525" s="1" t="s">
        <v>351</v>
      </c>
      <c r="E525" s="1" t="s">
        <v>32</v>
      </c>
      <c r="F525" s="1" t="s">
        <v>50</v>
      </c>
      <c r="G525" s="1" t="s">
        <v>317</v>
      </c>
      <c r="H525" s="1" t="s">
        <v>1693</v>
      </c>
      <c r="I525" s="1" t="s">
        <v>24</v>
      </c>
      <c r="J525" s="1" t="s">
        <v>25</v>
      </c>
      <c r="K525" s="1" t="s">
        <v>1694</v>
      </c>
      <c r="L525" s="1" t="n">
        <v>76</v>
      </c>
      <c r="M525" s="1" t="s">
        <v>158</v>
      </c>
      <c r="N525" s="1" t="s">
        <v>28</v>
      </c>
      <c r="O525" s="1" t="s">
        <v>320</v>
      </c>
      <c r="P525" s="1" t="s">
        <v>824</v>
      </c>
      <c r="R525" s="1" t="str">
        <f aca="false">VLOOKUP(A525,[2]exposure!$A$1:$B$1048576,2,0)</f>
        <v>'--</v>
      </c>
    </row>
    <row r="526" s="1" customFormat="true" ht="13.5" hidden="false" customHeight="false" outlineLevel="0" collapsed="false">
      <c r="A526" s="1" t="s">
        <v>1695</v>
      </c>
      <c r="B526" s="1" t="str">
        <f aca="false">VLOOKUP(A526,[1]Sheet4!A$1:I$1048576,9,0)</f>
        <v>Alive</v>
      </c>
      <c r="C526" s="1" t="s">
        <v>18</v>
      </c>
      <c r="D526" s="1" t="s">
        <v>351</v>
      </c>
      <c r="E526" s="1" t="s">
        <v>32</v>
      </c>
      <c r="F526" s="1" t="s">
        <v>50</v>
      </c>
      <c r="G526" s="1" t="s">
        <v>144</v>
      </c>
      <c r="H526" s="1" t="s">
        <v>1696</v>
      </c>
      <c r="I526" s="1" t="s">
        <v>24</v>
      </c>
      <c r="J526" s="1" t="s">
        <v>25</v>
      </c>
      <c r="K526" s="1" t="s">
        <v>1697</v>
      </c>
      <c r="L526" s="1" t="n">
        <v>72</v>
      </c>
      <c r="M526" s="1" t="s">
        <v>158</v>
      </c>
      <c r="N526" s="1" t="s">
        <v>28</v>
      </c>
      <c r="O526" s="1" t="s">
        <v>320</v>
      </c>
      <c r="P526" s="1" t="s">
        <v>824</v>
      </c>
      <c r="R526" s="1" t="n">
        <f aca="false">VLOOKUP(A526,[2]exposure!$A$1:$B$1048576,2,0)</f>
        <v>25</v>
      </c>
    </row>
    <row r="527" s="1" customFormat="true" ht="13.5" hidden="false" customHeight="false" outlineLevel="0" collapsed="false">
      <c r="A527" s="1" t="s">
        <v>1698</v>
      </c>
      <c r="B527" s="1" t="str">
        <f aca="false">VLOOKUP(A527,[1]Sheet4!A$1:I$1048576,9,0)</f>
        <v>Alive</v>
      </c>
      <c r="C527" s="1" t="s">
        <v>18</v>
      </c>
      <c r="D527" s="1" t="s">
        <v>1622</v>
      </c>
      <c r="E527" s="1" t="s">
        <v>20</v>
      </c>
      <c r="F527" s="1" t="s">
        <v>21</v>
      </c>
      <c r="G527" s="1" t="s">
        <v>152</v>
      </c>
      <c r="H527" s="1" t="s">
        <v>1699</v>
      </c>
      <c r="I527" s="1" t="s">
        <v>24</v>
      </c>
      <c r="J527" s="1" t="s">
        <v>25</v>
      </c>
      <c r="K527" s="1" t="s">
        <v>1700</v>
      </c>
      <c r="L527" s="1" t="n">
        <v>81</v>
      </c>
      <c r="M527" s="1" t="s">
        <v>158</v>
      </c>
      <c r="N527" s="1" t="s">
        <v>28</v>
      </c>
      <c r="O527" s="1" t="s">
        <v>320</v>
      </c>
      <c r="P527" s="1" t="s">
        <v>824</v>
      </c>
      <c r="R527" s="1" t="str">
        <f aca="false">VLOOKUP(A527,[2]exposure!$A$1:$B$1048576,2,0)</f>
        <v>'--</v>
      </c>
    </row>
    <row r="528" s="1" customFormat="true" ht="13.5" hidden="false" customHeight="false" outlineLevel="0" collapsed="false">
      <c r="A528" s="1" t="s">
        <v>1701</v>
      </c>
      <c r="B528" s="1" t="str">
        <f aca="false">VLOOKUP(A528,[1]Sheet4!A$1:I$1048576,9,0)</f>
        <v>Alive</v>
      </c>
      <c r="C528" s="1" t="s">
        <v>18</v>
      </c>
      <c r="D528" s="1" t="s">
        <v>31</v>
      </c>
      <c r="E528" s="1" t="s">
        <v>32</v>
      </c>
      <c r="F528" s="1" t="s">
        <v>33</v>
      </c>
      <c r="G528" s="1" t="s">
        <v>152</v>
      </c>
      <c r="H528" s="1" t="s">
        <v>1702</v>
      </c>
      <c r="I528" s="1" t="s">
        <v>24</v>
      </c>
      <c r="J528" s="1" t="s">
        <v>25</v>
      </c>
      <c r="K528" s="1" t="s">
        <v>1703</v>
      </c>
      <c r="L528" s="1" t="n">
        <v>75</v>
      </c>
      <c r="M528" s="1" t="s">
        <v>158</v>
      </c>
      <c r="N528" s="1" t="s">
        <v>28</v>
      </c>
      <c r="O528" s="1" t="s">
        <v>320</v>
      </c>
      <c r="P528" s="1" t="s">
        <v>824</v>
      </c>
      <c r="R528" s="1" t="n">
        <f aca="false">VLOOKUP(A528,[2]exposure!$A$1:$B$1048576,2,0)</f>
        <v>20</v>
      </c>
    </row>
    <row r="529" s="1" customFormat="true" ht="13.5" hidden="false" customHeight="false" outlineLevel="0" collapsed="false">
      <c r="A529" s="1" t="s">
        <v>1704</v>
      </c>
      <c r="B529" s="1" t="str">
        <f aca="false">VLOOKUP(A529,[1]Sheet4!A$1:I$1048576,9,0)</f>
        <v>Dead</v>
      </c>
      <c r="C529" s="1" t="s">
        <v>1705</v>
      </c>
      <c r="D529" s="1" t="s">
        <v>31</v>
      </c>
      <c r="E529" s="1" t="s">
        <v>32</v>
      </c>
      <c r="F529" s="1" t="s">
        <v>143</v>
      </c>
      <c r="G529" s="1" t="s">
        <v>139</v>
      </c>
      <c r="H529" s="1" t="s">
        <v>1706</v>
      </c>
      <c r="I529" s="1" t="s">
        <v>24</v>
      </c>
      <c r="J529" s="1" t="s">
        <v>25</v>
      </c>
      <c r="K529" s="1" t="s">
        <v>1707</v>
      </c>
      <c r="L529" s="1" t="n">
        <v>67</v>
      </c>
      <c r="M529" s="1" t="s">
        <v>158</v>
      </c>
      <c r="N529" s="1" t="s">
        <v>28</v>
      </c>
      <c r="O529" s="1" t="s">
        <v>320</v>
      </c>
      <c r="P529" s="1" t="s">
        <v>824</v>
      </c>
      <c r="R529" s="1" t="n">
        <f aca="false">VLOOKUP(A529,[2]exposure!$A$1:$B$1048576,2,0)</f>
        <v>20</v>
      </c>
    </row>
    <row r="530" s="1" customFormat="true" ht="13.5" hidden="false" customHeight="false" outlineLevel="0" collapsed="false">
      <c r="A530" s="1" t="s">
        <v>1708</v>
      </c>
      <c r="B530" s="1" t="str">
        <f aca="false">VLOOKUP(A530,[1]Sheet4!A$1:I$1048576,9,0)</f>
        <v>Alive</v>
      </c>
      <c r="C530" s="1" t="s">
        <v>18</v>
      </c>
      <c r="D530" s="1" t="s">
        <v>31</v>
      </c>
      <c r="E530" s="1" t="s">
        <v>32</v>
      </c>
      <c r="F530" s="1" t="s">
        <v>33</v>
      </c>
      <c r="G530" s="1" t="s">
        <v>152</v>
      </c>
      <c r="H530" s="1" t="s">
        <v>1709</v>
      </c>
      <c r="I530" s="1" t="s">
        <v>24</v>
      </c>
      <c r="J530" s="1" t="s">
        <v>25</v>
      </c>
      <c r="K530" s="1" t="s">
        <v>1710</v>
      </c>
      <c r="L530" s="1" t="n">
        <v>55</v>
      </c>
      <c r="M530" s="1" t="s">
        <v>158</v>
      </c>
      <c r="N530" s="1" t="s">
        <v>28</v>
      </c>
      <c r="O530" s="1" t="s">
        <v>320</v>
      </c>
      <c r="P530" s="1" t="s">
        <v>824</v>
      </c>
      <c r="R530" s="1" t="str">
        <f aca="false">VLOOKUP(A530,[2]exposure!$A$1:$B$1048576,2,0)</f>
        <v>'--</v>
      </c>
    </row>
    <row r="531" s="1" customFormat="true" ht="13.5" hidden="false" customHeight="false" outlineLevel="0" collapsed="false">
      <c r="A531" s="1" t="s">
        <v>1711</v>
      </c>
      <c r="B531" s="1" t="str">
        <f aca="false">VLOOKUP(A531,[1]Sheet4!A$1:I$1048576,9,0)</f>
        <v>Dead</v>
      </c>
      <c r="C531" s="1" t="s">
        <v>863</v>
      </c>
      <c r="D531" s="1" t="s">
        <v>31</v>
      </c>
      <c r="E531" s="1" t="s">
        <v>38</v>
      </c>
      <c r="F531" s="1" t="s">
        <v>39</v>
      </c>
      <c r="G531" s="1" t="s">
        <v>40</v>
      </c>
      <c r="H531" s="1" t="s">
        <v>1712</v>
      </c>
      <c r="I531" s="1" t="s">
        <v>24</v>
      </c>
      <c r="J531" s="1" t="s">
        <v>25</v>
      </c>
      <c r="K531" s="1" t="s">
        <v>1713</v>
      </c>
      <c r="L531" s="1" t="n">
        <v>63</v>
      </c>
      <c r="M531" s="1" t="s">
        <v>158</v>
      </c>
      <c r="N531" s="1" t="s">
        <v>28</v>
      </c>
      <c r="O531" s="1" t="s">
        <v>320</v>
      </c>
      <c r="P531" s="1" t="s">
        <v>824</v>
      </c>
      <c r="R531" s="1" t="n">
        <f aca="false">VLOOKUP(A531,[2]exposure!$A$1:$B$1048576,2,0)</f>
        <v>40</v>
      </c>
    </row>
    <row r="532" s="1" customFormat="true" ht="13.5" hidden="false" customHeight="false" outlineLevel="0" collapsed="false">
      <c r="A532" s="1" t="s">
        <v>1714</v>
      </c>
      <c r="B532" s="1" t="str">
        <f aca="false">VLOOKUP(A532,[1]Sheet4!A$1:I$1048576,9,0)</f>
        <v>Alive</v>
      </c>
      <c r="C532" s="1" t="s">
        <v>18</v>
      </c>
      <c r="D532" s="1" t="s">
        <v>31</v>
      </c>
      <c r="E532" s="1" t="s">
        <v>32</v>
      </c>
      <c r="F532" s="1" t="s">
        <v>33</v>
      </c>
      <c r="G532" s="1" t="s">
        <v>152</v>
      </c>
      <c r="H532" s="1" t="s">
        <v>1715</v>
      </c>
      <c r="I532" s="1" t="s">
        <v>24</v>
      </c>
      <c r="J532" s="1" t="s">
        <v>25</v>
      </c>
      <c r="K532" s="1" t="s">
        <v>1716</v>
      </c>
      <c r="L532" s="1" t="n">
        <v>59</v>
      </c>
      <c r="M532" s="1" t="s">
        <v>158</v>
      </c>
      <c r="N532" s="1" t="s">
        <v>28</v>
      </c>
      <c r="O532" s="1" t="s">
        <v>320</v>
      </c>
      <c r="P532" s="1" t="s">
        <v>824</v>
      </c>
      <c r="R532" s="1" t="str">
        <f aca="false">VLOOKUP(A532,[2]exposure!$A$1:$B$1048576,2,0)</f>
        <v>'--</v>
      </c>
    </row>
    <row r="533" s="1" customFormat="true" ht="13.5" hidden="false" customHeight="false" outlineLevel="0" collapsed="false">
      <c r="A533" s="1" t="s">
        <v>1717</v>
      </c>
      <c r="B533" s="1" t="str">
        <f aca="false">VLOOKUP(A533,[1]Sheet4!A$1:I$1048576,9,0)</f>
        <v>Alive</v>
      </c>
      <c r="C533" s="1" t="s">
        <v>18</v>
      </c>
      <c r="D533" s="1" t="s">
        <v>31</v>
      </c>
      <c r="E533" s="1" t="s">
        <v>32</v>
      </c>
      <c r="F533" s="1" t="s">
        <v>50</v>
      </c>
      <c r="G533" s="1" t="s">
        <v>317</v>
      </c>
      <c r="H533" s="1" t="s">
        <v>1718</v>
      </c>
      <c r="I533" s="1" t="s">
        <v>24</v>
      </c>
      <c r="J533" s="1" t="s">
        <v>25</v>
      </c>
      <c r="K533" s="1" t="s">
        <v>1719</v>
      </c>
      <c r="L533" s="1" t="n">
        <v>72</v>
      </c>
      <c r="M533" s="1" t="s">
        <v>158</v>
      </c>
      <c r="N533" s="1" t="s">
        <v>28</v>
      </c>
      <c r="O533" s="1" t="s">
        <v>320</v>
      </c>
      <c r="P533" s="1" t="s">
        <v>824</v>
      </c>
      <c r="R533" s="1" t="n">
        <f aca="false">VLOOKUP(A533,[2]exposure!$A$1:$B$1048576,2,0)</f>
        <v>30</v>
      </c>
    </row>
    <row r="534" s="1" customFormat="true" ht="13.5" hidden="false" customHeight="false" outlineLevel="0" collapsed="false">
      <c r="A534" s="1" t="s">
        <v>1720</v>
      </c>
      <c r="B534" s="1" t="str">
        <f aca="false">VLOOKUP(A534,[1]Sheet4!A$1:I$1048576,9,0)</f>
        <v>Alive</v>
      </c>
      <c r="C534" s="1" t="s">
        <v>18</v>
      </c>
      <c r="D534" s="1" t="s">
        <v>351</v>
      </c>
      <c r="E534" s="1" t="s">
        <v>20</v>
      </c>
      <c r="F534" s="1" t="s">
        <v>39</v>
      </c>
      <c r="G534" s="1" t="s">
        <v>152</v>
      </c>
      <c r="H534" s="1" t="s">
        <v>1721</v>
      </c>
      <c r="I534" s="1" t="s">
        <v>24</v>
      </c>
      <c r="J534" s="1" t="s">
        <v>25</v>
      </c>
      <c r="K534" s="1" t="s">
        <v>1722</v>
      </c>
      <c r="L534" s="1" t="n">
        <v>78</v>
      </c>
      <c r="M534" s="1" t="s">
        <v>27</v>
      </c>
      <c r="N534" s="1" t="s">
        <v>28</v>
      </c>
      <c r="O534" s="1" t="s">
        <v>320</v>
      </c>
      <c r="P534" s="1" t="s">
        <v>824</v>
      </c>
      <c r="R534" s="1" t="str">
        <f aca="false">VLOOKUP(A534,[2]exposure!$A$1:$B$1048576,2,0)</f>
        <v>'--</v>
      </c>
    </row>
    <row r="535" s="1" customFormat="true" ht="13.5" hidden="false" customHeight="false" outlineLevel="0" collapsed="false">
      <c r="A535" s="1" t="s">
        <v>1723</v>
      </c>
      <c r="B535" s="1" t="str">
        <f aca="false">VLOOKUP(A535,[1]Sheet4!A$1:I$1048576,9,0)</f>
        <v>Alive</v>
      </c>
      <c r="C535" s="1" t="s">
        <v>18</v>
      </c>
      <c r="D535" s="1" t="s">
        <v>351</v>
      </c>
      <c r="E535" s="1" t="s">
        <v>32</v>
      </c>
      <c r="F535" s="1" t="s">
        <v>548</v>
      </c>
      <c r="G535" s="1" t="s">
        <v>317</v>
      </c>
      <c r="H535" s="1" t="s">
        <v>1724</v>
      </c>
      <c r="I535" s="1" t="s">
        <v>24</v>
      </c>
      <c r="J535" s="1" t="s">
        <v>25</v>
      </c>
      <c r="K535" s="1" t="s">
        <v>1725</v>
      </c>
      <c r="L535" s="1" t="n">
        <v>55</v>
      </c>
      <c r="M535" s="1" t="s">
        <v>158</v>
      </c>
      <c r="N535" s="1" t="s">
        <v>28</v>
      </c>
      <c r="O535" s="1" t="s">
        <v>320</v>
      </c>
      <c r="P535" s="1" t="s">
        <v>824</v>
      </c>
      <c r="R535" s="1" t="str">
        <f aca="false">VLOOKUP(A535,[2]exposure!$A$1:$B$1048576,2,0)</f>
        <v>'--</v>
      </c>
    </row>
    <row r="536" s="1" customFormat="true" ht="13.5" hidden="false" customHeight="false" outlineLevel="0" collapsed="false">
      <c r="A536" s="1" t="s">
        <v>1726</v>
      </c>
      <c r="B536" s="1" t="str">
        <f aca="false">VLOOKUP(A536,[1]Sheet4!A$1:I$1048576,9,0)</f>
        <v>Alive</v>
      </c>
      <c r="C536" s="1" t="s">
        <v>18</v>
      </c>
      <c r="D536" s="1" t="s">
        <v>31</v>
      </c>
      <c r="E536" s="1" t="s">
        <v>32</v>
      </c>
      <c r="F536" s="1" t="s">
        <v>33</v>
      </c>
      <c r="G536" s="1" t="s">
        <v>152</v>
      </c>
      <c r="H536" s="1" t="s">
        <v>1727</v>
      </c>
      <c r="I536" s="1" t="s">
        <v>24</v>
      </c>
      <c r="J536" s="1" t="s">
        <v>25</v>
      </c>
      <c r="K536" s="1" t="s">
        <v>1728</v>
      </c>
      <c r="L536" s="1" t="n">
        <v>81</v>
      </c>
      <c r="M536" s="1" t="s">
        <v>158</v>
      </c>
      <c r="N536" s="1" t="s">
        <v>28</v>
      </c>
      <c r="O536" s="1" t="s">
        <v>320</v>
      </c>
      <c r="P536" s="1" t="s">
        <v>824</v>
      </c>
      <c r="R536" s="1" t="n">
        <f aca="false">VLOOKUP(A536,[2]exposure!$A$1:$B$1048576,2,0)</f>
        <v>40</v>
      </c>
    </row>
    <row r="537" s="1" customFormat="true" ht="13.5" hidden="false" customHeight="false" outlineLevel="0" collapsed="false">
      <c r="A537" s="1" t="s">
        <v>1729</v>
      </c>
      <c r="B537" s="1" t="str">
        <f aca="false">VLOOKUP(A537,[1]Sheet4!A$1:I$1048576,9,0)</f>
        <v>Alive</v>
      </c>
      <c r="C537" s="1" t="s">
        <v>18</v>
      </c>
      <c r="D537" s="1" t="s">
        <v>31</v>
      </c>
      <c r="E537" s="1" t="s">
        <v>32</v>
      </c>
      <c r="F537" s="1" t="s">
        <v>33</v>
      </c>
      <c r="G537" s="1" t="s">
        <v>152</v>
      </c>
      <c r="H537" s="1" t="s">
        <v>1730</v>
      </c>
      <c r="I537" s="1" t="s">
        <v>24</v>
      </c>
      <c r="J537" s="1" t="s">
        <v>25</v>
      </c>
      <c r="K537" s="1" t="s">
        <v>1731</v>
      </c>
      <c r="L537" s="1" t="n">
        <v>60</v>
      </c>
      <c r="M537" s="1" t="s">
        <v>158</v>
      </c>
      <c r="N537" s="1" t="s">
        <v>28</v>
      </c>
      <c r="O537" s="1" t="s">
        <v>320</v>
      </c>
      <c r="P537" s="1" t="s">
        <v>824</v>
      </c>
      <c r="R537" s="1" t="n">
        <f aca="false">VLOOKUP(A537,[2]exposure!$A$1:$B$1048576,2,0)</f>
        <v>34</v>
      </c>
    </row>
    <row r="538" s="1" customFormat="true" ht="13.5" hidden="false" customHeight="false" outlineLevel="0" collapsed="false">
      <c r="A538" s="1" t="s">
        <v>1732</v>
      </c>
      <c r="B538" s="1" t="str">
        <f aca="false">VLOOKUP(A538,[1]Sheet4!A$1:I$1048576,9,0)</f>
        <v>Alive</v>
      </c>
      <c r="C538" s="1" t="s">
        <v>18</v>
      </c>
      <c r="D538" s="1" t="s">
        <v>31</v>
      </c>
      <c r="E538" s="1" t="s">
        <v>32</v>
      </c>
      <c r="F538" s="1" t="s">
        <v>50</v>
      </c>
      <c r="G538" s="1" t="s">
        <v>317</v>
      </c>
      <c r="H538" s="1" t="s">
        <v>1733</v>
      </c>
      <c r="I538" s="1" t="s">
        <v>24</v>
      </c>
      <c r="J538" s="1" t="s">
        <v>25</v>
      </c>
      <c r="K538" s="1" t="s">
        <v>1734</v>
      </c>
      <c r="L538" s="1" t="n">
        <v>52</v>
      </c>
      <c r="M538" s="1" t="s">
        <v>158</v>
      </c>
      <c r="N538" s="1" t="s">
        <v>28</v>
      </c>
      <c r="O538" s="1" t="s">
        <v>320</v>
      </c>
      <c r="P538" s="1" t="s">
        <v>824</v>
      </c>
      <c r="R538" s="1" t="n">
        <f aca="false">VLOOKUP(A538,[2]exposure!$A$1:$B$1048576,2,0)</f>
        <v>3</v>
      </c>
    </row>
    <row r="539" s="1" customFormat="true" ht="13.5" hidden="false" customHeight="false" outlineLevel="0" collapsed="false">
      <c r="A539" s="1" t="s">
        <v>1735</v>
      </c>
      <c r="B539" s="1" t="str">
        <f aca="false">VLOOKUP(A539,[1]Sheet4!A$1:I$1048576,9,0)</f>
        <v>Alive</v>
      </c>
      <c r="C539" s="1" t="s">
        <v>18</v>
      </c>
      <c r="D539" s="1" t="s">
        <v>31</v>
      </c>
      <c r="E539" s="1" t="s">
        <v>32</v>
      </c>
      <c r="F539" s="1" t="s">
        <v>50</v>
      </c>
      <c r="G539" s="1" t="s">
        <v>317</v>
      </c>
      <c r="H539" s="1" t="s">
        <v>1736</v>
      </c>
      <c r="I539" s="1" t="s">
        <v>24</v>
      </c>
      <c r="J539" s="1" t="s">
        <v>25</v>
      </c>
      <c r="K539" s="1" t="s">
        <v>1737</v>
      </c>
      <c r="L539" s="1" t="n">
        <v>66</v>
      </c>
      <c r="M539" s="1" t="s">
        <v>158</v>
      </c>
      <c r="N539" s="1" t="s">
        <v>28</v>
      </c>
      <c r="O539" s="1" t="s">
        <v>320</v>
      </c>
      <c r="P539" s="1" t="s">
        <v>824</v>
      </c>
      <c r="R539" s="1" t="str">
        <f aca="false">VLOOKUP(A539,[2]exposure!$A$1:$B$1048576,2,0)</f>
        <v>'--</v>
      </c>
    </row>
    <row r="540" s="1" customFormat="true" ht="13.5" hidden="false" customHeight="false" outlineLevel="0" collapsed="false">
      <c r="A540" s="1" t="s">
        <v>1738</v>
      </c>
      <c r="B540" s="1" t="str">
        <f aca="false">VLOOKUP(A540,[1]Sheet4!A$1:I$1048576,9,0)</f>
        <v>Alive</v>
      </c>
      <c r="C540" s="1" t="s">
        <v>18</v>
      </c>
      <c r="D540" s="1" t="s">
        <v>31</v>
      </c>
      <c r="E540" s="1" t="s">
        <v>32</v>
      </c>
      <c r="F540" s="1" t="s">
        <v>50</v>
      </c>
      <c r="G540" s="1" t="s">
        <v>144</v>
      </c>
      <c r="H540" s="1" t="s">
        <v>1739</v>
      </c>
      <c r="I540" s="1" t="s">
        <v>24</v>
      </c>
      <c r="J540" s="1" t="s">
        <v>25</v>
      </c>
      <c r="K540" s="1" t="s">
        <v>1740</v>
      </c>
      <c r="L540" s="1" t="n">
        <v>69</v>
      </c>
      <c r="M540" s="1" t="s">
        <v>158</v>
      </c>
      <c r="N540" s="1" t="s">
        <v>28</v>
      </c>
      <c r="O540" s="1" t="s">
        <v>320</v>
      </c>
      <c r="P540" s="1" t="s">
        <v>824</v>
      </c>
      <c r="R540" s="1" t="n">
        <f aca="false">VLOOKUP(A540,[2]exposure!$A$1:$B$1048576,2,0)</f>
        <v>25</v>
      </c>
    </row>
    <row r="541" s="1" customFormat="true" ht="13.5" hidden="false" customHeight="false" outlineLevel="0" collapsed="false">
      <c r="A541" s="1" t="s">
        <v>1741</v>
      </c>
      <c r="B541" s="1" t="str">
        <f aca="false">VLOOKUP(A541,[1]Sheet4!A$1:I$1048576,9,0)</f>
        <v>Alive</v>
      </c>
      <c r="C541" s="1" t="s">
        <v>18</v>
      </c>
      <c r="D541" s="1" t="s">
        <v>31</v>
      </c>
      <c r="E541" s="1" t="s">
        <v>32</v>
      </c>
      <c r="F541" s="1" t="s">
        <v>50</v>
      </c>
      <c r="G541" s="1" t="s">
        <v>144</v>
      </c>
      <c r="H541" s="1" t="s">
        <v>1742</v>
      </c>
      <c r="I541" s="1" t="s">
        <v>24</v>
      </c>
      <c r="J541" s="1" t="s">
        <v>25</v>
      </c>
      <c r="K541" s="1" t="s">
        <v>1743</v>
      </c>
      <c r="L541" s="1" t="n">
        <v>83</v>
      </c>
      <c r="M541" s="1" t="s">
        <v>158</v>
      </c>
      <c r="N541" s="1" t="s">
        <v>28</v>
      </c>
      <c r="O541" s="1" t="s">
        <v>320</v>
      </c>
      <c r="P541" s="1" t="s">
        <v>824</v>
      </c>
      <c r="R541" s="1" t="n">
        <f aca="false">VLOOKUP(A541,[2]exposure!$A$1:$B$1048576,2,0)</f>
        <v>30</v>
      </c>
    </row>
    <row r="542" s="1" customFormat="true" ht="13.5" hidden="false" customHeight="false" outlineLevel="0" collapsed="false">
      <c r="A542" s="1" t="s">
        <v>1744</v>
      </c>
      <c r="B542" s="1" t="str">
        <f aca="false">VLOOKUP(A542,[1]Sheet4!A$1:I$1048576,9,0)</f>
        <v>Alive</v>
      </c>
      <c r="C542" s="1" t="s">
        <v>18</v>
      </c>
      <c r="D542" s="1" t="s">
        <v>31</v>
      </c>
      <c r="E542" s="1" t="s">
        <v>32</v>
      </c>
      <c r="F542" s="1" t="s">
        <v>50</v>
      </c>
      <c r="G542" s="1" t="s">
        <v>317</v>
      </c>
      <c r="H542" s="1" t="s">
        <v>1745</v>
      </c>
      <c r="I542" s="1" t="s">
        <v>24</v>
      </c>
      <c r="J542" s="1" t="s">
        <v>25</v>
      </c>
      <c r="K542" s="1" t="s">
        <v>1746</v>
      </c>
      <c r="L542" s="1" t="n">
        <v>45</v>
      </c>
      <c r="M542" s="1" t="s">
        <v>158</v>
      </c>
      <c r="N542" s="1" t="s">
        <v>28</v>
      </c>
      <c r="O542" s="1" t="s">
        <v>320</v>
      </c>
      <c r="P542" s="1" t="s">
        <v>824</v>
      </c>
      <c r="R542" s="1" t="str">
        <f aca="false">VLOOKUP(A542,[2]exposure!$A$1:$B$1048576,2,0)</f>
        <v>'--</v>
      </c>
    </row>
    <row r="543" s="1" customFormat="true" ht="13.5" hidden="false" customHeight="false" outlineLevel="0" collapsed="false">
      <c r="A543" s="1" t="s">
        <v>1747</v>
      </c>
      <c r="B543" s="1" t="str">
        <f aca="false">VLOOKUP(A543,[1]Sheet4!A$1:I$1048576,9,0)</f>
        <v>Alive</v>
      </c>
      <c r="C543" s="1" t="s">
        <v>18</v>
      </c>
      <c r="D543" s="1" t="s">
        <v>31</v>
      </c>
      <c r="E543" s="1" t="s">
        <v>32</v>
      </c>
      <c r="F543" s="1" t="s">
        <v>50</v>
      </c>
      <c r="G543" s="1" t="s">
        <v>144</v>
      </c>
      <c r="H543" s="1" t="s">
        <v>1748</v>
      </c>
      <c r="I543" s="1" t="s">
        <v>24</v>
      </c>
      <c r="J543" s="1" t="s">
        <v>25</v>
      </c>
      <c r="K543" s="1" t="s">
        <v>1749</v>
      </c>
      <c r="L543" s="1" t="n">
        <v>74</v>
      </c>
      <c r="M543" s="1" t="s">
        <v>158</v>
      </c>
      <c r="N543" s="1" t="s">
        <v>28</v>
      </c>
      <c r="O543" s="1" t="s">
        <v>320</v>
      </c>
      <c r="P543" s="1" t="s">
        <v>824</v>
      </c>
      <c r="R543" s="1" t="n">
        <f aca="false">VLOOKUP(A543,[2]exposure!$A$1:$B$1048576,2,0)</f>
        <v>20</v>
      </c>
    </row>
    <row r="544" s="1" customFormat="true" ht="13.5" hidden="false" customHeight="false" outlineLevel="0" collapsed="false">
      <c r="A544" s="1" t="s">
        <v>1750</v>
      </c>
      <c r="B544" s="1" t="str">
        <f aca="false">VLOOKUP(A544,[1]Sheet4!A$1:I$1048576,9,0)</f>
        <v>Alive</v>
      </c>
      <c r="C544" s="1" t="s">
        <v>18</v>
      </c>
      <c r="D544" s="1" t="s">
        <v>31</v>
      </c>
      <c r="E544" s="1" t="s">
        <v>32</v>
      </c>
      <c r="F544" s="1" t="s">
        <v>39</v>
      </c>
      <c r="G544" s="1" t="s">
        <v>60</v>
      </c>
      <c r="H544" s="1" t="s">
        <v>1751</v>
      </c>
      <c r="I544" s="1" t="s">
        <v>24</v>
      </c>
      <c r="J544" s="1" t="s">
        <v>25</v>
      </c>
      <c r="K544" s="1" t="s">
        <v>1752</v>
      </c>
      <c r="L544" s="1" t="n">
        <v>74</v>
      </c>
      <c r="M544" s="1" t="s">
        <v>158</v>
      </c>
      <c r="N544" s="1" t="s">
        <v>28</v>
      </c>
      <c r="O544" s="1" t="s">
        <v>320</v>
      </c>
      <c r="P544" s="1" t="s">
        <v>824</v>
      </c>
      <c r="R544" s="1" t="n">
        <f aca="false">VLOOKUP(A544,[2]exposure!$A$1:$B$1048576,2,0)</f>
        <v>52</v>
      </c>
    </row>
    <row r="545" s="1" customFormat="true" ht="13.5" hidden="false" customHeight="false" outlineLevel="0" collapsed="false">
      <c r="A545" s="1" t="s">
        <v>1753</v>
      </c>
      <c r="B545" s="1" t="str">
        <f aca="false">VLOOKUP(A545,[1]Sheet4!A$1:I$1048576,9,0)</f>
        <v>Alive</v>
      </c>
      <c r="C545" s="1" t="s">
        <v>18</v>
      </c>
      <c r="D545" s="1" t="s">
        <v>31</v>
      </c>
      <c r="E545" s="1" t="s">
        <v>20</v>
      </c>
      <c r="F545" s="1" t="s">
        <v>39</v>
      </c>
      <c r="G545" s="1" t="s">
        <v>40</v>
      </c>
      <c r="H545" s="1" t="s">
        <v>1754</v>
      </c>
      <c r="I545" s="1" t="s">
        <v>24</v>
      </c>
      <c r="J545" s="1" t="s">
        <v>25</v>
      </c>
      <c r="K545" s="1" t="s">
        <v>1755</v>
      </c>
      <c r="L545" s="1" t="n">
        <v>72</v>
      </c>
      <c r="M545" s="1" t="s">
        <v>158</v>
      </c>
      <c r="N545" s="1" t="s">
        <v>28</v>
      </c>
      <c r="O545" s="1" t="s">
        <v>320</v>
      </c>
      <c r="P545" s="1" t="s">
        <v>824</v>
      </c>
      <c r="R545" s="1" t="n">
        <f aca="false">VLOOKUP(A545,[2]exposure!$A$1:$B$1048576,2,0)</f>
        <v>40</v>
      </c>
    </row>
    <row r="546" s="1" customFormat="true" ht="13.5" hidden="false" customHeight="false" outlineLevel="0" collapsed="false">
      <c r="A546" s="1" t="s">
        <v>1756</v>
      </c>
      <c r="B546" s="1" t="str">
        <f aca="false">VLOOKUP(A546,[1]Sheet4!A$1:I$1048576,9,0)</f>
        <v>Alive</v>
      </c>
      <c r="C546" s="1" t="s">
        <v>18</v>
      </c>
      <c r="D546" s="1" t="s">
        <v>31</v>
      </c>
      <c r="E546" s="1" t="s">
        <v>32</v>
      </c>
      <c r="F546" s="1" t="s">
        <v>50</v>
      </c>
      <c r="G546" s="1" t="s">
        <v>317</v>
      </c>
      <c r="H546" s="1" t="s">
        <v>1757</v>
      </c>
      <c r="I546" s="1" t="s">
        <v>24</v>
      </c>
      <c r="J546" s="1" t="s">
        <v>25</v>
      </c>
      <c r="K546" s="1" t="s">
        <v>1758</v>
      </c>
      <c r="L546" s="1" t="n">
        <v>50</v>
      </c>
      <c r="M546" s="1" t="s">
        <v>158</v>
      </c>
      <c r="N546" s="1" t="s">
        <v>28</v>
      </c>
      <c r="O546" s="1" t="s">
        <v>320</v>
      </c>
      <c r="P546" s="1" t="s">
        <v>824</v>
      </c>
      <c r="R546" s="1" t="n">
        <f aca="false">VLOOKUP(A546,[2]exposure!$A$1:$B$1048576,2,0)</f>
        <v>30</v>
      </c>
    </row>
    <row r="547" s="1" customFormat="true" ht="13.5" hidden="false" customHeight="false" outlineLevel="0" collapsed="false">
      <c r="A547" s="1" t="s">
        <v>1759</v>
      </c>
      <c r="B547" s="1" t="str">
        <f aca="false">VLOOKUP(A547,[1]Sheet4!A$1:I$1048576,9,0)</f>
        <v>Alive</v>
      </c>
      <c r="C547" s="1" t="s">
        <v>18</v>
      </c>
      <c r="D547" s="1" t="s">
        <v>31</v>
      </c>
      <c r="E547" s="1" t="s">
        <v>32</v>
      </c>
      <c r="F547" s="1" t="s">
        <v>50</v>
      </c>
      <c r="G547" s="1" t="s">
        <v>317</v>
      </c>
      <c r="H547" s="1" t="s">
        <v>1760</v>
      </c>
      <c r="I547" s="1" t="s">
        <v>24</v>
      </c>
      <c r="J547" s="1" t="s">
        <v>25</v>
      </c>
      <c r="K547" s="1" t="s">
        <v>1761</v>
      </c>
      <c r="L547" s="1" t="n">
        <v>61</v>
      </c>
      <c r="M547" s="1" t="s">
        <v>158</v>
      </c>
      <c r="N547" s="1" t="s">
        <v>28</v>
      </c>
      <c r="O547" s="1" t="s">
        <v>320</v>
      </c>
      <c r="P547" s="1" t="s">
        <v>824</v>
      </c>
      <c r="R547" s="1" t="str">
        <f aca="false">VLOOKUP(A547,[2]exposure!$A$1:$B$1048576,2,0)</f>
        <v>'--</v>
      </c>
    </row>
    <row r="548" s="1" customFormat="true" ht="13.5" hidden="false" customHeight="false" outlineLevel="0" collapsed="false">
      <c r="A548" s="1" t="s">
        <v>1762</v>
      </c>
      <c r="B548" s="1" t="str">
        <f aca="false">VLOOKUP(A548,[1]Sheet4!A$1:I$1048576,9,0)</f>
        <v>Dead</v>
      </c>
      <c r="C548" s="1" t="s">
        <v>1763</v>
      </c>
      <c r="D548" s="1" t="s">
        <v>19</v>
      </c>
      <c r="E548" s="1" t="s">
        <v>78</v>
      </c>
      <c r="F548" s="1" t="s">
        <v>21</v>
      </c>
      <c r="G548" s="1" t="s">
        <v>864</v>
      </c>
      <c r="H548" s="1" t="s">
        <v>1764</v>
      </c>
      <c r="I548" s="1" t="s">
        <v>24</v>
      </c>
      <c r="J548" s="1" t="s">
        <v>25</v>
      </c>
      <c r="K548" s="1" t="s">
        <v>1765</v>
      </c>
      <c r="L548" s="1" t="n">
        <v>74</v>
      </c>
      <c r="M548" s="1" t="s">
        <v>158</v>
      </c>
      <c r="N548" s="1" t="s">
        <v>28</v>
      </c>
      <c r="O548" s="1" t="s">
        <v>320</v>
      </c>
      <c r="P548" s="1" t="s">
        <v>824</v>
      </c>
      <c r="R548" s="1" t="str">
        <f aca="false">VLOOKUP(A548,[2]exposure!$A$1:$B$1048576,2,0)</f>
        <v>'--</v>
      </c>
    </row>
    <row r="549" s="1" customFormat="true" ht="13.5" hidden="false" customHeight="false" outlineLevel="0" collapsed="false">
      <c r="A549" s="1" t="s">
        <v>1766</v>
      </c>
      <c r="B549" s="1" t="str">
        <f aca="false">VLOOKUP(A549,[1]Sheet4!A$1:I$1048576,9,0)</f>
        <v>Alive</v>
      </c>
      <c r="C549" s="1" t="s">
        <v>18</v>
      </c>
      <c r="D549" s="1" t="s">
        <v>31</v>
      </c>
      <c r="E549" s="1" t="s">
        <v>32</v>
      </c>
      <c r="F549" s="1" t="s">
        <v>50</v>
      </c>
      <c r="G549" s="1" t="s">
        <v>317</v>
      </c>
      <c r="H549" s="1" t="s">
        <v>1767</v>
      </c>
      <c r="I549" s="1" t="s">
        <v>24</v>
      </c>
      <c r="J549" s="1" t="s">
        <v>25</v>
      </c>
      <c r="K549" s="1" t="s">
        <v>1768</v>
      </c>
      <c r="L549" s="1" t="n">
        <v>70</v>
      </c>
      <c r="M549" s="1" t="s">
        <v>158</v>
      </c>
      <c r="N549" s="1" t="s">
        <v>28</v>
      </c>
      <c r="O549" s="1" t="s">
        <v>320</v>
      </c>
      <c r="P549" s="1" t="s">
        <v>824</v>
      </c>
      <c r="R549" s="1" t="str">
        <f aca="false">VLOOKUP(A549,[2]exposure!$A$1:$B$1048576,2,0)</f>
        <v>'--</v>
      </c>
    </row>
    <row r="550" s="1" customFormat="true" ht="13.5" hidden="false" customHeight="false" outlineLevel="0" collapsed="false">
      <c r="A550" s="1" t="s">
        <v>1769</v>
      </c>
      <c r="B550" s="1" t="str">
        <f aca="false">VLOOKUP(A550,[1]Sheet4!A$1:I$1048576,9,0)</f>
        <v>Alive</v>
      </c>
      <c r="C550" s="1" t="s">
        <v>18</v>
      </c>
      <c r="D550" s="1" t="s">
        <v>351</v>
      </c>
      <c r="E550" s="1" t="s">
        <v>38</v>
      </c>
      <c r="F550" s="1" t="s">
        <v>143</v>
      </c>
      <c r="G550" s="1" t="s">
        <v>152</v>
      </c>
      <c r="H550" s="1" t="s">
        <v>1770</v>
      </c>
      <c r="I550" s="1" t="s">
        <v>24</v>
      </c>
      <c r="J550" s="1" t="s">
        <v>25</v>
      </c>
      <c r="K550" s="1" t="s">
        <v>1771</v>
      </c>
      <c r="L550" s="1" t="n">
        <v>65</v>
      </c>
      <c r="M550" s="1" t="s">
        <v>158</v>
      </c>
      <c r="N550" s="1" t="s">
        <v>28</v>
      </c>
      <c r="O550" s="1" t="s">
        <v>320</v>
      </c>
      <c r="P550" s="1" t="s">
        <v>824</v>
      </c>
      <c r="R550" s="1" t="str">
        <f aca="false">VLOOKUP(A550,[2]exposure!$A$1:$B$1048576,2,0)</f>
        <v>'--</v>
      </c>
    </row>
    <row r="551" s="1" customFormat="true" ht="13.5" hidden="false" customHeight="false" outlineLevel="0" collapsed="false">
      <c r="A551" s="1" t="s">
        <v>1772</v>
      </c>
      <c r="B551" s="1" t="str">
        <f aca="false">VLOOKUP(A551,[1]Sheet4!A$1:I$1048576,9,0)</f>
        <v>Alive</v>
      </c>
      <c r="C551" s="1" t="s">
        <v>18</v>
      </c>
      <c r="D551" s="1" t="s">
        <v>351</v>
      </c>
      <c r="E551" s="1" t="s">
        <v>32</v>
      </c>
      <c r="F551" s="1" t="s">
        <v>69</v>
      </c>
      <c r="G551" s="1" t="s">
        <v>40</v>
      </c>
      <c r="H551" s="1" t="s">
        <v>1773</v>
      </c>
      <c r="I551" s="1" t="s">
        <v>24</v>
      </c>
      <c r="J551" s="1" t="s">
        <v>25</v>
      </c>
      <c r="K551" s="1" t="s">
        <v>1774</v>
      </c>
      <c r="L551" s="1" t="n">
        <v>69</v>
      </c>
      <c r="M551" s="1" t="s">
        <v>158</v>
      </c>
      <c r="N551" s="1" t="s">
        <v>28</v>
      </c>
      <c r="O551" s="1" t="s">
        <v>320</v>
      </c>
      <c r="P551" s="1" t="s">
        <v>824</v>
      </c>
      <c r="R551" s="1" t="n">
        <f aca="false">VLOOKUP(A551,[2]exposure!$A$1:$B$1048576,2,0)</f>
        <v>26</v>
      </c>
    </row>
    <row r="552" s="1" customFormat="true" ht="13.5" hidden="false" customHeight="false" outlineLevel="0" collapsed="false">
      <c r="A552" s="1" t="s">
        <v>1775</v>
      </c>
      <c r="B552" s="1" t="str">
        <f aca="false">VLOOKUP(A552,[1]Sheet4!A$1:I$1048576,9,0)</f>
        <v>Dead</v>
      </c>
      <c r="C552" s="1" t="s">
        <v>1776</v>
      </c>
      <c r="D552" s="1" t="s">
        <v>351</v>
      </c>
      <c r="E552" s="1" t="s">
        <v>32</v>
      </c>
      <c r="F552" s="1" t="s">
        <v>50</v>
      </c>
      <c r="G552" s="1" t="s">
        <v>317</v>
      </c>
      <c r="H552" s="1" t="s">
        <v>1777</v>
      </c>
      <c r="I552" s="1" t="s">
        <v>24</v>
      </c>
      <c r="J552" s="1" t="s">
        <v>25</v>
      </c>
      <c r="K552" s="1" t="s">
        <v>1778</v>
      </c>
      <c r="L552" s="1" t="n">
        <v>61</v>
      </c>
      <c r="M552" s="1" t="s">
        <v>158</v>
      </c>
      <c r="N552" s="1" t="s">
        <v>28</v>
      </c>
      <c r="O552" s="1" t="s">
        <v>320</v>
      </c>
      <c r="P552" s="1" t="s">
        <v>824</v>
      </c>
      <c r="R552" s="1" t="str">
        <f aca="false">VLOOKUP(A552,[2]exposure!$A$1:$B$1048576,2,0)</f>
        <v>'--</v>
      </c>
    </row>
    <row r="553" s="1" customFormat="true" ht="13.5" hidden="false" customHeight="false" outlineLevel="0" collapsed="false">
      <c r="A553" s="1" t="s">
        <v>1779</v>
      </c>
      <c r="B553" s="1" t="str">
        <f aca="false">VLOOKUP(A553,[1]Sheet4!A$1:I$1048576,9,0)</f>
        <v>Alive</v>
      </c>
      <c r="C553" s="1" t="s">
        <v>18</v>
      </c>
      <c r="D553" s="1" t="s">
        <v>351</v>
      </c>
      <c r="E553" s="1" t="s">
        <v>32</v>
      </c>
      <c r="F553" s="1" t="s">
        <v>50</v>
      </c>
      <c r="G553" s="1" t="s">
        <v>317</v>
      </c>
      <c r="H553" s="1" t="s">
        <v>1780</v>
      </c>
      <c r="I553" s="1" t="s">
        <v>24</v>
      </c>
      <c r="J553" s="1" t="s">
        <v>25</v>
      </c>
      <c r="K553" s="1" t="s">
        <v>1781</v>
      </c>
      <c r="L553" s="1" t="n">
        <v>77</v>
      </c>
      <c r="M553" s="1" t="s">
        <v>158</v>
      </c>
      <c r="N553" s="1" t="s">
        <v>28</v>
      </c>
      <c r="O553" s="1" t="s">
        <v>320</v>
      </c>
      <c r="P553" s="1" t="s">
        <v>824</v>
      </c>
      <c r="R553" s="1" t="str">
        <f aca="false">VLOOKUP(A553,[2]exposure!$A$1:$B$1048576,2,0)</f>
        <v>'--</v>
      </c>
    </row>
    <row r="554" s="1" customFormat="true" ht="13.5" hidden="false" customHeight="false" outlineLevel="0" collapsed="false">
      <c r="A554" s="1" t="s">
        <v>1782</v>
      </c>
      <c r="B554" s="1" t="str">
        <f aca="false">VLOOKUP(A554,[1]Sheet4!A$1:I$1048576,9,0)</f>
        <v>Alive</v>
      </c>
      <c r="C554" s="1" t="s">
        <v>18</v>
      </c>
      <c r="D554" s="1" t="s">
        <v>351</v>
      </c>
      <c r="E554" s="1" t="s">
        <v>32</v>
      </c>
      <c r="F554" s="1" t="s">
        <v>50</v>
      </c>
      <c r="G554" s="1" t="s">
        <v>144</v>
      </c>
      <c r="H554" s="1" t="s">
        <v>1783</v>
      </c>
      <c r="I554" s="1" t="s">
        <v>24</v>
      </c>
      <c r="J554" s="1" t="s">
        <v>25</v>
      </c>
      <c r="K554" s="1" t="s">
        <v>1784</v>
      </c>
      <c r="L554" s="1" t="n">
        <v>66</v>
      </c>
      <c r="M554" s="1" t="s">
        <v>158</v>
      </c>
      <c r="N554" s="1" t="s">
        <v>28</v>
      </c>
      <c r="O554" s="1" t="s">
        <v>320</v>
      </c>
      <c r="P554" s="1" t="s">
        <v>824</v>
      </c>
      <c r="R554" s="1" t="n">
        <f aca="false">VLOOKUP(A554,[2]exposure!$A$1:$B$1048576,2,0)</f>
        <v>25</v>
      </c>
    </row>
    <row r="555" s="1" customFormat="true" ht="13.5" hidden="false" customHeight="false" outlineLevel="0" collapsed="false">
      <c r="A555" s="1" t="s">
        <v>1785</v>
      </c>
      <c r="B555" s="1" t="str">
        <f aca="false">VLOOKUP(A555,[1]Sheet4!A$1:I$1048576,9,0)</f>
        <v>Alive</v>
      </c>
      <c r="C555" s="1" t="s">
        <v>18</v>
      </c>
      <c r="D555" s="1" t="s">
        <v>31</v>
      </c>
      <c r="E555" s="1" t="s">
        <v>32</v>
      </c>
      <c r="F555" s="1" t="s">
        <v>548</v>
      </c>
      <c r="G555" s="1" t="s">
        <v>51</v>
      </c>
      <c r="H555" s="1" t="s">
        <v>1786</v>
      </c>
      <c r="I555" s="1" t="s">
        <v>24</v>
      </c>
      <c r="J555" s="1" t="s">
        <v>25</v>
      </c>
      <c r="K555" s="1" t="s">
        <v>1787</v>
      </c>
      <c r="L555" s="1" t="n">
        <v>48</v>
      </c>
      <c r="M555" s="1" t="s">
        <v>158</v>
      </c>
      <c r="N555" s="1" t="s">
        <v>28</v>
      </c>
      <c r="O555" s="1" t="s">
        <v>320</v>
      </c>
      <c r="P555" s="1" t="s">
        <v>824</v>
      </c>
      <c r="R555" s="1" t="n">
        <f aca="false">VLOOKUP(A555,[2]exposure!$A$1:$B$1048576,2,0)</f>
        <v>33</v>
      </c>
    </row>
    <row r="556" s="1" customFormat="true" ht="13.5" hidden="false" customHeight="false" outlineLevel="0" collapsed="false">
      <c r="A556" s="1" t="s">
        <v>1788</v>
      </c>
      <c r="B556" s="1" t="str">
        <f aca="false">VLOOKUP(A556,[1]Sheet4!A$1:I$1048576,9,0)</f>
        <v>Alive</v>
      </c>
      <c r="C556" s="1" t="s">
        <v>18</v>
      </c>
      <c r="D556" s="1" t="s">
        <v>31</v>
      </c>
      <c r="E556" s="1" t="s">
        <v>32</v>
      </c>
      <c r="F556" s="1" t="s">
        <v>50</v>
      </c>
      <c r="G556" s="1" t="s">
        <v>51</v>
      </c>
      <c r="H556" s="1" t="s">
        <v>1789</v>
      </c>
      <c r="I556" s="1" t="s">
        <v>24</v>
      </c>
      <c r="J556" s="1" t="s">
        <v>25</v>
      </c>
      <c r="K556" s="1" t="s">
        <v>1790</v>
      </c>
      <c r="L556" s="1" t="n">
        <v>67</v>
      </c>
      <c r="M556" s="1" t="s">
        <v>158</v>
      </c>
      <c r="N556" s="1" t="s">
        <v>28</v>
      </c>
      <c r="O556" s="1" t="s">
        <v>320</v>
      </c>
      <c r="P556" s="1" t="s">
        <v>824</v>
      </c>
      <c r="R556" s="1" t="n">
        <f aca="false">VLOOKUP(A556,[2]exposure!$A$1:$B$1048576,2,0)</f>
        <v>30</v>
      </c>
    </row>
    <row r="557" s="1" customFormat="true" ht="13.5" hidden="false" customHeight="false" outlineLevel="0" collapsed="false">
      <c r="A557" s="1" t="s">
        <v>1791</v>
      </c>
      <c r="B557" s="1" t="str">
        <f aca="false">VLOOKUP(A557,[1]Sheet4!A$1:I$1048576,9,0)</f>
        <v>Dead</v>
      </c>
      <c r="C557" s="1" t="s">
        <v>1792</v>
      </c>
      <c r="D557" s="1" t="s">
        <v>351</v>
      </c>
      <c r="E557" s="1" t="s">
        <v>32</v>
      </c>
      <c r="F557" s="1" t="s">
        <v>50</v>
      </c>
      <c r="G557" s="1" t="s">
        <v>317</v>
      </c>
      <c r="H557" s="1" t="s">
        <v>1793</v>
      </c>
      <c r="I557" s="1" t="s">
        <v>24</v>
      </c>
      <c r="J557" s="1" t="s">
        <v>25</v>
      </c>
      <c r="K557" s="1" t="s">
        <v>1794</v>
      </c>
      <c r="L557" s="1" t="n">
        <v>63</v>
      </c>
      <c r="M557" s="1" t="s">
        <v>158</v>
      </c>
      <c r="N557" s="1" t="s">
        <v>28</v>
      </c>
      <c r="O557" s="1" t="s">
        <v>320</v>
      </c>
      <c r="P557" s="1" t="s">
        <v>824</v>
      </c>
      <c r="R557" s="1" t="n">
        <f aca="false">VLOOKUP(A557,[2]exposure!$A$1:$B$1048576,2,0)</f>
        <v>45</v>
      </c>
    </row>
    <row r="558" s="1" customFormat="true" ht="13.5" hidden="false" customHeight="false" outlineLevel="0" collapsed="false">
      <c r="A558" s="1" t="s">
        <v>1795</v>
      </c>
      <c r="B558" s="1" t="str">
        <f aca="false">VLOOKUP(A558,[1]Sheet4!A$1:I$1048576,9,0)</f>
        <v>Alive</v>
      </c>
      <c r="C558" s="1" t="s">
        <v>18</v>
      </c>
      <c r="D558" s="1" t="s">
        <v>351</v>
      </c>
      <c r="E558" s="1" t="s">
        <v>32</v>
      </c>
      <c r="F558" s="1" t="s">
        <v>50</v>
      </c>
      <c r="G558" s="1" t="s">
        <v>317</v>
      </c>
      <c r="H558" s="1" t="s">
        <v>1796</v>
      </c>
      <c r="I558" s="1" t="s">
        <v>24</v>
      </c>
      <c r="J558" s="1" t="s">
        <v>25</v>
      </c>
      <c r="K558" s="1" t="s">
        <v>1797</v>
      </c>
      <c r="L558" s="1" t="n">
        <v>60</v>
      </c>
      <c r="M558" s="1" t="s">
        <v>158</v>
      </c>
      <c r="N558" s="1" t="s">
        <v>28</v>
      </c>
      <c r="O558" s="1" t="s">
        <v>320</v>
      </c>
      <c r="P558" s="1" t="s">
        <v>824</v>
      </c>
      <c r="R558" s="1" t="str">
        <f aca="false">VLOOKUP(A558,[2]exposure!$A$1:$B$1048576,2,0)</f>
        <v>'--</v>
      </c>
    </row>
    <row r="559" s="1" customFormat="true" ht="13.5" hidden="false" customHeight="false" outlineLevel="0" collapsed="false">
      <c r="A559" s="1" t="s">
        <v>1798</v>
      </c>
      <c r="B559" s="1" t="str">
        <f aca="false">VLOOKUP(A559,[1]Sheet4!A$1:I$1048576,9,0)</f>
        <v>Dead</v>
      </c>
      <c r="C559" s="1" t="s">
        <v>1799</v>
      </c>
      <c r="D559" s="1" t="s">
        <v>351</v>
      </c>
      <c r="E559" s="1" t="s">
        <v>38</v>
      </c>
      <c r="F559" s="1" t="s">
        <v>143</v>
      </c>
      <c r="G559" s="1" t="s">
        <v>144</v>
      </c>
      <c r="H559" s="1" t="s">
        <v>1800</v>
      </c>
      <c r="I559" s="1" t="s">
        <v>24</v>
      </c>
      <c r="J559" s="1" t="s">
        <v>25</v>
      </c>
      <c r="K559" s="1" t="s">
        <v>1801</v>
      </c>
      <c r="L559" s="1" t="n">
        <v>75</v>
      </c>
      <c r="M559" s="1" t="s">
        <v>158</v>
      </c>
      <c r="N559" s="1" t="s">
        <v>28</v>
      </c>
      <c r="O559" s="1" t="s">
        <v>320</v>
      </c>
      <c r="P559" s="1" t="s">
        <v>824</v>
      </c>
      <c r="R559" s="1" t="n">
        <f aca="false">VLOOKUP(A559,[2]exposure!$A$1:$B$1048576,2,0)</f>
        <v>19</v>
      </c>
    </row>
    <row r="560" s="1" customFormat="true" ht="13.5" hidden="false" customHeight="false" outlineLevel="0" collapsed="false">
      <c r="A560" s="1" t="s">
        <v>1802</v>
      </c>
      <c r="B560" s="1" t="str">
        <f aca="false">VLOOKUP(A560,[1]Sheet4!A$1:I$1048576,9,0)</f>
        <v>Dead</v>
      </c>
      <c r="C560" s="1" t="s">
        <v>1803</v>
      </c>
      <c r="D560" s="1" t="s">
        <v>916</v>
      </c>
      <c r="E560" s="1" t="s">
        <v>20</v>
      </c>
      <c r="F560" s="1" t="s">
        <v>21</v>
      </c>
      <c r="G560" s="1" t="s">
        <v>40</v>
      </c>
      <c r="H560" s="1" t="s">
        <v>1804</v>
      </c>
      <c r="I560" s="1" t="s">
        <v>24</v>
      </c>
      <c r="J560" s="1" t="s">
        <v>25</v>
      </c>
      <c r="K560" s="1" t="s">
        <v>1805</v>
      </c>
      <c r="L560" s="1" t="n">
        <v>40</v>
      </c>
      <c r="M560" s="1" t="s">
        <v>158</v>
      </c>
      <c r="N560" s="1" t="s">
        <v>28</v>
      </c>
      <c r="O560" s="1" t="s">
        <v>320</v>
      </c>
      <c r="P560" s="1" t="s">
        <v>824</v>
      </c>
      <c r="R560" s="1" t="str">
        <f aca="false">VLOOKUP(A560,[2]exposure!$A$1:$B$1048576,2,0)</f>
        <v>'--</v>
      </c>
    </row>
    <row r="561" s="1" customFormat="true" ht="13.5" hidden="false" customHeight="false" outlineLevel="0" collapsed="false">
      <c r="A561" s="1" t="s">
        <v>1806</v>
      </c>
      <c r="B561" s="1" t="str">
        <f aca="false">VLOOKUP(A561,[1]Sheet4!A$1:I$1048576,9,0)</f>
        <v>Alive</v>
      </c>
      <c r="C561" s="1" t="s">
        <v>18</v>
      </c>
      <c r="D561" s="1" t="s">
        <v>31</v>
      </c>
      <c r="E561" s="1" t="s">
        <v>38</v>
      </c>
      <c r="F561" s="1" t="s">
        <v>143</v>
      </c>
      <c r="G561" s="1" t="s">
        <v>152</v>
      </c>
      <c r="H561" s="1" t="s">
        <v>1807</v>
      </c>
      <c r="I561" s="1" t="s">
        <v>24</v>
      </c>
      <c r="J561" s="1" t="s">
        <v>25</v>
      </c>
      <c r="K561" s="1" t="s">
        <v>1808</v>
      </c>
      <c r="L561" s="1" t="n">
        <v>56</v>
      </c>
      <c r="M561" s="1" t="s">
        <v>158</v>
      </c>
      <c r="N561" s="1" t="s">
        <v>28</v>
      </c>
      <c r="O561" s="1" t="s">
        <v>320</v>
      </c>
      <c r="P561" s="1" t="s">
        <v>824</v>
      </c>
      <c r="R561" s="1" t="str">
        <f aca="false">VLOOKUP(A561,[2]exposure!$A$1:$B$1048576,2,0)</f>
        <v>'--</v>
      </c>
    </row>
    <row r="562" s="1" customFormat="true" ht="13.5" hidden="false" customHeight="false" outlineLevel="0" collapsed="false">
      <c r="A562" s="1" t="s">
        <v>1809</v>
      </c>
      <c r="B562" s="1" t="str">
        <f aca="false">VLOOKUP(A562,[1]Sheet4!A$1:I$1048576,9,0)</f>
        <v>Alive</v>
      </c>
      <c r="C562" s="1" t="s">
        <v>18</v>
      </c>
      <c r="D562" s="1" t="s">
        <v>31</v>
      </c>
      <c r="E562" s="1" t="s">
        <v>38</v>
      </c>
      <c r="F562" s="1" t="s">
        <v>143</v>
      </c>
      <c r="G562" s="1" t="s">
        <v>152</v>
      </c>
      <c r="H562" s="1" t="s">
        <v>1810</v>
      </c>
      <c r="I562" s="1" t="s">
        <v>24</v>
      </c>
      <c r="J562" s="1" t="s">
        <v>25</v>
      </c>
      <c r="K562" s="1" t="s">
        <v>1811</v>
      </c>
      <c r="L562" s="1" t="n">
        <v>69</v>
      </c>
      <c r="M562" s="1" t="s">
        <v>158</v>
      </c>
      <c r="N562" s="1" t="s">
        <v>28</v>
      </c>
      <c r="O562" s="1" t="s">
        <v>320</v>
      </c>
      <c r="P562" s="1" t="s">
        <v>824</v>
      </c>
      <c r="R562" s="1" t="n">
        <f aca="false">VLOOKUP(A562,[2]exposure!$A$1:$B$1048576,2,0)</f>
        <v>31</v>
      </c>
    </row>
    <row r="563" s="1" customFormat="true" ht="13.5" hidden="false" customHeight="false" outlineLevel="0" collapsed="false">
      <c r="A563" s="1" t="s">
        <v>1812</v>
      </c>
      <c r="B563" s="1" t="str">
        <f aca="false">VLOOKUP(A563,[1]Sheet4!A$1:I$1048576,9,0)</f>
        <v>Alive</v>
      </c>
      <c r="C563" s="1" t="s">
        <v>18</v>
      </c>
      <c r="D563" s="1" t="s">
        <v>351</v>
      </c>
      <c r="E563" s="1" t="s">
        <v>32</v>
      </c>
      <c r="F563" s="1" t="s">
        <v>33</v>
      </c>
      <c r="G563" s="1" t="s">
        <v>152</v>
      </c>
      <c r="H563" s="1" t="s">
        <v>1813</v>
      </c>
      <c r="I563" s="1" t="s">
        <v>24</v>
      </c>
      <c r="J563" s="1" t="s">
        <v>25</v>
      </c>
      <c r="K563" s="1" t="s">
        <v>1814</v>
      </c>
      <c r="L563" s="1" t="n">
        <v>64</v>
      </c>
      <c r="M563" s="1" t="s">
        <v>158</v>
      </c>
      <c r="N563" s="1" t="s">
        <v>28</v>
      </c>
      <c r="O563" s="1" t="s">
        <v>320</v>
      </c>
      <c r="P563" s="1" t="s">
        <v>824</v>
      </c>
      <c r="R563" s="1" t="str">
        <f aca="false">VLOOKUP(A563,[2]exposure!$A$1:$B$1048576,2,0)</f>
        <v>'--</v>
      </c>
    </row>
    <row r="564" s="1" customFormat="true" ht="13.5" hidden="false" customHeight="false" outlineLevel="0" collapsed="false">
      <c r="A564" s="1" t="s">
        <v>1815</v>
      </c>
      <c r="B564" s="1" t="str">
        <f aca="false">VLOOKUP(A564,[1]Sheet4!A$1:I$1048576,9,0)</f>
        <v>Alive</v>
      </c>
      <c r="C564" s="1" t="s">
        <v>18</v>
      </c>
      <c r="D564" s="1" t="s">
        <v>31</v>
      </c>
      <c r="E564" s="1" t="s">
        <v>38</v>
      </c>
      <c r="F564" s="1" t="s">
        <v>143</v>
      </c>
      <c r="G564" s="1" t="s">
        <v>152</v>
      </c>
      <c r="H564" s="1" t="s">
        <v>1816</v>
      </c>
      <c r="I564" s="1" t="s">
        <v>24</v>
      </c>
      <c r="J564" s="1" t="s">
        <v>25</v>
      </c>
      <c r="K564" s="1" t="s">
        <v>1817</v>
      </c>
      <c r="L564" s="1" t="n">
        <v>60</v>
      </c>
      <c r="M564" s="1" t="s">
        <v>158</v>
      </c>
      <c r="N564" s="1" t="s">
        <v>28</v>
      </c>
      <c r="O564" s="1" t="s">
        <v>320</v>
      </c>
      <c r="P564" s="1" t="s">
        <v>824</v>
      </c>
      <c r="R564" s="1" t="str">
        <f aca="false">VLOOKUP(A564,[2]exposure!$A$1:$B$1048576,2,0)</f>
        <v>'--</v>
      </c>
    </row>
    <row r="565" s="1" customFormat="true" ht="13.5" hidden="false" customHeight="false" outlineLevel="0" collapsed="false">
      <c r="A565" s="1" t="s">
        <v>1818</v>
      </c>
      <c r="B565" s="1" t="str">
        <f aca="false">VLOOKUP(A565,[1]Sheet4!A$1:I$1048576,9,0)</f>
        <v>Alive</v>
      </c>
      <c r="C565" s="1" t="s">
        <v>18</v>
      </c>
      <c r="D565" s="1" t="s">
        <v>31</v>
      </c>
      <c r="E565" s="1" t="s">
        <v>32</v>
      </c>
      <c r="F565" s="1" t="s">
        <v>50</v>
      </c>
      <c r="G565" s="1" t="s">
        <v>144</v>
      </c>
      <c r="H565" s="1" t="s">
        <v>1819</v>
      </c>
      <c r="I565" s="1" t="s">
        <v>24</v>
      </c>
      <c r="J565" s="1" t="s">
        <v>25</v>
      </c>
      <c r="K565" s="1" t="s">
        <v>1820</v>
      </c>
      <c r="L565" s="1" t="n">
        <v>57</v>
      </c>
      <c r="M565" s="1" t="s">
        <v>158</v>
      </c>
      <c r="N565" s="1" t="s">
        <v>28</v>
      </c>
      <c r="O565" s="1" t="s">
        <v>320</v>
      </c>
      <c r="P565" s="1" t="s">
        <v>824</v>
      </c>
      <c r="R565" s="1" t="str">
        <f aca="false">VLOOKUP(A565,[2]exposure!$A$1:$B$1048576,2,0)</f>
        <v>'--</v>
      </c>
    </row>
    <row r="566" s="1" customFormat="true" ht="13.5" hidden="false" customHeight="false" outlineLevel="0" collapsed="false">
      <c r="A566" s="1" t="s">
        <v>1821</v>
      </c>
      <c r="B566" s="1" t="str">
        <f aca="false">VLOOKUP(A566,[1]Sheet4!A$1:I$1048576,9,0)</f>
        <v>Alive</v>
      </c>
      <c r="C566" s="1" t="s">
        <v>18</v>
      </c>
      <c r="D566" s="1" t="s">
        <v>31</v>
      </c>
      <c r="E566" s="1" t="s">
        <v>32</v>
      </c>
      <c r="F566" s="1" t="s">
        <v>50</v>
      </c>
      <c r="G566" s="1" t="s">
        <v>317</v>
      </c>
      <c r="H566" s="1" t="s">
        <v>1822</v>
      </c>
      <c r="I566" s="1" t="s">
        <v>24</v>
      </c>
      <c r="J566" s="1" t="s">
        <v>25</v>
      </c>
      <c r="K566" s="1" t="s">
        <v>1823</v>
      </c>
      <c r="L566" s="1" t="n">
        <v>63</v>
      </c>
      <c r="M566" s="1" t="s">
        <v>158</v>
      </c>
      <c r="N566" s="1" t="s">
        <v>28</v>
      </c>
      <c r="O566" s="1" t="s">
        <v>320</v>
      </c>
      <c r="P566" s="1" t="s">
        <v>824</v>
      </c>
      <c r="R566" s="1" t="n">
        <f aca="false">VLOOKUP(A566,[2]exposure!$A$1:$B$1048576,2,0)</f>
        <v>40</v>
      </c>
    </row>
    <row r="567" s="1" customFormat="true" ht="13.5" hidden="false" customHeight="false" outlineLevel="0" collapsed="false">
      <c r="A567" s="1" t="s">
        <v>1824</v>
      </c>
      <c r="B567" s="1" t="str">
        <f aca="false">VLOOKUP(A567,[1]Sheet4!A$1:I$1048576,9,0)</f>
        <v>Dead</v>
      </c>
      <c r="C567" s="1" t="s">
        <v>1825</v>
      </c>
      <c r="D567" s="1" t="s">
        <v>31</v>
      </c>
      <c r="E567" s="1" t="s">
        <v>32</v>
      </c>
      <c r="F567" s="1" t="s">
        <v>33</v>
      </c>
      <c r="G567" s="1" t="s">
        <v>22</v>
      </c>
      <c r="H567" s="1" t="s">
        <v>1826</v>
      </c>
      <c r="I567" s="1" t="s">
        <v>24</v>
      </c>
      <c r="J567" s="1" t="s">
        <v>25</v>
      </c>
      <c r="K567" s="1" t="s">
        <v>1827</v>
      </c>
      <c r="L567" s="1" t="n">
        <v>67</v>
      </c>
      <c r="M567" s="1" t="s">
        <v>27</v>
      </c>
      <c r="N567" s="1" t="s">
        <v>28</v>
      </c>
      <c r="O567" s="1" t="s">
        <v>320</v>
      </c>
      <c r="P567" s="1" t="s">
        <v>824</v>
      </c>
      <c r="R567" s="1" t="str">
        <f aca="false">VLOOKUP(A567,[2]exposure!$A$1:$B$1048576,2,0)</f>
        <v>'--</v>
      </c>
    </row>
    <row r="568" s="1" customFormat="true" ht="13.5" hidden="false" customHeight="false" outlineLevel="0" collapsed="false">
      <c r="A568" s="1" t="s">
        <v>1828</v>
      </c>
      <c r="B568" s="1" t="str">
        <f aca="false">VLOOKUP(A568,[1]Sheet4!A$1:I$1048576,9,0)</f>
        <v>Dead</v>
      </c>
      <c r="C568" s="1" t="s">
        <v>1829</v>
      </c>
      <c r="D568" s="1" t="s">
        <v>31</v>
      </c>
      <c r="E568" s="1" t="s">
        <v>38</v>
      </c>
      <c r="F568" s="1" t="s">
        <v>69</v>
      </c>
      <c r="G568" s="1" t="s">
        <v>22</v>
      </c>
      <c r="H568" s="1" t="s">
        <v>1830</v>
      </c>
      <c r="I568" s="1" t="s">
        <v>24</v>
      </c>
      <c r="J568" s="1" t="s">
        <v>25</v>
      </c>
      <c r="K568" s="1" t="s">
        <v>1831</v>
      </c>
      <c r="L568" s="1" t="n">
        <v>53</v>
      </c>
      <c r="M568" s="1" t="s">
        <v>27</v>
      </c>
      <c r="N568" s="1" t="s">
        <v>28</v>
      </c>
      <c r="O568" s="1" t="s">
        <v>320</v>
      </c>
      <c r="P568" s="1" t="s">
        <v>824</v>
      </c>
      <c r="R568" s="1" t="n">
        <f aca="false">VLOOKUP(A568,[2]exposure!$A$1:$B$1048576,2,0)</f>
        <v>15</v>
      </c>
    </row>
    <row r="569" s="1" customFormat="true" ht="13.5" hidden="false" customHeight="false" outlineLevel="0" collapsed="false">
      <c r="A569" s="1" t="s">
        <v>1832</v>
      </c>
      <c r="B569" s="1" t="str">
        <f aca="false">VLOOKUP(A569,[1]Sheet4!A$1:I$1048576,9,0)</f>
        <v>Dead</v>
      </c>
      <c r="C569" s="1" t="s">
        <v>1833</v>
      </c>
      <c r="D569" s="1" t="s">
        <v>31</v>
      </c>
      <c r="E569" s="1" t="s">
        <v>38</v>
      </c>
      <c r="F569" s="1" t="s">
        <v>69</v>
      </c>
      <c r="G569" s="1" t="s">
        <v>22</v>
      </c>
      <c r="H569" s="1" t="s">
        <v>1834</v>
      </c>
      <c r="I569" s="1" t="s">
        <v>24</v>
      </c>
      <c r="J569" s="1" t="s">
        <v>25</v>
      </c>
      <c r="K569" s="1" t="s">
        <v>1835</v>
      </c>
      <c r="L569" s="1" t="n">
        <v>61</v>
      </c>
      <c r="M569" s="1" t="s">
        <v>158</v>
      </c>
      <c r="N569" s="1" t="s">
        <v>28</v>
      </c>
      <c r="O569" s="1" t="s">
        <v>320</v>
      </c>
      <c r="P569" s="1" t="s">
        <v>824</v>
      </c>
      <c r="R569" s="1" t="str">
        <f aca="false">VLOOKUP(A569,[2]exposure!$A$1:$B$1048576,2,0)</f>
        <v>'--</v>
      </c>
    </row>
    <row r="570" s="1" customFormat="true" ht="13.5" hidden="false" customHeight="false" outlineLevel="0" collapsed="false">
      <c r="A570" s="1" t="s">
        <v>1836</v>
      </c>
      <c r="B570" s="1" t="str">
        <f aca="false">VLOOKUP(A570,[1]Sheet4!A$1:I$1048576,9,0)</f>
        <v>Dead</v>
      </c>
      <c r="C570" s="1" t="s">
        <v>1837</v>
      </c>
      <c r="D570" s="1" t="s">
        <v>31</v>
      </c>
      <c r="E570" s="1" t="s">
        <v>38</v>
      </c>
      <c r="F570" s="1" t="s">
        <v>69</v>
      </c>
      <c r="G570" s="1" t="s">
        <v>22</v>
      </c>
      <c r="H570" s="1" t="s">
        <v>1838</v>
      </c>
      <c r="I570" s="1" t="s">
        <v>24</v>
      </c>
      <c r="J570" s="1" t="s">
        <v>25</v>
      </c>
      <c r="K570" s="1" t="s">
        <v>1839</v>
      </c>
      <c r="L570" s="1" t="n">
        <v>68</v>
      </c>
      <c r="M570" s="1" t="s">
        <v>27</v>
      </c>
      <c r="N570" s="1" t="s">
        <v>28</v>
      </c>
      <c r="O570" s="1" t="s">
        <v>320</v>
      </c>
      <c r="P570" s="1" t="s">
        <v>824</v>
      </c>
      <c r="R570" s="1" t="str">
        <f aca="false">VLOOKUP(A570,[2]exposure!$A$1:$B$1048576,2,0)</f>
        <v>'--</v>
      </c>
    </row>
    <row r="571" s="1" customFormat="true" ht="13.5" hidden="false" customHeight="false" outlineLevel="0" collapsed="false">
      <c r="A571" s="1" t="s">
        <v>1840</v>
      </c>
      <c r="B571" s="1" t="str">
        <f aca="false">VLOOKUP(A571,[1]Sheet4!A$1:I$1048576,9,0)</f>
        <v>Dead</v>
      </c>
      <c r="C571" s="1" t="s">
        <v>1841</v>
      </c>
      <c r="D571" s="1" t="s">
        <v>351</v>
      </c>
      <c r="E571" s="1" t="s">
        <v>20</v>
      </c>
      <c r="F571" s="1" t="s">
        <v>39</v>
      </c>
      <c r="G571" s="1" t="s">
        <v>51</v>
      </c>
      <c r="H571" s="1" t="s">
        <v>1842</v>
      </c>
      <c r="I571" s="1" t="s">
        <v>24</v>
      </c>
      <c r="J571" s="1" t="s">
        <v>25</v>
      </c>
      <c r="K571" s="1" t="s">
        <v>1843</v>
      </c>
      <c r="L571" s="1" t="n">
        <v>76</v>
      </c>
      <c r="M571" s="1" t="s">
        <v>158</v>
      </c>
      <c r="N571" s="1" t="s">
        <v>28</v>
      </c>
      <c r="O571" s="1" t="s">
        <v>320</v>
      </c>
      <c r="P571" s="1" t="s">
        <v>824</v>
      </c>
      <c r="R571" s="1" t="str">
        <f aca="false">VLOOKUP(A571,[2]exposure!$A$1:$B$1048576,2,0)</f>
        <v>'--</v>
      </c>
    </row>
    <row r="572" s="1" customFormat="true" ht="13.5" hidden="false" customHeight="false" outlineLevel="0" collapsed="false">
      <c r="A572" s="1" t="s">
        <v>1844</v>
      </c>
      <c r="B572" s="1" t="str">
        <f aca="false">VLOOKUP(A572,[1]Sheet4!A$1:I$1048576,9,0)</f>
        <v>Dead</v>
      </c>
      <c r="C572" s="1" t="s">
        <v>1845</v>
      </c>
      <c r="D572" s="1" t="s">
        <v>19</v>
      </c>
      <c r="E572" s="1" t="s">
        <v>32</v>
      </c>
      <c r="F572" s="1" t="s">
        <v>21</v>
      </c>
      <c r="G572" s="1" t="s">
        <v>22</v>
      </c>
      <c r="H572" s="1" t="s">
        <v>1846</v>
      </c>
      <c r="I572" s="1" t="s">
        <v>24</v>
      </c>
      <c r="J572" s="1" t="s">
        <v>25</v>
      </c>
      <c r="K572" s="1" t="s">
        <v>1847</v>
      </c>
      <c r="L572" s="1" t="n">
        <v>75</v>
      </c>
      <c r="M572" s="1" t="s">
        <v>27</v>
      </c>
      <c r="N572" s="1" t="s">
        <v>28</v>
      </c>
      <c r="O572" s="1" t="s">
        <v>320</v>
      </c>
      <c r="P572" s="1" t="s">
        <v>824</v>
      </c>
      <c r="R572" s="1" t="n">
        <f aca="false">VLOOKUP(A572,[2]exposure!$A$1:$B$1048576,2,0)</f>
        <v>50</v>
      </c>
    </row>
    <row r="573" s="1" customFormat="true" ht="13.5" hidden="false" customHeight="false" outlineLevel="0" collapsed="false">
      <c r="A573" s="1" t="s">
        <v>1848</v>
      </c>
      <c r="B573" s="1" t="str">
        <f aca="false">VLOOKUP(A573,[1]Sheet4!A$1:I$1048576,9,0)</f>
        <v>Dead</v>
      </c>
      <c r="C573" s="1" t="s">
        <v>1849</v>
      </c>
      <c r="D573" s="1" t="s">
        <v>31</v>
      </c>
      <c r="E573" s="1" t="s">
        <v>20</v>
      </c>
      <c r="F573" s="1" t="s">
        <v>39</v>
      </c>
      <c r="G573" s="1" t="s">
        <v>22</v>
      </c>
      <c r="H573" s="1" t="s">
        <v>1850</v>
      </c>
      <c r="I573" s="1" t="s">
        <v>24</v>
      </c>
      <c r="J573" s="1" t="s">
        <v>25</v>
      </c>
      <c r="K573" s="1" t="s">
        <v>1851</v>
      </c>
      <c r="L573" s="1" t="n">
        <v>68</v>
      </c>
      <c r="M573" s="1" t="s">
        <v>27</v>
      </c>
      <c r="N573" s="1" t="s">
        <v>28</v>
      </c>
      <c r="O573" s="1" t="s">
        <v>320</v>
      </c>
      <c r="P573" s="1" t="s">
        <v>824</v>
      </c>
      <c r="R573" s="1" t="n">
        <f aca="false">VLOOKUP(A573,[2]exposure!$A$1:$B$1048576,2,0)</f>
        <v>15</v>
      </c>
    </row>
    <row r="574" s="1" customFormat="true" ht="13.5" hidden="false" customHeight="false" outlineLevel="0" collapsed="false">
      <c r="A574" s="1" t="s">
        <v>1852</v>
      </c>
      <c r="B574" s="1" t="str">
        <f aca="false">VLOOKUP(A574,[1]Sheet4!A$1:I$1048576,9,0)</f>
        <v>Dead</v>
      </c>
      <c r="C574" s="1" t="s">
        <v>1853</v>
      </c>
      <c r="D574" s="1" t="s">
        <v>351</v>
      </c>
      <c r="E574" s="1" t="s">
        <v>20</v>
      </c>
      <c r="F574" s="1" t="s">
        <v>39</v>
      </c>
      <c r="G574" s="1" t="s">
        <v>22</v>
      </c>
      <c r="H574" s="1" t="s">
        <v>1854</v>
      </c>
      <c r="I574" s="1" t="s">
        <v>24</v>
      </c>
      <c r="J574" s="1" t="s">
        <v>25</v>
      </c>
      <c r="K574" s="1" t="s">
        <v>1855</v>
      </c>
      <c r="L574" s="1" t="n">
        <v>54</v>
      </c>
      <c r="M574" s="1" t="s">
        <v>158</v>
      </c>
      <c r="N574" s="1" t="s">
        <v>28</v>
      </c>
      <c r="O574" s="1" t="s">
        <v>320</v>
      </c>
      <c r="P574" s="1" t="s">
        <v>824</v>
      </c>
      <c r="R574" s="1" t="n">
        <f aca="false">VLOOKUP(A574,[2]exposure!$A$1:$B$1048576,2,0)</f>
        <v>24</v>
      </c>
    </row>
    <row r="575" s="1" customFormat="true" ht="13.5" hidden="false" customHeight="false" outlineLevel="0" collapsed="false">
      <c r="A575" s="1" t="s">
        <v>1856</v>
      </c>
      <c r="B575" s="1" t="str">
        <f aca="false">VLOOKUP(A575,[1]Sheet4!A$1:I$1048576,9,0)</f>
        <v>Dead</v>
      </c>
      <c r="C575" s="1" t="s">
        <v>1857</v>
      </c>
      <c r="D575" s="1" t="s">
        <v>31</v>
      </c>
      <c r="E575" s="1" t="s">
        <v>32</v>
      </c>
      <c r="F575" s="1" t="s">
        <v>50</v>
      </c>
      <c r="G575" s="1" t="s">
        <v>51</v>
      </c>
      <c r="H575" s="1" t="s">
        <v>1858</v>
      </c>
      <c r="I575" s="1" t="s">
        <v>24</v>
      </c>
      <c r="J575" s="1" t="s">
        <v>25</v>
      </c>
      <c r="K575" s="1" t="s">
        <v>1859</v>
      </c>
      <c r="L575" s="1" t="n">
        <v>75</v>
      </c>
      <c r="M575" s="1" t="s">
        <v>158</v>
      </c>
      <c r="N575" s="1" t="s">
        <v>28</v>
      </c>
      <c r="O575" s="1" t="s">
        <v>320</v>
      </c>
      <c r="P575" s="1" t="s">
        <v>824</v>
      </c>
      <c r="R575" s="1" t="n">
        <f aca="false">VLOOKUP(A575,[2]exposure!$A$1:$B$1048576,2,0)</f>
        <v>55</v>
      </c>
    </row>
    <row r="576" s="1" customFormat="true" ht="13.5" hidden="false" customHeight="false" outlineLevel="0" collapsed="false">
      <c r="A576" s="1" t="s">
        <v>1860</v>
      </c>
      <c r="B576" s="1" t="str">
        <f aca="false">VLOOKUP(A576,[1]Sheet4!A$1:I$1048576,9,0)</f>
        <v>Dead</v>
      </c>
      <c r="C576" s="1" t="s">
        <v>1861</v>
      </c>
      <c r="D576" s="1" t="s">
        <v>31</v>
      </c>
      <c r="E576" s="1" t="s">
        <v>20</v>
      </c>
      <c r="F576" s="1" t="s">
        <v>39</v>
      </c>
      <c r="G576" s="1" t="s">
        <v>51</v>
      </c>
      <c r="H576" s="1" t="s">
        <v>1862</v>
      </c>
      <c r="I576" s="1" t="s">
        <v>24</v>
      </c>
      <c r="J576" s="1" t="s">
        <v>25</v>
      </c>
      <c r="K576" s="1" t="s">
        <v>1863</v>
      </c>
      <c r="L576" s="1" t="n">
        <v>77</v>
      </c>
      <c r="M576" s="1" t="s">
        <v>158</v>
      </c>
      <c r="N576" s="1" t="s">
        <v>28</v>
      </c>
      <c r="O576" s="1" t="s">
        <v>320</v>
      </c>
      <c r="P576" s="1" t="s">
        <v>824</v>
      </c>
      <c r="R576" s="1" t="n">
        <f aca="false">VLOOKUP(A576,[2]exposure!$A$1:$B$1048576,2,0)</f>
        <v>32</v>
      </c>
    </row>
    <row r="577" s="1" customFormat="true" ht="13.5" hidden="false" customHeight="false" outlineLevel="0" collapsed="false">
      <c r="A577" s="1" t="s">
        <v>1864</v>
      </c>
      <c r="B577" s="1" t="str">
        <f aca="false">VLOOKUP(A577,[1]Sheet4!A$1:I$1048576,9,0)</f>
        <v>Dead</v>
      </c>
      <c r="C577" s="1" t="s">
        <v>1865</v>
      </c>
      <c r="D577" s="1" t="s">
        <v>31</v>
      </c>
      <c r="E577" s="1" t="s">
        <v>20</v>
      </c>
      <c r="F577" s="1" t="s">
        <v>39</v>
      </c>
      <c r="G577" s="1" t="s">
        <v>22</v>
      </c>
      <c r="H577" s="1" t="s">
        <v>1866</v>
      </c>
      <c r="I577" s="1" t="s">
        <v>24</v>
      </c>
      <c r="J577" s="1" t="s">
        <v>25</v>
      </c>
      <c r="K577" s="1" t="s">
        <v>1867</v>
      </c>
      <c r="L577" s="1" t="n">
        <v>71</v>
      </c>
      <c r="M577" s="1" t="s">
        <v>27</v>
      </c>
      <c r="N577" s="1" t="s">
        <v>28</v>
      </c>
      <c r="O577" s="1" t="s">
        <v>320</v>
      </c>
      <c r="P577" s="1" t="s">
        <v>824</v>
      </c>
      <c r="R577" s="1" t="str">
        <f aca="false">VLOOKUP(A577,[2]exposure!$A$1:$B$1048576,2,0)</f>
        <v>'--</v>
      </c>
    </row>
    <row r="578" s="1" customFormat="true" ht="13.5" hidden="false" customHeight="false" outlineLevel="0" collapsed="false">
      <c r="A578" s="1" t="s">
        <v>1868</v>
      </c>
      <c r="B578" s="1" t="str">
        <f aca="false">VLOOKUP(A578,[1]Sheet4!A$1:I$1048576,9,0)</f>
        <v>Dead</v>
      </c>
      <c r="C578" s="1" t="s">
        <v>473</v>
      </c>
      <c r="D578" s="1" t="s">
        <v>351</v>
      </c>
      <c r="E578" s="1" t="s">
        <v>32</v>
      </c>
      <c r="F578" s="1" t="s">
        <v>143</v>
      </c>
      <c r="G578" s="1" t="s">
        <v>139</v>
      </c>
      <c r="H578" s="1" t="s">
        <v>1869</v>
      </c>
      <c r="I578" s="1" t="s">
        <v>24</v>
      </c>
      <c r="J578" s="1" t="s">
        <v>25</v>
      </c>
      <c r="K578" s="1" t="s">
        <v>1870</v>
      </c>
      <c r="L578" s="1" t="n">
        <v>56</v>
      </c>
      <c r="M578" s="1" t="s">
        <v>158</v>
      </c>
      <c r="N578" s="1" t="s">
        <v>28</v>
      </c>
      <c r="O578" s="1" t="s">
        <v>320</v>
      </c>
      <c r="P578" s="1" t="s">
        <v>824</v>
      </c>
      <c r="R578" s="1" t="n">
        <f aca="false">VLOOKUP(A578,[2]exposure!$A$1:$B$1048576,2,0)</f>
        <v>40</v>
      </c>
    </row>
    <row r="579" s="1" customFormat="true" ht="13.5" hidden="false" customHeight="false" outlineLevel="0" collapsed="false">
      <c r="A579" s="1" t="s">
        <v>1871</v>
      </c>
      <c r="B579" s="1" t="str">
        <f aca="false">VLOOKUP(A579,[1]Sheet4!A$1:I$1048576,9,0)</f>
        <v>Dead</v>
      </c>
      <c r="C579" s="1" t="s">
        <v>660</v>
      </c>
      <c r="D579" s="1" t="s">
        <v>31</v>
      </c>
      <c r="E579" s="1" t="s">
        <v>32</v>
      </c>
      <c r="F579" s="1" t="s">
        <v>143</v>
      </c>
      <c r="G579" s="1" t="s">
        <v>139</v>
      </c>
      <c r="H579" s="1" t="s">
        <v>1872</v>
      </c>
      <c r="I579" s="1" t="s">
        <v>24</v>
      </c>
      <c r="J579" s="1" t="s">
        <v>25</v>
      </c>
      <c r="K579" s="1" t="s">
        <v>1873</v>
      </c>
      <c r="L579" s="1" t="n">
        <v>58</v>
      </c>
      <c r="M579" s="1" t="s">
        <v>158</v>
      </c>
      <c r="N579" s="1" t="s">
        <v>28</v>
      </c>
      <c r="O579" s="1" t="s">
        <v>320</v>
      </c>
      <c r="P579" s="1" t="s">
        <v>824</v>
      </c>
      <c r="R579" s="1" t="n">
        <f aca="false">VLOOKUP(A579,[2]exposure!$A$1:$B$1048576,2,0)</f>
        <v>40</v>
      </c>
    </row>
    <row r="580" s="1" customFormat="true" ht="13.5" hidden="false" customHeight="false" outlineLevel="0" collapsed="false">
      <c r="A580" s="1" t="s">
        <v>1874</v>
      </c>
      <c r="B580" s="1" t="str">
        <f aca="false">VLOOKUP(A580,[1]Sheet4!A$1:I$1048576,9,0)</f>
        <v>Alive</v>
      </c>
      <c r="C580" s="1" t="s">
        <v>18</v>
      </c>
      <c r="D580" s="1" t="s">
        <v>31</v>
      </c>
      <c r="E580" s="1" t="s">
        <v>32</v>
      </c>
      <c r="F580" s="1" t="s">
        <v>50</v>
      </c>
      <c r="G580" s="1" t="s">
        <v>317</v>
      </c>
      <c r="H580" s="1" t="s">
        <v>1875</v>
      </c>
      <c r="I580" s="1" t="s">
        <v>24</v>
      </c>
      <c r="J580" s="1" t="s">
        <v>25</v>
      </c>
      <c r="K580" s="1" t="s">
        <v>1876</v>
      </c>
      <c r="L580" s="1" t="n">
        <v>70</v>
      </c>
      <c r="M580" s="1" t="s">
        <v>158</v>
      </c>
      <c r="N580" s="1" t="s">
        <v>28</v>
      </c>
      <c r="O580" s="1" t="s">
        <v>320</v>
      </c>
      <c r="P580" s="1" t="s">
        <v>824</v>
      </c>
      <c r="R580" s="1" t="n">
        <f aca="false">VLOOKUP(A580,[2]exposure!$A$1:$B$1048576,2,0)</f>
        <v>20</v>
      </c>
    </row>
    <row r="581" s="1" customFormat="true" ht="13.5" hidden="false" customHeight="false" outlineLevel="0" collapsed="false">
      <c r="A581" s="1" t="s">
        <v>1877</v>
      </c>
      <c r="B581" s="1" t="str">
        <f aca="false">VLOOKUP(A581,[1]Sheet4!A$1:I$1048576,9,0)</f>
        <v>Dead</v>
      </c>
      <c r="C581" s="1" t="s">
        <v>1878</v>
      </c>
      <c r="D581" s="1" t="s">
        <v>31</v>
      </c>
      <c r="E581" s="1" t="s">
        <v>38</v>
      </c>
      <c r="F581" s="1" t="s">
        <v>143</v>
      </c>
      <c r="G581" s="1" t="s">
        <v>152</v>
      </c>
      <c r="H581" s="1" t="s">
        <v>1879</v>
      </c>
      <c r="I581" s="1" t="s">
        <v>24</v>
      </c>
      <c r="J581" s="1" t="s">
        <v>25</v>
      </c>
      <c r="K581" s="1" t="s">
        <v>1880</v>
      </c>
      <c r="L581" s="1" t="n">
        <v>72</v>
      </c>
      <c r="M581" s="1" t="s">
        <v>158</v>
      </c>
      <c r="N581" s="1" t="s">
        <v>28</v>
      </c>
      <c r="O581" s="1" t="s">
        <v>320</v>
      </c>
      <c r="P581" s="1" t="s">
        <v>824</v>
      </c>
      <c r="R581" s="1" t="n">
        <f aca="false">VLOOKUP(A581,[2]exposure!$A$1:$B$1048576,2,0)</f>
        <v>35</v>
      </c>
    </row>
    <row r="582" s="1" customFormat="true" ht="13.5" hidden="false" customHeight="false" outlineLevel="0" collapsed="false">
      <c r="A582" s="1" t="s">
        <v>1881</v>
      </c>
      <c r="B582" s="1" t="str">
        <f aca="false">VLOOKUP(A582,[1]Sheet4!A$1:I$1048576,9,0)</f>
        <v>Dead</v>
      </c>
      <c r="C582" s="1" t="s">
        <v>1882</v>
      </c>
      <c r="D582" s="1" t="s">
        <v>31</v>
      </c>
      <c r="E582" s="1" t="s">
        <v>32</v>
      </c>
      <c r="F582" s="1" t="s">
        <v>50</v>
      </c>
      <c r="G582" s="1" t="s">
        <v>51</v>
      </c>
      <c r="H582" s="1" t="s">
        <v>1883</v>
      </c>
      <c r="I582" s="1" t="s">
        <v>24</v>
      </c>
      <c r="J582" s="1" t="s">
        <v>25</v>
      </c>
      <c r="K582" s="1" t="s">
        <v>1884</v>
      </c>
      <c r="L582" s="1" t="n">
        <v>62</v>
      </c>
      <c r="M582" s="1" t="s">
        <v>27</v>
      </c>
      <c r="N582" s="1" t="s">
        <v>28</v>
      </c>
      <c r="O582" s="1" t="s">
        <v>320</v>
      </c>
      <c r="P582" s="1" t="s">
        <v>824</v>
      </c>
      <c r="R582" s="1" t="str">
        <f aca="false">VLOOKUP(A582,[2]exposure!$A$1:$B$1048576,2,0)</f>
        <v>'--</v>
      </c>
    </row>
    <row r="583" s="1" customFormat="true" ht="13.5" hidden="false" customHeight="false" outlineLevel="0" collapsed="false">
      <c r="A583" s="1" t="s">
        <v>1885</v>
      </c>
      <c r="B583" s="1" t="str">
        <f aca="false">VLOOKUP(A583,[1]Sheet4!A$1:I$1048576,9,0)</f>
        <v>Dead</v>
      </c>
      <c r="C583" s="1" t="s">
        <v>1886</v>
      </c>
      <c r="D583" s="1" t="s">
        <v>351</v>
      </c>
      <c r="E583" s="1" t="s">
        <v>38</v>
      </c>
      <c r="F583" s="1" t="s">
        <v>69</v>
      </c>
      <c r="G583" s="1" t="s">
        <v>22</v>
      </c>
      <c r="H583" s="1" t="s">
        <v>1887</v>
      </c>
      <c r="I583" s="1" t="s">
        <v>24</v>
      </c>
      <c r="J583" s="1" t="s">
        <v>25</v>
      </c>
      <c r="K583" s="1" t="s">
        <v>1888</v>
      </c>
      <c r="L583" s="1" t="n">
        <v>56</v>
      </c>
      <c r="M583" s="1" t="s">
        <v>27</v>
      </c>
      <c r="N583" s="1" t="s">
        <v>28</v>
      </c>
      <c r="O583" s="1" t="s">
        <v>320</v>
      </c>
      <c r="P583" s="1" t="s">
        <v>824</v>
      </c>
      <c r="R583" s="1" t="n">
        <f aca="false">VLOOKUP(A583,[2]exposure!$A$1:$B$1048576,2,0)</f>
        <v>28</v>
      </c>
    </row>
    <row r="584" s="1" customFormat="true" ht="13.5" hidden="false" customHeight="false" outlineLevel="0" collapsed="false">
      <c r="A584" s="1" t="s">
        <v>1889</v>
      </c>
      <c r="B584" s="1" t="str">
        <f aca="false">VLOOKUP(A584,[1]Sheet4!A$1:I$1048576,9,0)</f>
        <v>Alive</v>
      </c>
      <c r="C584" s="1" t="s">
        <v>18</v>
      </c>
      <c r="D584" s="1" t="s">
        <v>31</v>
      </c>
      <c r="E584" s="1" t="s">
        <v>32</v>
      </c>
      <c r="F584" s="1" t="s">
        <v>33</v>
      </c>
      <c r="G584" s="1" t="s">
        <v>22</v>
      </c>
      <c r="H584" s="1" t="s">
        <v>1890</v>
      </c>
      <c r="I584" s="1" t="s">
        <v>24</v>
      </c>
      <c r="J584" s="1" t="s">
        <v>25</v>
      </c>
      <c r="K584" s="1" t="s">
        <v>1891</v>
      </c>
      <c r="L584" s="1" t="n">
        <v>76</v>
      </c>
      <c r="M584" s="1" t="s">
        <v>158</v>
      </c>
      <c r="N584" s="1" t="s">
        <v>28</v>
      </c>
      <c r="O584" s="1" t="s">
        <v>320</v>
      </c>
      <c r="P584" s="1" t="s">
        <v>824</v>
      </c>
      <c r="R584" s="1" t="n">
        <f aca="false">VLOOKUP(A584,[2]exposure!$A$1:$B$1048576,2,0)</f>
        <v>15</v>
      </c>
    </row>
    <row r="585" s="1" customFormat="true" ht="13.5" hidden="false" customHeight="false" outlineLevel="0" collapsed="false">
      <c r="A585" s="1" t="s">
        <v>1892</v>
      </c>
      <c r="B585" s="1" t="str">
        <f aca="false">VLOOKUP(A585,[1]Sheet4!A$1:I$1048576,9,0)</f>
        <v>Alive</v>
      </c>
      <c r="C585" s="1" t="s">
        <v>18</v>
      </c>
      <c r="D585" s="1" t="s">
        <v>31</v>
      </c>
      <c r="E585" s="1" t="s">
        <v>32</v>
      </c>
      <c r="F585" s="1" t="s">
        <v>50</v>
      </c>
      <c r="G585" s="1" t="s">
        <v>51</v>
      </c>
      <c r="H585" s="1" t="s">
        <v>1893</v>
      </c>
      <c r="I585" s="1" t="s">
        <v>24</v>
      </c>
      <c r="J585" s="1" t="s">
        <v>25</v>
      </c>
      <c r="K585" s="1" t="s">
        <v>1894</v>
      </c>
      <c r="L585" s="1" t="n">
        <v>50</v>
      </c>
      <c r="M585" s="1" t="s">
        <v>158</v>
      </c>
      <c r="N585" s="1" t="s">
        <v>28</v>
      </c>
      <c r="O585" s="1" t="s">
        <v>320</v>
      </c>
      <c r="P585" s="1" t="s">
        <v>824</v>
      </c>
      <c r="R585" s="1" t="str">
        <f aca="false">VLOOKUP(A585,[2]exposure!$A$1:$B$1048576,2,0)</f>
        <v>'--</v>
      </c>
    </row>
    <row r="586" s="1" customFormat="true" ht="13.5" hidden="false" customHeight="false" outlineLevel="0" collapsed="false">
      <c r="A586" s="1" t="s">
        <v>1895</v>
      </c>
      <c r="B586" s="1" t="str">
        <f aca="false">VLOOKUP(A586,[1]Sheet4!A$1:I$1048576,9,0)</f>
        <v>Alive</v>
      </c>
      <c r="C586" s="1" t="s">
        <v>18</v>
      </c>
      <c r="D586" s="1" t="s">
        <v>31</v>
      </c>
      <c r="E586" s="1" t="s">
        <v>32</v>
      </c>
      <c r="F586" s="1" t="s">
        <v>33</v>
      </c>
      <c r="G586" s="1" t="s">
        <v>22</v>
      </c>
      <c r="H586" s="1" t="s">
        <v>1896</v>
      </c>
      <c r="I586" s="1" t="s">
        <v>24</v>
      </c>
      <c r="J586" s="1" t="s">
        <v>25</v>
      </c>
      <c r="K586" s="1" t="s">
        <v>1897</v>
      </c>
      <c r="L586" s="1" t="n">
        <v>65</v>
      </c>
      <c r="M586" s="1" t="s">
        <v>27</v>
      </c>
      <c r="N586" s="1" t="s">
        <v>28</v>
      </c>
      <c r="O586" s="1" t="s">
        <v>320</v>
      </c>
      <c r="P586" s="1" t="s">
        <v>824</v>
      </c>
      <c r="R586" s="1" t="n">
        <f aca="false">VLOOKUP(A586,[2]exposure!$A$1:$B$1048576,2,0)</f>
        <v>52</v>
      </c>
    </row>
    <row r="587" s="1" customFormat="true" ht="13.5" hidden="false" customHeight="false" outlineLevel="0" collapsed="false">
      <c r="A587" s="1" t="s">
        <v>1898</v>
      </c>
      <c r="B587" s="1" t="str">
        <f aca="false">VLOOKUP(A587,[1]Sheet4!A$1:I$1048576,9,0)</f>
        <v>Dead</v>
      </c>
      <c r="C587" s="1" t="s">
        <v>1899</v>
      </c>
      <c r="D587" s="1" t="s">
        <v>31</v>
      </c>
      <c r="E587" s="1" t="s">
        <v>20</v>
      </c>
      <c r="F587" s="1" t="s">
        <v>39</v>
      </c>
      <c r="G587" s="1" t="s">
        <v>22</v>
      </c>
      <c r="H587" s="1" t="s">
        <v>1900</v>
      </c>
      <c r="I587" s="1" t="s">
        <v>24</v>
      </c>
      <c r="J587" s="1" t="s">
        <v>25</v>
      </c>
      <c r="K587" s="1" t="s">
        <v>1901</v>
      </c>
      <c r="L587" s="1" t="n">
        <v>87</v>
      </c>
      <c r="M587" s="1" t="s">
        <v>27</v>
      </c>
      <c r="N587" s="1" t="s">
        <v>28</v>
      </c>
      <c r="O587" s="1" t="s">
        <v>320</v>
      </c>
      <c r="P587" s="1" t="s">
        <v>824</v>
      </c>
      <c r="R587" s="1" t="n">
        <f aca="false">VLOOKUP(A587,[2]exposure!$A$1:$B$1048576,2,0)</f>
        <v>40</v>
      </c>
    </row>
    <row r="588" s="1" customFormat="true" ht="13.5" hidden="false" customHeight="false" outlineLevel="0" collapsed="false">
      <c r="A588" s="1" t="s">
        <v>1902</v>
      </c>
      <c r="B588" s="1" t="str">
        <f aca="false">VLOOKUP(A588,[1]Sheet4!A$1:I$1048576,9,0)</f>
        <v>Alive</v>
      </c>
      <c r="C588" s="1" t="s">
        <v>18</v>
      </c>
      <c r="D588" s="1" t="s">
        <v>31</v>
      </c>
      <c r="E588" s="1" t="s">
        <v>32</v>
      </c>
      <c r="F588" s="1" t="s">
        <v>33</v>
      </c>
      <c r="G588" s="1" t="s">
        <v>152</v>
      </c>
      <c r="H588" s="1" t="s">
        <v>1903</v>
      </c>
      <c r="I588" s="1" t="s">
        <v>24</v>
      </c>
      <c r="J588" s="1" t="s">
        <v>25</v>
      </c>
      <c r="K588" s="1" t="s">
        <v>1904</v>
      </c>
      <c r="L588" s="1" t="n">
        <v>52</v>
      </c>
      <c r="M588" s="1" t="s">
        <v>158</v>
      </c>
      <c r="N588" s="1" t="s">
        <v>28</v>
      </c>
      <c r="O588" s="1" t="s">
        <v>320</v>
      </c>
      <c r="P588" s="1" t="s">
        <v>824</v>
      </c>
      <c r="R588" s="1" t="str">
        <f aca="false">VLOOKUP(A588,[2]exposure!$A$1:$B$1048576,2,0)</f>
        <v>'--</v>
      </c>
    </row>
    <row r="589" s="1" customFormat="true" ht="13.5" hidden="false" customHeight="false" outlineLevel="0" collapsed="false">
      <c r="A589" s="1" t="s">
        <v>1905</v>
      </c>
      <c r="B589" s="1" t="str">
        <f aca="false">VLOOKUP(A589,[1]Sheet4!A$1:I$1048576,9,0)</f>
        <v>Alive</v>
      </c>
      <c r="C589" s="1" t="s">
        <v>18</v>
      </c>
      <c r="D589" s="1" t="s">
        <v>31</v>
      </c>
      <c r="E589" s="1" t="s">
        <v>32</v>
      </c>
      <c r="F589" s="1" t="s">
        <v>50</v>
      </c>
      <c r="G589" s="1" t="s">
        <v>144</v>
      </c>
      <c r="H589" s="1" t="s">
        <v>1906</v>
      </c>
      <c r="I589" s="1" t="s">
        <v>24</v>
      </c>
      <c r="J589" s="1" t="s">
        <v>25</v>
      </c>
      <c r="K589" s="1" t="s">
        <v>1907</v>
      </c>
      <c r="L589" s="1" t="n">
        <v>69</v>
      </c>
      <c r="M589" s="1" t="s">
        <v>158</v>
      </c>
      <c r="N589" s="1" t="s">
        <v>28</v>
      </c>
      <c r="O589" s="1" t="s">
        <v>320</v>
      </c>
      <c r="P589" s="1" t="s">
        <v>824</v>
      </c>
      <c r="R589" s="1" t="str">
        <f aca="false">VLOOKUP(A589,[2]exposure!$A$1:$B$1048576,2,0)</f>
        <v>'--</v>
      </c>
    </row>
    <row r="590" s="1" customFormat="true" ht="13.5" hidden="false" customHeight="false" outlineLevel="0" collapsed="false">
      <c r="A590" s="1" t="s">
        <v>1908</v>
      </c>
      <c r="B590" s="1" t="str">
        <f aca="false">VLOOKUP(A590,[1]Sheet4!A$1:I$1048576,9,0)</f>
        <v>Alive</v>
      </c>
      <c r="C590" s="1" t="s">
        <v>18</v>
      </c>
      <c r="D590" s="1" t="s">
        <v>31</v>
      </c>
      <c r="E590" s="1" t="s">
        <v>32</v>
      </c>
      <c r="F590" s="1" t="s">
        <v>33</v>
      </c>
      <c r="G590" s="1" t="s">
        <v>22</v>
      </c>
      <c r="H590" s="1" t="s">
        <v>1909</v>
      </c>
      <c r="I590" s="1" t="s">
        <v>24</v>
      </c>
      <c r="J590" s="1" t="s">
        <v>25</v>
      </c>
      <c r="K590" s="1" t="s">
        <v>1910</v>
      </c>
      <c r="L590" s="1" t="n">
        <v>76</v>
      </c>
      <c r="M590" s="1" t="s">
        <v>158</v>
      </c>
      <c r="N590" s="1" t="s">
        <v>28</v>
      </c>
      <c r="O590" s="1" t="s">
        <v>320</v>
      </c>
      <c r="P590" s="1" t="s">
        <v>824</v>
      </c>
      <c r="R590" s="1" t="str">
        <f aca="false">VLOOKUP(A590,[2]exposure!$A$1:$B$1048576,2,0)</f>
        <v>'--</v>
      </c>
    </row>
    <row r="591" s="1" customFormat="true" ht="13.5" hidden="false" customHeight="false" outlineLevel="0" collapsed="false">
      <c r="A591" s="1" t="s">
        <v>1911</v>
      </c>
      <c r="B591" s="1" t="str">
        <f aca="false">VLOOKUP(A591,[1]Sheet4!A$1:I$1048576,9,0)</f>
        <v>Alive</v>
      </c>
      <c r="C591" s="1" t="s">
        <v>18</v>
      </c>
      <c r="D591" s="1" t="s">
        <v>31</v>
      </c>
      <c r="E591" s="1" t="s">
        <v>38</v>
      </c>
      <c r="F591" s="1" t="s">
        <v>143</v>
      </c>
      <c r="G591" s="1" t="s">
        <v>144</v>
      </c>
      <c r="H591" s="1" t="s">
        <v>1912</v>
      </c>
      <c r="I591" s="1" t="s">
        <v>24</v>
      </c>
      <c r="J591" s="1" t="s">
        <v>25</v>
      </c>
      <c r="K591" s="1" t="s">
        <v>1913</v>
      </c>
      <c r="L591" s="1" t="n">
        <v>56</v>
      </c>
      <c r="M591" s="1" t="s">
        <v>158</v>
      </c>
      <c r="N591" s="1" t="s">
        <v>28</v>
      </c>
      <c r="O591" s="1" t="s">
        <v>320</v>
      </c>
      <c r="P591" s="1" t="s">
        <v>824</v>
      </c>
      <c r="R591" s="1" t="str">
        <f aca="false">VLOOKUP(A591,[2]exposure!$A$1:$B$1048576,2,0)</f>
        <v>'--</v>
      </c>
    </row>
    <row r="592" s="1" customFormat="true" ht="13.5" hidden="false" customHeight="false" outlineLevel="0" collapsed="false">
      <c r="A592" s="1" t="s">
        <v>1914</v>
      </c>
      <c r="B592" s="1" t="str">
        <f aca="false">VLOOKUP(A592,[1]Sheet4!A$1:I$1048576,9,0)</f>
        <v>Alive</v>
      </c>
      <c r="C592" s="1" t="s">
        <v>18</v>
      </c>
      <c r="D592" s="1" t="s">
        <v>351</v>
      </c>
      <c r="E592" s="1" t="s">
        <v>32</v>
      </c>
      <c r="F592" s="1" t="s">
        <v>50</v>
      </c>
      <c r="G592" s="1" t="s">
        <v>144</v>
      </c>
      <c r="H592" s="1" t="s">
        <v>1915</v>
      </c>
      <c r="I592" s="1" t="s">
        <v>24</v>
      </c>
      <c r="J592" s="1" t="s">
        <v>25</v>
      </c>
      <c r="K592" s="1" t="s">
        <v>1916</v>
      </c>
      <c r="L592" s="1" t="n">
        <v>67</v>
      </c>
      <c r="M592" s="1" t="s">
        <v>158</v>
      </c>
      <c r="N592" s="1" t="s">
        <v>28</v>
      </c>
      <c r="O592" s="1" t="s">
        <v>320</v>
      </c>
      <c r="P592" s="1" t="s">
        <v>824</v>
      </c>
      <c r="R592" s="1" t="str">
        <f aca="false">VLOOKUP(A592,[2]exposure!$A$1:$B$1048576,2,0)</f>
        <v>'--</v>
      </c>
    </row>
    <row r="593" s="1" customFormat="true" ht="13.5" hidden="false" customHeight="false" outlineLevel="0" collapsed="false">
      <c r="A593" s="1" t="s">
        <v>1917</v>
      </c>
      <c r="B593" s="1" t="str">
        <f aca="false">VLOOKUP(A593,[1]Sheet4!A$1:I$1048576,9,0)</f>
        <v>Alive</v>
      </c>
      <c r="C593" s="1" t="s">
        <v>18</v>
      </c>
      <c r="D593" s="1" t="s">
        <v>31</v>
      </c>
      <c r="E593" s="1" t="s">
        <v>38</v>
      </c>
      <c r="F593" s="1" t="s">
        <v>39</v>
      </c>
      <c r="G593" s="1" t="s">
        <v>60</v>
      </c>
      <c r="H593" s="1" t="s">
        <v>1918</v>
      </c>
      <c r="I593" s="1" t="s">
        <v>24</v>
      </c>
      <c r="J593" s="1" t="s">
        <v>25</v>
      </c>
      <c r="K593" s="1" t="s">
        <v>1919</v>
      </c>
      <c r="L593" s="1" t="n">
        <v>49</v>
      </c>
      <c r="M593" s="1" t="s">
        <v>158</v>
      </c>
      <c r="N593" s="1" t="s">
        <v>28</v>
      </c>
      <c r="O593" s="1" t="s">
        <v>320</v>
      </c>
      <c r="P593" s="1" t="s">
        <v>824</v>
      </c>
      <c r="R593" s="1" t="str">
        <f aca="false">VLOOKUP(A593,[2]exposure!$A$1:$B$1048576,2,0)</f>
        <v>'--</v>
      </c>
    </row>
    <row r="594" s="1" customFormat="true" ht="13.5" hidden="false" customHeight="false" outlineLevel="0" collapsed="false">
      <c r="A594" s="1" t="s">
        <v>1920</v>
      </c>
      <c r="B594" s="1" t="str">
        <f aca="false">VLOOKUP(A594,[1]Sheet4!A$1:I$1048576,9,0)</f>
        <v>Dead</v>
      </c>
      <c r="C594" s="1" t="s">
        <v>1921</v>
      </c>
      <c r="D594" s="1" t="s">
        <v>351</v>
      </c>
      <c r="E594" s="1" t="s">
        <v>32</v>
      </c>
      <c r="F594" s="1" t="s">
        <v>50</v>
      </c>
      <c r="G594" s="1" t="s">
        <v>51</v>
      </c>
      <c r="H594" s="1" t="s">
        <v>1922</v>
      </c>
      <c r="I594" s="1" t="s">
        <v>24</v>
      </c>
      <c r="J594" s="1" t="s">
        <v>25</v>
      </c>
      <c r="K594" s="1" t="s">
        <v>1923</v>
      </c>
      <c r="L594" s="1" t="n">
        <v>74</v>
      </c>
      <c r="M594" s="1" t="s">
        <v>158</v>
      </c>
      <c r="N594" s="1" t="s">
        <v>28</v>
      </c>
      <c r="O594" s="1" t="s">
        <v>320</v>
      </c>
      <c r="P594" s="1" t="s">
        <v>824</v>
      </c>
      <c r="R594" s="1" t="n">
        <f aca="false">VLOOKUP(A594,[2]exposure!$A$1:$B$1048576,2,0)</f>
        <v>30</v>
      </c>
    </row>
    <row r="595" s="1" customFormat="true" ht="13.5" hidden="false" customHeight="false" outlineLevel="0" collapsed="false">
      <c r="A595" s="1" t="s">
        <v>1924</v>
      </c>
      <c r="B595" s="1" t="str">
        <f aca="false">VLOOKUP(A595,[1]Sheet4!A$1:I$1048576,9,0)</f>
        <v>Alive</v>
      </c>
      <c r="C595" s="1" t="s">
        <v>18</v>
      </c>
      <c r="D595" s="1" t="s">
        <v>31</v>
      </c>
      <c r="E595" s="1" t="s">
        <v>32</v>
      </c>
      <c r="F595" s="1" t="s">
        <v>50</v>
      </c>
      <c r="G595" s="1" t="s">
        <v>144</v>
      </c>
      <c r="H595" s="1" t="s">
        <v>1925</v>
      </c>
      <c r="I595" s="1" t="s">
        <v>24</v>
      </c>
      <c r="J595" s="1" t="s">
        <v>25</v>
      </c>
      <c r="K595" s="1" t="s">
        <v>1926</v>
      </c>
      <c r="L595" s="1" t="n">
        <v>68</v>
      </c>
      <c r="M595" s="1" t="s">
        <v>158</v>
      </c>
      <c r="N595" s="1" t="s">
        <v>28</v>
      </c>
      <c r="O595" s="1" t="s">
        <v>320</v>
      </c>
      <c r="P595" s="1" t="s">
        <v>824</v>
      </c>
      <c r="R595" s="1" t="n">
        <f aca="false">VLOOKUP(A595,[2]exposure!$A$1:$B$1048576,2,0)</f>
        <v>38</v>
      </c>
    </row>
    <row r="596" s="1" customFormat="true" ht="13.5" hidden="false" customHeight="false" outlineLevel="0" collapsed="false"/>
    <row r="597" s="1" customFormat="true" ht="13.5" hidden="false" customHeight="false" outlineLevel="0" collapsed="false"/>
    <row r="598" s="1" customFormat="true" ht="13.5" hidden="false" customHeight="false" outlineLevel="0" collapsed="false"/>
    <row r="599" s="1" customFormat="true" ht="13.5" hidden="false" customHeight="false" outlineLevel="0" collapsed="false"/>
    <row r="600" s="1" customFormat="true" ht="13.5" hidden="false" customHeight="false" outlineLevel="0" collapsed="false"/>
    <row r="601" s="1" customFormat="true" ht="13.5" hidden="false" customHeight="false" outlineLevel="0" collapsed="false"/>
    <row r="602" s="1" customFormat="true" ht="13.5" hidden="false" customHeight="false" outlineLevel="0" collapsed="false"/>
    <row r="603" s="1" customFormat="true" ht="13.5" hidden="false" customHeight="false" outlineLevel="0" collapsed="false"/>
    <row r="604" s="1" customFormat="true" ht="13.5" hidden="false" customHeight="false" outlineLevel="0" collapsed="false"/>
    <row r="605" s="1" customFormat="true" ht="13.5" hidden="false" customHeight="false" outlineLevel="0" collapsed="false"/>
    <row r="606" s="1" customFormat="true" ht="13.5" hidden="false" customHeight="false" outlineLevel="0" collapsed="false"/>
    <row r="607" s="1" customFormat="true" ht="13.5" hidden="false" customHeight="false" outlineLevel="0" collapsed="false"/>
    <row r="608" s="1" customFormat="true" ht="13.5" hidden="false" customHeight="false" outlineLevel="0" collapsed="false"/>
    <row r="609" s="1" customFormat="true" ht="13.5" hidden="false" customHeight="false" outlineLevel="0" collapsed="false"/>
    <row r="610" s="1" customFormat="true" ht="13.5" hidden="false" customHeight="false" outlineLevel="0" collapsed="false"/>
    <row r="611" s="1" customFormat="true" ht="13.5" hidden="false" customHeight="false" outlineLevel="0" collapsed="false"/>
    <row r="612" s="1" customFormat="true" ht="13.5" hidden="false" customHeight="false" outlineLevel="0" collapsed="false"/>
    <row r="613" s="1" customFormat="true" ht="13.5" hidden="false" customHeight="false" outlineLevel="0" collapsed="false"/>
    <row r="614" s="1" customFormat="true" ht="13.5" hidden="false" customHeight="false" outlineLevel="0" collapsed="false"/>
    <row r="615" s="1" customFormat="true" ht="13.5" hidden="false" customHeight="false" outlineLevel="0" collapsed="false"/>
    <row r="616" s="1" customFormat="true" ht="13.5" hidden="false" customHeight="false" outlineLevel="0" collapsed="false"/>
    <row r="617" s="1" customFormat="true" ht="13.5" hidden="false" customHeight="false" outlineLevel="0" collapsed="false"/>
    <row r="618" s="1" customFormat="true" ht="13.5" hidden="false" customHeight="false" outlineLevel="0" collapsed="false"/>
    <row r="619" s="1" customFormat="true" ht="13.5" hidden="false" customHeight="false" outlineLevel="0" collapsed="false"/>
    <row r="620" s="1" customFormat="true" ht="13.5" hidden="false" customHeight="false" outlineLevel="0" collapsed="false"/>
    <row r="621" s="1" customFormat="true" ht="13.5" hidden="false" customHeight="false" outlineLevel="0" collapsed="false"/>
    <row r="622" s="1" customFormat="true" ht="13.5" hidden="false" customHeight="false" outlineLevel="0" collapsed="false"/>
    <row r="623" s="1" customFormat="true" ht="13.5" hidden="false" customHeight="false" outlineLevel="0" collapsed="false"/>
    <row r="624" s="1" customFormat="true" ht="13.5" hidden="false" customHeight="false" outlineLevel="0" collapsed="false"/>
    <row r="625" s="1" customFormat="true" ht="13.5" hidden="false" customHeight="false" outlineLevel="0" collapsed="false"/>
    <row r="626" s="1" customFormat="true" ht="13.5" hidden="false" customHeight="false" outlineLevel="0" collapsed="false"/>
    <row r="627" s="1" customFormat="true" ht="13.5" hidden="false" customHeight="false" outlineLevel="0" collapsed="false"/>
    <row r="628" s="1" customFormat="true" ht="13.5" hidden="false" customHeight="false" outlineLevel="0" collapsed="false"/>
    <row r="629" s="1" customFormat="true" ht="13.5" hidden="false" customHeight="false" outlineLevel="0" collapsed="false"/>
    <row r="630" s="1" customFormat="true" ht="13.5" hidden="false" customHeight="false" outlineLevel="0" collapsed="false"/>
    <row r="631" s="1" customFormat="true" ht="13.5" hidden="false" customHeight="false" outlineLevel="0" collapsed="false"/>
    <row r="632" s="1" customFormat="true" ht="13.5" hidden="false" customHeight="false" outlineLevel="0" collapsed="false"/>
    <row r="633" s="1" customFormat="true" ht="13.5" hidden="false" customHeight="false" outlineLevel="0" collapsed="false"/>
    <row r="634" s="1" customFormat="true" ht="13.5" hidden="false" customHeight="false" outlineLevel="0" collapsed="false"/>
    <row r="635" s="1" customFormat="true" ht="13.5" hidden="false" customHeight="false" outlineLevel="0" collapsed="false"/>
    <row r="636" s="1" customFormat="true" ht="13.5" hidden="false" customHeight="false" outlineLevel="0" collapsed="false"/>
    <row r="637" s="1" customFormat="true" ht="13.5" hidden="false" customHeight="false" outlineLevel="0" collapsed="false"/>
    <row r="638" s="1" customFormat="true" ht="13.5" hidden="false" customHeight="false" outlineLevel="0" collapsed="false"/>
    <row r="639" s="1" customFormat="true" ht="13.5" hidden="false" customHeight="false" outlineLevel="0" collapsed="false"/>
    <row r="640" s="1" customFormat="true" ht="13.5" hidden="false" customHeight="false" outlineLevel="0" collapsed="false"/>
    <row r="641" s="1" customFormat="true" ht="13.5" hidden="false" customHeight="false" outlineLevel="0" collapsed="false"/>
    <row r="642" s="1" customFormat="true" ht="13.5" hidden="false" customHeight="false" outlineLevel="0" collapsed="false"/>
    <row r="643" s="1" customFormat="true" ht="13.5" hidden="false" customHeight="false" outlineLevel="0" collapsed="false"/>
    <row r="644" s="1" customFormat="true" ht="13.5" hidden="false" customHeight="false" outlineLevel="0" collapsed="false"/>
    <row r="645" s="1" customFormat="true" ht="13.5" hidden="false" customHeight="false" outlineLevel="0" collapsed="false"/>
    <row r="646" s="1" customFormat="true" ht="13.5" hidden="false" customHeight="false" outlineLevel="0" collapsed="false"/>
    <row r="647" s="1" customFormat="true" ht="13.5" hidden="false" customHeight="false" outlineLevel="0" collapsed="false"/>
    <row r="648" s="1" customFormat="true" ht="13.5" hidden="false" customHeight="false" outlineLevel="0" collapsed="false"/>
    <row r="649" s="1" customFormat="true" ht="13.5" hidden="false" customHeight="false" outlineLevel="0" collapsed="false"/>
    <row r="650" s="1" customFormat="true" ht="13.5" hidden="false" customHeight="false" outlineLevel="0" collapsed="false"/>
    <row r="651" s="1" customFormat="true" ht="13.5" hidden="false" customHeight="false" outlineLevel="0" collapsed="false"/>
    <row r="652" s="1" customFormat="true" ht="13.5" hidden="false" customHeight="false" outlineLevel="0" collapsed="false"/>
    <row r="653" s="1" customFormat="true" ht="13.5" hidden="false" customHeight="false" outlineLevel="0" collapsed="false"/>
    <row r="654" s="1" customFormat="true" ht="13.5" hidden="false" customHeight="false" outlineLevel="0" collapsed="false"/>
    <row r="655" s="1" customFormat="true" ht="13.5" hidden="false" customHeight="false" outlineLevel="0" collapsed="false"/>
    <row r="656" s="1" customFormat="true" ht="13.5" hidden="false" customHeight="false" outlineLevel="0" collapsed="false"/>
    <row r="657" s="1" customFormat="true" ht="13.5" hidden="false" customHeight="false" outlineLevel="0" collapsed="false"/>
    <row r="658" s="1" customFormat="true" ht="13.5" hidden="false" customHeight="false" outlineLevel="0" collapsed="false"/>
    <row r="659" s="1" customFormat="true" ht="13.5" hidden="false" customHeight="false" outlineLevel="0" collapsed="false"/>
    <row r="660" s="1" customFormat="true" ht="13.5" hidden="false" customHeight="false" outlineLevel="0" collapsed="false"/>
    <row r="661" s="1" customFormat="true" ht="13.5" hidden="false" customHeight="false" outlineLevel="0" collapsed="false"/>
    <row r="662" s="1" customFormat="true" ht="13.5" hidden="false" customHeight="false" outlineLevel="0" collapsed="false"/>
    <row r="663" s="1" customFormat="true" ht="13.5" hidden="false" customHeight="false" outlineLevel="0" collapsed="false"/>
    <row r="664" s="1" customFormat="true" ht="13.5" hidden="false" customHeight="false" outlineLevel="0" collapsed="false"/>
    <row r="665" s="1" customFormat="true" ht="13.5" hidden="false" customHeight="false" outlineLevel="0" collapsed="false"/>
    <row r="666" s="1" customFormat="true" ht="13.5" hidden="false" customHeight="false" outlineLevel="0" collapsed="false"/>
    <row r="667" s="1" customFormat="true" ht="13.5" hidden="false" customHeight="false" outlineLevel="0" collapsed="false"/>
    <row r="668" s="1" customFormat="true" ht="13.5" hidden="false" customHeight="false" outlineLevel="0" collapsed="false"/>
    <row r="669" s="1" customFormat="true" ht="13.5" hidden="false" customHeight="false" outlineLevel="0" collapsed="false"/>
    <row r="670" s="1" customFormat="true" ht="13.5" hidden="false" customHeight="false" outlineLevel="0" collapsed="false"/>
    <row r="671" s="1" customFormat="true" ht="13.5" hidden="false" customHeight="false" outlineLevel="0" collapsed="false"/>
    <row r="672" s="1" customFormat="true" ht="13.5" hidden="false" customHeight="false" outlineLevel="0" collapsed="false"/>
    <row r="673" s="1" customFormat="true" ht="13.5" hidden="false" customHeight="false" outlineLevel="0" collapsed="false"/>
    <row r="674" s="1" customFormat="true" ht="13.5" hidden="false" customHeight="false" outlineLevel="0" collapsed="false"/>
    <row r="675" s="1" customFormat="true" ht="13.5" hidden="false" customHeight="false" outlineLevel="0" collapsed="false"/>
    <row r="676" s="1" customFormat="true" ht="13.5" hidden="false" customHeight="false" outlineLevel="0" collapsed="false"/>
    <row r="677" s="1" customFormat="true" ht="13.5" hidden="false" customHeight="false" outlineLevel="0" collapsed="false"/>
    <row r="678" s="1" customFormat="true" ht="13.5" hidden="false" customHeight="false" outlineLevel="0" collapsed="false"/>
    <row r="679" s="1" customFormat="true" ht="13.5" hidden="false" customHeight="false" outlineLevel="0" collapsed="false"/>
    <row r="680" s="1" customFormat="true" ht="13.5" hidden="false" customHeight="false" outlineLevel="0" collapsed="false"/>
    <row r="681" s="1" customFormat="true" ht="13.5" hidden="false" customHeight="false" outlineLevel="0" collapsed="false"/>
    <row r="682" s="1" customFormat="true" ht="13.5" hidden="false" customHeight="false" outlineLevel="0" collapsed="false"/>
    <row r="683" s="1" customFormat="true" ht="13.5" hidden="false" customHeight="false" outlineLevel="0" collapsed="false"/>
    <row r="684" s="1" customFormat="true" ht="13.5" hidden="false" customHeight="false" outlineLevel="0" collapsed="false"/>
    <row r="685" s="1" customFormat="true" ht="13.5" hidden="false" customHeight="false" outlineLevel="0" collapsed="false"/>
    <row r="686" s="1" customFormat="true" ht="13.5" hidden="false" customHeight="false" outlineLevel="0" collapsed="false"/>
    <row r="687" s="1" customFormat="true" ht="13.5" hidden="false" customHeight="false" outlineLevel="0" collapsed="false"/>
    <row r="688" s="1" customFormat="true" ht="13.5" hidden="false" customHeight="false" outlineLevel="0" collapsed="false"/>
    <row r="689" s="1" customFormat="true" ht="13.5" hidden="false" customHeight="false" outlineLevel="0" collapsed="false"/>
    <row r="690" s="1" customFormat="true" ht="13.5" hidden="false" customHeight="false" outlineLevel="0" collapsed="false"/>
    <row r="691" s="1" customFormat="true" ht="13.5" hidden="false" customHeight="false" outlineLevel="0" collapsed="false"/>
    <row r="692" s="1" customFormat="true" ht="13.5" hidden="false" customHeight="false" outlineLevel="0" collapsed="false"/>
    <row r="693" s="1" customFormat="true" ht="13.5" hidden="false" customHeight="false" outlineLevel="0" collapsed="false"/>
    <row r="694" s="1" customFormat="true" ht="13.5" hidden="false" customHeight="false" outlineLevel="0" collapsed="false"/>
    <row r="695" s="1" customFormat="true" ht="13.5" hidden="false" customHeight="false" outlineLevel="0" collapsed="false"/>
    <row r="696" s="1" customFormat="true" ht="13.5" hidden="false" customHeight="false" outlineLevel="0" collapsed="false"/>
    <row r="697" s="1" customFormat="true" ht="13.5" hidden="false" customHeight="false" outlineLevel="0" collapsed="false"/>
    <row r="698" s="1" customFormat="true" ht="13.5" hidden="false" customHeight="false" outlineLevel="0" collapsed="false"/>
    <row r="699" s="1" customFormat="true" ht="13.5" hidden="false" customHeight="false" outlineLevel="0" collapsed="false"/>
    <row r="700" s="1" customFormat="true" ht="13.5" hidden="false" customHeight="false" outlineLevel="0" collapsed="false"/>
    <row r="701" s="1" customFormat="true" ht="13.5" hidden="false" customHeight="false" outlineLevel="0" collapsed="false"/>
    <row r="702" s="1" customFormat="true" ht="13.5" hidden="false" customHeight="false" outlineLevel="0" collapsed="false"/>
    <row r="703" s="1" customFormat="true" ht="13.5" hidden="false" customHeight="false" outlineLevel="0" collapsed="false"/>
    <row r="704" s="1" customFormat="true" ht="13.5" hidden="false" customHeight="false" outlineLevel="0" collapsed="false"/>
    <row r="705" s="1" customFormat="true" ht="13.5" hidden="false" customHeight="false" outlineLevel="0" collapsed="false"/>
    <row r="706" s="1" customFormat="true" ht="13.5" hidden="false" customHeight="false" outlineLevel="0" collapsed="false"/>
    <row r="707" s="1" customFormat="true" ht="13.5" hidden="false" customHeight="false" outlineLevel="0" collapsed="false"/>
    <row r="708" s="1" customFormat="true" ht="13.5" hidden="false" customHeight="false" outlineLevel="0" collapsed="false"/>
    <row r="709" s="1" customFormat="true" ht="13.5" hidden="false" customHeight="false" outlineLevel="0" collapsed="false"/>
    <row r="710" s="1" customFormat="true" ht="13.5" hidden="false" customHeight="false" outlineLevel="0" collapsed="false"/>
    <row r="711" s="1" customFormat="true" ht="13.5" hidden="false" customHeight="false" outlineLevel="0" collapsed="false"/>
    <row r="712" s="1" customFormat="true" ht="13.5" hidden="false" customHeight="false" outlineLevel="0" collapsed="false"/>
    <row r="713" s="1" customFormat="true" ht="13.5" hidden="false" customHeight="false" outlineLevel="0" collapsed="false"/>
    <row r="714" s="1" customFormat="true" ht="13.5" hidden="false" customHeight="false" outlineLevel="0" collapsed="false"/>
    <row r="715" s="1" customFormat="true" ht="13.5" hidden="false" customHeight="false" outlineLevel="0" collapsed="false"/>
    <row r="716" s="1" customFormat="true" ht="13.5" hidden="false" customHeight="false" outlineLevel="0" collapsed="false"/>
    <row r="717" s="1" customFormat="true" ht="13.5" hidden="false" customHeight="false" outlineLevel="0" collapsed="false"/>
    <row r="718" s="1" customFormat="true" ht="13.5" hidden="false" customHeight="false" outlineLevel="0" collapsed="false"/>
    <row r="719" s="1" customFormat="true" ht="13.5" hidden="false" customHeight="false" outlineLevel="0" collapsed="false"/>
    <row r="720" s="1" customFormat="true" ht="13.5" hidden="false" customHeight="false" outlineLevel="0" collapsed="false"/>
    <row r="721" s="1" customFormat="true" ht="13.5" hidden="false" customHeight="false" outlineLevel="0" collapsed="false"/>
    <row r="722" s="1" customFormat="true" ht="13.5" hidden="false" customHeight="false" outlineLevel="0" collapsed="false"/>
    <row r="723" s="1" customFormat="true" ht="13.5" hidden="false" customHeight="false" outlineLevel="0" collapsed="false"/>
    <row r="724" s="1" customFormat="true" ht="13.5" hidden="false" customHeight="false" outlineLevel="0" collapsed="false"/>
    <row r="725" s="1" customFormat="true" ht="13.5" hidden="false" customHeight="false" outlineLevel="0" collapsed="false"/>
    <row r="726" s="1" customFormat="true" ht="13.5" hidden="false" customHeight="false" outlineLevel="0" collapsed="false"/>
    <row r="727" s="1" customFormat="true" ht="13.5" hidden="false" customHeight="false" outlineLevel="0" collapsed="false"/>
    <row r="728" s="1" customFormat="true" ht="13.5" hidden="false" customHeight="false" outlineLevel="0" collapsed="false"/>
    <row r="729" s="1" customFormat="true" ht="13.5" hidden="false" customHeight="false" outlineLevel="0" collapsed="false"/>
    <row r="730" s="1" customFormat="true" ht="13.5" hidden="false" customHeight="false" outlineLevel="0" collapsed="false"/>
    <row r="731" s="1" customFormat="true" ht="13.5" hidden="false" customHeight="false" outlineLevel="0" collapsed="false"/>
    <row r="732" s="1" customFormat="true" ht="13.5" hidden="false" customHeight="false" outlineLevel="0" collapsed="false"/>
    <row r="733" s="1" customFormat="true" ht="13.5" hidden="false" customHeight="false" outlineLevel="0" collapsed="false"/>
    <row r="734" s="1" customFormat="true" ht="13.5" hidden="false" customHeight="false" outlineLevel="0" collapsed="false"/>
    <row r="735" s="1" customFormat="true" ht="13.5" hidden="false" customHeight="false" outlineLevel="0" collapsed="false"/>
    <row r="736" s="1" customFormat="true" ht="13.5" hidden="false" customHeight="false" outlineLevel="0" collapsed="false"/>
    <row r="737" s="1" customFormat="true" ht="13.5" hidden="false" customHeight="false" outlineLevel="0" collapsed="false"/>
    <row r="738" s="1" customFormat="true" ht="13.5" hidden="false" customHeight="false" outlineLevel="0" collapsed="false"/>
    <row r="739" s="1" customFormat="true" ht="13.5" hidden="false" customHeight="false" outlineLevel="0" collapsed="false"/>
    <row r="740" s="1" customFormat="true" ht="13.5" hidden="false" customHeight="false" outlineLevel="0" collapsed="false"/>
    <row r="741" s="1" customFormat="true" ht="13.5" hidden="false" customHeight="false" outlineLevel="0" collapsed="false"/>
    <row r="742" s="1" customFormat="true" ht="13.5" hidden="false" customHeight="false" outlineLevel="0" collapsed="false"/>
    <row r="743" s="1" customFormat="true" ht="13.5" hidden="false" customHeight="false" outlineLevel="0" collapsed="false"/>
    <row r="744" s="1" customFormat="true" ht="13.5" hidden="false" customHeight="false" outlineLevel="0" collapsed="false"/>
    <row r="745" s="1" customFormat="true" ht="13.5" hidden="false" customHeight="false" outlineLevel="0" collapsed="false"/>
    <row r="746" s="1" customFormat="true" ht="13.5" hidden="false" customHeight="false" outlineLevel="0" collapsed="false"/>
    <row r="747" s="1" customFormat="true" ht="13.5" hidden="false" customHeight="false" outlineLevel="0" collapsed="false"/>
    <row r="748" s="1" customFormat="true" ht="13.5" hidden="false" customHeight="false" outlineLevel="0" collapsed="false"/>
    <row r="749" s="1" customFormat="true" ht="13.5" hidden="false" customHeight="false" outlineLevel="0" collapsed="false"/>
    <row r="750" s="1" customFormat="true" ht="13.5" hidden="false" customHeight="false" outlineLevel="0" collapsed="false"/>
    <row r="751" s="1" customFormat="true" ht="13.5" hidden="false" customHeight="false" outlineLevel="0" collapsed="false"/>
    <row r="752" s="1" customFormat="true" ht="13.5" hidden="false" customHeight="false" outlineLevel="0" collapsed="false"/>
    <row r="753" s="1" customFormat="true" ht="13.5" hidden="false" customHeight="false" outlineLevel="0" collapsed="false"/>
    <row r="754" s="1" customFormat="true" ht="13.5" hidden="false" customHeight="false" outlineLevel="0" collapsed="false"/>
    <row r="755" s="1" customFormat="true" ht="13.5" hidden="false" customHeight="false" outlineLevel="0" collapsed="false"/>
    <row r="756" s="1" customFormat="true" ht="13.5" hidden="false" customHeight="false" outlineLevel="0" collapsed="false"/>
    <row r="757" s="1" customFormat="true" ht="13.5" hidden="false" customHeight="false" outlineLevel="0" collapsed="false"/>
    <row r="758" s="1" customFormat="true" ht="13.5" hidden="false" customHeight="false" outlineLevel="0" collapsed="false"/>
    <row r="759" s="1" customFormat="true" ht="13.5" hidden="false" customHeight="false" outlineLevel="0" collapsed="false"/>
    <row r="760" s="1" customFormat="true" ht="13.5" hidden="false" customHeight="false" outlineLevel="0" collapsed="false"/>
    <row r="761" s="1" customFormat="true" ht="13.5" hidden="false" customHeight="false" outlineLevel="0" collapsed="false"/>
    <row r="762" s="1" customFormat="true" ht="13.5" hidden="false" customHeight="false" outlineLevel="0" collapsed="false"/>
    <row r="763" s="1" customFormat="true" ht="13.5" hidden="false" customHeight="false" outlineLevel="0" collapsed="false"/>
    <row r="764" s="1" customFormat="true" ht="13.5" hidden="false" customHeight="false" outlineLevel="0" collapsed="false"/>
    <row r="765" s="1" customFormat="true" ht="13.5" hidden="false" customHeight="false" outlineLevel="0" collapsed="false"/>
    <row r="766" s="1" customFormat="true" ht="13.5" hidden="false" customHeight="false" outlineLevel="0" collapsed="false"/>
    <row r="767" s="1" customFormat="true" ht="13.5" hidden="false" customHeight="false" outlineLevel="0" collapsed="false"/>
    <row r="768" s="1" customFormat="true" ht="13.5" hidden="false" customHeight="false" outlineLevel="0" collapsed="false"/>
    <row r="769" s="1" customFormat="true" ht="13.5" hidden="false" customHeight="false" outlineLevel="0" collapsed="false"/>
    <row r="770" s="1" customFormat="true" ht="13.5" hidden="false" customHeight="false" outlineLevel="0" collapsed="false"/>
    <row r="771" s="1" customFormat="true" ht="13.5" hidden="false" customHeight="false" outlineLevel="0" collapsed="false"/>
    <row r="772" s="1" customFormat="true" ht="13.5" hidden="false" customHeight="false" outlineLevel="0" collapsed="false"/>
    <row r="773" s="1" customFormat="true" ht="13.5" hidden="false" customHeight="false" outlineLevel="0" collapsed="false"/>
    <row r="774" s="1" customFormat="true" ht="13.5" hidden="false" customHeight="false" outlineLevel="0" collapsed="false"/>
    <row r="775" s="1" customFormat="true" ht="13.5" hidden="false" customHeight="false" outlineLevel="0" collapsed="false"/>
    <row r="776" s="1" customFormat="true" ht="13.5" hidden="false" customHeight="false" outlineLevel="0" collapsed="false"/>
    <row r="777" s="1" customFormat="true" ht="13.5" hidden="false" customHeight="false" outlineLevel="0" collapsed="false"/>
    <row r="778" s="1" customFormat="true" ht="13.5" hidden="false" customHeight="false" outlineLevel="0" collapsed="false"/>
    <row r="779" s="1" customFormat="true" ht="13.5" hidden="false" customHeight="false" outlineLevel="0" collapsed="false"/>
    <row r="780" s="1" customFormat="true" ht="13.5" hidden="false" customHeight="false" outlineLevel="0" collapsed="false"/>
    <row r="781" s="1" customFormat="true" ht="13.5" hidden="false" customHeight="false" outlineLevel="0" collapsed="false"/>
    <row r="782" s="1" customFormat="true" ht="13.5" hidden="false" customHeight="false" outlineLevel="0" collapsed="false"/>
    <row r="783" s="1" customFormat="true" ht="13.5" hidden="false" customHeight="false" outlineLevel="0" collapsed="false"/>
    <row r="784" s="1" customFormat="true" ht="13.5" hidden="false" customHeight="false" outlineLevel="0" collapsed="false"/>
    <row r="785" s="1" customFormat="true" ht="13.5" hidden="false" customHeight="false" outlineLevel="0" collapsed="false"/>
    <row r="786" s="1" customFormat="true" ht="13.5" hidden="false" customHeight="false" outlineLevel="0" collapsed="false"/>
    <row r="787" s="1" customFormat="true" ht="13.5" hidden="false" customHeight="false" outlineLevel="0" collapsed="false"/>
    <row r="788" s="1" customFormat="true" ht="13.5" hidden="false" customHeight="false" outlineLevel="0" collapsed="false"/>
    <row r="789" s="1" customFormat="true" ht="13.5" hidden="false" customHeight="false" outlineLevel="0" collapsed="false"/>
    <row r="790" s="1" customFormat="true" ht="13.5" hidden="false" customHeight="false" outlineLevel="0" collapsed="false"/>
    <row r="791" s="1" customFormat="true" ht="13.5" hidden="false" customHeight="false" outlineLevel="0" collapsed="false"/>
    <row r="792" s="1" customFormat="true" ht="13.5" hidden="false" customHeight="false" outlineLevel="0" collapsed="false"/>
    <row r="793" s="1" customFormat="true" ht="13.5" hidden="false" customHeight="false" outlineLevel="0" collapsed="false"/>
    <row r="794" s="1" customFormat="true" ht="13.5" hidden="false" customHeight="false" outlineLevel="0" collapsed="false"/>
    <row r="795" s="1" customFormat="true" ht="13.5" hidden="false" customHeight="false" outlineLevel="0" collapsed="false"/>
    <row r="796" s="1" customFormat="true" ht="13.5" hidden="false" customHeight="false" outlineLevel="0" collapsed="false"/>
    <row r="797" s="1" customFormat="true" ht="13.5" hidden="false" customHeight="false" outlineLevel="0" collapsed="false"/>
    <row r="798" s="1" customFormat="true" ht="13.5" hidden="false" customHeight="false" outlineLevel="0" collapsed="false"/>
    <row r="799" s="1" customFormat="true" ht="13.5" hidden="false" customHeight="false" outlineLevel="0" collapsed="false"/>
    <row r="800" s="1" customFormat="true" ht="13.5" hidden="false" customHeight="false" outlineLevel="0" collapsed="false"/>
    <row r="801" s="1" customFormat="true" ht="13.5" hidden="false" customHeight="false" outlineLevel="0" collapsed="false"/>
    <row r="802" s="1" customFormat="true" ht="13.5" hidden="false" customHeight="false" outlineLevel="0" collapsed="false"/>
    <row r="803" s="1" customFormat="true" ht="13.5" hidden="false" customHeight="false" outlineLevel="0" collapsed="false"/>
    <row r="804" s="1" customFormat="true" ht="13.5" hidden="false" customHeight="false" outlineLevel="0" collapsed="false"/>
    <row r="805" s="1" customFormat="true" ht="13.5" hidden="false" customHeight="false" outlineLevel="0" collapsed="false"/>
    <row r="806" s="1" customFormat="true" ht="13.5" hidden="false" customHeight="false" outlineLevel="0" collapsed="false"/>
    <row r="807" s="1" customFormat="true" ht="13.5" hidden="false" customHeight="false" outlineLevel="0" collapsed="false"/>
    <row r="808" s="1" customFormat="true" ht="13.5" hidden="false" customHeight="false" outlineLevel="0" collapsed="false"/>
    <row r="809" s="1" customFormat="true" ht="13.5" hidden="false" customHeight="false" outlineLevel="0" collapsed="false"/>
    <row r="810" s="1" customFormat="true" ht="13.5" hidden="false" customHeight="false" outlineLevel="0" collapsed="false"/>
    <row r="811" s="1" customFormat="true" ht="13.5" hidden="false" customHeight="false" outlineLevel="0" collapsed="false"/>
    <row r="812" s="1" customFormat="true" ht="13.5" hidden="false" customHeight="false" outlineLevel="0" collapsed="false"/>
    <row r="813" s="1" customFormat="true" ht="13.5" hidden="false" customHeight="false" outlineLevel="0" collapsed="false"/>
    <row r="814" s="1" customFormat="true" ht="13.5" hidden="false" customHeight="false" outlineLevel="0" collapsed="false"/>
    <row r="815" s="1" customFormat="true" ht="13.5" hidden="false" customHeight="false" outlineLevel="0" collapsed="false"/>
    <row r="816" s="1" customFormat="true" ht="13.5" hidden="false" customHeight="false" outlineLevel="0" collapsed="false"/>
    <row r="817" s="1" customFormat="true" ht="13.5" hidden="false" customHeight="false" outlineLevel="0" collapsed="false"/>
    <row r="818" s="1" customFormat="true" ht="13.5" hidden="false" customHeight="false" outlineLevel="0" collapsed="false"/>
    <row r="819" s="1" customFormat="true" ht="13.5" hidden="false" customHeight="false" outlineLevel="0" collapsed="false"/>
    <row r="820" s="1" customFormat="true" ht="13.5" hidden="false" customHeight="false" outlineLevel="0" collapsed="false"/>
    <row r="821" s="1" customFormat="true" ht="13.5" hidden="false" customHeight="false" outlineLevel="0" collapsed="false"/>
    <row r="822" s="1" customFormat="true" ht="13.5" hidden="false" customHeight="false" outlineLevel="0" collapsed="false"/>
    <row r="823" s="1" customFormat="true" ht="13.5" hidden="false" customHeight="false" outlineLevel="0" collapsed="false"/>
    <row r="824" s="1" customFormat="true" ht="13.5" hidden="false" customHeight="false" outlineLevel="0" collapsed="false"/>
    <row r="825" s="1" customFormat="true" ht="13.5" hidden="false" customHeight="false" outlineLevel="0" collapsed="false"/>
    <row r="826" s="1" customFormat="true" ht="13.5" hidden="false" customHeight="false" outlineLevel="0" collapsed="false"/>
    <row r="827" s="1" customFormat="true" ht="13.5" hidden="false" customHeight="false" outlineLevel="0" collapsed="false"/>
    <row r="828" s="1" customFormat="true" ht="13.5" hidden="false" customHeight="false" outlineLevel="0" collapsed="false"/>
    <row r="829" s="1" customFormat="true" ht="13.5" hidden="false" customHeight="false" outlineLevel="0" collapsed="false"/>
    <row r="830" s="1" customFormat="true" ht="13.5" hidden="false" customHeight="false" outlineLevel="0" collapsed="false"/>
    <row r="831" s="1" customFormat="true" ht="13.5" hidden="false" customHeight="false" outlineLevel="0" collapsed="false"/>
    <row r="832" s="1" customFormat="true" ht="13.5" hidden="false" customHeight="false" outlineLevel="0" collapsed="false"/>
    <row r="833" s="1" customFormat="true" ht="13.5" hidden="false" customHeight="false" outlineLevel="0" collapsed="false"/>
    <row r="834" s="1" customFormat="true" ht="13.5" hidden="false" customHeight="false" outlineLevel="0" collapsed="false"/>
    <row r="835" s="1" customFormat="true" ht="13.5" hidden="false" customHeight="false" outlineLevel="0" collapsed="false"/>
    <row r="836" s="1" customFormat="true" ht="13.5" hidden="false" customHeight="false" outlineLevel="0" collapsed="false"/>
    <row r="837" s="1" customFormat="true" ht="13.5" hidden="false" customHeight="false" outlineLevel="0" collapsed="false"/>
    <row r="838" s="1" customFormat="true" ht="13.5" hidden="false" customHeight="false" outlineLevel="0" collapsed="false"/>
    <row r="839" s="1" customFormat="true" ht="13.5" hidden="false" customHeight="false" outlineLevel="0" collapsed="false"/>
    <row r="840" s="1" customFormat="true" ht="13.5" hidden="false" customHeight="false" outlineLevel="0" collapsed="false"/>
    <row r="841" s="1" customFormat="true" ht="13.5" hidden="false" customHeight="false" outlineLevel="0" collapsed="false"/>
    <row r="842" s="1" customFormat="true" ht="13.5" hidden="false" customHeight="false" outlineLevel="0" collapsed="false"/>
    <row r="843" s="1" customFormat="true" ht="13.5" hidden="false" customHeight="false" outlineLevel="0" collapsed="false"/>
    <row r="844" s="1" customFormat="true" ht="13.5" hidden="false" customHeight="false" outlineLevel="0" collapsed="false"/>
    <row r="845" s="1" customFormat="true" ht="13.5" hidden="false" customHeight="false" outlineLevel="0" collapsed="false"/>
    <row r="846" s="1" customFormat="true" ht="13.5" hidden="false" customHeight="false" outlineLevel="0" collapsed="false"/>
    <row r="847" s="1" customFormat="true" ht="13.5" hidden="false" customHeight="false" outlineLevel="0" collapsed="false"/>
    <row r="848" s="1" customFormat="true" ht="13.5" hidden="false" customHeight="false" outlineLevel="0" collapsed="false"/>
    <row r="849" s="1" customFormat="true" ht="13.5" hidden="false" customHeight="false" outlineLevel="0" collapsed="false"/>
    <row r="850" s="1" customFormat="true" ht="13.5" hidden="false" customHeight="false" outlineLevel="0" collapsed="false"/>
    <row r="851" s="1" customFormat="true" ht="13.5" hidden="false" customHeight="false" outlineLevel="0" collapsed="false"/>
    <row r="852" s="1" customFormat="true" ht="13.5" hidden="false" customHeight="false" outlineLevel="0" collapsed="false"/>
    <row r="853" s="1" customFormat="true" ht="13.5" hidden="false" customHeight="false" outlineLevel="0" collapsed="false"/>
    <row r="854" s="1" customFormat="true" ht="13.5" hidden="false" customHeight="false" outlineLevel="0" collapsed="false"/>
    <row r="855" s="1" customFormat="true" ht="13.5" hidden="false" customHeight="false" outlineLevel="0" collapsed="false"/>
    <row r="856" s="1" customFormat="true" ht="13.5" hidden="false" customHeight="false" outlineLevel="0" collapsed="false"/>
    <row r="857" s="1" customFormat="true" ht="13.5" hidden="false" customHeight="false" outlineLevel="0" collapsed="false"/>
    <row r="858" s="1" customFormat="true" ht="13.5" hidden="false" customHeight="false" outlineLevel="0" collapsed="false"/>
    <row r="859" s="1" customFormat="true" ht="13.5" hidden="false" customHeight="false" outlineLevel="0" collapsed="false"/>
    <row r="860" s="1" customFormat="true" ht="13.5" hidden="false" customHeight="false" outlineLevel="0" collapsed="false"/>
    <row r="861" s="1" customFormat="true" ht="13.5" hidden="false" customHeight="false" outlineLevel="0" collapsed="false"/>
    <row r="862" s="1" customFormat="true" ht="13.5" hidden="false" customHeight="false" outlineLevel="0" collapsed="false"/>
    <row r="863" s="1" customFormat="true" ht="13.5" hidden="false" customHeight="false" outlineLevel="0" collapsed="false"/>
    <row r="864" s="1" customFormat="true" ht="13.5" hidden="false" customHeight="false" outlineLevel="0" collapsed="false"/>
    <row r="865" s="1" customFormat="true" ht="13.5" hidden="false" customHeight="false" outlineLevel="0" collapsed="false"/>
    <row r="866" s="1" customFormat="true" ht="13.5" hidden="false" customHeight="false" outlineLevel="0" collapsed="false"/>
    <row r="867" s="1" customFormat="true" ht="13.5" hidden="false" customHeight="false" outlineLevel="0" collapsed="false"/>
    <row r="868" s="1" customFormat="true" ht="13.5" hidden="false" customHeight="false" outlineLevel="0" collapsed="false"/>
    <row r="869" s="1" customFormat="true" ht="13.5" hidden="false" customHeight="false" outlineLevel="0" collapsed="false"/>
    <row r="870" s="1" customFormat="true" ht="13.5" hidden="false" customHeight="false" outlineLevel="0" collapsed="false"/>
    <row r="871" s="1" customFormat="true" ht="13.5" hidden="false" customHeight="false" outlineLevel="0" collapsed="false"/>
    <row r="872" s="1" customFormat="true" ht="13.5" hidden="false" customHeight="false" outlineLevel="0" collapsed="false"/>
    <row r="873" s="1" customFormat="true" ht="13.5" hidden="false" customHeight="false" outlineLevel="0" collapsed="false"/>
    <row r="874" s="1" customFormat="true" ht="13.5" hidden="false" customHeight="false" outlineLevel="0" collapsed="false"/>
    <row r="875" s="1" customFormat="true" ht="13.5" hidden="false" customHeight="false" outlineLevel="0" collapsed="false"/>
    <row r="876" s="1" customFormat="true" ht="13.5" hidden="false" customHeight="false" outlineLevel="0" collapsed="false"/>
    <row r="877" s="1" customFormat="true" ht="13.5" hidden="false" customHeight="false" outlineLevel="0" collapsed="false"/>
    <row r="878" s="1" customFormat="true" ht="13.5" hidden="false" customHeight="false" outlineLevel="0" collapsed="false"/>
    <row r="879" s="1" customFormat="true" ht="13.5" hidden="false" customHeight="false" outlineLevel="0" collapsed="false"/>
    <row r="880" s="1" customFormat="true" ht="13.5" hidden="false" customHeight="false" outlineLevel="0" collapsed="false"/>
    <row r="881" s="1" customFormat="true" ht="13.5" hidden="false" customHeight="false" outlineLevel="0" collapsed="false"/>
    <row r="882" s="1" customFormat="true" ht="13.5" hidden="false" customHeight="false" outlineLevel="0" collapsed="false"/>
    <row r="883" s="1" customFormat="true" ht="13.5" hidden="false" customHeight="false" outlineLevel="0" collapsed="false"/>
    <row r="884" s="1" customFormat="true" ht="13.5" hidden="false" customHeight="false" outlineLevel="0" collapsed="false"/>
    <row r="885" s="1" customFormat="true" ht="13.5" hidden="false" customHeight="false" outlineLevel="0" collapsed="false"/>
    <row r="886" s="1" customFormat="true" ht="13.5" hidden="false" customHeight="false" outlineLevel="0" collapsed="false"/>
    <row r="887" s="1" customFormat="true" ht="13.5" hidden="false" customHeight="false" outlineLevel="0" collapsed="false"/>
    <row r="888" s="1" customFormat="true" ht="13.5" hidden="false" customHeight="false" outlineLevel="0" collapsed="false"/>
    <row r="889" s="1" customFormat="true" ht="13.5" hidden="false" customHeight="false" outlineLevel="0" collapsed="false"/>
    <row r="890" s="1" customFormat="true" ht="13.5" hidden="false" customHeight="false" outlineLevel="0" collapsed="false"/>
    <row r="891" s="1" customFormat="true" ht="13.5" hidden="false" customHeight="false" outlineLevel="0" collapsed="false"/>
    <row r="892" s="1" customFormat="true" ht="13.5" hidden="false" customHeight="false" outlineLevel="0" collapsed="false"/>
    <row r="893" s="1" customFormat="true" ht="13.5" hidden="false" customHeight="false" outlineLevel="0" collapsed="false"/>
    <row r="894" s="1" customFormat="true" ht="13.5" hidden="false" customHeight="false" outlineLevel="0" collapsed="false"/>
    <row r="895" s="1" customFormat="true" ht="13.5" hidden="false" customHeight="false" outlineLevel="0" collapsed="false"/>
    <row r="896" s="1" customFormat="true" ht="13.5" hidden="false" customHeight="false" outlineLevel="0" collapsed="false"/>
    <row r="897" s="1" customFormat="true" ht="13.5" hidden="false" customHeight="false" outlineLevel="0" collapsed="false"/>
    <row r="898" s="1" customFormat="true" ht="13.5" hidden="false" customHeight="false" outlineLevel="0" collapsed="false"/>
    <row r="899" s="1" customFormat="true" ht="13.5" hidden="false" customHeight="false" outlineLevel="0" collapsed="false"/>
    <row r="900" s="1" customFormat="true" ht="13.5" hidden="false" customHeight="false" outlineLevel="0" collapsed="false"/>
    <row r="901" s="1" customFormat="true" ht="13.5" hidden="false" customHeight="false" outlineLevel="0" collapsed="false"/>
    <row r="902" s="1" customFormat="true" ht="13.5" hidden="false" customHeight="false" outlineLevel="0" collapsed="false"/>
    <row r="903" s="1" customFormat="true" ht="13.5" hidden="false" customHeight="false" outlineLevel="0" collapsed="false"/>
    <row r="904" s="1" customFormat="true" ht="13.5" hidden="false" customHeight="false" outlineLevel="0" collapsed="false"/>
    <row r="905" s="1" customFormat="true" ht="13.5" hidden="false" customHeight="false" outlineLevel="0" collapsed="false"/>
    <row r="906" s="1" customFormat="true" ht="13.5" hidden="false" customHeight="false" outlineLevel="0" collapsed="false"/>
    <row r="907" s="1" customFormat="true" ht="13.5" hidden="false" customHeight="false" outlineLevel="0" collapsed="false"/>
    <row r="908" s="1" customFormat="true" ht="13.5" hidden="false" customHeight="false" outlineLevel="0" collapsed="false"/>
    <row r="909" s="1" customFormat="true" ht="13.5" hidden="false" customHeight="false" outlineLevel="0" collapsed="false"/>
    <row r="910" s="1" customFormat="true" ht="13.5" hidden="false" customHeight="false" outlineLevel="0" collapsed="false"/>
    <row r="911" s="1" customFormat="true" ht="13.5" hidden="false" customHeight="false" outlineLevel="0" collapsed="false"/>
    <row r="912" s="1" customFormat="true" ht="13.5" hidden="false" customHeight="false" outlineLevel="0" collapsed="false"/>
    <row r="913" s="1" customFormat="true" ht="13.5" hidden="false" customHeight="false" outlineLevel="0" collapsed="false"/>
    <row r="914" s="1" customFormat="true" ht="13.5" hidden="false" customHeight="false" outlineLevel="0" collapsed="false"/>
    <row r="915" s="1" customFormat="true" ht="13.5" hidden="false" customHeight="false" outlineLevel="0" collapsed="false"/>
    <row r="916" s="1" customFormat="true" ht="13.5" hidden="false" customHeight="false" outlineLevel="0" collapsed="false"/>
    <row r="917" s="1" customFormat="true" ht="13.5" hidden="false" customHeight="false" outlineLevel="0" collapsed="false"/>
    <row r="918" s="1" customFormat="true" ht="13.5" hidden="false" customHeight="false" outlineLevel="0" collapsed="false"/>
    <row r="919" s="1" customFormat="true" ht="13.5" hidden="false" customHeight="false" outlineLevel="0" collapsed="false"/>
    <row r="920" s="1" customFormat="true" ht="13.5" hidden="false" customHeight="false" outlineLevel="0" collapsed="false"/>
    <row r="921" s="1" customFormat="true" ht="13.5" hidden="false" customHeight="false" outlineLevel="0" collapsed="false"/>
    <row r="922" s="1" customFormat="true" ht="13.5" hidden="false" customHeight="false" outlineLevel="0" collapsed="false"/>
    <row r="923" s="1" customFormat="true" ht="13.5" hidden="false" customHeight="false" outlineLevel="0" collapsed="false"/>
    <row r="924" s="1" customFormat="true" ht="13.5" hidden="false" customHeight="false" outlineLevel="0" collapsed="false"/>
    <row r="925" s="1" customFormat="true" ht="13.5" hidden="false" customHeight="false" outlineLevel="0" collapsed="false"/>
    <row r="926" s="1" customFormat="true" ht="13.5" hidden="false" customHeight="false" outlineLevel="0" collapsed="false"/>
    <row r="927" s="1" customFormat="true" ht="13.5" hidden="false" customHeight="false" outlineLevel="0" collapsed="false"/>
    <row r="928" s="1" customFormat="true" ht="13.5" hidden="false" customHeight="false" outlineLevel="0" collapsed="false"/>
    <row r="929" s="1" customFormat="true" ht="13.5" hidden="false" customHeight="false" outlineLevel="0" collapsed="false"/>
    <row r="930" s="1" customFormat="true" ht="13.5" hidden="false" customHeight="false" outlineLevel="0" collapsed="false"/>
    <row r="931" s="1" customFormat="true" ht="13.5" hidden="false" customHeight="false" outlineLevel="0" collapsed="false"/>
    <row r="932" s="1" customFormat="true" ht="13.5" hidden="false" customHeight="false" outlineLevel="0" collapsed="false"/>
    <row r="933" s="1" customFormat="true" ht="13.5" hidden="false" customHeight="false" outlineLevel="0" collapsed="false"/>
    <row r="934" s="1" customFormat="true" ht="13.5" hidden="false" customHeight="false" outlineLevel="0" collapsed="false"/>
    <row r="935" s="1" customFormat="true" ht="13.5" hidden="false" customHeight="false" outlineLevel="0" collapsed="false"/>
    <row r="936" s="1" customFormat="true" ht="13.5" hidden="false" customHeight="false" outlineLevel="0" collapsed="false"/>
    <row r="937" s="1" customFormat="true" ht="13.5" hidden="false" customHeight="false" outlineLevel="0" collapsed="false"/>
    <row r="938" s="1" customFormat="true" ht="13.5" hidden="false" customHeight="false" outlineLevel="0" collapsed="false"/>
    <row r="939" s="1" customFormat="true" ht="13.5" hidden="false" customHeight="false" outlineLevel="0" collapsed="false"/>
    <row r="940" s="1" customFormat="true" ht="13.5" hidden="false" customHeight="false" outlineLevel="0" collapsed="false"/>
    <row r="941" s="1" customFormat="true" ht="13.5" hidden="false" customHeight="false" outlineLevel="0" collapsed="false"/>
    <row r="942" s="1" customFormat="true" ht="13.5" hidden="false" customHeight="false" outlineLevel="0" collapsed="false"/>
    <row r="943" s="1" customFormat="true" ht="13.5" hidden="false" customHeight="false" outlineLevel="0" collapsed="false"/>
    <row r="944" s="1" customFormat="true" ht="13.5" hidden="false" customHeight="false" outlineLevel="0" collapsed="false"/>
    <row r="945" s="1" customFormat="true" ht="13.5" hidden="false" customHeight="false" outlineLevel="0" collapsed="false"/>
    <row r="946" s="1" customFormat="true" ht="13.5" hidden="false" customHeight="false" outlineLevel="0" collapsed="false"/>
    <row r="947" s="1" customFormat="true" ht="13.5" hidden="false" customHeight="false" outlineLevel="0" collapsed="false"/>
    <row r="948" s="1" customFormat="true" ht="13.5" hidden="false" customHeight="false" outlineLevel="0" collapsed="false"/>
    <row r="949" s="1" customFormat="true" ht="13.5" hidden="false" customHeight="false" outlineLevel="0" collapsed="false"/>
    <row r="950" s="1" customFormat="true" ht="13.5" hidden="false" customHeight="false" outlineLevel="0" collapsed="false"/>
    <row r="951" s="1" customFormat="true" ht="13.5" hidden="false" customHeight="false" outlineLevel="0" collapsed="false"/>
    <row r="952" s="1" customFormat="true" ht="13.5" hidden="false" customHeight="false" outlineLevel="0" collapsed="false"/>
    <row r="953" s="1" customFormat="true" ht="13.5" hidden="false" customHeight="false" outlineLevel="0" collapsed="false"/>
    <row r="954" s="1" customFormat="true" ht="13.5" hidden="false" customHeight="false" outlineLevel="0" collapsed="false"/>
    <row r="955" s="1" customFormat="true" ht="13.5" hidden="false" customHeight="false" outlineLevel="0" collapsed="false"/>
    <row r="956" s="1" customFormat="true" ht="13.5" hidden="false" customHeight="false" outlineLevel="0" collapsed="false"/>
    <row r="957" s="1" customFormat="true" ht="13.5" hidden="false" customHeight="false" outlineLevel="0" collapsed="false"/>
    <row r="958" s="1" customFormat="true" ht="13.5" hidden="false" customHeight="false" outlineLevel="0" collapsed="false"/>
    <row r="959" s="1" customFormat="true" ht="13.5" hidden="false" customHeight="false" outlineLevel="0" collapsed="false"/>
    <row r="960" s="1" customFormat="true" ht="13.5" hidden="false" customHeight="false" outlineLevel="0" collapsed="false"/>
    <row r="961" s="1" customFormat="true" ht="13.5" hidden="false" customHeight="false" outlineLevel="0" collapsed="false"/>
    <row r="962" s="1" customFormat="true" ht="13.5" hidden="false" customHeight="false" outlineLevel="0" collapsed="false"/>
    <row r="963" s="1" customFormat="true" ht="13.5" hidden="false" customHeight="false" outlineLevel="0" collapsed="false"/>
    <row r="964" s="1" customFormat="true" ht="13.5" hidden="false" customHeight="false" outlineLevel="0" collapsed="false"/>
    <row r="965" s="1" customFormat="true" ht="13.5" hidden="false" customHeight="false" outlineLevel="0" collapsed="false"/>
    <row r="966" s="1" customFormat="true" ht="13.5" hidden="false" customHeight="false" outlineLevel="0" collapsed="false"/>
    <row r="967" s="1" customFormat="true" ht="13.5" hidden="false" customHeight="false" outlineLevel="0" collapsed="false"/>
    <row r="968" s="1" customFormat="true" ht="13.5" hidden="false" customHeight="false" outlineLevel="0" collapsed="false"/>
    <row r="969" s="1" customFormat="true" ht="13.5" hidden="false" customHeight="false" outlineLevel="0" collapsed="false"/>
    <row r="970" s="1" customFormat="true" ht="13.5" hidden="false" customHeight="false" outlineLevel="0" collapsed="false"/>
    <row r="971" s="1" customFormat="true" ht="13.5" hidden="false" customHeight="false" outlineLevel="0" collapsed="false"/>
    <row r="972" s="1" customFormat="true" ht="13.5" hidden="false" customHeight="false" outlineLevel="0" collapsed="false"/>
    <row r="973" s="1" customFormat="true" ht="13.5" hidden="false" customHeight="false" outlineLevel="0" collapsed="false"/>
    <row r="974" s="1" customFormat="true" ht="13.5" hidden="false" customHeight="false" outlineLevel="0" collapsed="false"/>
    <row r="975" s="1" customFormat="true" ht="13.5" hidden="false" customHeight="false" outlineLevel="0" collapsed="false"/>
    <row r="976" s="1" customFormat="true" ht="13.5" hidden="false" customHeight="false" outlineLevel="0" collapsed="false"/>
    <row r="977" s="1" customFormat="true" ht="13.5" hidden="false" customHeight="false" outlineLevel="0" collapsed="false"/>
    <row r="978" s="1" customFormat="true" ht="13.5" hidden="false" customHeight="false" outlineLevel="0" collapsed="false"/>
    <row r="979" s="1" customFormat="true" ht="13.5" hidden="false" customHeight="false" outlineLevel="0" collapsed="false"/>
    <row r="980" s="1" customFormat="true" ht="13.5" hidden="false" customHeight="false" outlineLevel="0" collapsed="false"/>
    <row r="981" s="1" customFormat="true" ht="13.5" hidden="false" customHeight="false" outlineLevel="0" collapsed="false"/>
    <row r="982" s="1" customFormat="true" ht="13.5" hidden="false" customHeight="false" outlineLevel="0" collapsed="false"/>
    <row r="983" s="1" customFormat="true" ht="13.5" hidden="false" customHeight="false" outlineLevel="0" collapsed="false"/>
    <row r="984" s="1" customFormat="true" ht="13.5" hidden="false" customHeight="false" outlineLevel="0" collapsed="false"/>
    <row r="985" s="1" customFormat="true" ht="13.5" hidden="false" customHeight="false" outlineLevel="0" collapsed="false"/>
    <row r="986" s="1" customFormat="true" ht="13.5" hidden="false" customHeight="false" outlineLevel="0" collapsed="false"/>
    <row r="987" s="1" customFormat="true" ht="13.5" hidden="false" customHeight="false" outlineLevel="0" collapsed="false"/>
    <row r="988" s="1" customFormat="true" ht="13.5" hidden="false" customHeight="false" outlineLevel="0" collapsed="false"/>
    <row r="989" s="1" customFormat="true" ht="13.5" hidden="false" customHeight="false" outlineLevel="0" collapsed="false"/>
    <row r="990" s="1" customFormat="true" ht="13.5" hidden="false" customHeight="false" outlineLevel="0" collapsed="false"/>
    <row r="991" s="1" customFormat="true" ht="13.5" hidden="false" customHeight="false" outlineLevel="0" collapsed="false"/>
    <row r="992" s="1" customFormat="true" ht="13.5" hidden="false" customHeight="false" outlineLevel="0" collapsed="false"/>
    <row r="993" s="1" customFormat="true" ht="13.5" hidden="false" customHeight="false" outlineLevel="0" collapsed="false"/>
    <row r="994" s="1" customFormat="true" ht="13.5" hidden="false" customHeight="false" outlineLevel="0" collapsed="false"/>
    <row r="995" s="1" customFormat="true" ht="13.5" hidden="false" customHeight="false" outlineLevel="0" collapsed="false"/>
    <row r="996" s="1" customFormat="true" ht="13.5" hidden="false" customHeight="false" outlineLevel="0" collapsed="false"/>
    <row r="997" s="1" customFormat="true" ht="13.5" hidden="false" customHeight="false" outlineLevel="0" collapsed="false"/>
    <row r="998" s="1" customFormat="true" ht="13.5" hidden="false" customHeight="false" outlineLevel="0" collapsed="false"/>
    <row r="999" s="1" customFormat="true" ht="13.5" hidden="false" customHeight="false" outlineLevel="0" collapsed="false"/>
    <row r="1000" s="1" customFormat="true" ht="13.5" hidden="false" customHeight="false" outlineLevel="0" collapsed="false"/>
    <row r="1001" s="1" customFormat="true" ht="13.5" hidden="false" customHeight="false" outlineLevel="0" collapsed="false"/>
    <row r="1002" s="1" customFormat="true" ht="13.5" hidden="false" customHeight="false" outlineLevel="0" collapsed="false"/>
    <row r="1003" s="1" customFormat="true" ht="13.5" hidden="false" customHeight="false" outlineLevel="0" collapsed="false"/>
    <row r="1004" s="1" customFormat="true" ht="13.5" hidden="false" customHeight="false" outlineLevel="0" collapsed="false"/>
    <row r="1005" s="1" customFormat="true" ht="13.5" hidden="false" customHeight="false" outlineLevel="0" collapsed="false"/>
    <row r="1006" s="1" customFormat="true" ht="13.5" hidden="false" customHeight="false" outlineLevel="0" collapsed="false"/>
    <row r="1007" s="1" customFormat="true" ht="13.5" hidden="false" customHeight="false" outlineLevel="0" collapsed="false"/>
    <row r="1008" s="1" customFormat="true" ht="13.5" hidden="false" customHeight="false" outlineLevel="0" collapsed="false"/>
    <row r="1009" s="1" customFormat="true" ht="13.5" hidden="false" customHeight="false" outlineLevel="0" collapsed="false"/>
    <row r="1010" s="1" customFormat="true" ht="13.5" hidden="false" customHeight="false" outlineLevel="0" collapsed="false"/>
    <row r="1011" s="1" customFormat="true" ht="13.5" hidden="false" customHeight="false" outlineLevel="0" collapsed="false"/>
    <row r="1012" s="1" customFormat="true" ht="13.5" hidden="false" customHeight="false" outlineLevel="0" collapsed="false"/>
    <row r="1013" s="1" customFormat="true" ht="13.5" hidden="false" customHeight="false" outlineLevel="0" collapsed="false"/>
    <row r="1014" s="1" customFormat="true" ht="13.5" hidden="false" customHeight="false" outlineLevel="0" collapsed="false"/>
    <row r="1015" s="1" customFormat="true" ht="13.5" hidden="false" customHeight="false" outlineLevel="0" collapsed="false"/>
    <row r="1016" s="1" customFormat="true" ht="13.5" hidden="false" customHeight="false" outlineLevel="0" collapsed="false"/>
    <row r="1017" s="1" customFormat="true" ht="13.5" hidden="false" customHeight="false" outlineLevel="0" collapsed="false"/>
    <row r="1018" s="1" customFormat="true" ht="13.5" hidden="false" customHeight="false" outlineLevel="0" collapsed="false"/>
    <row r="1019" s="1" customFormat="true" ht="13.5" hidden="false" customHeight="false" outlineLevel="0" collapsed="false"/>
    <row r="1020" s="1" customFormat="true" ht="13.5" hidden="false" customHeight="false" outlineLevel="0" collapsed="false"/>
    <row r="1021" s="1" customFormat="true" ht="13.5" hidden="false" customHeight="false" outlineLevel="0" collapsed="false"/>
    <row r="1022" s="1" customFormat="true" ht="13.5" hidden="false" customHeight="false" outlineLevel="0" collapsed="false"/>
    <row r="1023" s="1" customFormat="true" ht="13.5" hidden="false" customHeight="false" outlineLevel="0" collapsed="false"/>
    <row r="1024" s="1" customFormat="true" ht="13.5" hidden="false" customHeight="false" outlineLevel="0" collapsed="false"/>
    <row r="1025" s="1" customFormat="true" ht="13.5" hidden="false" customHeight="false" outlineLevel="0" collapsed="false"/>
    <row r="1026" s="1" customFormat="true" ht="13.5" hidden="false" customHeight="false" outlineLevel="0" collapsed="false"/>
    <row r="1027" s="1" customFormat="true" ht="13.5" hidden="false" customHeight="false" outlineLevel="0" collapsed="false"/>
    <row r="1028" s="1" customFormat="true" ht="13.5" hidden="false" customHeight="false" outlineLevel="0" collapsed="false"/>
    <row r="1029" s="1" customFormat="true" ht="13.5" hidden="false" customHeight="false" outlineLevel="0" collapsed="false"/>
    <row r="1030" s="1" customFormat="true" ht="13.5" hidden="false" customHeight="false" outlineLevel="0" collapsed="false"/>
    <row r="1031" s="1" customFormat="true" ht="13.5" hidden="false" customHeight="false" outlineLevel="0" collapsed="false"/>
    <row r="1032" s="1" customFormat="true" ht="13.5" hidden="false" customHeight="false" outlineLevel="0" collapsed="false"/>
    <row r="1033" s="1" customFormat="true" ht="13.5" hidden="false" customHeight="false" outlineLevel="0" collapsed="false"/>
    <row r="1034" s="1" customFormat="true" ht="13.5" hidden="false" customHeight="false" outlineLevel="0" collapsed="false"/>
    <row r="1035" s="1" customFormat="true" ht="13.5" hidden="false" customHeight="false" outlineLevel="0" collapsed="false"/>
    <row r="1036" s="1" customFormat="true" ht="13.5" hidden="false" customHeight="false" outlineLevel="0" collapsed="false"/>
    <row r="1037" s="1" customFormat="true" ht="13.5" hidden="false" customHeight="false" outlineLevel="0" collapsed="false"/>
    <row r="1038" s="1" customFormat="true" ht="13.5" hidden="false" customHeight="false" outlineLevel="0" collapsed="false"/>
    <row r="1039" s="1" customFormat="true" ht="13.5" hidden="false" customHeight="false" outlineLevel="0" collapsed="false"/>
    <row r="1040" s="1" customFormat="true" ht="13.5" hidden="false" customHeight="false" outlineLevel="0" collapsed="false"/>
    <row r="1041" s="1" customFormat="true" ht="13.5" hidden="false" customHeight="false" outlineLevel="0" collapsed="false"/>
    <row r="1042" s="1" customFormat="true" ht="13.5" hidden="false" customHeight="false" outlineLevel="0" collapsed="false"/>
    <row r="1043" s="1" customFormat="true" ht="13.5" hidden="false" customHeight="false" outlineLevel="0" collapsed="false"/>
    <row r="1044" s="1" customFormat="true" ht="13.5" hidden="false" customHeight="false" outlineLevel="0" collapsed="false"/>
    <row r="1045" s="1" customFormat="true" ht="13.5" hidden="false" customHeight="false" outlineLevel="0" collapsed="false"/>
  </sheetData>
  <mergeCells count="1">
    <mergeCell ref="P1:Q1"/>
  </mergeCells>
  <printOptions headings="false" gridLines="false" gridLinesSet="true" horizontalCentered="false" verticalCentered="false"/>
  <pageMargins left="0.0784722222222222" right="0.156944444444444" top="0.354166666666667" bottom="0.156944444444444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08T03:33:51Z</dcterms:created>
  <dc:creator>刘小姐</dc:creator>
  <dc:description/>
  <dc:language>en-US</dc:language>
  <cp:lastModifiedBy>一会儿</cp:lastModifiedBy>
  <dcterms:modified xsi:type="dcterms:W3CDTF">2022-10-08T02:46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